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3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4.xml" ContentType="application/vnd.openxmlformats-officedocument.drawing+xml"/>
  <Override PartName="/xl/charts/chart18.xml" ContentType="application/vnd.openxmlformats-officedocument.drawingml.chart+xml"/>
  <Override PartName="/xl/drawings/drawing5.xml" ContentType="application/vnd.openxmlformats-officedocument.drawing+xml"/>
  <Override PartName="/xl/charts/chart19.xml" ContentType="application/vnd.openxmlformats-officedocument.drawingml.chart+xml"/>
  <Override PartName="/xl/drawings/drawing6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760" yWindow="20" windowWidth="25600" windowHeight="11360" tabRatio="886" activeTab="7"/>
  </bookViews>
  <sheets>
    <sheet name="Table1-2" sheetId="5" r:id="rId1"/>
    <sheet name="Fig.2" sheetId="1" r:id="rId2"/>
    <sheet name="Fig.3" sheetId="9" r:id="rId3"/>
    <sheet name="Fig.3cleaned" sheetId="13" r:id="rId4"/>
    <sheet name="Fig4_16S_MDS" sheetId="10" r:id="rId5"/>
    <sheet name="Fig.5" sheetId="2" r:id="rId6"/>
    <sheet name="Fig5_cleaned" sheetId="14" r:id="rId7"/>
    <sheet name="Fig.6 and Fig. 7" sheetId="4" r:id="rId8"/>
    <sheet name="Fig.8" sheetId="3" r:id="rId9"/>
  </sheets>
  <externalReferences>
    <externalReference r:id="rId10"/>
    <externalReference r:id="rId11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7" i="4" l="1"/>
  <c r="F200" i="4"/>
  <c r="F201" i="4"/>
  <c r="F202" i="4"/>
  <c r="F203" i="4"/>
  <c r="E203" i="4"/>
  <c r="E202" i="4"/>
  <c r="E201" i="4"/>
  <c r="E200" i="4"/>
  <c r="N185" i="4"/>
  <c r="M185" i="4"/>
  <c r="M186" i="4"/>
  <c r="M187" i="4"/>
  <c r="M188" i="4"/>
  <c r="M189" i="4"/>
  <c r="M190" i="4"/>
  <c r="M191" i="4"/>
  <c r="N186" i="4"/>
  <c r="N187" i="4"/>
  <c r="N188" i="4"/>
  <c r="N189" i="4"/>
  <c r="N190" i="4"/>
  <c r="N191" i="4"/>
  <c r="N184" i="4"/>
  <c r="M184" i="4"/>
  <c r="N169" i="4"/>
  <c r="N170" i="4"/>
  <c r="N171" i="4"/>
  <c r="N172" i="4"/>
  <c r="N173" i="4"/>
  <c r="N174" i="4"/>
  <c r="N175" i="4"/>
  <c r="N176" i="4"/>
  <c r="N177" i="4"/>
  <c r="N178" i="4"/>
  <c r="N179" i="4"/>
  <c r="N180" i="4"/>
  <c r="N181" i="4"/>
  <c r="N168" i="4"/>
  <c r="G185" i="4"/>
  <c r="G186" i="4"/>
  <c r="G187" i="4"/>
  <c r="G188" i="4"/>
  <c r="G189" i="4"/>
  <c r="G190" i="4"/>
  <c r="G191" i="4"/>
  <c r="G184" i="4"/>
  <c r="M181" i="4"/>
  <c r="M180" i="4"/>
  <c r="M179" i="4"/>
  <c r="M178" i="4"/>
  <c r="M177" i="4"/>
  <c r="M176" i="4"/>
  <c r="M175" i="4"/>
  <c r="M174" i="4"/>
  <c r="M173" i="4"/>
  <c r="M172" i="4"/>
  <c r="M171" i="4"/>
  <c r="M170" i="4"/>
  <c r="M169" i="4"/>
  <c r="M168" i="4"/>
  <c r="N153" i="4"/>
  <c r="N152" i="4"/>
  <c r="N165" i="4"/>
  <c r="N164" i="4"/>
  <c r="N163" i="4"/>
  <c r="N162" i="4"/>
  <c r="N161" i="4"/>
  <c r="N160" i="4"/>
  <c r="N159" i="4"/>
  <c r="N158" i="4"/>
  <c r="N157" i="4"/>
  <c r="N156" i="4"/>
  <c r="N155" i="4"/>
  <c r="N154" i="4"/>
  <c r="M153" i="4"/>
  <c r="M154" i="4"/>
  <c r="M155" i="4"/>
  <c r="M156" i="4"/>
  <c r="M157" i="4"/>
  <c r="M158" i="4"/>
  <c r="M159" i="4"/>
  <c r="M160" i="4"/>
  <c r="M161" i="4"/>
  <c r="M162" i="4"/>
  <c r="M163" i="4"/>
  <c r="M164" i="4"/>
  <c r="M165" i="4"/>
  <c r="M152" i="4"/>
  <c r="F184" i="4"/>
  <c r="F185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6" i="4"/>
  <c r="F187" i="4"/>
  <c r="F188" i="4"/>
  <c r="F189" i="4"/>
  <c r="F190" i="4"/>
  <c r="F191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68" i="4"/>
  <c r="F153" i="4"/>
  <c r="F152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52" i="4"/>
  <c r="B135" i="4"/>
  <c r="C135" i="4"/>
  <c r="D135" i="4"/>
  <c r="E135" i="4"/>
  <c r="F135" i="4"/>
  <c r="G135" i="4"/>
  <c r="H135" i="4"/>
  <c r="I135" i="4"/>
  <c r="J135" i="4"/>
  <c r="K135" i="4"/>
  <c r="L135" i="4"/>
  <c r="M135" i="4"/>
  <c r="N135" i="4"/>
  <c r="O135" i="4"/>
  <c r="Q135" i="4"/>
  <c r="R135" i="4"/>
  <c r="S135" i="4"/>
  <c r="T135" i="4"/>
  <c r="U135" i="4"/>
  <c r="V135" i="4"/>
  <c r="X135" i="4"/>
  <c r="J185" i="4"/>
  <c r="Z135" i="4"/>
  <c r="AA135" i="4"/>
  <c r="AB135" i="4"/>
  <c r="AC135" i="4"/>
  <c r="AD135" i="4"/>
  <c r="AE135" i="4"/>
  <c r="AF135" i="4"/>
  <c r="AG135" i="4"/>
  <c r="AH135" i="4"/>
  <c r="AI135" i="4"/>
  <c r="AJ135" i="4"/>
  <c r="AK135" i="4"/>
  <c r="AL135" i="4"/>
  <c r="AM135" i="4"/>
  <c r="AN135" i="4"/>
  <c r="AO135" i="4"/>
  <c r="AP135" i="4"/>
  <c r="AQ135" i="4"/>
  <c r="AR135" i="4"/>
  <c r="AS135" i="4"/>
  <c r="AV135" i="4"/>
  <c r="AW135" i="4"/>
  <c r="K185" i="4"/>
  <c r="B136" i="4"/>
  <c r="C136" i="4"/>
  <c r="D136" i="4"/>
  <c r="E136" i="4"/>
  <c r="F136" i="4"/>
  <c r="G136" i="4"/>
  <c r="H136" i="4"/>
  <c r="I136" i="4"/>
  <c r="J136" i="4"/>
  <c r="K136" i="4"/>
  <c r="L136" i="4"/>
  <c r="M136" i="4"/>
  <c r="N136" i="4"/>
  <c r="O136" i="4"/>
  <c r="Q136" i="4"/>
  <c r="R136" i="4"/>
  <c r="S136" i="4"/>
  <c r="T136" i="4"/>
  <c r="U136" i="4"/>
  <c r="V136" i="4"/>
  <c r="X136" i="4"/>
  <c r="J186" i="4"/>
  <c r="Z136" i="4"/>
  <c r="AA136" i="4"/>
  <c r="AB136" i="4"/>
  <c r="AC136" i="4"/>
  <c r="AD136" i="4"/>
  <c r="AE136" i="4"/>
  <c r="AF136" i="4"/>
  <c r="AG136" i="4"/>
  <c r="AH136" i="4"/>
  <c r="AI136" i="4"/>
  <c r="AJ136" i="4"/>
  <c r="AK136" i="4"/>
  <c r="AL136" i="4"/>
  <c r="AM136" i="4"/>
  <c r="AN136" i="4"/>
  <c r="AO136" i="4"/>
  <c r="AP136" i="4"/>
  <c r="AQ136" i="4"/>
  <c r="AR136" i="4"/>
  <c r="AS136" i="4"/>
  <c r="AV136" i="4"/>
  <c r="AW136" i="4"/>
  <c r="K186" i="4"/>
  <c r="B137" i="4"/>
  <c r="C137" i="4"/>
  <c r="D137" i="4"/>
  <c r="E137" i="4"/>
  <c r="F137" i="4"/>
  <c r="G137" i="4"/>
  <c r="H137" i="4"/>
  <c r="I137" i="4"/>
  <c r="J137" i="4"/>
  <c r="K137" i="4"/>
  <c r="L137" i="4"/>
  <c r="M137" i="4"/>
  <c r="N137" i="4"/>
  <c r="O137" i="4"/>
  <c r="Q137" i="4"/>
  <c r="R137" i="4"/>
  <c r="S137" i="4"/>
  <c r="T137" i="4"/>
  <c r="U137" i="4"/>
  <c r="V137" i="4"/>
  <c r="X137" i="4"/>
  <c r="J187" i="4"/>
  <c r="Z137" i="4"/>
  <c r="AA137" i="4"/>
  <c r="AB137" i="4"/>
  <c r="AC137" i="4"/>
  <c r="AD137" i="4"/>
  <c r="AE137" i="4"/>
  <c r="AF137" i="4"/>
  <c r="AG137" i="4"/>
  <c r="AH137" i="4"/>
  <c r="AI137" i="4"/>
  <c r="AJ137" i="4"/>
  <c r="AK137" i="4"/>
  <c r="AL137" i="4"/>
  <c r="AM137" i="4"/>
  <c r="AN137" i="4"/>
  <c r="AO137" i="4"/>
  <c r="AP137" i="4"/>
  <c r="AQ137" i="4"/>
  <c r="AR137" i="4"/>
  <c r="AS137" i="4"/>
  <c r="AV137" i="4"/>
  <c r="AW137" i="4"/>
  <c r="K187" i="4"/>
  <c r="B138" i="4"/>
  <c r="C138" i="4"/>
  <c r="D138" i="4"/>
  <c r="E138" i="4"/>
  <c r="F138" i="4"/>
  <c r="G138" i="4"/>
  <c r="H138" i="4"/>
  <c r="I138" i="4"/>
  <c r="J138" i="4"/>
  <c r="K138" i="4"/>
  <c r="L138" i="4"/>
  <c r="M138" i="4"/>
  <c r="N138" i="4"/>
  <c r="O138" i="4"/>
  <c r="Q138" i="4"/>
  <c r="R138" i="4"/>
  <c r="S138" i="4"/>
  <c r="T138" i="4"/>
  <c r="U138" i="4"/>
  <c r="V138" i="4"/>
  <c r="X138" i="4"/>
  <c r="J188" i="4"/>
  <c r="Z138" i="4"/>
  <c r="AA138" i="4"/>
  <c r="AB138" i="4"/>
  <c r="AC138" i="4"/>
  <c r="AD138" i="4"/>
  <c r="AE138" i="4"/>
  <c r="AF138" i="4"/>
  <c r="AG138" i="4"/>
  <c r="AH138" i="4"/>
  <c r="AI138" i="4"/>
  <c r="AJ138" i="4"/>
  <c r="AK138" i="4"/>
  <c r="AL138" i="4"/>
  <c r="AM138" i="4"/>
  <c r="AN138" i="4"/>
  <c r="AO138" i="4"/>
  <c r="AP138" i="4"/>
  <c r="AQ138" i="4"/>
  <c r="AR138" i="4"/>
  <c r="AS138" i="4"/>
  <c r="AV138" i="4"/>
  <c r="AW138" i="4"/>
  <c r="K188" i="4"/>
  <c r="B139" i="4"/>
  <c r="C139" i="4"/>
  <c r="D139" i="4"/>
  <c r="E139" i="4"/>
  <c r="F139" i="4"/>
  <c r="G139" i="4"/>
  <c r="H139" i="4"/>
  <c r="I139" i="4"/>
  <c r="J139" i="4"/>
  <c r="K139" i="4"/>
  <c r="L139" i="4"/>
  <c r="M139" i="4"/>
  <c r="N139" i="4"/>
  <c r="O139" i="4"/>
  <c r="Q139" i="4"/>
  <c r="R139" i="4"/>
  <c r="S139" i="4"/>
  <c r="T139" i="4"/>
  <c r="U139" i="4"/>
  <c r="V139" i="4"/>
  <c r="X139" i="4"/>
  <c r="J189" i="4"/>
  <c r="Z139" i="4"/>
  <c r="AA139" i="4"/>
  <c r="AB139" i="4"/>
  <c r="AC139" i="4"/>
  <c r="AD139" i="4"/>
  <c r="AE139" i="4"/>
  <c r="AF139" i="4"/>
  <c r="AG139" i="4"/>
  <c r="AH139" i="4"/>
  <c r="AI139" i="4"/>
  <c r="AJ139" i="4"/>
  <c r="AK139" i="4"/>
  <c r="AL139" i="4"/>
  <c r="AM139" i="4"/>
  <c r="AN139" i="4"/>
  <c r="AO139" i="4"/>
  <c r="AP139" i="4"/>
  <c r="AQ139" i="4"/>
  <c r="AR139" i="4"/>
  <c r="AS139" i="4"/>
  <c r="AV139" i="4"/>
  <c r="AW139" i="4"/>
  <c r="K189" i="4"/>
  <c r="B140" i="4"/>
  <c r="C140" i="4"/>
  <c r="D140" i="4"/>
  <c r="E140" i="4"/>
  <c r="F140" i="4"/>
  <c r="G140" i="4"/>
  <c r="H140" i="4"/>
  <c r="I140" i="4"/>
  <c r="J140" i="4"/>
  <c r="K140" i="4"/>
  <c r="L140" i="4"/>
  <c r="M140" i="4"/>
  <c r="N140" i="4"/>
  <c r="O140" i="4"/>
  <c r="Q140" i="4"/>
  <c r="R140" i="4"/>
  <c r="S140" i="4"/>
  <c r="T140" i="4"/>
  <c r="U140" i="4"/>
  <c r="V140" i="4"/>
  <c r="X140" i="4"/>
  <c r="J190" i="4"/>
  <c r="Z140" i="4"/>
  <c r="AA140" i="4"/>
  <c r="AB140" i="4"/>
  <c r="AC140" i="4"/>
  <c r="AD140" i="4"/>
  <c r="AE140" i="4"/>
  <c r="AF140" i="4"/>
  <c r="AG140" i="4"/>
  <c r="AH140" i="4"/>
  <c r="AI140" i="4"/>
  <c r="AJ140" i="4"/>
  <c r="AK140" i="4"/>
  <c r="AL140" i="4"/>
  <c r="AM140" i="4"/>
  <c r="AN140" i="4"/>
  <c r="AO140" i="4"/>
  <c r="AP140" i="4"/>
  <c r="AQ140" i="4"/>
  <c r="AR140" i="4"/>
  <c r="AS140" i="4"/>
  <c r="AV140" i="4"/>
  <c r="AW140" i="4"/>
  <c r="K190" i="4"/>
  <c r="B141" i="4"/>
  <c r="C141" i="4"/>
  <c r="D141" i="4"/>
  <c r="E141" i="4"/>
  <c r="F141" i="4"/>
  <c r="G141" i="4"/>
  <c r="H141" i="4"/>
  <c r="I141" i="4"/>
  <c r="J141" i="4"/>
  <c r="K141" i="4"/>
  <c r="L141" i="4"/>
  <c r="M141" i="4"/>
  <c r="N141" i="4"/>
  <c r="O141" i="4"/>
  <c r="Q141" i="4"/>
  <c r="R141" i="4"/>
  <c r="S141" i="4"/>
  <c r="T141" i="4"/>
  <c r="U141" i="4"/>
  <c r="V141" i="4"/>
  <c r="X141" i="4"/>
  <c r="J191" i="4"/>
  <c r="Z141" i="4"/>
  <c r="AA141" i="4"/>
  <c r="AB141" i="4"/>
  <c r="AC141" i="4"/>
  <c r="AD141" i="4"/>
  <c r="AE141" i="4"/>
  <c r="AF141" i="4"/>
  <c r="AG141" i="4"/>
  <c r="AH141" i="4"/>
  <c r="AI141" i="4"/>
  <c r="AJ141" i="4"/>
  <c r="AK141" i="4"/>
  <c r="AL141" i="4"/>
  <c r="AM141" i="4"/>
  <c r="AN141" i="4"/>
  <c r="AO141" i="4"/>
  <c r="AP141" i="4"/>
  <c r="AQ141" i="4"/>
  <c r="AR141" i="4"/>
  <c r="AS141" i="4"/>
  <c r="AV141" i="4"/>
  <c r="AW141" i="4"/>
  <c r="K191" i="4"/>
  <c r="B134" i="4"/>
  <c r="C134" i="4"/>
  <c r="D134" i="4"/>
  <c r="E134" i="4"/>
  <c r="F134" i="4"/>
  <c r="G134" i="4"/>
  <c r="H134" i="4"/>
  <c r="I134" i="4"/>
  <c r="J134" i="4"/>
  <c r="K134" i="4"/>
  <c r="L134" i="4"/>
  <c r="M134" i="4"/>
  <c r="N134" i="4"/>
  <c r="O134" i="4"/>
  <c r="Q134" i="4"/>
  <c r="R134" i="4"/>
  <c r="S134" i="4"/>
  <c r="T134" i="4"/>
  <c r="U134" i="4"/>
  <c r="V134" i="4"/>
  <c r="X134" i="4"/>
  <c r="J184" i="4"/>
  <c r="Z134" i="4"/>
  <c r="AA134" i="4"/>
  <c r="AB134" i="4"/>
  <c r="AC134" i="4"/>
  <c r="AD134" i="4"/>
  <c r="AE134" i="4"/>
  <c r="AF134" i="4"/>
  <c r="AG134" i="4"/>
  <c r="AH134" i="4"/>
  <c r="AI134" i="4"/>
  <c r="AJ134" i="4"/>
  <c r="AK134" i="4"/>
  <c r="AL134" i="4"/>
  <c r="AM134" i="4"/>
  <c r="AN134" i="4"/>
  <c r="AO134" i="4"/>
  <c r="AP134" i="4"/>
  <c r="AQ134" i="4"/>
  <c r="AR134" i="4"/>
  <c r="AS134" i="4"/>
  <c r="AV134" i="4"/>
  <c r="AW134" i="4"/>
  <c r="K184" i="4"/>
  <c r="C119" i="4"/>
  <c r="D119" i="4"/>
  <c r="G119" i="4"/>
  <c r="H119" i="4"/>
  <c r="I119" i="4"/>
  <c r="J119" i="4"/>
  <c r="K119" i="4"/>
  <c r="L119" i="4"/>
  <c r="M119" i="4"/>
  <c r="N119" i="4"/>
  <c r="O119" i="4"/>
  <c r="P119" i="4"/>
  <c r="Q119" i="4"/>
  <c r="R119" i="4"/>
  <c r="S119" i="4"/>
  <c r="T119" i="4"/>
  <c r="U119" i="4"/>
  <c r="V119" i="4"/>
  <c r="W119" i="4"/>
  <c r="X119" i="4"/>
  <c r="Y119" i="4"/>
  <c r="J169" i="4"/>
  <c r="Z119" i="4"/>
  <c r="AA119" i="4"/>
  <c r="AB119" i="4"/>
  <c r="AC119" i="4"/>
  <c r="AE119" i="4"/>
  <c r="AG119" i="4"/>
  <c r="AH119" i="4"/>
  <c r="AI119" i="4"/>
  <c r="AJ119" i="4"/>
  <c r="AK119" i="4"/>
  <c r="AL119" i="4"/>
  <c r="AM119" i="4"/>
  <c r="AN119" i="4"/>
  <c r="AO119" i="4"/>
  <c r="AP119" i="4"/>
  <c r="AQ119" i="4"/>
  <c r="AS119" i="4"/>
  <c r="AT119" i="4"/>
  <c r="AU119" i="4"/>
  <c r="AV119" i="4"/>
  <c r="AW119" i="4"/>
  <c r="K169" i="4"/>
  <c r="C120" i="4"/>
  <c r="D120" i="4"/>
  <c r="G120" i="4"/>
  <c r="H120" i="4"/>
  <c r="I120" i="4"/>
  <c r="J120" i="4"/>
  <c r="K120" i="4"/>
  <c r="L120" i="4"/>
  <c r="M120" i="4"/>
  <c r="N120" i="4"/>
  <c r="O120" i="4"/>
  <c r="P120" i="4"/>
  <c r="Q120" i="4"/>
  <c r="R120" i="4"/>
  <c r="S120" i="4"/>
  <c r="T120" i="4"/>
  <c r="U120" i="4"/>
  <c r="V120" i="4"/>
  <c r="W120" i="4"/>
  <c r="X120" i="4"/>
  <c r="Y120" i="4"/>
  <c r="J170" i="4"/>
  <c r="Z120" i="4"/>
  <c r="AA120" i="4"/>
  <c r="AB120" i="4"/>
  <c r="AC120" i="4"/>
  <c r="AE120" i="4"/>
  <c r="AG120" i="4"/>
  <c r="AH120" i="4"/>
  <c r="AI120" i="4"/>
  <c r="AJ120" i="4"/>
  <c r="AK120" i="4"/>
  <c r="AL120" i="4"/>
  <c r="AM120" i="4"/>
  <c r="AN120" i="4"/>
  <c r="AO120" i="4"/>
  <c r="AP120" i="4"/>
  <c r="AQ120" i="4"/>
  <c r="AS120" i="4"/>
  <c r="AT120" i="4"/>
  <c r="AU120" i="4"/>
  <c r="AV120" i="4"/>
  <c r="AW120" i="4"/>
  <c r="K170" i="4"/>
  <c r="C121" i="4"/>
  <c r="D121" i="4"/>
  <c r="G121" i="4"/>
  <c r="H121" i="4"/>
  <c r="I121" i="4"/>
  <c r="J121" i="4"/>
  <c r="K121" i="4"/>
  <c r="L121" i="4"/>
  <c r="M121" i="4"/>
  <c r="N121" i="4"/>
  <c r="O121" i="4"/>
  <c r="P121" i="4"/>
  <c r="Q121" i="4"/>
  <c r="R121" i="4"/>
  <c r="S121" i="4"/>
  <c r="T121" i="4"/>
  <c r="U121" i="4"/>
  <c r="V121" i="4"/>
  <c r="W121" i="4"/>
  <c r="X121" i="4"/>
  <c r="Y121" i="4"/>
  <c r="J171" i="4"/>
  <c r="Z121" i="4"/>
  <c r="AA121" i="4"/>
  <c r="AB121" i="4"/>
  <c r="AC121" i="4"/>
  <c r="AE121" i="4"/>
  <c r="AG121" i="4"/>
  <c r="AH121" i="4"/>
  <c r="AI121" i="4"/>
  <c r="AJ121" i="4"/>
  <c r="AK121" i="4"/>
  <c r="AL121" i="4"/>
  <c r="AM121" i="4"/>
  <c r="AN121" i="4"/>
  <c r="AO121" i="4"/>
  <c r="AP121" i="4"/>
  <c r="AQ121" i="4"/>
  <c r="AS121" i="4"/>
  <c r="AT121" i="4"/>
  <c r="AU121" i="4"/>
  <c r="AV121" i="4"/>
  <c r="AW121" i="4"/>
  <c r="K171" i="4"/>
  <c r="C122" i="4"/>
  <c r="D122" i="4"/>
  <c r="G122" i="4"/>
  <c r="H122" i="4"/>
  <c r="I122" i="4"/>
  <c r="J122" i="4"/>
  <c r="K122" i="4"/>
  <c r="L122" i="4"/>
  <c r="M122" i="4"/>
  <c r="N122" i="4"/>
  <c r="O122" i="4"/>
  <c r="P122" i="4"/>
  <c r="Q122" i="4"/>
  <c r="R122" i="4"/>
  <c r="S122" i="4"/>
  <c r="T122" i="4"/>
  <c r="U122" i="4"/>
  <c r="V122" i="4"/>
  <c r="W122" i="4"/>
  <c r="X122" i="4"/>
  <c r="Y122" i="4"/>
  <c r="J172" i="4"/>
  <c r="Z122" i="4"/>
  <c r="AA122" i="4"/>
  <c r="AB122" i="4"/>
  <c r="AC122" i="4"/>
  <c r="AE122" i="4"/>
  <c r="AG122" i="4"/>
  <c r="AH122" i="4"/>
  <c r="AI122" i="4"/>
  <c r="AJ122" i="4"/>
  <c r="AK122" i="4"/>
  <c r="AL122" i="4"/>
  <c r="AM122" i="4"/>
  <c r="AN122" i="4"/>
  <c r="AO122" i="4"/>
  <c r="AP122" i="4"/>
  <c r="AQ122" i="4"/>
  <c r="AS122" i="4"/>
  <c r="AT122" i="4"/>
  <c r="AU122" i="4"/>
  <c r="AV122" i="4"/>
  <c r="AW122" i="4"/>
  <c r="K172" i="4"/>
  <c r="C123" i="4"/>
  <c r="D123" i="4"/>
  <c r="G123" i="4"/>
  <c r="H123" i="4"/>
  <c r="I123" i="4"/>
  <c r="J123" i="4"/>
  <c r="K123" i="4"/>
  <c r="L123" i="4"/>
  <c r="M123" i="4"/>
  <c r="N123" i="4"/>
  <c r="O123" i="4"/>
  <c r="P123" i="4"/>
  <c r="Q123" i="4"/>
  <c r="R123" i="4"/>
  <c r="S123" i="4"/>
  <c r="T123" i="4"/>
  <c r="U123" i="4"/>
  <c r="V123" i="4"/>
  <c r="W123" i="4"/>
  <c r="X123" i="4"/>
  <c r="Y123" i="4"/>
  <c r="J173" i="4"/>
  <c r="Z123" i="4"/>
  <c r="AA123" i="4"/>
  <c r="AB123" i="4"/>
  <c r="AC123" i="4"/>
  <c r="AE123" i="4"/>
  <c r="AG123" i="4"/>
  <c r="AH123" i="4"/>
  <c r="AI123" i="4"/>
  <c r="AJ123" i="4"/>
  <c r="AK123" i="4"/>
  <c r="AL123" i="4"/>
  <c r="AM123" i="4"/>
  <c r="AN123" i="4"/>
  <c r="AO123" i="4"/>
  <c r="AP123" i="4"/>
  <c r="AQ123" i="4"/>
  <c r="AS123" i="4"/>
  <c r="AT123" i="4"/>
  <c r="AU123" i="4"/>
  <c r="AV123" i="4"/>
  <c r="AW123" i="4"/>
  <c r="K173" i="4"/>
  <c r="C124" i="4"/>
  <c r="D124" i="4"/>
  <c r="G124" i="4"/>
  <c r="H124" i="4"/>
  <c r="I124" i="4"/>
  <c r="J124" i="4"/>
  <c r="K124" i="4"/>
  <c r="L124" i="4"/>
  <c r="M124" i="4"/>
  <c r="N124" i="4"/>
  <c r="O124" i="4"/>
  <c r="P124" i="4"/>
  <c r="Q124" i="4"/>
  <c r="R124" i="4"/>
  <c r="S124" i="4"/>
  <c r="T124" i="4"/>
  <c r="U124" i="4"/>
  <c r="V124" i="4"/>
  <c r="W124" i="4"/>
  <c r="X124" i="4"/>
  <c r="Y124" i="4"/>
  <c r="J174" i="4"/>
  <c r="Z124" i="4"/>
  <c r="AA124" i="4"/>
  <c r="AB124" i="4"/>
  <c r="AC124" i="4"/>
  <c r="AE124" i="4"/>
  <c r="AG124" i="4"/>
  <c r="AH124" i="4"/>
  <c r="AI124" i="4"/>
  <c r="AJ124" i="4"/>
  <c r="AK124" i="4"/>
  <c r="AL124" i="4"/>
  <c r="AM124" i="4"/>
  <c r="AN124" i="4"/>
  <c r="AO124" i="4"/>
  <c r="AP124" i="4"/>
  <c r="AQ124" i="4"/>
  <c r="AS124" i="4"/>
  <c r="AT124" i="4"/>
  <c r="AU124" i="4"/>
  <c r="AV124" i="4"/>
  <c r="AW124" i="4"/>
  <c r="K174" i="4"/>
  <c r="C125" i="4"/>
  <c r="D125" i="4"/>
  <c r="G125" i="4"/>
  <c r="H125" i="4"/>
  <c r="I125" i="4"/>
  <c r="J125" i="4"/>
  <c r="K125" i="4"/>
  <c r="L125" i="4"/>
  <c r="M125" i="4"/>
  <c r="N125" i="4"/>
  <c r="O125" i="4"/>
  <c r="P125" i="4"/>
  <c r="Q125" i="4"/>
  <c r="R125" i="4"/>
  <c r="S125" i="4"/>
  <c r="T125" i="4"/>
  <c r="U125" i="4"/>
  <c r="V125" i="4"/>
  <c r="W125" i="4"/>
  <c r="X125" i="4"/>
  <c r="Y125" i="4"/>
  <c r="J175" i="4"/>
  <c r="Z125" i="4"/>
  <c r="AA125" i="4"/>
  <c r="AB125" i="4"/>
  <c r="AC125" i="4"/>
  <c r="AE125" i="4"/>
  <c r="AG125" i="4"/>
  <c r="AH125" i="4"/>
  <c r="AI125" i="4"/>
  <c r="AJ125" i="4"/>
  <c r="AK125" i="4"/>
  <c r="AL125" i="4"/>
  <c r="AM125" i="4"/>
  <c r="AN125" i="4"/>
  <c r="AO125" i="4"/>
  <c r="AP125" i="4"/>
  <c r="AQ125" i="4"/>
  <c r="AS125" i="4"/>
  <c r="AT125" i="4"/>
  <c r="AU125" i="4"/>
  <c r="AV125" i="4"/>
  <c r="AW125" i="4"/>
  <c r="K175" i="4"/>
  <c r="C126" i="4"/>
  <c r="D126" i="4"/>
  <c r="G126" i="4"/>
  <c r="H126" i="4"/>
  <c r="I126" i="4"/>
  <c r="J126" i="4"/>
  <c r="K126" i="4"/>
  <c r="L126" i="4"/>
  <c r="M126" i="4"/>
  <c r="N126" i="4"/>
  <c r="O126" i="4"/>
  <c r="P126" i="4"/>
  <c r="Q126" i="4"/>
  <c r="R126" i="4"/>
  <c r="S126" i="4"/>
  <c r="T126" i="4"/>
  <c r="U126" i="4"/>
  <c r="V126" i="4"/>
  <c r="W126" i="4"/>
  <c r="X126" i="4"/>
  <c r="Y126" i="4"/>
  <c r="J176" i="4"/>
  <c r="Z126" i="4"/>
  <c r="AA126" i="4"/>
  <c r="AB126" i="4"/>
  <c r="AC126" i="4"/>
  <c r="AE126" i="4"/>
  <c r="AG126" i="4"/>
  <c r="AH126" i="4"/>
  <c r="AI126" i="4"/>
  <c r="AJ126" i="4"/>
  <c r="AK126" i="4"/>
  <c r="AL126" i="4"/>
  <c r="AM126" i="4"/>
  <c r="AN126" i="4"/>
  <c r="AO126" i="4"/>
  <c r="AP126" i="4"/>
  <c r="AQ126" i="4"/>
  <c r="AS126" i="4"/>
  <c r="AT126" i="4"/>
  <c r="AU126" i="4"/>
  <c r="AV126" i="4"/>
  <c r="AW126" i="4"/>
  <c r="K176" i="4"/>
  <c r="C127" i="4"/>
  <c r="D127" i="4"/>
  <c r="G127" i="4"/>
  <c r="H127" i="4"/>
  <c r="I127" i="4"/>
  <c r="J127" i="4"/>
  <c r="K127" i="4"/>
  <c r="L127" i="4"/>
  <c r="M127" i="4"/>
  <c r="N127" i="4"/>
  <c r="O127" i="4"/>
  <c r="P127" i="4"/>
  <c r="Q127" i="4"/>
  <c r="R127" i="4"/>
  <c r="S127" i="4"/>
  <c r="T127" i="4"/>
  <c r="U127" i="4"/>
  <c r="V127" i="4"/>
  <c r="W127" i="4"/>
  <c r="X127" i="4"/>
  <c r="Y127" i="4"/>
  <c r="J177" i="4"/>
  <c r="Z127" i="4"/>
  <c r="AA127" i="4"/>
  <c r="AB127" i="4"/>
  <c r="AC127" i="4"/>
  <c r="AE127" i="4"/>
  <c r="AG127" i="4"/>
  <c r="AH127" i="4"/>
  <c r="AI127" i="4"/>
  <c r="AJ127" i="4"/>
  <c r="AK127" i="4"/>
  <c r="AL127" i="4"/>
  <c r="AM127" i="4"/>
  <c r="AN127" i="4"/>
  <c r="AO127" i="4"/>
  <c r="AP127" i="4"/>
  <c r="AQ127" i="4"/>
  <c r="AS127" i="4"/>
  <c r="AT127" i="4"/>
  <c r="AU127" i="4"/>
  <c r="AV127" i="4"/>
  <c r="AW127" i="4"/>
  <c r="K177" i="4"/>
  <c r="C128" i="4"/>
  <c r="D128" i="4"/>
  <c r="G128" i="4"/>
  <c r="H128" i="4"/>
  <c r="I128" i="4"/>
  <c r="J128" i="4"/>
  <c r="K128" i="4"/>
  <c r="L128" i="4"/>
  <c r="M128" i="4"/>
  <c r="N128" i="4"/>
  <c r="O128" i="4"/>
  <c r="P128" i="4"/>
  <c r="Q128" i="4"/>
  <c r="R128" i="4"/>
  <c r="S128" i="4"/>
  <c r="T128" i="4"/>
  <c r="U128" i="4"/>
  <c r="V128" i="4"/>
  <c r="W128" i="4"/>
  <c r="X128" i="4"/>
  <c r="Y128" i="4"/>
  <c r="J178" i="4"/>
  <c r="Z128" i="4"/>
  <c r="AA128" i="4"/>
  <c r="AB128" i="4"/>
  <c r="AC128" i="4"/>
  <c r="AE128" i="4"/>
  <c r="AG128" i="4"/>
  <c r="AH128" i="4"/>
  <c r="AI128" i="4"/>
  <c r="AJ128" i="4"/>
  <c r="AK128" i="4"/>
  <c r="AL128" i="4"/>
  <c r="AM128" i="4"/>
  <c r="AN128" i="4"/>
  <c r="AO128" i="4"/>
  <c r="AP128" i="4"/>
  <c r="AQ128" i="4"/>
  <c r="AS128" i="4"/>
  <c r="AT128" i="4"/>
  <c r="AU128" i="4"/>
  <c r="AV128" i="4"/>
  <c r="AW128" i="4"/>
  <c r="K178" i="4"/>
  <c r="C129" i="4"/>
  <c r="D129" i="4"/>
  <c r="G129" i="4"/>
  <c r="H129" i="4"/>
  <c r="I129" i="4"/>
  <c r="J129" i="4"/>
  <c r="K129" i="4"/>
  <c r="L129" i="4"/>
  <c r="M129" i="4"/>
  <c r="N129" i="4"/>
  <c r="O129" i="4"/>
  <c r="P129" i="4"/>
  <c r="Q129" i="4"/>
  <c r="R129" i="4"/>
  <c r="S129" i="4"/>
  <c r="T129" i="4"/>
  <c r="U129" i="4"/>
  <c r="V129" i="4"/>
  <c r="W129" i="4"/>
  <c r="X129" i="4"/>
  <c r="Y129" i="4"/>
  <c r="J179" i="4"/>
  <c r="Z129" i="4"/>
  <c r="AA129" i="4"/>
  <c r="AB129" i="4"/>
  <c r="AC129" i="4"/>
  <c r="AE129" i="4"/>
  <c r="AG129" i="4"/>
  <c r="AH129" i="4"/>
  <c r="AI129" i="4"/>
  <c r="AJ129" i="4"/>
  <c r="AK129" i="4"/>
  <c r="AL129" i="4"/>
  <c r="AM129" i="4"/>
  <c r="AN129" i="4"/>
  <c r="AO129" i="4"/>
  <c r="AP129" i="4"/>
  <c r="AQ129" i="4"/>
  <c r="AS129" i="4"/>
  <c r="AT129" i="4"/>
  <c r="AU129" i="4"/>
  <c r="AV129" i="4"/>
  <c r="AW129" i="4"/>
  <c r="K179" i="4"/>
  <c r="C130" i="4"/>
  <c r="D130" i="4"/>
  <c r="G130" i="4"/>
  <c r="H130" i="4"/>
  <c r="I130" i="4"/>
  <c r="J130" i="4"/>
  <c r="K130" i="4"/>
  <c r="L130" i="4"/>
  <c r="M130" i="4"/>
  <c r="N130" i="4"/>
  <c r="O130" i="4"/>
  <c r="P130" i="4"/>
  <c r="Q130" i="4"/>
  <c r="R130" i="4"/>
  <c r="S130" i="4"/>
  <c r="T130" i="4"/>
  <c r="U130" i="4"/>
  <c r="V130" i="4"/>
  <c r="W130" i="4"/>
  <c r="X130" i="4"/>
  <c r="Y130" i="4"/>
  <c r="J180" i="4"/>
  <c r="Z130" i="4"/>
  <c r="AA130" i="4"/>
  <c r="AB130" i="4"/>
  <c r="AC130" i="4"/>
  <c r="AE130" i="4"/>
  <c r="AG130" i="4"/>
  <c r="AH130" i="4"/>
  <c r="AI130" i="4"/>
  <c r="AJ130" i="4"/>
  <c r="AK130" i="4"/>
  <c r="AL130" i="4"/>
  <c r="AM130" i="4"/>
  <c r="AN130" i="4"/>
  <c r="AO130" i="4"/>
  <c r="AP130" i="4"/>
  <c r="AQ130" i="4"/>
  <c r="AS130" i="4"/>
  <c r="AT130" i="4"/>
  <c r="AU130" i="4"/>
  <c r="AV130" i="4"/>
  <c r="AW130" i="4"/>
  <c r="K180" i="4"/>
  <c r="C131" i="4"/>
  <c r="D131" i="4"/>
  <c r="G131" i="4"/>
  <c r="H131" i="4"/>
  <c r="I131" i="4"/>
  <c r="J131" i="4"/>
  <c r="K131" i="4"/>
  <c r="L131" i="4"/>
  <c r="M131" i="4"/>
  <c r="N131" i="4"/>
  <c r="O131" i="4"/>
  <c r="P131" i="4"/>
  <c r="Q131" i="4"/>
  <c r="R131" i="4"/>
  <c r="S131" i="4"/>
  <c r="T131" i="4"/>
  <c r="U131" i="4"/>
  <c r="V131" i="4"/>
  <c r="W131" i="4"/>
  <c r="X131" i="4"/>
  <c r="Y131" i="4"/>
  <c r="J181" i="4"/>
  <c r="Z131" i="4"/>
  <c r="AA131" i="4"/>
  <c r="AB131" i="4"/>
  <c r="AC131" i="4"/>
  <c r="AE131" i="4"/>
  <c r="AG131" i="4"/>
  <c r="AH131" i="4"/>
  <c r="AI131" i="4"/>
  <c r="AJ131" i="4"/>
  <c r="AK131" i="4"/>
  <c r="AL131" i="4"/>
  <c r="AM131" i="4"/>
  <c r="AN131" i="4"/>
  <c r="AO131" i="4"/>
  <c r="AP131" i="4"/>
  <c r="AQ131" i="4"/>
  <c r="AS131" i="4"/>
  <c r="AT131" i="4"/>
  <c r="AU131" i="4"/>
  <c r="AV131" i="4"/>
  <c r="AW131" i="4"/>
  <c r="K181" i="4"/>
  <c r="Z118" i="4"/>
  <c r="AA118" i="4"/>
  <c r="AB118" i="4"/>
  <c r="AC118" i="4"/>
  <c r="AE118" i="4"/>
  <c r="AG118" i="4"/>
  <c r="AH118" i="4"/>
  <c r="AI118" i="4"/>
  <c r="AJ118" i="4"/>
  <c r="AK118" i="4"/>
  <c r="AL118" i="4"/>
  <c r="AM118" i="4"/>
  <c r="AN118" i="4"/>
  <c r="AO118" i="4"/>
  <c r="AP118" i="4"/>
  <c r="AQ118" i="4"/>
  <c r="AS118" i="4"/>
  <c r="AT118" i="4"/>
  <c r="AU118" i="4"/>
  <c r="AV118" i="4"/>
  <c r="AW118" i="4"/>
  <c r="K168" i="4"/>
  <c r="C118" i="4"/>
  <c r="D118" i="4"/>
  <c r="G118" i="4"/>
  <c r="H118" i="4"/>
  <c r="I118" i="4"/>
  <c r="J118" i="4"/>
  <c r="K118" i="4"/>
  <c r="L118" i="4"/>
  <c r="M118" i="4"/>
  <c r="N118" i="4"/>
  <c r="O118" i="4"/>
  <c r="P118" i="4"/>
  <c r="Q118" i="4"/>
  <c r="R118" i="4"/>
  <c r="S118" i="4"/>
  <c r="T118" i="4"/>
  <c r="U118" i="4"/>
  <c r="V118" i="4"/>
  <c r="W118" i="4"/>
  <c r="X118" i="4"/>
  <c r="Y118" i="4"/>
  <c r="J168" i="4"/>
  <c r="C168" i="4"/>
  <c r="B103" i="4"/>
  <c r="C103" i="4"/>
  <c r="E103" i="4"/>
  <c r="H103" i="4"/>
  <c r="I103" i="4"/>
  <c r="J103" i="4"/>
  <c r="K103" i="4"/>
  <c r="L103" i="4"/>
  <c r="M103" i="4"/>
  <c r="N103" i="4"/>
  <c r="O103" i="4"/>
  <c r="P103" i="4"/>
  <c r="R103" i="4"/>
  <c r="T103" i="4"/>
  <c r="X103" i="4"/>
  <c r="J153" i="4"/>
  <c r="Z103" i="4"/>
  <c r="AB103" i="4"/>
  <c r="AD103" i="4"/>
  <c r="AF103" i="4"/>
  <c r="AG103" i="4"/>
  <c r="AH103" i="4"/>
  <c r="AI103" i="4"/>
  <c r="AJ103" i="4"/>
  <c r="AK103" i="4"/>
  <c r="AL103" i="4"/>
  <c r="AM103" i="4"/>
  <c r="AN103" i="4"/>
  <c r="AR103" i="4"/>
  <c r="AS103" i="4"/>
  <c r="AT103" i="4"/>
  <c r="AU103" i="4"/>
  <c r="AV103" i="4"/>
  <c r="AW103" i="4"/>
  <c r="K153" i="4"/>
  <c r="B104" i="4"/>
  <c r="C104" i="4"/>
  <c r="E104" i="4"/>
  <c r="H104" i="4"/>
  <c r="I104" i="4"/>
  <c r="J104" i="4"/>
  <c r="K104" i="4"/>
  <c r="L104" i="4"/>
  <c r="M104" i="4"/>
  <c r="N104" i="4"/>
  <c r="O104" i="4"/>
  <c r="P104" i="4"/>
  <c r="R104" i="4"/>
  <c r="T104" i="4"/>
  <c r="X104" i="4"/>
  <c r="J154" i="4"/>
  <c r="Z104" i="4"/>
  <c r="AB104" i="4"/>
  <c r="AD104" i="4"/>
  <c r="AF104" i="4"/>
  <c r="AG104" i="4"/>
  <c r="AH104" i="4"/>
  <c r="AI104" i="4"/>
  <c r="AJ104" i="4"/>
  <c r="AK104" i="4"/>
  <c r="AL104" i="4"/>
  <c r="AM104" i="4"/>
  <c r="AN104" i="4"/>
  <c r="AR104" i="4"/>
  <c r="AS104" i="4"/>
  <c r="AT104" i="4"/>
  <c r="AU104" i="4"/>
  <c r="AV104" i="4"/>
  <c r="AW104" i="4"/>
  <c r="K154" i="4"/>
  <c r="B105" i="4"/>
  <c r="C105" i="4"/>
  <c r="E105" i="4"/>
  <c r="H105" i="4"/>
  <c r="I105" i="4"/>
  <c r="J105" i="4"/>
  <c r="K105" i="4"/>
  <c r="L105" i="4"/>
  <c r="M105" i="4"/>
  <c r="N105" i="4"/>
  <c r="O105" i="4"/>
  <c r="P105" i="4"/>
  <c r="R105" i="4"/>
  <c r="T105" i="4"/>
  <c r="X105" i="4"/>
  <c r="J155" i="4"/>
  <c r="Z105" i="4"/>
  <c r="AB105" i="4"/>
  <c r="AD105" i="4"/>
  <c r="AF105" i="4"/>
  <c r="AG105" i="4"/>
  <c r="AH105" i="4"/>
  <c r="AI105" i="4"/>
  <c r="AJ105" i="4"/>
  <c r="AK105" i="4"/>
  <c r="AL105" i="4"/>
  <c r="AM105" i="4"/>
  <c r="AN105" i="4"/>
  <c r="AR105" i="4"/>
  <c r="AS105" i="4"/>
  <c r="AT105" i="4"/>
  <c r="AU105" i="4"/>
  <c r="AV105" i="4"/>
  <c r="AW105" i="4"/>
  <c r="K155" i="4"/>
  <c r="B106" i="4"/>
  <c r="C106" i="4"/>
  <c r="E106" i="4"/>
  <c r="H106" i="4"/>
  <c r="I106" i="4"/>
  <c r="J106" i="4"/>
  <c r="K106" i="4"/>
  <c r="L106" i="4"/>
  <c r="M106" i="4"/>
  <c r="N106" i="4"/>
  <c r="O106" i="4"/>
  <c r="P106" i="4"/>
  <c r="R106" i="4"/>
  <c r="T106" i="4"/>
  <c r="X106" i="4"/>
  <c r="J156" i="4"/>
  <c r="Z106" i="4"/>
  <c r="AB106" i="4"/>
  <c r="AD106" i="4"/>
  <c r="AF106" i="4"/>
  <c r="AG106" i="4"/>
  <c r="AH106" i="4"/>
  <c r="AI106" i="4"/>
  <c r="AJ106" i="4"/>
  <c r="AK106" i="4"/>
  <c r="AL106" i="4"/>
  <c r="AM106" i="4"/>
  <c r="AN106" i="4"/>
  <c r="AR106" i="4"/>
  <c r="AS106" i="4"/>
  <c r="AT106" i="4"/>
  <c r="AU106" i="4"/>
  <c r="AV106" i="4"/>
  <c r="AW106" i="4"/>
  <c r="K156" i="4"/>
  <c r="B107" i="4"/>
  <c r="C107" i="4"/>
  <c r="E107" i="4"/>
  <c r="H107" i="4"/>
  <c r="I107" i="4"/>
  <c r="J107" i="4"/>
  <c r="K107" i="4"/>
  <c r="L107" i="4"/>
  <c r="M107" i="4"/>
  <c r="N107" i="4"/>
  <c r="O107" i="4"/>
  <c r="P107" i="4"/>
  <c r="R107" i="4"/>
  <c r="T107" i="4"/>
  <c r="X107" i="4"/>
  <c r="J157" i="4"/>
  <c r="Z107" i="4"/>
  <c r="AB107" i="4"/>
  <c r="AD107" i="4"/>
  <c r="AF107" i="4"/>
  <c r="AG107" i="4"/>
  <c r="AH107" i="4"/>
  <c r="AI107" i="4"/>
  <c r="AJ107" i="4"/>
  <c r="AK107" i="4"/>
  <c r="AL107" i="4"/>
  <c r="AM107" i="4"/>
  <c r="AN107" i="4"/>
  <c r="AR107" i="4"/>
  <c r="AS107" i="4"/>
  <c r="AT107" i="4"/>
  <c r="AU107" i="4"/>
  <c r="AV107" i="4"/>
  <c r="AW107" i="4"/>
  <c r="K157" i="4"/>
  <c r="B108" i="4"/>
  <c r="C108" i="4"/>
  <c r="E108" i="4"/>
  <c r="H108" i="4"/>
  <c r="I108" i="4"/>
  <c r="J108" i="4"/>
  <c r="K108" i="4"/>
  <c r="L108" i="4"/>
  <c r="M108" i="4"/>
  <c r="N108" i="4"/>
  <c r="O108" i="4"/>
  <c r="P108" i="4"/>
  <c r="R108" i="4"/>
  <c r="T108" i="4"/>
  <c r="X108" i="4"/>
  <c r="J158" i="4"/>
  <c r="Z108" i="4"/>
  <c r="AB108" i="4"/>
  <c r="AD108" i="4"/>
  <c r="AF108" i="4"/>
  <c r="AG108" i="4"/>
  <c r="AH108" i="4"/>
  <c r="AI108" i="4"/>
  <c r="AJ108" i="4"/>
  <c r="AK108" i="4"/>
  <c r="AL108" i="4"/>
  <c r="AM108" i="4"/>
  <c r="AN108" i="4"/>
  <c r="AR108" i="4"/>
  <c r="AS108" i="4"/>
  <c r="AT108" i="4"/>
  <c r="AU108" i="4"/>
  <c r="AV108" i="4"/>
  <c r="AW108" i="4"/>
  <c r="K158" i="4"/>
  <c r="B109" i="4"/>
  <c r="C109" i="4"/>
  <c r="E109" i="4"/>
  <c r="H109" i="4"/>
  <c r="I109" i="4"/>
  <c r="J109" i="4"/>
  <c r="K109" i="4"/>
  <c r="L109" i="4"/>
  <c r="M109" i="4"/>
  <c r="N109" i="4"/>
  <c r="O109" i="4"/>
  <c r="P109" i="4"/>
  <c r="R109" i="4"/>
  <c r="T109" i="4"/>
  <c r="X109" i="4"/>
  <c r="J159" i="4"/>
  <c r="Z109" i="4"/>
  <c r="AB109" i="4"/>
  <c r="AD109" i="4"/>
  <c r="AF109" i="4"/>
  <c r="AG109" i="4"/>
  <c r="AH109" i="4"/>
  <c r="AI109" i="4"/>
  <c r="AJ109" i="4"/>
  <c r="AK109" i="4"/>
  <c r="AL109" i="4"/>
  <c r="AM109" i="4"/>
  <c r="AN109" i="4"/>
  <c r="AR109" i="4"/>
  <c r="AS109" i="4"/>
  <c r="AT109" i="4"/>
  <c r="AU109" i="4"/>
  <c r="AV109" i="4"/>
  <c r="AW109" i="4"/>
  <c r="K159" i="4"/>
  <c r="B110" i="4"/>
  <c r="C110" i="4"/>
  <c r="E110" i="4"/>
  <c r="H110" i="4"/>
  <c r="I110" i="4"/>
  <c r="J110" i="4"/>
  <c r="K110" i="4"/>
  <c r="L110" i="4"/>
  <c r="M110" i="4"/>
  <c r="N110" i="4"/>
  <c r="O110" i="4"/>
  <c r="P110" i="4"/>
  <c r="R110" i="4"/>
  <c r="T110" i="4"/>
  <c r="X110" i="4"/>
  <c r="J160" i="4"/>
  <c r="Z110" i="4"/>
  <c r="AB110" i="4"/>
  <c r="AD110" i="4"/>
  <c r="AF110" i="4"/>
  <c r="AG110" i="4"/>
  <c r="AH110" i="4"/>
  <c r="AI110" i="4"/>
  <c r="AJ110" i="4"/>
  <c r="AK110" i="4"/>
  <c r="AL110" i="4"/>
  <c r="AM110" i="4"/>
  <c r="AN110" i="4"/>
  <c r="AR110" i="4"/>
  <c r="AS110" i="4"/>
  <c r="AT110" i="4"/>
  <c r="AU110" i="4"/>
  <c r="AV110" i="4"/>
  <c r="AW110" i="4"/>
  <c r="K160" i="4"/>
  <c r="B111" i="4"/>
  <c r="C111" i="4"/>
  <c r="E111" i="4"/>
  <c r="H111" i="4"/>
  <c r="I111" i="4"/>
  <c r="J111" i="4"/>
  <c r="K111" i="4"/>
  <c r="L111" i="4"/>
  <c r="M111" i="4"/>
  <c r="N111" i="4"/>
  <c r="O111" i="4"/>
  <c r="P111" i="4"/>
  <c r="R111" i="4"/>
  <c r="T111" i="4"/>
  <c r="X111" i="4"/>
  <c r="J161" i="4"/>
  <c r="Z111" i="4"/>
  <c r="AB111" i="4"/>
  <c r="AD111" i="4"/>
  <c r="AF111" i="4"/>
  <c r="AG111" i="4"/>
  <c r="AH111" i="4"/>
  <c r="AI111" i="4"/>
  <c r="AJ111" i="4"/>
  <c r="AK111" i="4"/>
  <c r="AL111" i="4"/>
  <c r="AM111" i="4"/>
  <c r="AN111" i="4"/>
  <c r="AR111" i="4"/>
  <c r="AS111" i="4"/>
  <c r="AT111" i="4"/>
  <c r="AU111" i="4"/>
  <c r="AV111" i="4"/>
  <c r="AW111" i="4"/>
  <c r="K161" i="4"/>
  <c r="B112" i="4"/>
  <c r="C112" i="4"/>
  <c r="E112" i="4"/>
  <c r="H112" i="4"/>
  <c r="I112" i="4"/>
  <c r="J112" i="4"/>
  <c r="K112" i="4"/>
  <c r="L112" i="4"/>
  <c r="M112" i="4"/>
  <c r="N112" i="4"/>
  <c r="O112" i="4"/>
  <c r="P112" i="4"/>
  <c r="R112" i="4"/>
  <c r="T112" i="4"/>
  <c r="X112" i="4"/>
  <c r="J162" i="4"/>
  <c r="Z112" i="4"/>
  <c r="AB112" i="4"/>
  <c r="AD112" i="4"/>
  <c r="AF112" i="4"/>
  <c r="AG112" i="4"/>
  <c r="AH112" i="4"/>
  <c r="AI112" i="4"/>
  <c r="AJ112" i="4"/>
  <c r="AK112" i="4"/>
  <c r="AL112" i="4"/>
  <c r="AM112" i="4"/>
  <c r="AN112" i="4"/>
  <c r="AR112" i="4"/>
  <c r="AS112" i="4"/>
  <c r="AT112" i="4"/>
  <c r="AU112" i="4"/>
  <c r="AV112" i="4"/>
  <c r="AW112" i="4"/>
  <c r="K162" i="4"/>
  <c r="B113" i="4"/>
  <c r="C113" i="4"/>
  <c r="E113" i="4"/>
  <c r="H113" i="4"/>
  <c r="I113" i="4"/>
  <c r="J113" i="4"/>
  <c r="K113" i="4"/>
  <c r="L113" i="4"/>
  <c r="M113" i="4"/>
  <c r="N113" i="4"/>
  <c r="O113" i="4"/>
  <c r="P113" i="4"/>
  <c r="R113" i="4"/>
  <c r="T113" i="4"/>
  <c r="X113" i="4"/>
  <c r="J163" i="4"/>
  <c r="Z113" i="4"/>
  <c r="AB113" i="4"/>
  <c r="AD113" i="4"/>
  <c r="AF113" i="4"/>
  <c r="AG113" i="4"/>
  <c r="AH113" i="4"/>
  <c r="AI113" i="4"/>
  <c r="AJ113" i="4"/>
  <c r="AK113" i="4"/>
  <c r="AL113" i="4"/>
  <c r="AM113" i="4"/>
  <c r="AN113" i="4"/>
  <c r="AR113" i="4"/>
  <c r="AS113" i="4"/>
  <c r="AT113" i="4"/>
  <c r="AU113" i="4"/>
  <c r="AV113" i="4"/>
  <c r="AW113" i="4"/>
  <c r="K163" i="4"/>
  <c r="B114" i="4"/>
  <c r="C114" i="4"/>
  <c r="E114" i="4"/>
  <c r="H114" i="4"/>
  <c r="I114" i="4"/>
  <c r="J114" i="4"/>
  <c r="K114" i="4"/>
  <c r="L114" i="4"/>
  <c r="M114" i="4"/>
  <c r="N114" i="4"/>
  <c r="O114" i="4"/>
  <c r="P114" i="4"/>
  <c r="R114" i="4"/>
  <c r="T114" i="4"/>
  <c r="X114" i="4"/>
  <c r="J164" i="4"/>
  <c r="Z114" i="4"/>
  <c r="AB114" i="4"/>
  <c r="AD114" i="4"/>
  <c r="AF114" i="4"/>
  <c r="AG114" i="4"/>
  <c r="AH114" i="4"/>
  <c r="AI114" i="4"/>
  <c r="AJ114" i="4"/>
  <c r="AK114" i="4"/>
  <c r="AL114" i="4"/>
  <c r="AM114" i="4"/>
  <c r="AN114" i="4"/>
  <c r="AR114" i="4"/>
  <c r="AS114" i="4"/>
  <c r="AT114" i="4"/>
  <c r="AU114" i="4"/>
  <c r="AV114" i="4"/>
  <c r="AW114" i="4"/>
  <c r="K164" i="4"/>
  <c r="B115" i="4"/>
  <c r="C115" i="4"/>
  <c r="E115" i="4"/>
  <c r="H115" i="4"/>
  <c r="I115" i="4"/>
  <c r="J115" i="4"/>
  <c r="K115" i="4"/>
  <c r="L115" i="4"/>
  <c r="M115" i="4"/>
  <c r="N115" i="4"/>
  <c r="O115" i="4"/>
  <c r="P115" i="4"/>
  <c r="R115" i="4"/>
  <c r="T115" i="4"/>
  <c r="X115" i="4"/>
  <c r="J165" i="4"/>
  <c r="Z115" i="4"/>
  <c r="AB115" i="4"/>
  <c r="AD115" i="4"/>
  <c r="AF115" i="4"/>
  <c r="AG115" i="4"/>
  <c r="AH115" i="4"/>
  <c r="AI115" i="4"/>
  <c r="AJ115" i="4"/>
  <c r="AK115" i="4"/>
  <c r="AL115" i="4"/>
  <c r="AM115" i="4"/>
  <c r="AN115" i="4"/>
  <c r="AR115" i="4"/>
  <c r="AS115" i="4"/>
  <c r="AT115" i="4"/>
  <c r="AU115" i="4"/>
  <c r="AV115" i="4"/>
  <c r="AW115" i="4"/>
  <c r="K165" i="4"/>
  <c r="Z102" i="4"/>
  <c r="AB102" i="4"/>
  <c r="AD102" i="4"/>
  <c r="AF102" i="4"/>
  <c r="AG102" i="4"/>
  <c r="AH102" i="4"/>
  <c r="AI102" i="4"/>
  <c r="AJ102" i="4"/>
  <c r="AK102" i="4"/>
  <c r="AL102" i="4"/>
  <c r="AM102" i="4"/>
  <c r="AN102" i="4"/>
  <c r="AR102" i="4"/>
  <c r="AS102" i="4"/>
  <c r="AT102" i="4"/>
  <c r="AU102" i="4"/>
  <c r="AV102" i="4"/>
  <c r="AW102" i="4"/>
  <c r="K152" i="4"/>
  <c r="B102" i="4"/>
  <c r="C102" i="4"/>
  <c r="E102" i="4"/>
  <c r="H102" i="4"/>
  <c r="I102" i="4"/>
  <c r="J102" i="4"/>
  <c r="K102" i="4"/>
  <c r="L102" i="4"/>
  <c r="M102" i="4"/>
  <c r="N102" i="4"/>
  <c r="O102" i="4"/>
  <c r="P102" i="4"/>
  <c r="R102" i="4"/>
  <c r="T102" i="4"/>
  <c r="X102" i="4"/>
  <c r="J152" i="4"/>
  <c r="D185" i="4"/>
  <c r="D186" i="4"/>
  <c r="D188" i="4"/>
  <c r="D189" i="4"/>
  <c r="D190" i="4"/>
  <c r="D191" i="4"/>
  <c r="D184" i="4"/>
  <c r="C185" i="4"/>
  <c r="C186" i="4"/>
  <c r="C187" i="4"/>
  <c r="C188" i="4"/>
  <c r="C189" i="4"/>
  <c r="C190" i="4"/>
  <c r="C191" i="4"/>
  <c r="C184" i="4"/>
  <c r="C169" i="4"/>
  <c r="D169" i="4"/>
  <c r="C170" i="4"/>
  <c r="D170" i="4"/>
  <c r="C171" i="4"/>
  <c r="D171" i="4"/>
  <c r="C172" i="4"/>
  <c r="D172" i="4"/>
  <c r="C173" i="4"/>
  <c r="D173" i="4"/>
  <c r="C174" i="4"/>
  <c r="D174" i="4"/>
  <c r="C175" i="4"/>
  <c r="D175" i="4"/>
  <c r="C176" i="4"/>
  <c r="D176" i="4"/>
  <c r="C177" i="4"/>
  <c r="D177" i="4"/>
  <c r="C178" i="4"/>
  <c r="D178" i="4"/>
  <c r="C179" i="4"/>
  <c r="D179" i="4"/>
  <c r="C180" i="4"/>
  <c r="D180" i="4"/>
  <c r="C181" i="4"/>
  <c r="D181" i="4"/>
  <c r="D168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52" i="4"/>
  <c r="C152" i="4"/>
  <c r="C153" i="4"/>
  <c r="C154" i="4"/>
  <c r="C155" i="4"/>
  <c r="C156" i="4"/>
  <c r="C157" i="4"/>
  <c r="C158" i="4"/>
  <c r="C159" i="4"/>
  <c r="C160" i="4"/>
  <c r="C161" i="4"/>
  <c r="C162" i="4"/>
  <c r="C163" i="4"/>
  <c r="C164" i="4"/>
  <c r="C165" i="4"/>
  <c r="Q56" i="9"/>
  <c r="R86" i="14"/>
  <c r="T154" i="14"/>
  <c r="U154" i="14"/>
  <c r="S154" i="14"/>
  <c r="T151" i="14"/>
  <c r="U151" i="14"/>
  <c r="S151" i="14"/>
  <c r="T148" i="14"/>
  <c r="U148" i="14"/>
  <c r="S148" i="14"/>
  <c r="T145" i="14"/>
  <c r="U145" i="14"/>
  <c r="S145" i="14"/>
  <c r="T142" i="14"/>
  <c r="U142" i="14"/>
  <c r="S142" i="14"/>
  <c r="T139" i="14"/>
  <c r="U139" i="14"/>
  <c r="S139" i="14"/>
  <c r="T136" i="14"/>
  <c r="U136" i="14"/>
  <c r="S136" i="14"/>
  <c r="T133" i="14"/>
  <c r="U133" i="14"/>
  <c r="S133" i="14"/>
  <c r="T130" i="14"/>
  <c r="U130" i="14"/>
  <c r="S130" i="14"/>
  <c r="T127" i="14"/>
  <c r="U127" i="14"/>
  <c r="S127" i="14"/>
  <c r="T124" i="14"/>
  <c r="U124" i="14"/>
  <c r="S124" i="14"/>
  <c r="T121" i="14"/>
  <c r="U121" i="14"/>
  <c r="S121" i="14"/>
  <c r="T118" i="14"/>
  <c r="U118" i="14"/>
  <c r="S118" i="14"/>
  <c r="T115" i="14"/>
  <c r="U115" i="14"/>
  <c r="S115" i="14"/>
  <c r="T112" i="14"/>
  <c r="U112" i="14"/>
  <c r="S112" i="14"/>
  <c r="T109" i="14"/>
  <c r="U109" i="14"/>
  <c r="S109" i="14"/>
  <c r="T101" i="14"/>
  <c r="U101" i="14"/>
  <c r="S101" i="14"/>
  <c r="T98" i="14"/>
  <c r="U98" i="14"/>
  <c r="S98" i="14"/>
  <c r="T95" i="14"/>
  <c r="U95" i="14"/>
  <c r="S95" i="14"/>
  <c r="T92" i="14"/>
  <c r="U92" i="14"/>
  <c r="S92" i="14"/>
  <c r="T89" i="14"/>
  <c r="U89" i="14"/>
  <c r="S89" i="14"/>
  <c r="T86" i="14"/>
  <c r="U86" i="14"/>
  <c r="S86" i="14"/>
  <c r="T83" i="14"/>
  <c r="U83" i="14"/>
  <c r="S83" i="14"/>
  <c r="T80" i="14"/>
  <c r="U80" i="14"/>
  <c r="S80" i="14"/>
  <c r="T77" i="14"/>
  <c r="U77" i="14"/>
  <c r="S77" i="14"/>
  <c r="T74" i="14"/>
  <c r="U74" i="14"/>
  <c r="S74" i="14"/>
  <c r="T71" i="14"/>
  <c r="U71" i="14"/>
  <c r="S71" i="14"/>
  <c r="T68" i="14"/>
  <c r="U68" i="14"/>
  <c r="S68" i="14"/>
  <c r="T65" i="14"/>
  <c r="U65" i="14"/>
  <c r="S65" i="14"/>
  <c r="T62" i="14"/>
  <c r="U62" i="14"/>
  <c r="S62" i="14"/>
  <c r="T59" i="14"/>
  <c r="U59" i="14"/>
  <c r="S59" i="14"/>
  <c r="T56" i="14"/>
  <c r="U56" i="14"/>
  <c r="S56" i="14"/>
  <c r="T48" i="14"/>
  <c r="U48" i="14"/>
  <c r="S48" i="14"/>
  <c r="T45" i="14"/>
  <c r="U45" i="14"/>
  <c r="S45" i="14"/>
  <c r="T42" i="14"/>
  <c r="U42" i="14"/>
  <c r="S42" i="14"/>
  <c r="T39" i="14"/>
  <c r="U39" i="14"/>
  <c r="S39" i="14"/>
  <c r="T36" i="14"/>
  <c r="U36" i="14"/>
  <c r="S36" i="14"/>
  <c r="T33" i="14"/>
  <c r="U33" i="14"/>
  <c r="S33" i="14"/>
  <c r="T30" i="14"/>
  <c r="U30" i="14"/>
  <c r="S30" i="14"/>
  <c r="T27" i="14"/>
  <c r="U27" i="14"/>
  <c r="S27" i="14"/>
  <c r="T24" i="14"/>
  <c r="U24" i="14"/>
  <c r="S24" i="14"/>
  <c r="T21" i="14"/>
  <c r="U21" i="14"/>
  <c r="S21" i="14"/>
  <c r="T18" i="14"/>
  <c r="U18" i="14"/>
  <c r="S18" i="14"/>
  <c r="T15" i="14"/>
  <c r="U15" i="14"/>
  <c r="S15" i="14"/>
  <c r="T12" i="14"/>
  <c r="U12" i="14"/>
  <c r="S12" i="14"/>
  <c r="T9" i="14"/>
  <c r="U9" i="14"/>
  <c r="S9" i="14"/>
  <c r="T6" i="14"/>
  <c r="U6" i="14"/>
  <c r="S6" i="14"/>
  <c r="T3" i="14"/>
  <c r="U3" i="14"/>
  <c r="S3" i="14"/>
  <c r="R155" i="14"/>
  <c r="R154" i="14"/>
  <c r="R151" i="14"/>
  <c r="R150" i="14"/>
  <c r="R149" i="14"/>
  <c r="R148" i="14"/>
  <c r="R147" i="14"/>
  <c r="R146" i="14"/>
  <c r="R145" i="14"/>
  <c r="R144" i="14"/>
  <c r="R143" i="14"/>
  <c r="R142" i="14"/>
  <c r="R141" i="14"/>
  <c r="R140" i="14"/>
  <c r="R139" i="14"/>
  <c r="R138" i="14"/>
  <c r="R137" i="14"/>
  <c r="R136" i="14"/>
  <c r="R135" i="14"/>
  <c r="R134" i="14"/>
  <c r="R133" i="14"/>
  <c r="R132" i="14"/>
  <c r="R130" i="14"/>
  <c r="R128" i="14"/>
  <c r="R127" i="14"/>
  <c r="R126" i="14"/>
  <c r="R125" i="14"/>
  <c r="R124" i="14"/>
  <c r="R123" i="14"/>
  <c r="R121" i="14"/>
  <c r="R120" i="14"/>
  <c r="R119" i="14"/>
  <c r="R118" i="14"/>
  <c r="R117" i="14"/>
  <c r="R116" i="14"/>
  <c r="R115" i="14"/>
  <c r="R114" i="14"/>
  <c r="R113" i="14"/>
  <c r="R112" i="14"/>
  <c r="R111" i="14"/>
  <c r="R110" i="14"/>
  <c r="R109" i="14"/>
  <c r="R108" i="14"/>
  <c r="R102" i="14"/>
  <c r="R101" i="14"/>
  <c r="R100" i="14"/>
  <c r="R99" i="14"/>
  <c r="R98" i="14"/>
  <c r="R96" i="14"/>
  <c r="R95" i="14"/>
  <c r="R94" i="14"/>
  <c r="R93" i="14"/>
  <c r="R92" i="14"/>
  <c r="R91" i="14"/>
  <c r="R90" i="14"/>
  <c r="R89" i="14"/>
  <c r="R88" i="14"/>
  <c r="R87" i="14"/>
  <c r="R85" i="14"/>
  <c r="R84" i="14"/>
  <c r="R83" i="14"/>
  <c r="R82" i="14"/>
  <c r="R81" i="14"/>
  <c r="R80" i="14"/>
  <c r="R79" i="14"/>
  <c r="R78" i="14"/>
  <c r="R77" i="14"/>
  <c r="R76" i="14"/>
  <c r="R75" i="14"/>
  <c r="R74" i="14"/>
  <c r="R73" i="14"/>
  <c r="R72" i="14"/>
  <c r="R71" i="14"/>
  <c r="R70" i="14"/>
  <c r="R69" i="14"/>
  <c r="R68" i="14"/>
  <c r="R67" i="14"/>
  <c r="R66" i="14"/>
  <c r="R65" i="14"/>
  <c r="R64" i="14"/>
  <c r="R63" i="14"/>
  <c r="R62" i="14"/>
  <c r="R61" i="14"/>
  <c r="R58" i="14"/>
  <c r="R57" i="14"/>
  <c r="R56" i="14"/>
  <c r="R49" i="14"/>
  <c r="R48" i="14"/>
  <c r="R47" i="14"/>
  <c r="R46" i="14"/>
  <c r="R45" i="14"/>
  <c r="R44" i="14"/>
  <c r="R40" i="14"/>
  <c r="R39" i="14"/>
  <c r="R38" i="14"/>
  <c r="R37" i="14"/>
  <c r="R36" i="14"/>
  <c r="R35" i="14"/>
  <c r="R34" i="14"/>
  <c r="R33" i="14"/>
  <c r="R32" i="14"/>
  <c r="R30" i="14"/>
  <c r="R28" i="14"/>
  <c r="R26" i="14"/>
  <c r="R24" i="14"/>
  <c r="R20" i="14"/>
  <c r="R18" i="14"/>
  <c r="R16" i="14"/>
  <c r="R15" i="14"/>
  <c r="R14" i="14"/>
  <c r="R13" i="14"/>
  <c r="R12" i="14"/>
  <c r="R11" i="14"/>
  <c r="R10" i="14"/>
  <c r="R9" i="14"/>
  <c r="R8" i="14"/>
  <c r="R5" i="14"/>
  <c r="R3" i="14"/>
  <c r="R2" i="14"/>
  <c r="N109" i="2"/>
  <c r="O109" i="2"/>
  <c r="P109" i="2"/>
  <c r="K109" i="2"/>
  <c r="Q109" i="2"/>
  <c r="R109" i="2"/>
  <c r="AF3" i="2"/>
  <c r="N110" i="2"/>
  <c r="O110" i="2"/>
  <c r="P110" i="2"/>
  <c r="K110" i="2"/>
  <c r="Q110" i="2"/>
  <c r="R110" i="2"/>
  <c r="AF4" i="2"/>
  <c r="N111" i="2"/>
  <c r="O111" i="2"/>
  <c r="P111" i="2"/>
  <c r="K111" i="2"/>
  <c r="Q111" i="2"/>
  <c r="R111" i="2"/>
  <c r="AF5" i="2"/>
  <c r="N112" i="2"/>
  <c r="O112" i="2"/>
  <c r="P112" i="2"/>
  <c r="K112" i="2"/>
  <c r="Q112" i="2"/>
  <c r="R112" i="2"/>
  <c r="AF6" i="2"/>
  <c r="N113" i="2"/>
  <c r="O113" i="2"/>
  <c r="P113" i="2"/>
  <c r="K113" i="2"/>
  <c r="Q113" i="2"/>
  <c r="R113" i="2"/>
  <c r="AF7" i="2"/>
  <c r="N114" i="2"/>
  <c r="O114" i="2"/>
  <c r="P114" i="2"/>
  <c r="K114" i="2"/>
  <c r="Q114" i="2"/>
  <c r="R114" i="2"/>
  <c r="AF8" i="2"/>
  <c r="N115" i="2"/>
  <c r="O115" i="2"/>
  <c r="P115" i="2"/>
  <c r="K115" i="2"/>
  <c r="Q115" i="2"/>
  <c r="R115" i="2"/>
  <c r="AF9" i="2"/>
  <c r="N116" i="2"/>
  <c r="O116" i="2"/>
  <c r="P116" i="2"/>
  <c r="K116" i="2"/>
  <c r="Q116" i="2"/>
  <c r="R116" i="2"/>
  <c r="AF10" i="2"/>
  <c r="N117" i="2"/>
  <c r="O117" i="2"/>
  <c r="P117" i="2"/>
  <c r="K117" i="2"/>
  <c r="Q117" i="2"/>
  <c r="R117" i="2"/>
  <c r="AF11" i="2"/>
  <c r="N118" i="2"/>
  <c r="O118" i="2"/>
  <c r="P118" i="2"/>
  <c r="K118" i="2"/>
  <c r="Q118" i="2"/>
  <c r="R118" i="2"/>
  <c r="AF12" i="2"/>
  <c r="N119" i="2"/>
  <c r="O119" i="2"/>
  <c r="P119" i="2"/>
  <c r="K119" i="2"/>
  <c r="Q119" i="2"/>
  <c r="R119" i="2"/>
  <c r="AF13" i="2"/>
  <c r="N120" i="2"/>
  <c r="O120" i="2"/>
  <c r="P120" i="2"/>
  <c r="K120" i="2"/>
  <c r="Q120" i="2"/>
  <c r="R120" i="2"/>
  <c r="AF14" i="2"/>
  <c r="N121" i="2"/>
  <c r="O121" i="2"/>
  <c r="P121" i="2"/>
  <c r="K121" i="2"/>
  <c r="Q121" i="2"/>
  <c r="R121" i="2"/>
  <c r="AF15" i="2"/>
  <c r="N122" i="2"/>
  <c r="O122" i="2"/>
  <c r="P122" i="2"/>
  <c r="K122" i="2"/>
  <c r="Q122" i="2"/>
  <c r="R122" i="2"/>
  <c r="AF16" i="2"/>
  <c r="N123" i="2"/>
  <c r="O123" i="2"/>
  <c r="P123" i="2"/>
  <c r="K123" i="2"/>
  <c r="Q123" i="2"/>
  <c r="R123" i="2"/>
  <c r="AF17" i="2"/>
  <c r="N124" i="2"/>
  <c r="O124" i="2"/>
  <c r="P124" i="2"/>
  <c r="K124" i="2"/>
  <c r="Q124" i="2"/>
  <c r="R124" i="2"/>
  <c r="AF18" i="2"/>
  <c r="N125" i="2"/>
  <c r="O125" i="2"/>
  <c r="P125" i="2"/>
  <c r="K125" i="2"/>
  <c r="Q125" i="2"/>
  <c r="R125" i="2"/>
  <c r="AF19" i="2"/>
  <c r="N126" i="2"/>
  <c r="O126" i="2"/>
  <c r="P126" i="2"/>
  <c r="K126" i="2"/>
  <c r="Q126" i="2"/>
  <c r="R126" i="2"/>
  <c r="AF20" i="2"/>
  <c r="N127" i="2"/>
  <c r="O127" i="2"/>
  <c r="P127" i="2"/>
  <c r="K127" i="2"/>
  <c r="Q127" i="2"/>
  <c r="R127" i="2"/>
  <c r="AF21" i="2"/>
  <c r="N128" i="2"/>
  <c r="O128" i="2"/>
  <c r="P128" i="2"/>
  <c r="K128" i="2"/>
  <c r="Q128" i="2"/>
  <c r="R128" i="2"/>
  <c r="AF22" i="2"/>
  <c r="N129" i="2"/>
  <c r="O129" i="2"/>
  <c r="P129" i="2"/>
  <c r="K129" i="2"/>
  <c r="Q129" i="2"/>
  <c r="R129" i="2"/>
  <c r="AF23" i="2"/>
  <c r="N130" i="2"/>
  <c r="O130" i="2"/>
  <c r="P130" i="2"/>
  <c r="K130" i="2"/>
  <c r="Q130" i="2"/>
  <c r="R130" i="2"/>
  <c r="AF24" i="2"/>
  <c r="N131" i="2"/>
  <c r="O131" i="2"/>
  <c r="P131" i="2"/>
  <c r="K131" i="2"/>
  <c r="Q131" i="2"/>
  <c r="R131" i="2"/>
  <c r="AF25" i="2"/>
  <c r="N132" i="2"/>
  <c r="O132" i="2"/>
  <c r="P132" i="2"/>
  <c r="K132" i="2"/>
  <c r="Q132" i="2"/>
  <c r="R132" i="2"/>
  <c r="AF26" i="2"/>
  <c r="N133" i="2"/>
  <c r="O133" i="2"/>
  <c r="P133" i="2"/>
  <c r="K133" i="2"/>
  <c r="Q133" i="2"/>
  <c r="R133" i="2"/>
  <c r="AF27" i="2"/>
  <c r="N134" i="2"/>
  <c r="O134" i="2"/>
  <c r="P134" i="2"/>
  <c r="K134" i="2"/>
  <c r="Q134" i="2"/>
  <c r="R134" i="2"/>
  <c r="AF28" i="2"/>
  <c r="N135" i="2"/>
  <c r="O135" i="2"/>
  <c r="P135" i="2"/>
  <c r="K135" i="2"/>
  <c r="Q135" i="2"/>
  <c r="R135" i="2"/>
  <c r="AF29" i="2"/>
  <c r="N136" i="2"/>
  <c r="O136" i="2"/>
  <c r="P136" i="2"/>
  <c r="K136" i="2"/>
  <c r="Q136" i="2"/>
  <c r="R136" i="2"/>
  <c r="AF30" i="2"/>
  <c r="N137" i="2"/>
  <c r="O137" i="2"/>
  <c r="P137" i="2"/>
  <c r="K137" i="2"/>
  <c r="Q137" i="2"/>
  <c r="R137" i="2"/>
  <c r="AF31" i="2"/>
  <c r="N138" i="2"/>
  <c r="O138" i="2"/>
  <c r="P138" i="2"/>
  <c r="K138" i="2"/>
  <c r="Q138" i="2"/>
  <c r="R138" i="2"/>
  <c r="AF32" i="2"/>
  <c r="N139" i="2"/>
  <c r="O139" i="2"/>
  <c r="P139" i="2"/>
  <c r="K139" i="2"/>
  <c r="Q139" i="2"/>
  <c r="R139" i="2"/>
  <c r="AF33" i="2"/>
  <c r="N140" i="2"/>
  <c r="O140" i="2"/>
  <c r="P140" i="2"/>
  <c r="K140" i="2"/>
  <c r="Q140" i="2"/>
  <c r="R140" i="2"/>
  <c r="AF34" i="2"/>
  <c r="N141" i="2"/>
  <c r="O141" i="2"/>
  <c r="P141" i="2"/>
  <c r="K141" i="2"/>
  <c r="Q141" i="2"/>
  <c r="R141" i="2"/>
  <c r="AF35" i="2"/>
  <c r="N142" i="2"/>
  <c r="O142" i="2"/>
  <c r="P142" i="2"/>
  <c r="K142" i="2"/>
  <c r="Q142" i="2"/>
  <c r="R142" i="2"/>
  <c r="AF36" i="2"/>
  <c r="N143" i="2"/>
  <c r="O143" i="2"/>
  <c r="P143" i="2"/>
  <c r="K143" i="2"/>
  <c r="Q143" i="2"/>
  <c r="R143" i="2"/>
  <c r="AF37" i="2"/>
  <c r="N144" i="2"/>
  <c r="O144" i="2"/>
  <c r="P144" i="2"/>
  <c r="K144" i="2"/>
  <c r="Q144" i="2"/>
  <c r="R144" i="2"/>
  <c r="AF38" i="2"/>
  <c r="N145" i="2"/>
  <c r="O145" i="2"/>
  <c r="P145" i="2"/>
  <c r="K145" i="2"/>
  <c r="Q145" i="2"/>
  <c r="R145" i="2"/>
  <c r="AF39" i="2"/>
  <c r="N146" i="2"/>
  <c r="O146" i="2"/>
  <c r="P146" i="2"/>
  <c r="K146" i="2"/>
  <c r="Q146" i="2"/>
  <c r="R146" i="2"/>
  <c r="AF40" i="2"/>
  <c r="N147" i="2"/>
  <c r="O147" i="2"/>
  <c r="P147" i="2"/>
  <c r="K147" i="2"/>
  <c r="Q147" i="2"/>
  <c r="R147" i="2"/>
  <c r="AF41" i="2"/>
  <c r="N148" i="2"/>
  <c r="O148" i="2"/>
  <c r="P148" i="2"/>
  <c r="K148" i="2"/>
  <c r="Q148" i="2"/>
  <c r="R148" i="2"/>
  <c r="AF42" i="2"/>
  <c r="N149" i="2"/>
  <c r="O149" i="2"/>
  <c r="P149" i="2"/>
  <c r="K149" i="2"/>
  <c r="Q149" i="2"/>
  <c r="R149" i="2"/>
  <c r="AF43" i="2"/>
  <c r="N150" i="2"/>
  <c r="O150" i="2"/>
  <c r="P150" i="2"/>
  <c r="K150" i="2"/>
  <c r="Q150" i="2"/>
  <c r="R150" i="2"/>
  <c r="AF44" i="2"/>
  <c r="N151" i="2"/>
  <c r="O151" i="2"/>
  <c r="P151" i="2"/>
  <c r="K151" i="2"/>
  <c r="Q151" i="2"/>
  <c r="R151" i="2"/>
  <c r="AF45" i="2"/>
  <c r="N152" i="2"/>
  <c r="O152" i="2"/>
  <c r="P152" i="2"/>
  <c r="K152" i="2"/>
  <c r="Q152" i="2"/>
  <c r="R152" i="2"/>
  <c r="AF46" i="2"/>
  <c r="N153" i="2"/>
  <c r="O153" i="2"/>
  <c r="P153" i="2"/>
  <c r="K153" i="2"/>
  <c r="Q153" i="2"/>
  <c r="R153" i="2"/>
  <c r="AF47" i="2"/>
  <c r="N154" i="2"/>
  <c r="O154" i="2"/>
  <c r="P154" i="2"/>
  <c r="K154" i="2"/>
  <c r="Q154" i="2"/>
  <c r="R154" i="2"/>
  <c r="AF48" i="2"/>
  <c r="N155" i="2"/>
  <c r="O155" i="2"/>
  <c r="P155" i="2"/>
  <c r="K155" i="2"/>
  <c r="Q155" i="2"/>
  <c r="R155" i="2"/>
  <c r="AF49" i="2"/>
  <c r="N108" i="2"/>
  <c r="O108" i="2"/>
  <c r="P108" i="2"/>
  <c r="K108" i="2"/>
  <c r="Q108" i="2"/>
  <c r="R108" i="2"/>
  <c r="AF2" i="2"/>
  <c r="N56" i="2"/>
  <c r="O56" i="2"/>
  <c r="P56" i="2"/>
  <c r="K56" i="2"/>
  <c r="Q56" i="2"/>
  <c r="R56" i="2"/>
  <c r="AE3" i="2"/>
  <c r="N57" i="2"/>
  <c r="O57" i="2"/>
  <c r="P57" i="2"/>
  <c r="K57" i="2"/>
  <c r="Q57" i="2"/>
  <c r="R57" i="2"/>
  <c r="AE4" i="2"/>
  <c r="N58" i="2"/>
  <c r="O58" i="2"/>
  <c r="P58" i="2"/>
  <c r="K58" i="2"/>
  <c r="Q58" i="2"/>
  <c r="R58" i="2"/>
  <c r="AE5" i="2"/>
  <c r="N59" i="2"/>
  <c r="O59" i="2"/>
  <c r="P59" i="2"/>
  <c r="K59" i="2"/>
  <c r="Q59" i="2"/>
  <c r="R59" i="2"/>
  <c r="AE6" i="2"/>
  <c r="N60" i="2"/>
  <c r="O60" i="2"/>
  <c r="P60" i="2"/>
  <c r="K60" i="2"/>
  <c r="Q60" i="2"/>
  <c r="R60" i="2"/>
  <c r="AE7" i="2"/>
  <c r="N61" i="2"/>
  <c r="O61" i="2"/>
  <c r="P61" i="2"/>
  <c r="K61" i="2"/>
  <c r="Q61" i="2"/>
  <c r="R61" i="2"/>
  <c r="AE8" i="2"/>
  <c r="N62" i="2"/>
  <c r="O62" i="2"/>
  <c r="P62" i="2"/>
  <c r="K62" i="2"/>
  <c r="Q62" i="2"/>
  <c r="R62" i="2"/>
  <c r="AE9" i="2"/>
  <c r="N63" i="2"/>
  <c r="O63" i="2"/>
  <c r="P63" i="2"/>
  <c r="K63" i="2"/>
  <c r="Q63" i="2"/>
  <c r="R63" i="2"/>
  <c r="AE10" i="2"/>
  <c r="N64" i="2"/>
  <c r="O64" i="2"/>
  <c r="P64" i="2"/>
  <c r="K64" i="2"/>
  <c r="Q64" i="2"/>
  <c r="R64" i="2"/>
  <c r="AE11" i="2"/>
  <c r="N65" i="2"/>
  <c r="O65" i="2"/>
  <c r="P65" i="2"/>
  <c r="K65" i="2"/>
  <c r="Q65" i="2"/>
  <c r="R65" i="2"/>
  <c r="AE12" i="2"/>
  <c r="N66" i="2"/>
  <c r="O66" i="2"/>
  <c r="P66" i="2"/>
  <c r="K66" i="2"/>
  <c r="Q66" i="2"/>
  <c r="R66" i="2"/>
  <c r="AE13" i="2"/>
  <c r="N67" i="2"/>
  <c r="O67" i="2"/>
  <c r="P67" i="2"/>
  <c r="K67" i="2"/>
  <c r="Q67" i="2"/>
  <c r="R67" i="2"/>
  <c r="AE14" i="2"/>
  <c r="N68" i="2"/>
  <c r="O68" i="2"/>
  <c r="P68" i="2"/>
  <c r="K68" i="2"/>
  <c r="Q68" i="2"/>
  <c r="R68" i="2"/>
  <c r="AE15" i="2"/>
  <c r="N69" i="2"/>
  <c r="O69" i="2"/>
  <c r="P69" i="2"/>
  <c r="K69" i="2"/>
  <c r="Q69" i="2"/>
  <c r="R69" i="2"/>
  <c r="AE16" i="2"/>
  <c r="N70" i="2"/>
  <c r="O70" i="2"/>
  <c r="P70" i="2"/>
  <c r="K70" i="2"/>
  <c r="Q70" i="2"/>
  <c r="R70" i="2"/>
  <c r="AE17" i="2"/>
  <c r="N71" i="2"/>
  <c r="O71" i="2"/>
  <c r="P71" i="2"/>
  <c r="K71" i="2"/>
  <c r="Q71" i="2"/>
  <c r="R71" i="2"/>
  <c r="AE18" i="2"/>
  <c r="N72" i="2"/>
  <c r="O72" i="2"/>
  <c r="P72" i="2"/>
  <c r="K72" i="2"/>
  <c r="Q72" i="2"/>
  <c r="R72" i="2"/>
  <c r="AE19" i="2"/>
  <c r="N73" i="2"/>
  <c r="O73" i="2"/>
  <c r="P73" i="2"/>
  <c r="K73" i="2"/>
  <c r="Q73" i="2"/>
  <c r="R73" i="2"/>
  <c r="AE20" i="2"/>
  <c r="N74" i="2"/>
  <c r="O74" i="2"/>
  <c r="P74" i="2"/>
  <c r="K74" i="2"/>
  <c r="Q74" i="2"/>
  <c r="R74" i="2"/>
  <c r="AE21" i="2"/>
  <c r="N75" i="2"/>
  <c r="O75" i="2"/>
  <c r="P75" i="2"/>
  <c r="K75" i="2"/>
  <c r="Q75" i="2"/>
  <c r="R75" i="2"/>
  <c r="AE22" i="2"/>
  <c r="N76" i="2"/>
  <c r="O76" i="2"/>
  <c r="P76" i="2"/>
  <c r="K76" i="2"/>
  <c r="Q76" i="2"/>
  <c r="R76" i="2"/>
  <c r="AE23" i="2"/>
  <c r="N77" i="2"/>
  <c r="O77" i="2"/>
  <c r="P77" i="2"/>
  <c r="K77" i="2"/>
  <c r="Q77" i="2"/>
  <c r="R77" i="2"/>
  <c r="AE24" i="2"/>
  <c r="N78" i="2"/>
  <c r="O78" i="2"/>
  <c r="P78" i="2"/>
  <c r="K78" i="2"/>
  <c r="Q78" i="2"/>
  <c r="R78" i="2"/>
  <c r="AE25" i="2"/>
  <c r="N79" i="2"/>
  <c r="O79" i="2"/>
  <c r="P79" i="2"/>
  <c r="K79" i="2"/>
  <c r="Q79" i="2"/>
  <c r="R79" i="2"/>
  <c r="AE26" i="2"/>
  <c r="N80" i="2"/>
  <c r="O80" i="2"/>
  <c r="P80" i="2"/>
  <c r="K80" i="2"/>
  <c r="Q80" i="2"/>
  <c r="R80" i="2"/>
  <c r="AE27" i="2"/>
  <c r="N81" i="2"/>
  <c r="O81" i="2"/>
  <c r="P81" i="2"/>
  <c r="K81" i="2"/>
  <c r="Q81" i="2"/>
  <c r="R81" i="2"/>
  <c r="AE28" i="2"/>
  <c r="N82" i="2"/>
  <c r="O82" i="2"/>
  <c r="P82" i="2"/>
  <c r="K82" i="2"/>
  <c r="Q82" i="2"/>
  <c r="R82" i="2"/>
  <c r="AE29" i="2"/>
  <c r="N83" i="2"/>
  <c r="O83" i="2"/>
  <c r="P83" i="2"/>
  <c r="K83" i="2"/>
  <c r="Q83" i="2"/>
  <c r="R83" i="2"/>
  <c r="AE30" i="2"/>
  <c r="N84" i="2"/>
  <c r="O84" i="2"/>
  <c r="P84" i="2"/>
  <c r="K84" i="2"/>
  <c r="Q84" i="2"/>
  <c r="R84" i="2"/>
  <c r="AE31" i="2"/>
  <c r="N85" i="2"/>
  <c r="O85" i="2"/>
  <c r="P85" i="2"/>
  <c r="K85" i="2"/>
  <c r="Q85" i="2"/>
  <c r="R85" i="2"/>
  <c r="AE32" i="2"/>
  <c r="N86" i="2"/>
  <c r="O86" i="2"/>
  <c r="P86" i="2"/>
  <c r="K86" i="2"/>
  <c r="Q86" i="2"/>
  <c r="R86" i="2"/>
  <c r="AE33" i="2"/>
  <c r="N87" i="2"/>
  <c r="O87" i="2"/>
  <c r="P87" i="2"/>
  <c r="K87" i="2"/>
  <c r="Q87" i="2"/>
  <c r="R87" i="2"/>
  <c r="AE34" i="2"/>
  <c r="N88" i="2"/>
  <c r="O88" i="2"/>
  <c r="P88" i="2"/>
  <c r="K88" i="2"/>
  <c r="Q88" i="2"/>
  <c r="R88" i="2"/>
  <c r="AE35" i="2"/>
  <c r="N89" i="2"/>
  <c r="O89" i="2"/>
  <c r="P89" i="2"/>
  <c r="K89" i="2"/>
  <c r="Q89" i="2"/>
  <c r="R89" i="2"/>
  <c r="AE36" i="2"/>
  <c r="N90" i="2"/>
  <c r="O90" i="2"/>
  <c r="P90" i="2"/>
  <c r="K90" i="2"/>
  <c r="Q90" i="2"/>
  <c r="R90" i="2"/>
  <c r="AE37" i="2"/>
  <c r="N91" i="2"/>
  <c r="O91" i="2"/>
  <c r="P91" i="2"/>
  <c r="K91" i="2"/>
  <c r="Q91" i="2"/>
  <c r="R91" i="2"/>
  <c r="AE38" i="2"/>
  <c r="N92" i="2"/>
  <c r="O92" i="2"/>
  <c r="P92" i="2"/>
  <c r="K92" i="2"/>
  <c r="Q92" i="2"/>
  <c r="R92" i="2"/>
  <c r="AE39" i="2"/>
  <c r="N93" i="2"/>
  <c r="O93" i="2"/>
  <c r="P93" i="2"/>
  <c r="K93" i="2"/>
  <c r="Q93" i="2"/>
  <c r="R93" i="2"/>
  <c r="AE40" i="2"/>
  <c r="N94" i="2"/>
  <c r="O94" i="2"/>
  <c r="P94" i="2"/>
  <c r="K94" i="2"/>
  <c r="Q94" i="2"/>
  <c r="R94" i="2"/>
  <c r="AE41" i="2"/>
  <c r="N95" i="2"/>
  <c r="O95" i="2"/>
  <c r="P95" i="2"/>
  <c r="K95" i="2"/>
  <c r="Q95" i="2"/>
  <c r="R95" i="2"/>
  <c r="AE42" i="2"/>
  <c r="N96" i="2"/>
  <c r="O96" i="2"/>
  <c r="P96" i="2"/>
  <c r="K96" i="2"/>
  <c r="Q96" i="2"/>
  <c r="R96" i="2"/>
  <c r="AE43" i="2"/>
  <c r="N97" i="2"/>
  <c r="O97" i="2"/>
  <c r="P97" i="2"/>
  <c r="K97" i="2"/>
  <c r="Q97" i="2"/>
  <c r="R97" i="2"/>
  <c r="AE44" i="2"/>
  <c r="N98" i="2"/>
  <c r="O98" i="2"/>
  <c r="P98" i="2"/>
  <c r="K98" i="2"/>
  <c r="Q98" i="2"/>
  <c r="R98" i="2"/>
  <c r="AE45" i="2"/>
  <c r="N99" i="2"/>
  <c r="O99" i="2"/>
  <c r="P99" i="2"/>
  <c r="K99" i="2"/>
  <c r="Q99" i="2"/>
  <c r="R99" i="2"/>
  <c r="AE46" i="2"/>
  <c r="N100" i="2"/>
  <c r="O100" i="2"/>
  <c r="P100" i="2"/>
  <c r="K100" i="2"/>
  <c r="Q100" i="2"/>
  <c r="R100" i="2"/>
  <c r="AE47" i="2"/>
  <c r="N101" i="2"/>
  <c r="O101" i="2"/>
  <c r="P101" i="2"/>
  <c r="K101" i="2"/>
  <c r="Q101" i="2"/>
  <c r="R101" i="2"/>
  <c r="AE48" i="2"/>
  <c r="N102" i="2"/>
  <c r="O102" i="2"/>
  <c r="P102" i="2"/>
  <c r="K102" i="2"/>
  <c r="Q102" i="2"/>
  <c r="R102" i="2"/>
  <c r="AE49" i="2"/>
  <c r="N55" i="2"/>
  <c r="O55" i="2"/>
  <c r="P55" i="2"/>
  <c r="K55" i="2"/>
  <c r="Q55" i="2"/>
  <c r="R55" i="2"/>
  <c r="AE2" i="2"/>
  <c r="O3" i="2"/>
  <c r="P3" i="2"/>
  <c r="K3" i="2"/>
  <c r="Q3" i="2"/>
  <c r="R3" i="2"/>
  <c r="AD3" i="2"/>
  <c r="O4" i="2"/>
  <c r="P4" i="2"/>
  <c r="K4" i="2"/>
  <c r="Q4" i="2"/>
  <c r="R4" i="2"/>
  <c r="AD4" i="2"/>
  <c r="N5" i="2"/>
  <c r="O5" i="2"/>
  <c r="P5" i="2"/>
  <c r="K5" i="2"/>
  <c r="Q5" i="2"/>
  <c r="R5" i="2"/>
  <c r="AD5" i="2"/>
  <c r="N6" i="2"/>
  <c r="O6" i="2"/>
  <c r="P6" i="2"/>
  <c r="K6" i="2"/>
  <c r="Q6" i="2"/>
  <c r="R6" i="2"/>
  <c r="AD6" i="2"/>
  <c r="N7" i="2"/>
  <c r="O7" i="2"/>
  <c r="P7" i="2"/>
  <c r="K7" i="2"/>
  <c r="Q7" i="2"/>
  <c r="R7" i="2"/>
  <c r="AD7" i="2"/>
  <c r="N8" i="2"/>
  <c r="O8" i="2"/>
  <c r="P8" i="2"/>
  <c r="K8" i="2"/>
  <c r="Q8" i="2"/>
  <c r="R8" i="2"/>
  <c r="AD8" i="2"/>
  <c r="N9" i="2"/>
  <c r="O9" i="2"/>
  <c r="P9" i="2"/>
  <c r="K9" i="2"/>
  <c r="Q9" i="2"/>
  <c r="R9" i="2"/>
  <c r="AD9" i="2"/>
  <c r="N10" i="2"/>
  <c r="O10" i="2"/>
  <c r="P10" i="2"/>
  <c r="K10" i="2"/>
  <c r="Q10" i="2"/>
  <c r="R10" i="2"/>
  <c r="AD10" i="2"/>
  <c r="N11" i="2"/>
  <c r="O11" i="2"/>
  <c r="P11" i="2"/>
  <c r="K11" i="2"/>
  <c r="Q11" i="2"/>
  <c r="R11" i="2"/>
  <c r="AD11" i="2"/>
  <c r="N12" i="2"/>
  <c r="O12" i="2"/>
  <c r="P12" i="2"/>
  <c r="K12" i="2"/>
  <c r="Q12" i="2"/>
  <c r="R12" i="2"/>
  <c r="AD12" i="2"/>
  <c r="N13" i="2"/>
  <c r="O13" i="2"/>
  <c r="P13" i="2"/>
  <c r="K13" i="2"/>
  <c r="Q13" i="2"/>
  <c r="R13" i="2"/>
  <c r="AD13" i="2"/>
  <c r="N14" i="2"/>
  <c r="O14" i="2"/>
  <c r="P14" i="2"/>
  <c r="K14" i="2"/>
  <c r="Q14" i="2"/>
  <c r="R14" i="2"/>
  <c r="AD14" i="2"/>
  <c r="N15" i="2"/>
  <c r="O15" i="2"/>
  <c r="P15" i="2"/>
  <c r="K15" i="2"/>
  <c r="Q15" i="2"/>
  <c r="R15" i="2"/>
  <c r="AD15" i="2"/>
  <c r="N16" i="2"/>
  <c r="O16" i="2"/>
  <c r="P16" i="2"/>
  <c r="K16" i="2"/>
  <c r="Q16" i="2"/>
  <c r="R16" i="2"/>
  <c r="AD16" i="2"/>
  <c r="N17" i="2"/>
  <c r="O17" i="2"/>
  <c r="P17" i="2"/>
  <c r="K17" i="2"/>
  <c r="Q17" i="2"/>
  <c r="R17" i="2"/>
  <c r="AD17" i="2"/>
  <c r="N18" i="2"/>
  <c r="O18" i="2"/>
  <c r="P18" i="2"/>
  <c r="K18" i="2"/>
  <c r="Q18" i="2"/>
  <c r="R18" i="2"/>
  <c r="AD18" i="2"/>
  <c r="N19" i="2"/>
  <c r="O19" i="2"/>
  <c r="P19" i="2"/>
  <c r="K19" i="2"/>
  <c r="Q19" i="2"/>
  <c r="R19" i="2"/>
  <c r="AD19" i="2"/>
  <c r="N20" i="2"/>
  <c r="O20" i="2"/>
  <c r="P20" i="2"/>
  <c r="K20" i="2"/>
  <c r="Q20" i="2"/>
  <c r="R20" i="2"/>
  <c r="AD20" i="2"/>
  <c r="N21" i="2"/>
  <c r="O21" i="2"/>
  <c r="P21" i="2"/>
  <c r="K21" i="2"/>
  <c r="Q21" i="2"/>
  <c r="R21" i="2"/>
  <c r="AD21" i="2"/>
  <c r="N22" i="2"/>
  <c r="O22" i="2"/>
  <c r="P22" i="2"/>
  <c r="K22" i="2"/>
  <c r="Q22" i="2"/>
  <c r="R22" i="2"/>
  <c r="AD22" i="2"/>
  <c r="N23" i="2"/>
  <c r="O23" i="2"/>
  <c r="P23" i="2"/>
  <c r="K23" i="2"/>
  <c r="Q23" i="2"/>
  <c r="R23" i="2"/>
  <c r="AD23" i="2"/>
  <c r="N24" i="2"/>
  <c r="O24" i="2"/>
  <c r="P24" i="2"/>
  <c r="K24" i="2"/>
  <c r="Q24" i="2"/>
  <c r="R24" i="2"/>
  <c r="AD24" i="2"/>
  <c r="N25" i="2"/>
  <c r="O25" i="2"/>
  <c r="P25" i="2"/>
  <c r="K25" i="2"/>
  <c r="Q25" i="2"/>
  <c r="R25" i="2"/>
  <c r="AD25" i="2"/>
  <c r="O26" i="2"/>
  <c r="P26" i="2"/>
  <c r="K26" i="2"/>
  <c r="Q26" i="2"/>
  <c r="R26" i="2"/>
  <c r="AD26" i="2"/>
  <c r="O27" i="2"/>
  <c r="P27" i="2"/>
  <c r="K27" i="2"/>
  <c r="Q27" i="2"/>
  <c r="R27" i="2"/>
  <c r="AD27" i="2"/>
  <c r="O28" i="2"/>
  <c r="P28" i="2"/>
  <c r="K28" i="2"/>
  <c r="Q28" i="2"/>
  <c r="R28" i="2"/>
  <c r="AD28" i="2"/>
  <c r="N29" i="2"/>
  <c r="O29" i="2"/>
  <c r="P29" i="2"/>
  <c r="K29" i="2"/>
  <c r="Q29" i="2"/>
  <c r="R29" i="2"/>
  <c r="AD29" i="2"/>
  <c r="N30" i="2"/>
  <c r="O30" i="2"/>
  <c r="P30" i="2"/>
  <c r="K30" i="2"/>
  <c r="Q30" i="2"/>
  <c r="R30" i="2"/>
  <c r="AD30" i="2"/>
  <c r="N31" i="2"/>
  <c r="O31" i="2"/>
  <c r="P31" i="2"/>
  <c r="K31" i="2"/>
  <c r="Q31" i="2"/>
  <c r="R31" i="2"/>
  <c r="AD31" i="2"/>
  <c r="N32" i="2"/>
  <c r="O32" i="2"/>
  <c r="P32" i="2"/>
  <c r="K32" i="2"/>
  <c r="Q32" i="2"/>
  <c r="R32" i="2"/>
  <c r="AD32" i="2"/>
  <c r="N33" i="2"/>
  <c r="O33" i="2"/>
  <c r="P33" i="2"/>
  <c r="K33" i="2"/>
  <c r="Q33" i="2"/>
  <c r="R33" i="2"/>
  <c r="AD33" i="2"/>
  <c r="N34" i="2"/>
  <c r="O34" i="2"/>
  <c r="P34" i="2"/>
  <c r="K34" i="2"/>
  <c r="Q34" i="2"/>
  <c r="R34" i="2"/>
  <c r="AD34" i="2"/>
  <c r="N35" i="2"/>
  <c r="O35" i="2"/>
  <c r="P35" i="2"/>
  <c r="K35" i="2"/>
  <c r="Q35" i="2"/>
  <c r="R35" i="2"/>
  <c r="AD35" i="2"/>
  <c r="N36" i="2"/>
  <c r="O36" i="2"/>
  <c r="P36" i="2"/>
  <c r="K36" i="2"/>
  <c r="Q36" i="2"/>
  <c r="R36" i="2"/>
  <c r="AD36" i="2"/>
  <c r="N37" i="2"/>
  <c r="O37" i="2"/>
  <c r="P37" i="2"/>
  <c r="K37" i="2"/>
  <c r="Q37" i="2"/>
  <c r="R37" i="2"/>
  <c r="AD37" i="2"/>
  <c r="N38" i="2"/>
  <c r="O38" i="2"/>
  <c r="P38" i="2"/>
  <c r="K38" i="2"/>
  <c r="Q38" i="2"/>
  <c r="R38" i="2"/>
  <c r="AD38" i="2"/>
  <c r="N39" i="2"/>
  <c r="O39" i="2"/>
  <c r="P39" i="2"/>
  <c r="K39" i="2"/>
  <c r="Q39" i="2"/>
  <c r="R39" i="2"/>
  <c r="AD39" i="2"/>
  <c r="N40" i="2"/>
  <c r="O40" i="2"/>
  <c r="P40" i="2"/>
  <c r="K40" i="2"/>
  <c r="Q40" i="2"/>
  <c r="R40" i="2"/>
  <c r="AD40" i="2"/>
  <c r="N41" i="2"/>
  <c r="O41" i="2"/>
  <c r="P41" i="2"/>
  <c r="K41" i="2"/>
  <c r="Q41" i="2"/>
  <c r="R41" i="2"/>
  <c r="AD41" i="2"/>
  <c r="N42" i="2"/>
  <c r="O42" i="2"/>
  <c r="P42" i="2"/>
  <c r="K42" i="2"/>
  <c r="Q42" i="2"/>
  <c r="R42" i="2"/>
  <c r="AD42" i="2"/>
  <c r="N43" i="2"/>
  <c r="O43" i="2"/>
  <c r="P43" i="2"/>
  <c r="K43" i="2"/>
  <c r="Q43" i="2"/>
  <c r="R43" i="2"/>
  <c r="AD43" i="2"/>
  <c r="N44" i="2"/>
  <c r="O44" i="2"/>
  <c r="P44" i="2"/>
  <c r="K44" i="2"/>
  <c r="Q44" i="2"/>
  <c r="R44" i="2"/>
  <c r="AD44" i="2"/>
  <c r="N45" i="2"/>
  <c r="O45" i="2"/>
  <c r="P45" i="2"/>
  <c r="K45" i="2"/>
  <c r="Q45" i="2"/>
  <c r="R45" i="2"/>
  <c r="AD45" i="2"/>
  <c r="N46" i="2"/>
  <c r="O46" i="2"/>
  <c r="P46" i="2"/>
  <c r="K46" i="2"/>
  <c r="Q46" i="2"/>
  <c r="R46" i="2"/>
  <c r="AD46" i="2"/>
  <c r="N47" i="2"/>
  <c r="O47" i="2"/>
  <c r="P47" i="2"/>
  <c r="K47" i="2"/>
  <c r="Q47" i="2"/>
  <c r="R47" i="2"/>
  <c r="AD47" i="2"/>
  <c r="N48" i="2"/>
  <c r="O48" i="2"/>
  <c r="P48" i="2"/>
  <c r="K48" i="2"/>
  <c r="Q48" i="2"/>
  <c r="R48" i="2"/>
  <c r="AD48" i="2"/>
  <c r="N49" i="2"/>
  <c r="O49" i="2"/>
  <c r="P49" i="2"/>
  <c r="K49" i="2"/>
  <c r="Q49" i="2"/>
  <c r="R49" i="2"/>
  <c r="AD49" i="2"/>
  <c r="O2" i="2"/>
  <c r="P2" i="2"/>
  <c r="K2" i="2"/>
  <c r="Q2" i="2"/>
  <c r="R2" i="2"/>
  <c r="AD2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T154" i="2"/>
  <c r="U154" i="2"/>
  <c r="S154" i="2"/>
  <c r="T151" i="2"/>
  <c r="U151" i="2"/>
  <c r="S151" i="2"/>
  <c r="T148" i="2"/>
  <c r="U148" i="2"/>
  <c r="S148" i="2"/>
  <c r="T145" i="2"/>
  <c r="U145" i="2"/>
  <c r="S145" i="2"/>
  <c r="T142" i="2"/>
  <c r="U142" i="2"/>
  <c r="S142" i="2"/>
  <c r="T139" i="2"/>
  <c r="U139" i="2"/>
  <c r="S139" i="2"/>
  <c r="T136" i="2"/>
  <c r="U136" i="2"/>
  <c r="S136" i="2"/>
  <c r="T133" i="2"/>
  <c r="U133" i="2"/>
  <c r="S133" i="2"/>
  <c r="T130" i="2"/>
  <c r="U130" i="2"/>
  <c r="S130" i="2"/>
  <c r="T127" i="2"/>
  <c r="U127" i="2"/>
  <c r="S127" i="2"/>
  <c r="T124" i="2"/>
  <c r="U124" i="2"/>
  <c r="S124" i="2"/>
  <c r="T121" i="2"/>
  <c r="U121" i="2"/>
  <c r="S121" i="2"/>
  <c r="T118" i="2"/>
  <c r="U118" i="2"/>
  <c r="S118" i="2"/>
  <c r="T115" i="2"/>
  <c r="U115" i="2"/>
  <c r="S115" i="2"/>
  <c r="T112" i="2"/>
  <c r="U112" i="2"/>
  <c r="S112" i="2"/>
  <c r="T109" i="2"/>
  <c r="U109" i="2"/>
  <c r="S109" i="2"/>
  <c r="T101" i="2"/>
  <c r="U101" i="2"/>
  <c r="S101" i="2"/>
  <c r="T98" i="2"/>
  <c r="U98" i="2"/>
  <c r="S98" i="2"/>
  <c r="T95" i="2"/>
  <c r="U95" i="2"/>
  <c r="S95" i="2"/>
  <c r="T92" i="2"/>
  <c r="U92" i="2"/>
  <c r="S92" i="2"/>
  <c r="T89" i="2"/>
  <c r="U89" i="2"/>
  <c r="S89" i="2"/>
  <c r="T86" i="2"/>
  <c r="U86" i="2"/>
  <c r="S86" i="2"/>
  <c r="T83" i="2"/>
  <c r="U83" i="2"/>
  <c r="S83" i="2"/>
  <c r="T80" i="2"/>
  <c r="U80" i="2"/>
  <c r="S80" i="2"/>
  <c r="T77" i="2"/>
  <c r="U77" i="2"/>
  <c r="S77" i="2"/>
  <c r="T74" i="2"/>
  <c r="U74" i="2"/>
  <c r="S74" i="2"/>
  <c r="T71" i="2"/>
  <c r="U71" i="2"/>
  <c r="S71" i="2"/>
  <c r="T68" i="2"/>
  <c r="U68" i="2"/>
  <c r="S68" i="2"/>
  <c r="T65" i="2"/>
  <c r="U65" i="2"/>
  <c r="S65" i="2"/>
  <c r="T62" i="2"/>
  <c r="U62" i="2"/>
  <c r="S62" i="2"/>
  <c r="T59" i="2"/>
  <c r="U59" i="2"/>
  <c r="S59" i="2"/>
  <c r="T56" i="2"/>
  <c r="U56" i="2"/>
  <c r="S56" i="2"/>
  <c r="T48" i="2"/>
  <c r="U48" i="2"/>
  <c r="S48" i="2"/>
  <c r="T45" i="2"/>
  <c r="U45" i="2"/>
  <c r="S45" i="2"/>
  <c r="T42" i="2"/>
  <c r="U42" i="2"/>
  <c r="S42" i="2"/>
  <c r="T39" i="2"/>
  <c r="U39" i="2"/>
  <c r="S39" i="2"/>
  <c r="T36" i="2"/>
  <c r="U36" i="2"/>
  <c r="S36" i="2"/>
  <c r="T33" i="2"/>
  <c r="U33" i="2"/>
  <c r="S33" i="2"/>
  <c r="T30" i="2"/>
  <c r="U30" i="2"/>
  <c r="S30" i="2"/>
  <c r="T27" i="2"/>
  <c r="U27" i="2"/>
  <c r="S27" i="2"/>
  <c r="T24" i="2"/>
  <c r="U24" i="2"/>
  <c r="S24" i="2"/>
  <c r="T21" i="2"/>
  <c r="U21" i="2"/>
  <c r="S21" i="2"/>
  <c r="T18" i="2"/>
  <c r="U18" i="2"/>
  <c r="S18" i="2"/>
  <c r="T15" i="2"/>
  <c r="U15" i="2"/>
  <c r="S15" i="2"/>
  <c r="T12" i="2"/>
  <c r="U12" i="2"/>
  <c r="S12" i="2"/>
  <c r="T9" i="2"/>
  <c r="U9" i="2"/>
  <c r="S9" i="2"/>
  <c r="T6" i="2"/>
  <c r="U6" i="2"/>
  <c r="S6" i="2"/>
  <c r="T3" i="2"/>
  <c r="U3" i="2"/>
  <c r="S3" i="2"/>
  <c r="J109" i="13"/>
  <c r="J110" i="13"/>
  <c r="J111" i="13"/>
  <c r="J112" i="13"/>
  <c r="J113" i="13"/>
  <c r="J114" i="13"/>
  <c r="J115" i="13"/>
  <c r="J116" i="13"/>
  <c r="J117" i="13"/>
  <c r="J118" i="13"/>
  <c r="J119" i="13"/>
  <c r="J120" i="13"/>
  <c r="J121" i="13"/>
  <c r="J122" i="13"/>
  <c r="J123" i="13"/>
  <c r="J124" i="13"/>
  <c r="J125" i="13"/>
  <c r="J126" i="13"/>
  <c r="J127" i="13"/>
  <c r="J128" i="13"/>
  <c r="J130" i="13"/>
  <c r="J132" i="13"/>
  <c r="J133" i="13"/>
  <c r="J134" i="13"/>
  <c r="J135" i="13"/>
  <c r="J136" i="13"/>
  <c r="J137" i="13"/>
  <c r="J138" i="13"/>
  <c r="J139" i="13"/>
  <c r="J140" i="13"/>
  <c r="J141" i="13"/>
  <c r="J142" i="13"/>
  <c r="J143" i="13"/>
  <c r="J144" i="13"/>
  <c r="J145" i="13"/>
  <c r="J146" i="13"/>
  <c r="J147" i="13"/>
  <c r="J148" i="13"/>
  <c r="J149" i="13"/>
  <c r="J150" i="13"/>
  <c r="J151" i="13"/>
  <c r="J153" i="13"/>
  <c r="J154" i="13"/>
  <c r="J155" i="13"/>
  <c r="J108" i="13"/>
  <c r="J56" i="13"/>
  <c r="J57" i="13"/>
  <c r="J58" i="13"/>
  <c r="J59" i="13"/>
  <c r="J61" i="13"/>
  <c r="J62" i="13"/>
  <c r="J63" i="13"/>
  <c r="J64" i="13"/>
  <c r="J65" i="13"/>
  <c r="J66" i="13"/>
  <c r="J67" i="13"/>
  <c r="J68" i="13"/>
  <c r="J69" i="13"/>
  <c r="J70" i="13"/>
  <c r="J71" i="13"/>
  <c r="J72" i="13"/>
  <c r="J73" i="13"/>
  <c r="J74" i="13"/>
  <c r="J75" i="13"/>
  <c r="J76" i="13"/>
  <c r="J77" i="13"/>
  <c r="J78" i="13"/>
  <c r="J79" i="13"/>
  <c r="J80" i="13"/>
  <c r="J81" i="13"/>
  <c r="J82" i="13"/>
  <c r="J83" i="13"/>
  <c r="J84" i="13"/>
  <c r="J85" i="13"/>
  <c r="J86" i="13"/>
  <c r="J87" i="13"/>
  <c r="J88" i="13"/>
  <c r="J89" i="13"/>
  <c r="J90" i="13"/>
  <c r="J91" i="13"/>
  <c r="J92" i="13"/>
  <c r="J93" i="13"/>
  <c r="J94" i="13"/>
  <c r="J95" i="13"/>
  <c r="J96" i="13"/>
  <c r="J97" i="13"/>
  <c r="J98" i="13"/>
  <c r="J99" i="13"/>
  <c r="J100" i="13"/>
  <c r="J101" i="13"/>
  <c r="J102" i="13"/>
  <c r="J55" i="13"/>
  <c r="J3" i="13"/>
  <c r="J4" i="13"/>
  <c r="J5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8" i="13"/>
  <c r="J30" i="13"/>
  <c r="J32" i="13"/>
  <c r="J33" i="13"/>
  <c r="J34" i="13"/>
  <c r="J35" i="13"/>
  <c r="J36" i="13"/>
  <c r="J37" i="13"/>
  <c r="J38" i="13"/>
  <c r="J39" i="13"/>
  <c r="J40" i="13"/>
  <c r="J41" i="13"/>
  <c r="J43" i="13"/>
  <c r="J44" i="13"/>
  <c r="J45" i="13"/>
  <c r="J46" i="13"/>
  <c r="J47" i="13"/>
  <c r="J48" i="13"/>
  <c r="J49" i="13"/>
  <c r="J2" i="13"/>
  <c r="R63" i="13"/>
  <c r="Q63" i="13"/>
  <c r="R62" i="13"/>
  <c r="Q62" i="13"/>
  <c r="R61" i="13"/>
  <c r="Q61" i="13"/>
  <c r="R60" i="13"/>
  <c r="Q60" i="13"/>
  <c r="R59" i="13"/>
  <c r="Q59" i="13"/>
  <c r="R58" i="13"/>
  <c r="Q58" i="13"/>
  <c r="R57" i="13"/>
  <c r="Q57" i="13"/>
  <c r="R56" i="13"/>
  <c r="Q56" i="13"/>
  <c r="R42" i="13"/>
  <c r="Q42" i="13"/>
  <c r="R41" i="13"/>
  <c r="Q41" i="13"/>
  <c r="R40" i="13"/>
  <c r="Q40" i="13"/>
  <c r="R39" i="13"/>
  <c r="Q39" i="13"/>
  <c r="R38" i="13"/>
  <c r="Q38" i="13"/>
  <c r="R37" i="13"/>
  <c r="Q37" i="13"/>
  <c r="R36" i="13"/>
  <c r="Q36" i="13"/>
  <c r="R35" i="13"/>
  <c r="Q35" i="13"/>
  <c r="R20" i="13"/>
  <c r="Q20" i="13"/>
  <c r="R19" i="13"/>
  <c r="Q19" i="13"/>
  <c r="R18" i="13"/>
  <c r="Q18" i="13"/>
  <c r="R17" i="13"/>
  <c r="Q17" i="13"/>
  <c r="R16" i="13"/>
  <c r="Q16" i="13"/>
  <c r="R15" i="13"/>
  <c r="Q15" i="13"/>
  <c r="R14" i="13"/>
  <c r="Q14" i="13"/>
  <c r="R13" i="13"/>
  <c r="Q13" i="13"/>
  <c r="J155" i="9"/>
  <c r="J154" i="9"/>
  <c r="J153" i="9"/>
  <c r="J152" i="9"/>
  <c r="J151" i="9"/>
  <c r="J150" i="9"/>
  <c r="J149" i="9"/>
  <c r="J148" i="9"/>
  <c r="J147" i="9"/>
  <c r="J146" i="9"/>
  <c r="J145" i="9"/>
  <c r="J144" i="9"/>
  <c r="J143" i="9"/>
  <c r="J142" i="9"/>
  <c r="J141" i="9"/>
  <c r="J140" i="9"/>
  <c r="J139" i="9"/>
  <c r="J138" i="9"/>
  <c r="J137" i="9"/>
  <c r="J136" i="9"/>
  <c r="J135" i="9"/>
  <c r="J134" i="9"/>
  <c r="J133" i="9"/>
  <c r="J132" i="9"/>
  <c r="J131" i="9"/>
  <c r="J130" i="9"/>
  <c r="J129" i="9"/>
  <c r="J128" i="9"/>
  <c r="J127" i="9"/>
  <c r="J126" i="9"/>
  <c r="J125" i="9"/>
  <c r="J124" i="9"/>
  <c r="J123" i="9"/>
  <c r="J122" i="9"/>
  <c r="J121" i="9"/>
  <c r="J120" i="9"/>
  <c r="J119" i="9"/>
  <c r="J118" i="9"/>
  <c r="J117" i="9"/>
  <c r="J116" i="9"/>
  <c r="J115" i="9"/>
  <c r="J114" i="9"/>
  <c r="J113" i="9"/>
  <c r="J112" i="9"/>
  <c r="J111" i="9"/>
  <c r="J110" i="9"/>
  <c r="J109" i="9"/>
  <c r="J108" i="9"/>
  <c r="J102" i="9"/>
  <c r="J101" i="9"/>
  <c r="J100" i="9"/>
  <c r="J99" i="9"/>
  <c r="J98" i="9"/>
  <c r="J97" i="9"/>
  <c r="J96" i="9"/>
  <c r="J95" i="9"/>
  <c r="J94" i="9"/>
  <c r="J93" i="9"/>
  <c r="J92" i="9"/>
  <c r="J91" i="9"/>
  <c r="J90" i="9"/>
  <c r="J89" i="9"/>
  <c r="J88" i="9"/>
  <c r="J87" i="9"/>
  <c r="J86" i="9"/>
  <c r="J85" i="9"/>
  <c r="J84" i="9"/>
  <c r="J83" i="9"/>
  <c r="J82" i="9"/>
  <c r="J81" i="9"/>
  <c r="J80" i="9"/>
  <c r="J79" i="9"/>
  <c r="J78" i="9"/>
  <c r="J77" i="9"/>
  <c r="J76" i="9"/>
  <c r="J75" i="9"/>
  <c r="J74" i="9"/>
  <c r="J73" i="9"/>
  <c r="J72" i="9"/>
  <c r="J71" i="9"/>
  <c r="J70" i="9"/>
  <c r="J69" i="9"/>
  <c r="J68" i="9"/>
  <c r="J67" i="9"/>
  <c r="J66" i="9"/>
  <c r="J65" i="9"/>
  <c r="J64" i="9"/>
  <c r="J63" i="9"/>
  <c r="J62" i="9"/>
  <c r="J61" i="9"/>
  <c r="J60" i="9"/>
  <c r="J59" i="9"/>
  <c r="J58" i="9"/>
  <c r="J57" i="9"/>
  <c r="J56" i="9"/>
  <c r="J55" i="9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2" i="9"/>
  <c r="Q35" i="9"/>
  <c r="AL12" i="9"/>
  <c r="AL26" i="9"/>
  <c r="AQ19" i="13"/>
  <c r="AQ33" i="13"/>
  <c r="AP19" i="13"/>
  <c r="AP33" i="13"/>
  <c r="AO19" i="13"/>
  <c r="AO33" i="13"/>
  <c r="AN19" i="13"/>
  <c r="AN33" i="13"/>
  <c r="AM19" i="13"/>
  <c r="AM33" i="13"/>
  <c r="AL19" i="13"/>
  <c r="AL33" i="13"/>
  <c r="AQ18" i="13"/>
  <c r="AQ32" i="13"/>
  <c r="AP18" i="13"/>
  <c r="AP32" i="13"/>
  <c r="AO18" i="13"/>
  <c r="AO32" i="13"/>
  <c r="AN18" i="13"/>
  <c r="AN32" i="13"/>
  <c r="AM18" i="13"/>
  <c r="AM32" i="13"/>
  <c r="AL18" i="13"/>
  <c r="AL32" i="13"/>
  <c r="AQ17" i="13"/>
  <c r="AQ31" i="13"/>
  <c r="AP17" i="13"/>
  <c r="AP31" i="13"/>
  <c r="AO17" i="13"/>
  <c r="AO31" i="13"/>
  <c r="AN17" i="13"/>
  <c r="AN31" i="13"/>
  <c r="AM17" i="13"/>
  <c r="AM31" i="13"/>
  <c r="AL17" i="13"/>
  <c r="AL31" i="13"/>
  <c r="AQ16" i="13"/>
  <c r="AQ30" i="13"/>
  <c r="AP16" i="13"/>
  <c r="AP30" i="13"/>
  <c r="AO16" i="13"/>
  <c r="AO30" i="13"/>
  <c r="AN16" i="13"/>
  <c r="AN30" i="13"/>
  <c r="AM16" i="13"/>
  <c r="AM30" i="13"/>
  <c r="AL16" i="13"/>
  <c r="AL30" i="13"/>
  <c r="AQ15" i="13"/>
  <c r="AQ29" i="13"/>
  <c r="AP15" i="13"/>
  <c r="AP29" i="13"/>
  <c r="AO15" i="13"/>
  <c r="AO29" i="13"/>
  <c r="AN15" i="13"/>
  <c r="AN29" i="13"/>
  <c r="AM15" i="13"/>
  <c r="AM29" i="13"/>
  <c r="AL15" i="13"/>
  <c r="AL29" i="13"/>
  <c r="AQ14" i="13"/>
  <c r="AQ28" i="13"/>
  <c r="AP14" i="13"/>
  <c r="AP28" i="13"/>
  <c r="AO14" i="13"/>
  <c r="AO28" i="13"/>
  <c r="AN14" i="13"/>
  <c r="AN28" i="13"/>
  <c r="AM14" i="13"/>
  <c r="AM28" i="13"/>
  <c r="AL14" i="13"/>
  <c r="AL28" i="13"/>
  <c r="AQ13" i="13"/>
  <c r="AQ27" i="13"/>
  <c r="AP13" i="13"/>
  <c r="AP27" i="13"/>
  <c r="AO13" i="13"/>
  <c r="AO27" i="13"/>
  <c r="AN13" i="13"/>
  <c r="AN27" i="13"/>
  <c r="AM13" i="13"/>
  <c r="AM27" i="13"/>
  <c r="AL13" i="13"/>
  <c r="AL27" i="13"/>
  <c r="AQ12" i="13"/>
  <c r="AQ26" i="13"/>
  <c r="AP12" i="13"/>
  <c r="AP26" i="13"/>
  <c r="AO12" i="13"/>
  <c r="AO26" i="13"/>
  <c r="AN12" i="13"/>
  <c r="AN26" i="13"/>
  <c r="AM12" i="13"/>
  <c r="AM26" i="13"/>
  <c r="AL12" i="13"/>
  <c r="AL26" i="13"/>
  <c r="AR19" i="13"/>
  <c r="AR18" i="13"/>
  <c r="AR17" i="13"/>
  <c r="AR16" i="13"/>
  <c r="AR15" i="13"/>
  <c r="AR14" i="13"/>
  <c r="AR13" i="13"/>
  <c r="AR12" i="13"/>
  <c r="Q13" i="9"/>
  <c r="AM12" i="9"/>
  <c r="AM26" i="9"/>
  <c r="AN12" i="9"/>
  <c r="AN26" i="9"/>
  <c r="AO12" i="9"/>
  <c r="AO26" i="9"/>
  <c r="AP12" i="9"/>
  <c r="AP26" i="9"/>
  <c r="AQ12" i="9"/>
  <c r="AQ26" i="9"/>
  <c r="AM13" i="9"/>
  <c r="AM27" i="9"/>
  <c r="AN13" i="9"/>
  <c r="AN27" i="9"/>
  <c r="AO13" i="9"/>
  <c r="AO27" i="9"/>
  <c r="AP13" i="9"/>
  <c r="AP27" i="9"/>
  <c r="AQ13" i="9"/>
  <c r="AQ27" i="9"/>
  <c r="AM14" i="9"/>
  <c r="AM28" i="9"/>
  <c r="AN14" i="9"/>
  <c r="AN28" i="9"/>
  <c r="AO14" i="9"/>
  <c r="AO28" i="9"/>
  <c r="AP14" i="9"/>
  <c r="AP28" i="9"/>
  <c r="AQ14" i="9"/>
  <c r="AQ28" i="9"/>
  <c r="AM15" i="9"/>
  <c r="AM29" i="9"/>
  <c r="AN15" i="9"/>
  <c r="AN29" i="9"/>
  <c r="AO15" i="9"/>
  <c r="AO29" i="9"/>
  <c r="AP15" i="9"/>
  <c r="AP29" i="9"/>
  <c r="AQ15" i="9"/>
  <c r="AQ29" i="9"/>
  <c r="AM16" i="9"/>
  <c r="AM30" i="9"/>
  <c r="AN16" i="9"/>
  <c r="AN30" i="9"/>
  <c r="AO16" i="9"/>
  <c r="AO30" i="9"/>
  <c r="AP16" i="9"/>
  <c r="AP30" i="9"/>
  <c r="AQ16" i="9"/>
  <c r="AQ30" i="9"/>
  <c r="AM17" i="9"/>
  <c r="AM31" i="9"/>
  <c r="AN17" i="9"/>
  <c r="AN31" i="9"/>
  <c r="AO17" i="9"/>
  <c r="AO31" i="9"/>
  <c r="AP17" i="9"/>
  <c r="AP31" i="9"/>
  <c r="AQ17" i="9"/>
  <c r="AQ31" i="9"/>
  <c r="AM18" i="9"/>
  <c r="AM32" i="9"/>
  <c r="AN18" i="9"/>
  <c r="AN32" i="9"/>
  <c r="AO18" i="9"/>
  <c r="AO32" i="9"/>
  <c r="AP18" i="9"/>
  <c r="AP32" i="9"/>
  <c r="AQ18" i="9"/>
  <c r="AQ32" i="9"/>
  <c r="AM19" i="9"/>
  <c r="AM33" i="9"/>
  <c r="AN19" i="9"/>
  <c r="AN33" i="9"/>
  <c r="AO19" i="9"/>
  <c r="AO33" i="9"/>
  <c r="AP19" i="9"/>
  <c r="AP33" i="9"/>
  <c r="AQ19" i="9"/>
  <c r="AQ33" i="9"/>
  <c r="AL13" i="9"/>
  <c r="AL27" i="9"/>
  <c r="AL14" i="9"/>
  <c r="AL28" i="9"/>
  <c r="AL15" i="9"/>
  <c r="AL29" i="9"/>
  <c r="AL16" i="9"/>
  <c r="AL30" i="9"/>
  <c r="AL17" i="9"/>
  <c r="AL31" i="9"/>
  <c r="AL18" i="9"/>
  <c r="AL32" i="9"/>
  <c r="AL19" i="9"/>
  <c r="AL33" i="9"/>
  <c r="AR13" i="9"/>
  <c r="AR14" i="9"/>
  <c r="AR15" i="9"/>
  <c r="AR16" i="9"/>
  <c r="AR17" i="9"/>
  <c r="AR18" i="9"/>
  <c r="AR19" i="9"/>
  <c r="AR12" i="9"/>
  <c r="R63" i="9"/>
  <c r="Q63" i="9"/>
  <c r="R62" i="9"/>
  <c r="Q62" i="9"/>
  <c r="R61" i="9"/>
  <c r="Q61" i="9"/>
  <c r="R60" i="9"/>
  <c r="Q60" i="9"/>
  <c r="R59" i="9"/>
  <c r="Q59" i="9"/>
  <c r="R58" i="9"/>
  <c r="Q58" i="9"/>
  <c r="R57" i="9"/>
  <c r="Q57" i="9"/>
  <c r="R56" i="9"/>
  <c r="R42" i="9"/>
  <c r="Q42" i="9"/>
  <c r="R41" i="9"/>
  <c r="Q41" i="9"/>
  <c r="R40" i="9"/>
  <c r="Q40" i="9"/>
  <c r="R39" i="9"/>
  <c r="Q39" i="9"/>
  <c r="R38" i="9"/>
  <c r="Q38" i="9"/>
  <c r="R37" i="9"/>
  <c r="Q37" i="9"/>
  <c r="R36" i="9"/>
  <c r="Q36" i="9"/>
  <c r="R35" i="9"/>
  <c r="Q14" i="9"/>
  <c r="R14" i="9"/>
  <c r="Q15" i="9"/>
  <c r="R15" i="9"/>
  <c r="Q16" i="9"/>
  <c r="R16" i="9"/>
  <c r="Q17" i="9"/>
  <c r="R17" i="9"/>
  <c r="Q18" i="9"/>
  <c r="R18" i="9"/>
  <c r="Q19" i="9"/>
  <c r="R19" i="9"/>
  <c r="Q20" i="9"/>
  <c r="R20" i="9"/>
  <c r="R13" i="9"/>
  <c r="W23" i="5"/>
  <c r="W24" i="5"/>
  <c r="W22" i="5"/>
  <c r="U23" i="5"/>
  <c r="U24" i="5"/>
  <c r="U22" i="5"/>
  <c r="S23" i="5"/>
  <c r="S24" i="5"/>
  <c r="S22" i="5"/>
  <c r="Q23" i="5"/>
  <c r="Q24" i="5"/>
  <c r="Q22" i="5"/>
  <c r="O23" i="5"/>
  <c r="O24" i="5"/>
  <c r="O22" i="5"/>
  <c r="V23" i="5"/>
  <c r="V24" i="5"/>
  <c r="V22" i="5"/>
  <c r="T23" i="5"/>
  <c r="T24" i="5"/>
  <c r="T22" i="5"/>
  <c r="R23" i="5"/>
  <c r="R24" i="5"/>
  <c r="R22" i="5"/>
  <c r="P23" i="5"/>
  <c r="P24" i="5"/>
  <c r="P22" i="5"/>
  <c r="N23" i="5"/>
  <c r="N24" i="5"/>
  <c r="N22" i="5"/>
  <c r="M23" i="5"/>
  <c r="M24" i="5"/>
  <c r="M22" i="5"/>
  <c r="L22" i="5"/>
  <c r="L23" i="5"/>
  <c r="L24" i="5"/>
  <c r="F109" i="5"/>
  <c r="R12" i="5"/>
  <c r="F112" i="5"/>
  <c r="R11" i="5"/>
  <c r="F115" i="5"/>
  <c r="R10" i="5"/>
  <c r="F118" i="5"/>
  <c r="R9" i="5"/>
  <c r="F122" i="5"/>
  <c r="R8" i="5"/>
  <c r="F124" i="5"/>
  <c r="R7" i="5"/>
  <c r="F127" i="5"/>
  <c r="R6" i="5"/>
  <c r="F130" i="5"/>
  <c r="R5" i="5"/>
  <c r="C109" i="5"/>
  <c r="Q12" i="5"/>
  <c r="C112" i="5"/>
  <c r="Q11" i="5"/>
  <c r="C116" i="5"/>
  <c r="Q10" i="5"/>
  <c r="C119" i="5"/>
  <c r="Q9" i="5"/>
  <c r="C121" i="5"/>
  <c r="Q8" i="5"/>
  <c r="C125" i="5"/>
  <c r="Q7" i="5"/>
  <c r="C128" i="5"/>
  <c r="Q6" i="5"/>
  <c r="C131" i="5"/>
  <c r="Q5" i="5"/>
  <c r="F56" i="5"/>
  <c r="P12" i="5"/>
  <c r="F59" i="5"/>
  <c r="P11" i="5"/>
  <c r="F62" i="5"/>
  <c r="P10" i="5"/>
  <c r="F66" i="5"/>
  <c r="P9" i="5"/>
  <c r="F68" i="5"/>
  <c r="P8" i="5"/>
  <c r="F71" i="5"/>
  <c r="P7" i="5"/>
  <c r="F73" i="5"/>
  <c r="P6" i="5"/>
  <c r="F77" i="5"/>
  <c r="P5" i="5"/>
  <c r="C55" i="5"/>
  <c r="O12" i="5"/>
  <c r="C59" i="5"/>
  <c r="O11" i="5"/>
  <c r="C62" i="5"/>
  <c r="O10" i="5"/>
  <c r="C65" i="5"/>
  <c r="O9" i="5"/>
  <c r="C68" i="5"/>
  <c r="O8" i="5"/>
  <c r="C71" i="5"/>
  <c r="O7" i="5"/>
  <c r="C98" i="5"/>
  <c r="O6" i="5"/>
  <c r="C78" i="5"/>
  <c r="O5" i="5"/>
  <c r="F25" i="5"/>
  <c r="N5" i="5"/>
  <c r="F3" i="5"/>
  <c r="N12" i="5"/>
  <c r="L5" i="5"/>
  <c r="F22" i="5"/>
  <c r="N6" i="5"/>
  <c r="L6" i="5"/>
  <c r="F18" i="5"/>
  <c r="N7" i="5"/>
  <c r="L7" i="5"/>
  <c r="F15" i="5"/>
  <c r="N8" i="5"/>
  <c r="L8" i="5"/>
  <c r="F12" i="5"/>
  <c r="N9" i="5"/>
  <c r="L9" i="5"/>
  <c r="F8" i="5"/>
  <c r="N10" i="5"/>
  <c r="L10" i="5"/>
  <c r="F7" i="5"/>
  <c r="N11" i="5"/>
  <c r="L11" i="5"/>
  <c r="L12" i="5"/>
  <c r="C3" i="5"/>
  <c r="M12" i="5"/>
  <c r="C7" i="5"/>
  <c r="M11" i="5"/>
  <c r="C8" i="5"/>
  <c r="M10" i="5"/>
  <c r="C12" i="5"/>
  <c r="M9" i="5"/>
  <c r="C15" i="5"/>
  <c r="M8" i="5"/>
  <c r="C18" i="5"/>
  <c r="M7" i="5"/>
  <c r="C22" i="5"/>
  <c r="M6" i="5"/>
  <c r="C25" i="5"/>
  <c r="M5" i="5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0" i="5"/>
  <c r="C129" i="5"/>
  <c r="C127" i="5"/>
  <c r="C126" i="5"/>
  <c r="C124" i="5"/>
  <c r="C123" i="5"/>
  <c r="C122" i="5"/>
  <c r="C120" i="5"/>
  <c r="C118" i="5"/>
  <c r="C117" i="5"/>
  <c r="C115" i="5"/>
  <c r="C114" i="5"/>
  <c r="C113" i="5"/>
  <c r="C111" i="5"/>
  <c r="C110" i="5"/>
  <c r="C108" i="5"/>
  <c r="C102" i="5"/>
  <c r="C101" i="5"/>
  <c r="C100" i="5"/>
  <c r="C99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7" i="5"/>
  <c r="C76" i="5"/>
  <c r="C75" i="5"/>
  <c r="C74" i="5"/>
  <c r="C73" i="5"/>
  <c r="C72" i="5"/>
  <c r="C70" i="5"/>
  <c r="C69" i="5"/>
  <c r="C67" i="5"/>
  <c r="C66" i="5"/>
  <c r="C64" i="5"/>
  <c r="C63" i="5"/>
  <c r="C61" i="5"/>
  <c r="C60" i="5"/>
  <c r="C58" i="5"/>
  <c r="C57" i="5"/>
  <c r="C56" i="5"/>
  <c r="C4" i="5"/>
  <c r="C5" i="5"/>
  <c r="C6" i="5"/>
  <c r="C9" i="5"/>
  <c r="C10" i="5"/>
  <c r="C11" i="5"/>
  <c r="C13" i="5"/>
  <c r="C14" i="5"/>
  <c r="C16" i="5"/>
  <c r="C17" i="5"/>
  <c r="C19" i="5"/>
  <c r="C20" i="5"/>
  <c r="C21" i="5"/>
  <c r="C23" i="5"/>
  <c r="C24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2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29" i="5"/>
  <c r="F128" i="5"/>
  <c r="F126" i="5"/>
  <c r="F125" i="5"/>
  <c r="F123" i="5"/>
  <c r="F121" i="5"/>
  <c r="F120" i="5"/>
  <c r="F119" i="5"/>
  <c r="F117" i="5"/>
  <c r="F116" i="5"/>
  <c r="F114" i="5"/>
  <c r="F113" i="5"/>
  <c r="F111" i="5"/>
  <c r="F110" i="5"/>
  <c r="F108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6" i="5"/>
  <c r="F75" i="5"/>
  <c r="F74" i="5"/>
  <c r="F72" i="5"/>
  <c r="F70" i="5"/>
  <c r="F69" i="5"/>
  <c r="F67" i="5"/>
  <c r="F65" i="5"/>
  <c r="F64" i="5"/>
  <c r="F63" i="5"/>
  <c r="F61" i="5"/>
  <c r="F60" i="5"/>
  <c r="F58" i="5"/>
  <c r="F57" i="5"/>
  <c r="F55" i="5"/>
  <c r="F38" i="5"/>
  <c r="F39" i="5"/>
  <c r="F40" i="5"/>
  <c r="F41" i="5"/>
  <c r="F42" i="5"/>
  <c r="F43" i="5"/>
  <c r="F44" i="5"/>
  <c r="F45" i="5"/>
  <c r="F46" i="5"/>
  <c r="F47" i="5"/>
  <c r="F48" i="5"/>
  <c r="F49" i="5"/>
  <c r="F4" i="5"/>
  <c r="F5" i="5"/>
  <c r="F6" i="5"/>
  <c r="F9" i="5"/>
  <c r="F10" i="5"/>
  <c r="F11" i="5"/>
  <c r="F13" i="5"/>
  <c r="F14" i="5"/>
  <c r="F16" i="5"/>
  <c r="F17" i="5"/>
  <c r="F19" i="5"/>
  <c r="F20" i="5"/>
  <c r="F21" i="5"/>
  <c r="F23" i="5"/>
  <c r="F24" i="5"/>
  <c r="F26" i="5"/>
  <c r="F27" i="5"/>
  <c r="F28" i="5"/>
  <c r="F29" i="5"/>
  <c r="F30" i="5"/>
  <c r="F31" i="5"/>
  <c r="F32" i="5"/>
  <c r="F33" i="5"/>
  <c r="F34" i="5"/>
  <c r="F35" i="5"/>
  <c r="F36" i="5"/>
  <c r="F37" i="5"/>
  <c r="F2" i="5"/>
  <c r="AB53" i="3"/>
  <c r="AB54" i="3"/>
  <c r="AB55" i="3"/>
  <c r="AB56" i="3"/>
  <c r="AB57" i="3"/>
  <c r="AB58" i="3"/>
  <c r="AB59" i="3"/>
  <c r="AB60" i="3"/>
  <c r="AB61" i="3"/>
  <c r="AB62" i="3"/>
  <c r="AB63" i="3"/>
  <c r="AB64" i="3"/>
  <c r="AB66" i="3"/>
  <c r="AB65" i="3"/>
  <c r="AB67" i="3"/>
  <c r="AB68" i="3"/>
  <c r="AB69" i="3"/>
  <c r="AB70" i="3"/>
  <c r="AD53" i="3"/>
  <c r="AD54" i="3"/>
  <c r="AD55" i="3"/>
  <c r="AD56" i="3"/>
  <c r="AD57" i="3"/>
  <c r="AD58" i="3"/>
  <c r="AD59" i="3"/>
  <c r="AD60" i="3"/>
  <c r="AD61" i="3"/>
  <c r="AD62" i="3"/>
  <c r="AD63" i="3"/>
  <c r="AD64" i="3"/>
  <c r="AD66" i="3"/>
  <c r="AD65" i="3"/>
  <c r="AD67" i="3"/>
  <c r="AD68" i="3"/>
  <c r="AD69" i="3"/>
  <c r="AD70" i="3"/>
  <c r="AF53" i="3"/>
  <c r="AF54" i="3"/>
  <c r="AF55" i="3"/>
  <c r="AF56" i="3"/>
  <c r="AF57" i="3"/>
  <c r="AF58" i="3"/>
  <c r="AF59" i="3"/>
  <c r="AF60" i="3"/>
  <c r="AF61" i="3"/>
  <c r="AF62" i="3"/>
  <c r="AF63" i="3"/>
  <c r="AF64" i="3"/>
  <c r="AF66" i="3"/>
  <c r="AF65" i="3"/>
  <c r="AF67" i="3"/>
  <c r="AF68" i="3"/>
  <c r="AF69" i="3"/>
  <c r="AF70" i="3"/>
  <c r="C97" i="3"/>
  <c r="B53" i="3"/>
  <c r="B54" i="3"/>
  <c r="B55" i="3"/>
  <c r="B56" i="3"/>
  <c r="B57" i="3"/>
  <c r="B58" i="3"/>
  <c r="B59" i="3"/>
  <c r="B60" i="3"/>
  <c r="B61" i="3"/>
  <c r="B62" i="3"/>
  <c r="B63" i="3"/>
  <c r="B64" i="3"/>
  <c r="B66" i="3"/>
  <c r="B65" i="3"/>
  <c r="B67" i="3"/>
  <c r="B68" i="3"/>
  <c r="B69" i="3"/>
  <c r="B70" i="3"/>
  <c r="C53" i="3"/>
  <c r="C54" i="3"/>
  <c r="C55" i="3"/>
  <c r="C56" i="3"/>
  <c r="C57" i="3"/>
  <c r="C58" i="3"/>
  <c r="C59" i="3"/>
  <c r="C60" i="3"/>
  <c r="C61" i="3"/>
  <c r="C62" i="3"/>
  <c r="C63" i="3"/>
  <c r="C64" i="3"/>
  <c r="C66" i="3"/>
  <c r="C65" i="3"/>
  <c r="C67" i="3"/>
  <c r="C68" i="3"/>
  <c r="C69" i="3"/>
  <c r="C70" i="3"/>
  <c r="E53" i="3"/>
  <c r="E54" i="3"/>
  <c r="E55" i="3"/>
  <c r="E56" i="3"/>
  <c r="E57" i="3"/>
  <c r="E58" i="3"/>
  <c r="E59" i="3"/>
  <c r="E60" i="3"/>
  <c r="E61" i="3"/>
  <c r="E62" i="3"/>
  <c r="E63" i="3"/>
  <c r="E64" i="3"/>
  <c r="E66" i="3"/>
  <c r="E65" i="3"/>
  <c r="E67" i="3"/>
  <c r="E68" i="3"/>
  <c r="E69" i="3"/>
  <c r="E70" i="3"/>
  <c r="B97" i="3"/>
  <c r="AB71" i="3"/>
  <c r="AD71" i="3"/>
  <c r="AF71" i="3"/>
  <c r="C110" i="3"/>
  <c r="C111" i="3"/>
  <c r="B71" i="3"/>
  <c r="C71" i="3"/>
  <c r="E71" i="3"/>
  <c r="B110" i="3"/>
  <c r="B111" i="3"/>
  <c r="C109" i="3"/>
  <c r="B109" i="3"/>
  <c r="AE74" i="3"/>
  <c r="AE75" i="3"/>
  <c r="AE76" i="3"/>
  <c r="AE77" i="3"/>
  <c r="AE78" i="3"/>
  <c r="AE79" i="3"/>
  <c r="AE80" i="3"/>
  <c r="AE81" i="3"/>
  <c r="AE82" i="3"/>
  <c r="AE83" i="3"/>
  <c r="AE84" i="3"/>
  <c r="AE85" i="3"/>
  <c r="AE86" i="3"/>
  <c r="AE87" i="3"/>
  <c r="AE88" i="3"/>
  <c r="AE89" i="3"/>
  <c r="AE90" i="3"/>
  <c r="AE91" i="3"/>
  <c r="AE92" i="3"/>
  <c r="AF74" i="3"/>
  <c r="AF75" i="3"/>
  <c r="AF76" i="3"/>
  <c r="AF77" i="3"/>
  <c r="AF78" i="3"/>
  <c r="AF79" i="3"/>
  <c r="AF80" i="3"/>
  <c r="AF81" i="3"/>
  <c r="AF82" i="3"/>
  <c r="AF83" i="3"/>
  <c r="AF84" i="3"/>
  <c r="AF85" i="3"/>
  <c r="AF86" i="3"/>
  <c r="AF87" i="3"/>
  <c r="AF88" i="3"/>
  <c r="AF89" i="3"/>
  <c r="AF90" i="3"/>
  <c r="AF91" i="3"/>
  <c r="AF92" i="3"/>
  <c r="AG74" i="3"/>
  <c r="AG75" i="3"/>
  <c r="AG76" i="3"/>
  <c r="AG77" i="3"/>
  <c r="AG78" i="3"/>
  <c r="AG79" i="3"/>
  <c r="AG80" i="3"/>
  <c r="AG81" i="3"/>
  <c r="AG82" i="3"/>
  <c r="AG83" i="3"/>
  <c r="AG84" i="3"/>
  <c r="AG85" i="3"/>
  <c r="AG86" i="3"/>
  <c r="AG87" i="3"/>
  <c r="AG88" i="3"/>
  <c r="AG89" i="3"/>
  <c r="AG90" i="3"/>
  <c r="AG91" i="3"/>
  <c r="AG92" i="3"/>
  <c r="AI74" i="3"/>
  <c r="AI75" i="3"/>
  <c r="AI76" i="3"/>
  <c r="AI77" i="3"/>
  <c r="AI78" i="3"/>
  <c r="AI79" i="3"/>
  <c r="AI80" i="3"/>
  <c r="AI81" i="3"/>
  <c r="AI82" i="3"/>
  <c r="AI83" i="3"/>
  <c r="AI84" i="3"/>
  <c r="AI85" i="3"/>
  <c r="AI86" i="3"/>
  <c r="AI87" i="3"/>
  <c r="AI88" i="3"/>
  <c r="AI89" i="3"/>
  <c r="AI90" i="3"/>
  <c r="AI91" i="3"/>
  <c r="AI92" i="3"/>
  <c r="AJ74" i="3"/>
  <c r="AJ75" i="3"/>
  <c r="AJ76" i="3"/>
  <c r="AJ77" i="3"/>
  <c r="AJ78" i="3"/>
  <c r="AJ79" i="3"/>
  <c r="AJ80" i="3"/>
  <c r="AJ81" i="3"/>
  <c r="AJ82" i="3"/>
  <c r="AJ83" i="3"/>
  <c r="AJ84" i="3"/>
  <c r="AJ85" i="3"/>
  <c r="AJ86" i="3"/>
  <c r="AJ87" i="3"/>
  <c r="AJ88" i="3"/>
  <c r="AJ89" i="3"/>
  <c r="AJ90" i="3"/>
  <c r="AJ91" i="3"/>
  <c r="AJ92" i="3"/>
  <c r="AK74" i="3"/>
  <c r="AK75" i="3"/>
  <c r="AK76" i="3"/>
  <c r="AK77" i="3"/>
  <c r="AK78" i="3"/>
  <c r="AK79" i="3"/>
  <c r="AK80" i="3"/>
  <c r="AK81" i="3"/>
  <c r="AK82" i="3"/>
  <c r="AK83" i="3"/>
  <c r="AK84" i="3"/>
  <c r="AK85" i="3"/>
  <c r="AK86" i="3"/>
  <c r="AK87" i="3"/>
  <c r="AK88" i="3"/>
  <c r="AK89" i="3"/>
  <c r="AK90" i="3"/>
  <c r="AK91" i="3"/>
  <c r="AK92" i="3"/>
  <c r="AL74" i="3"/>
  <c r="AL75" i="3"/>
  <c r="AL76" i="3"/>
  <c r="AL77" i="3"/>
  <c r="AL78" i="3"/>
  <c r="AL79" i="3"/>
  <c r="AL80" i="3"/>
  <c r="AL81" i="3"/>
  <c r="AL82" i="3"/>
  <c r="AL83" i="3"/>
  <c r="AL84" i="3"/>
  <c r="AL85" i="3"/>
  <c r="AL86" i="3"/>
  <c r="AL87" i="3"/>
  <c r="AL88" i="3"/>
  <c r="AL89" i="3"/>
  <c r="AL90" i="3"/>
  <c r="AL91" i="3"/>
  <c r="AL92" i="3"/>
  <c r="AM74" i="3"/>
  <c r="AM75" i="3"/>
  <c r="AM76" i="3"/>
  <c r="AM77" i="3"/>
  <c r="AM78" i="3"/>
  <c r="AM79" i="3"/>
  <c r="AM80" i="3"/>
  <c r="AM81" i="3"/>
  <c r="AM82" i="3"/>
  <c r="AM83" i="3"/>
  <c r="AM84" i="3"/>
  <c r="AM85" i="3"/>
  <c r="AM86" i="3"/>
  <c r="AM87" i="3"/>
  <c r="AM88" i="3"/>
  <c r="AM89" i="3"/>
  <c r="AM90" i="3"/>
  <c r="AM91" i="3"/>
  <c r="AM92" i="3"/>
  <c r="AN74" i="3"/>
  <c r="AN75" i="3"/>
  <c r="AN76" i="3"/>
  <c r="AN77" i="3"/>
  <c r="AN78" i="3"/>
  <c r="AN79" i="3"/>
  <c r="AN80" i="3"/>
  <c r="AN81" i="3"/>
  <c r="AN82" i="3"/>
  <c r="AN83" i="3"/>
  <c r="AN84" i="3"/>
  <c r="AN85" i="3"/>
  <c r="AN86" i="3"/>
  <c r="AN87" i="3"/>
  <c r="AN88" i="3"/>
  <c r="AN89" i="3"/>
  <c r="AN90" i="3"/>
  <c r="AN91" i="3"/>
  <c r="AN92" i="3"/>
  <c r="AO74" i="3"/>
  <c r="AO75" i="3"/>
  <c r="AO76" i="3"/>
  <c r="AO77" i="3"/>
  <c r="AO78" i="3"/>
  <c r="AO79" i="3"/>
  <c r="AO80" i="3"/>
  <c r="AO81" i="3"/>
  <c r="AO82" i="3"/>
  <c r="AO83" i="3"/>
  <c r="AO84" i="3"/>
  <c r="AO85" i="3"/>
  <c r="AO86" i="3"/>
  <c r="AO87" i="3"/>
  <c r="AO88" i="3"/>
  <c r="AO89" i="3"/>
  <c r="AO90" i="3"/>
  <c r="AO91" i="3"/>
  <c r="AO92" i="3"/>
  <c r="AP74" i="3"/>
  <c r="AP75" i="3"/>
  <c r="AP76" i="3"/>
  <c r="AP77" i="3"/>
  <c r="AP78" i="3"/>
  <c r="AP79" i="3"/>
  <c r="AP80" i="3"/>
  <c r="AP81" i="3"/>
  <c r="AP82" i="3"/>
  <c r="AP83" i="3"/>
  <c r="AP84" i="3"/>
  <c r="AP85" i="3"/>
  <c r="AP86" i="3"/>
  <c r="AP87" i="3"/>
  <c r="AP88" i="3"/>
  <c r="AP89" i="3"/>
  <c r="AP90" i="3"/>
  <c r="AP91" i="3"/>
  <c r="AP92" i="3"/>
  <c r="AQ74" i="3"/>
  <c r="AQ75" i="3"/>
  <c r="AQ76" i="3"/>
  <c r="AQ77" i="3"/>
  <c r="AQ78" i="3"/>
  <c r="AQ79" i="3"/>
  <c r="AQ80" i="3"/>
  <c r="AQ81" i="3"/>
  <c r="AQ82" i="3"/>
  <c r="AQ83" i="3"/>
  <c r="AQ84" i="3"/>
  <c r="AQ85" i="3"/>
  <c r="AQ86" i="3"/>
  <c r="AQ87" i="3"/>
  <c r="AQ88" i="3"/>
  <c r="AQ89" i="3"/>
  <c r="AQ90" i="3"/>
  <c r="AQ91" i="3"/>
  <c r="AQ92" i="3"/>
  <c r="C107" i="3"/>
  <c r="C108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S74" i="3"/>
  <c r="S75" i="3"/>
  <c r="S76" i="3"/>
  <c r="S77" i="3"/>
  <c r="S78" i="3"/>
  <c r="S79" i="3"/>
  <c r="S80" i="3"/>
  <c r="S81" i="3"/>
  <c r="S82" i="3"/>
  <c r="S83" i="3"/>
  <c r="S84" i="3"/>
  <c r="S85" i="3"/>
  <c r="S86" i="3"/>
  <c r="S87" i="3"/>
  <c r="S88" i="3"/>
  <c r="S89" i="3"/>
  <c r="S90" i="3"/>
  <c r="S91" i="3"/>
  <c r="S92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B107" i="3"/>
  <c r="B108" i="3"/>
  <c r="AS74" i="3"/>
  <c r="AS75" i="3"/>
  <c r="AS76" i="3"/>
  <c r="AS77" i="3"/>
  <c r="AS78" i="3"/>
  <c r="AS79" i="3"/>
  <c r="AS80" i="3"/>
  <c r="AS81" i="3"/>
  <c r="AS82" i="3"/>
  <c r="AS83" i="3"/>
  <c r="AS84" i="3"/>
  <c r="AS85" i="3"/>
  <c r="AS86" i="3"/>
  <c r="AS87" i="3"/>
  <c r="AS88" i="3"/>
  <c r="AS89" i="3"/>
  <c r="AS90" i="3"/>
  <c r="AS91" i="3"/>
  <c r="AS92" i="3"/>
  <c r="C106" i="3"/>
  <c r="B106" i="3"/>
  <c r="C104" i="3"/>
  <c r="C105" i="3"/>
  <c r="B104" i="3"/>
  <c r="B105" i="3"/>
  <c r="C103" i="3"/>
  <c r="B103" i="3"/>
  <c r="C101" i="3"/>
  <c r="C102" i="3"/>
  <c r="B101" i="3"/>
  <c r="B102" i="3"/>
  <c r="C100" i="3"/>
  <c r="B100" i="3"/>
  <c r="C98" i="3"/>
  <c r="C99" i="3"/>
  <c r="B98" i="3"/>
  <c r="B99" i="3"/>
  <c r="AW74" i="3"/>
  <c r="AW75" i="3"/>
  <c r="AW76" i="3"/>
  <c r="AW77" i="3"/>
  <c r="AW78" i="3"/>
  <c r="AW79" i="3"/>
  <c r="AW80" i="3"/>
  <c r="AW81" i="3"/>
  <c r="AW82" i="3"/>
  <c r="AW83" i="3"/>
  <c r="AW84" i="3"/>
  <c r="AW85" i="3"/>
  <c r="AW86" i="3"/>
  <c r="AW87" i="3"/>
  <c r="AW88" i="3"/>
  <c r="AW89" i="3"/>
  <c r="AW90" i="3"/>
  <c r="AW91" i="3"/>
  <c r="AW92" i="3"/>
  <c r="AV74" i="3"/>
  <c r="AV75" i="3"/>
  <c r="AV76" i="3"/>
  <c r="AV77" i="3"/>
  <c r="AV78" i="3"/>
  <c r="AV79" i="3"/>
  <c r="AV80" i="3"/>
  <c r="AV81" i="3"/>
  <c r="AV82" i="3"/>
  <c r="AV83" i="3"/>
  <c r="AV84" i="3"/>
  <c r="AV85" i="3"/>
  <c r="AV86" i="3"/>
  <c r="AV87" i="3"/>
  <c r="AV88" i="3"/>
  <c r="AV89" i="3"/>
  <c r="AV90" i="3"/>
  <c r="AV91" i="3"/>
  <c r="AV92" i="3"/>
  <c r="AU74" i="3"/>
  <c r="AU75" i="3"/>
  <c r="AU76" i="3"/>
  <c r="AU77" i="3"/>
  <c r="AU78" i="3"/>
  <c r="AU79" i="3"/>
  <c r="AU80" i="3"/>
  <c r="AU81" i="3"/>
  <c r="AU82" i="3"/>
  <c r="AU83" i="3"/>
  <c r="AU84" i="3"/>
  <c r="AU85" i="3"/>
  <c r="AU86" i="3"/>
  <c r="AU87" i="3"/>
  <c r="AU88" i="3"/>
  <c r="AU89" i="3"/>
  <c r="AU90" i="3"/>
  <c r="AU91" i="3"/>
  <c r="AU92" i="3"/>
  <c r="AC74" i="3"/>
  <c r="AC75" i="3"/>
  <c r="AC76" i="3"/>
  <c r="AC77" i="3"/>
  <c r="AC78" i="3"/>
  <c r="AC79" i="3"/>
  <c r="AC80" i="3"/>
  <c r="AC81" i="3"/>
  <c r="AC82" i="3"/>
  <c r="AC83" i="3"/>
  <c r="AC84" i="3"/>
  <c r="AC85" i="3"/>
  <c r="AC86" i="3"/>
  <c r="AC87" i="3"/>
  <c r="AC88" i="3"/>
  <c r="AC89" i="3"/>
  <c r="AC90" i="3"/>
  <c r="AC91" i="3"/>
  <c r="AC92" i="3"/>
  <c r="AB74" i="3"/>
  <c r="AB75" i="3"/>
  <c r="AB76" i="3"/>
  <c r="AB77" i="3"/>
  <c r="AB78" i="3"/>
  <c r="AB79" i="3"/>
  <c r="AB80" i="3"/>
  <c r="AB81" i="3"/>
  <c r="AB82" i="3"/>
  <c r="AB83" i="3"/>
  <c r="AB84" i="3"/>
  <c r="AB85" i="3"/>
  <c r="AB86" i="3"/>
  <c r="AB87" i="3"/>
  <c r="AB88" i="3"/>
  <c r="AB89" i="3"/>
  <c r="AB90" i="3"/>
  <c r="AB91" i="3"/>
  <c r="AB92" i="3"/>
  <c r="Y74" i="3"/>
  <c r="Y75" i="3"/>
  <c r="Y76" i="3"/>
  <c r="Y77" i="3"/>
  <c r="Y78" i="3"/>
  <c r="Y79" i="3"/>
  <c r="Y80" i="3"/>
  <c r="Y81" i="3"/>
  <c r="Y82" i="3"/>
  <c r="Y83" i="3"/>
  <c r="Y84" i="3"/>
  <c r="Y85" i="3"/>
  <c r="Y86" i="3"/>
  <c r="Y87" i="3"/>
  <c r="Y88" i="3"/>
  <c r="Y89" i="3"/>
  <c r="Y90" i="3"/>
  <c r="Y91" i="3"/>
  <c r="Y92" i="3"/>
  <c r="X74" i="3"/>
  <c r="X75" i="3"/>
  <c r="X76" i="3"/>
  <c r="X77" i="3"/>
  <c r="X78" i="3"/>
  <c r="X79" i="3"/>
  <c r="X80" i="3"/>
  <c r="X81" i="3"/>
  <c r="X82" i="3"/>
  <c r="X83" i="3"/>
  <c r="X84" i="3"/>
  <c r="X85" i="3"/>
  <c r="X86" i="3"/>
  <c r="X87" i="3"/>
  <c r="X88" i="3"/>
  <c r="X89" i="3"/>
  <c r="X90" i="3"/>
  <c r="X91" i="3"/>
  <c r="X92" i="3"/>
  <c r="W74" i="3"/>
  <c r="W75" i="3"/>
  <c r="W76" i="3"/>
  <c r="W77" i="3"/>
  <c r="W78" i="3"/>
  <c r="W79" i="3"/>
  <c r="W80" i="3"/>
  <c r="W81" i="3"/>
  <c r="W82" i="3"/>
  <c r="W83" i="3"/>
  <c r="W84" i="3"/>
  <c r="W85" i="3"/>
  <c r="W86" i="3"/>
  <c r="W87" i="3"/>
  <c r="W88" i="3"/>
  <c r="W89" i="3"/>
  <c r="W90" i="3"/>
  <c r="W91" i="3"/>
  <c r="W92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88" i="3"/>
  <c r="V89" i="3"/>
  <c r="V90" i="3"/>
  <c r="V91" i="3"/>
  <c r="V92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AY53" i="3"/>
  <c r="AY54" i="3"/>
  <c r="AY55" i="3"/>
  <c r="AY56" i="3"/>
  <c r="AY57" i="3"/>
  <c r="AY58" i="3"/>
  <c r="AY59" i="3"/>
  <c r="AY60" i="3"/>
  <c r="AY61" i="3"/>
  <c r="AY62" i="3"/>
  <c r="AY63" i="3"/>
  <c r="AY64" i="3"/>
  <c r="AY66" i="3"/>
  <c r="AY65" i="3"/>
  <c r="AY67" i="3"/>
  <c r="AY68" i="3"/>
  <c r="AY69" i="3"/>
  <c r="AY71" i="3"/>
  <c r="AX53" i="3"/>
  <c r="AX54" i="3"/>
  <c r="AX55" i="3"/>
  <c r="AX56" i="3"/>
  <c r="AX57" i="3"/>
  <c r="AX58" i="3"/>
  <c r="AX59" i="3"/>
  <c r="AX60" i="3"/>
  <c r="AX61" i="3"/>
  <c r="AX62" i="3"/>
  <c r="AX63" i="3"/>
  <c r="AX64" i="3"/>
  <c r="AX66" i="3"/>
  <c r="AX65" i="3"/>
  <c r="AX67" i="3"/>
  <c r="AX68" i="3"/>
  <c r="AX69" i="3"/>
  <c r="AX71" i="3"/>
  <c r="AW53" i="3"/>
  <c r="AW54" i="3"/>
  <c r="AW55" i="3"/>
  <c r="AW56" i="3"/>
  <c r="AW57" i="3"/>
  <c r="AW58" i="3"/>
  <c r="AW59" i="3"/>
  <c r="AW60" i="3"/>
  <c r="AW61" i="3"/>
  <c r="AW62" i="3"/>
  <c r="AW63" i="3"/>
  <c r="AW64" i="3"/>
  <c r="AW66" i="3"/>
  <c r="AW65" i="3"/>
  <c r="AW67" i="3"/>
  <c r="AW68" i="3"/>
  <c r="AW69" i="3"/>
  <c r="AW71" i="3"/>
  <c r="AV53" i="3"/>
  <c r="AV54" i="3"/>
  <c r="AV55" i="3"/>
  <c r="AV56" i="3"/>
  <c r="AV57" i="3"/>
  <c r="AV58" i="3"/>
  <c r="AV59" i="3"/>
  <c r="AV60" i="3"/>
  <c r="AV61" i="3"/>
  <c r="AV62" i="3"/>
  <c r="AV63" i="3"/>
  <c r="AV64" i="3"/>
  <c r="AV66" i="3"/>
  <c r="AV65" i="3"/>
  <c r="AV67" i="3"/>
  <c r="AV68" i="3"/>
  <c r="AV69" i="3"/>
  <c r="AV71" i="3"/>
  <c r="AU53" i="3"/>
  <c r="AU54" i="3"/>
  <c r="AU55" i="3"/>
  <c r="AU56" i="3"/>
  <c r="AU57" i="3"/>
  <c r="AU58" i="3"/>
  <c r="AU59" i="3"/>
  <c r="AU60" i="3"/>
  <c r="AU61" i="3"/>
  <c r="AU62" i="3"/>
  <c r="AU63" i="3"/>
  <c r="AU64" i="3"/>
  <c r="AU66" i="3"/>
  <c r="AU65" i="3"/>
  <c r="AU67" i="3"/>
  <c r="AU68" i="3"/>
  <c r="AU69" i="3"/>
  <c r="AU71" i="3"/>
  <c r="AT53" i="3"/>
  <c r="AT54" i="3"/>
  <c r="AT55" i="3"/>
  <c r="AT56" i="3"/>
  <c r="AT57" i="3"/>
  <c r="AT58" i="3"/>
  <c r="AT59" i="3"/>
  <c r="AT60" i="3"/>
  <c r="AT61" i="3"/>
  <c r="AT62" i="3"/>
  <c r="AT63" i="3"/>
  <c r="AT64" i="3"/>
  <c r="AT66" i="3"/>
  <c r="AT65" i="3"/>
  <c r="AT67" i="3"/>
  <c r="AT68" i="3"/>
  <c r="AT69" i="3"/>
  <c r="AT71" i="3"/>
  <c r="AP53" i="3"/>
  <c r="AP54" i="3"/>
  <c r="AP55" i="3"/>
  <c r="AP56" i="3"/>
  <c r="AP57" i="3"/>
  <c r="AP58" i="3"/>
  <c r="AP59" i="3"/>
  <c r="AP60" i="3"/>
  <c r="AP61" i="3"/>
  <c r="AP62" i="3"/>
  <c r="AP63" i="3"/>
  <c r="AP64" i="3"/>
  <c r="AP66" i="3"/>
  <c r="AP65" i="3"/>
  <c r="AP67" i="3"/>
  <c r="AP68" i="3"/>
  <c r="AP69" i="3"/>
  <c r="AP71" i="3"/>
  <c r="AO53" i="3"/>
  <c r="AO54" i="3"/>
  <c r="AO55" i="3"/>
  <c r="AO56" i="3"/>
  <c r="AO57" i="3"/>
  <c r="AO58" i="3"/>
  <c r="AO59" i="3"/>
  <c r="AO60" i="3"/>
  <c r="AO61" i="3"/>
  <c r="AO62" i="3"/>
  <c r="AO63" i="3"/>
  <c r="AO64" i="3"/>
  <c r="AO66" i="3"/>
  <c r="AO65" i="3"/>
  <c r="AO67" i="3"/>
  <c r="AO68" i="3"/>
  <c r="AO69" i="3"/>
  <c r="AO71" i="3"/>
  <c r="AN53" i="3"/>
  <c r="AN54" i="3"/>
  <c r="AN55" i="3"/>
  <c r="AN56" i="3"/>
  <c r="AN57" i="3"/>
  <c r="AN58" i="3"/>
  <c r="AN59" i="3"/>
  <c r="AN60" i="3"/>
  <c r="AN61" i="3"/>
  <c r="AN62" i="3"/>
  <c r="AN63" i="3"/>
  <c r="AN64" i="3"/>
  <c r="AN66" i="3"/>
  <c r="AN65" i="3"/>
  <c r="AN67" i="3"/>
  <c r="AN68" i="3"/>
  <c r="AN69" i="3"/>
  <c r="AN71" i="3"/>
  <c r="AM53" i="3"/>
  <c r="AM54" i="3"/>
  <c r="AM55" i="3"/>
  <c r="AM56" i="3"/>
  <c r="AM57" i="3"/>
  <c r="AM58" i="3"/>
  <c r="AM59" i="3"/>
  <c r="AM60" i="3"/>
  <c r="AM61" i="3"/>
  <c r="AM62" i="3"/>
  <c r="AM63" i="3"/>
  <c r="AM64" i="3"/>
  <c r="AM66" i="3"/>
  <c r="AM65" i="3"/>
  <c r="AM67" i="3"/>
  <c r="AM68" i="3"/>
  <c r="AM69" i="3"/>
  <c r="AM71" i="3"/>
  <c r="AL53" i="3"/>
  <c r="AL54" i="3"/>
  <c r="AL55" i="3"/>
  <c r="AL56" i="3"/>
  <c r="AL57" i="3"/>
  <c r="AL58" i="3"/>
  <c r="AL59" i="3"/>
  <c r="AL60" i="3"/>
  <c r="AL61" i="3"/>
  <c r="AL62" i="3"/>
  <c r="AL63" i="3"/>
  <c r="AL64" i="3"/>
  <c r="AL66" i="3"/>
  <c r="AL65" i="3"/>
  <c r="AL67" i="3"/>
  <c r="AL68" i="3"/>
  <c r="AL69" i="3"/>
  <c r="AL71" i="3"/>
  <c r="AK53" i="3"/>
  <c r="AK54" i="3"/>
  <c r="AK55" i="3"/>
  <c r="AK56" i="3"/>
  <c r="AK57" i="3"/>
  <c r="AK58" i="3"/>
  <c r="AK59" i="3"/>
  <c r="AK60" i="3"/>
  <c r="AK61" i="3"/>
  <c r="AK62" i="3"/>
  <c r="AK63" i="3"/>
  <c r="AK64" i="3"/>
  <c r="AK66" i="3"/>
  <c r="AK65" i="3"/>
  <c r="AK67" i="3"/>
  <c r="AK68" i="3"/>
  <c r="AK69" i="3"/>
  <c r="AK71" i="3"/>
  <c r="AJ53" i="3"/>
  <c r="AJ54" i="3"/>
  <c r="AJ55" i="3"/>
  <c r="AJ56" i="3"/>
  <c r="AJ57" i="3"/>
  <c r="AJ58" i="3"/>
  <c r="AJ59" i="3"/>
  <c r="AJ60" i="3"/>
  <c r="AJ61" i="3"/>
  <c r="AJ62" i="3"/>
  <c r="AJ63" i="3"/>
  <c r="AJ64" i="3"/>
  <c r="AJ66" i="3"/>
  <c r="AJ65" i="3"/>
  <c r="AJ67" i="3"/>
  <c r="AJ68" i="3"/>
  <c r="AJ69" i="3"/>
  <c r="AJ71" i="3"/>
  <c r="AI53" i="3"/>
  <c r="AI54" i="3"/>
  <c r="AI55" i="3"/>
  <c r="AI56" i="3"/>
  <c r="AI57" i="3"/>
  <c r="AI58" i="3"/>
  <c r="AI59" i="3"/>
  <c r="AI60" i="3"/>
  <c r="AI61" i="3"/>
  <c r="AI62" i="3"/>
  <c r="AI63" i="3"/>
  <c r="AI64" i="3"/>
  <c r="AI66" i="3"/>
  <c r="AI65" i="3"/>
  <c r="AI67" i="3"/>
  <c r="AI68" i="3"/>
  <c r="AI69" i="3"/>
  <c r="AI71" i="3"/>
  <c r="AH53" i="3"/>
  <c r="AH54" i="3"/>
  <c r="AH55" i="3"/>
  <c r="AH56" i="3"/>
  <c r="AH57" i="3"/>
  <c r="AH58" i="3"/>
  <c r="AH59" i="3"/>
  <c r="AH60" i="3"/>
  <c r="AH61" i="3"/>
  <c r="AH62" i="3"/>
  <c r="AH63" i="3"/>
  <c r="AH64" i="3"/>
  <c r="AH66" i="3"/>
  <c r="AH65" i="3"/>
  <c r="AH67" i="3"/>
  <c r="AH68" i="3"/>
  <c r="AH69" i="3"/>
  <c r="AH71" i="3"/>
  <c r="X53" i="3"/>
  <c r="X54" i="3"/>
  <c r="X55" i="3"/>
  <c r="X56" i="3"/>
  <c r="X57" i="3"/>
  <c r="X58" i="3"/>
  <c r="X59" i="3"/>
  <c r="X60" i="3"/>
  <c r="X61" i="3"/>
  <c r="X62" i="3"/>
  <c r="X63" i="3"/>
  <c r="X64" i="3"/>
  <c r="X66" i="3"/>
  <c r="X65" i="3"/>
  <c r="X67" i="3"/>
  <c r="X68" i="3"/>
  <c r="X69" i="3"/>
  <c r="X71" i="3"/>
  <c r="T53" i="3"/>
  <c r="T54" i="3"/>
  <c r="T55" i="3"/>
  <c r="T56" i="3"/>
  <c r="T57" i="3"/>
  <c r="T58" i="3"/>
  <c r="T59" i="3"/>
  <c r="T60" i="3"/>
  <c r="T61" i="3"/>
  <c r="T62" i="3"/>
  <c r="T63" i="3"/>
  <c r="T64" i="3"/>
  <c r="T66" i="3"/>
  <c r="T65" i="3"/>
  <c r="T67" i="3"/>
  <c r="T68" i="3"/>
  <c r="T69" i="3"/>
  <c r="T71" i="3"/>
  <c r="R53" i="3"/>
  <c r="R54" i="3"/>
  <c r="R55" i="3"/>
  <c r="R56" i="3"/>
  <c r="R57" i="3"/>
  <c r="R58" i="3"/>
  <c r="R59" i="3"/>
  <c r="R60" i="3"/>
  <c r="R61" i="3"/>
  <c r="R62" i="3"/>
  <c r="R63" i="3"/>
  <c r="R64" i="3"/>
  <c r="R66" i="3"/>
  <c r="R65" i="3"/>
  <c r="R67" i="3"/>
  <c r="R68" i="3"/>
  <c r="R69" i="3"/>
  <c r="R71" i="3"/>
  <c r="P53" i="3"/>
  <c r="P54" i="3"/>
  <c r="P55" i="3"/>
  <c r="P56" i="3"/>
  <c r="P57" i="3"/>
  <c r="P58" i="3"/>
  <c r="P59" i="3"/>
  <c r="P60" i="3"/>
  <c r="P61" i="3"/>
  <c r="P62" i="3"/>
  <c r="P63" i="3"/>
  <c r="P64" i="3"/>
  <c r="P66" i="3"/>
  <c r="P65" i="3"/>
  <c r="P67" i="3"/>
  <c r="P68" i="3"/>
  <c r="P69" i="3"/>
  <c r="P71" i="3"/>
  <c r="O53" i="3"/>
  <c r="O54" i="3"/>
  <c r="O55" i="3"/>
  <c r="O56" i="3"/>
  <c r="O57" i="3"/>
  <c r="O58" i="3"/>
  <c r="O59" i="3"/>
  <c r="O60" i="3"/>
  <c r="O61" i="3"/>
  <c r="O62" i="3"/>
  <c r="O63" i="3"/>
  <c r="O64" i="3"/>
  <c r="O66" i="3"/>
  <c r="O65" i="3"/>
  <c r="O67" i="3"/>
  <c r="O68" i="3"/>
  <c r="O69" i="3"/>
  <c r="O71" i="3"/>
  <c r="N53" i="3"/>
  <c r="N54" i="3"/>
  <c r="N55" i="3"/>
  <c r="N56" i="3"/>
  <c r="N57" i="3"/>
  <c r="N58" i="3"/>
  <c r="N59" i="3"/>
  <c r="N60" i="3"/>
  <c r="N61" i="3"/>
  <c r="N62" i="3"/>
  <c r="N63" i="3"/>
  <c r="N64" i="3"/>
  <c r="N66" i="3"/>
  <c r="N65" i="3"/>
  <c r="N67" i="3"/>
  <c r="N68" i="3"/>
  <c r="N69" i="3"/>
  <c r="N71" i="3"/>
  <c r="M53" i="3"/>
  <c r="M54" i="3"/>
  <c r="M55" i="3"/>
  <c r="M56" i="3"/>
  <c r="M57" i="3"/>
  <c r="M58" i="3"/>
  <c r="M59" i="3"/>
  <c r="M60" i="3"/>
  <c r="M61" i="3"/>
  <c r="M62" i="3"/>
  <c r="M63" i="3"/>
  <c r="M64" i="3"/>
  <c r="M66" i="3"/>
  <c r="M65" i="3"/>
  <c r="M67" i="3"/>
  <c r="M68" i="3"/>
  <c r="M69" i="3"/>
  <c r="M71" i="3"/>
  <c r="L53" i="3"/>
  <c r="L54" i="3"/>
  <c r="L55" i="3"/>
  <c r="L56" i="3"/>
  <c r="L57" i="3"/>
  <c r="L58" i="3"/>
  <c r="L59" i="3"/>
  <c r="L60" i="3"/>
  <c r="L61" i="3"/>
  <c r="L62" i="3"/>
  <c r="L63" i="3"/>
  <c r="L64" i="3"/>
  <c r="L66" i="3"/>
  <c r="L65" i="3"/>
  <c r="L67" i="3"/>
  <c r="L68" i="3"/>
  <c r="L69" i="3"/>
  <c r="L71" i="3"/>
  <c r="K53" i="3"/>
  <c r="K54" i="3"/>
  <c r="K55" i="3"/>
  <c r="K56" i="3"/>
  <c r="K57" i="3"/>
  <c r="K58" i="3"/>
  <c r="K59" i="3"/>
  <c r="K60" i="3"/>
  <c r="K61" i="3"/>
  <c r="K62" i="3"/>
  <c r="K63" i="3"/>
  <c r="K64" i="3"/>
  <c r="K66" i="3"/>
  <c r="K65" i="3"/>
  <c r="K67" i="3"/>
  <c r="K68" i="3"/>
  <c r="K69" i="3"/>
  <c r="K71" i="3"/>
  <c r="J53" i="3"/>
  <c r="J54" i="3"/>
  <c r="J55" i="3"/>
  <c r="J56" i="3"/>
  <c r="J57" i="3"/>
  <c r="J58" i="3"/>
  <c r="J59" i="3"/>
  <c r="J60" i="3"/>
  <c r="J61" i="3"/>
  <c r="J62" i="3"/>
  <c r="J63" i="3"/>
  <c r="J64" i="3"/>
  <c r="J66" i="3"/>
  <c r="J65" i="3"/>
  <c r="J67" i="3"/>
  <c r="J68" i="3"/>
  <c r="J69" i="3"/>
  <c r="J71" i="3"/>
  <c r="I53" i="3"/>
  <c r="I54" i="3"/>
  <c r="I55" i="3"/>
  <c r="I56" i="3"/>
  <c r="I57" i="3"/>
  <c r="I58" i="3"/>
  <c r="I59" i="3"/>
  <c r="I60" i="3"/>
  <c r="I61" i="3"/>
  <c r="I62" i="3"/>
  <c r="I63" i="3"/>
  <c r="I64" i="3"/>
  <c r="I66" i="3"/>
  <c r="I65" i="3"/>
  <c r="I67" i="3"/>
  <c r="I68" i="3"/>
  <c r="I69" i="3"/>
  <c r="I71" i="3"/>
  <c r="H53" i="3"/>
  <c r="H54" i="3"/>
  <c r="H55" i="3"/>
  <c r="H56" i="3"/>
  <c r="H57" i="3"/>
  <c r="H58" i="3"/>
  <c r="H59" i="3"/>
  <c r="H60" i="3"/>
  <c r="H61" i="3"/>
  <c r="H62" i="3"/>
  <c r="H63" i="3"/>
  <c r="H64" i="3"/>
  <c r="H66" i="3"/>
  <c r="H65" i="3"/>
  <c r="H67" i="3"/>
  <c r="H68" i="3"/>
  <c r="H69" i="3"/>
  <c r="H71" i="3"/>
  <c r="AY70" i="3"/>
  <c r="AX70" i="3"/>
  <c r="AW70" i="3"/>
  <c r="AV70" i="3"/>
  <c r="AU70" i="3"/>
  <c r="AT70" i="3"/>
  <c r="AP70" i="3"/>
  <c r="AO70" i="3"/>
  <c r="AN70" i="3"/>
  <c r="AM70" i="3"/>
  <c r="AL70" i="3"/>
  <c r="AK70" i="3"/>
  <c r="AJ70" i="3"/>
  <c r="AI70" i="3"/>
  <c r="AH70" i="3"/>
  <c r="X70" i="3"/>
  <c r="T70" i="3"/>
  <c r="R70" i="3"/>
  <c r="P70" i="3"/>
  <c r="O70" i="3"/>
  <c r="N70" i="3"/>
  <c r="M70" i="3"/>
  <c r="L70" i="3"/>
  <c r="K70" i="3"/>
  <c r="J70" i="3"/>
  <c r="I70" i="3"/>
  <c r="H70" i="3"/>
  <c r="Y30" i="1"/>
  <c r="Y25" i="1"/>
</calcChain>
</file>

<file path=xl/sharedStrings.xml><?xml version="1.0" encoding="utf-8"?>
<sst xmlns="http://schemas.openxmlformats.org/spreadsheetml/2006/main" count="3763" uniqueCount="727">
  <si>
    <t>DNA Rhizobium</t>
  </si>
  <si>
    <t>DNA Rhizobium and soil</t>
  </si>
  <si>
    <t>DNA soil</t>
  </si>
  <si>
    <t>Rhizobiun culture</t>
  </si>
  <si>
    <t>Rhizobiun culture and soil</t>
  </si>
  <si>
    <t>soil</t>
  </si>
  <si>
    <t>spikes per 1ug of DNA / 1 ml of culture/1g of soil</t>
  </si>
  <si>
    <t>av.</t>
  </si>
  <si>
    <t>part average, SD, SE</t>
  </si>
  <si>
    <t>Rhizobium</t>
  </si>
  <si>
    <t>SD</t>
  </si>
  <si>
    <t>SE</t>
  </si>
  <si>
    <t>beta_31</t>
  </si>
  <si>
    <t>beta_32</t>
  </si>
  <si>
    <t>beta_33</t>
  </si>
  <si>
    <t xml:space="preserve">calculated amount of environmental ITS </t>
  </si>
  <si>
    <t>calculated amount of environmental 18S</t>
  </si>
  <si>
    <t>Bawburgh1A</t>
  </si>
  <si>
    <t>Bawburgh1B</t>
  </si>
  <si>
    <t>Bawburgh1C</t>
  </si>
  <si>
    <t>Bawburgh2A</t>
  </si>
  <si>
    <t>Bawburgh2B</t>
  </si>
  <si>
    <t>Bawburgh2C</t>
  </si>
  <si>
    <t>Bawburgh3A</t>
  </si>
  <si>
    <t>Bawburgh3B</t>
  </si>
  <si>
    <t>Bawburgh3C</t>
  </si>
  <si>
    <t>Bawburgh4A</t>
  </si>
  <si>
    <t>Bawburgh4B</t>
  </si>
  <si>
    <t>Bawburgh4C</t>
  </si>
  <si>
    <t>Bawburgh5A</t>
  </si>
  <si>
    <t>Bawburgh5B</t>
  </si>
  <si>
    <t>Bawburgh5C</t>
  </si>
  <si>
    <t>Bawburgh6A</t>
  </si>
  <si>
    <t>Bawburgh6B</t>
  </si>
  <si>
    <t>Bawburgh6C</t>
  </si>
  <si>
    <t>Bawburgh7A</t>
  </si>
  <si>
    <t>Bawburgh7B</t>
  </si>
  <si>
    <t>Bawburgh7C</t>
  </si>
  <si>
    <t>Bawburgh8A</t>
  </si>
  <si>
    <t>Bawburgh8B</t>
  </si>
  <si>
    <t>Bawburgh8C</t>
  </si>
  <si>
    <t>Wytham1A</t>
  </si>
  <si>
    <t>Wytham1B</t>
  </si>
  <si>
    <t>Wytham1C</t>
  </si>
  <si>
    <t>Wytham2A</t>
  </si>
  <si>
    <t>Wytham2B</t>
  </si>
  <si>
    <t>Wytham2C</t>
  </si>
  <si>
    <t>Wytham3A</t>
  </si>
  <si>
    <t>Wytham3B</t>
  </si>
  <si>
    <t>Wytham3C</t>
  </si>
  <si>
    <t>Wytham4A</t>
  </si>
  <si>
    <t>Wytham4B</t>
  </si>
  <si>
    <t>Wytham4C</t>
  </si>
  <si>
    <t>Wytham5A</t>
  </si>
  <si>
    <t>Wytham5B</t>
  </si>
  <si>
    <t>Wytham5C</t>
  </si>
  <si>
    <t>Wytham6A</t>
  </si>
  <si>
    <t>Wytham6B</t>
  </si>
  <si>
    <t>Wytham6C</t>
  </si>
  <si>
    <t>Wytham7A</t>
  </si>
  <si>
    <t>Wytham7B</t>
  </si>
  <si>
    <t>Wytham7C</t>
  </si>
  <si>
    <t>Wytham8A</t>
  </si>
  <si>
    <t>Wytham8B</t>
  </si>
  <si>
    <t>Wytham8C</t>
  </si>
  <si>
    <t>calculated amount of environmental 16S</t>
  </si>
  <si>
    <t>Bawburgh</t>
  </si>
  <si>
    <t>Wytham</t>
  </si>
  <si>
    <t>Prokaryotes</t>
  </si>
  <si>
    <t>Eukaryotes</t>
  </si>
  <si>
    <t>Fungi</t>
  </si>
  <si>
    <t>sample_1</t>
  </si>
  <si>
    <t>sample_2</t>
  </si>
  <si>
    <t>sample_3</t>
  </si>
  <si>
    <t>sample_4</t>
  </si>
  <si>
    <t>sample_5</t>
  </si>
  <si>
    <t>sample_6</t>
  </si>
  <si>
    <t>sample_7</t>
  </si>
  <si>
    <t>sample_8</t>
  </si>
  <si>
    <t>sample_9</t>
  </si>
  <si>
    <t>sample_10</t>
  </si>
  <si>
    <t>sample_11</t>
  </si>
  <si>
    <t>sample_12</t>
  </si>
  <si>
    <t>sample_13</t>
  </si>
  <si>
    <t>sample_14</t>
  </si>
  <si>
    <t>sample_15</t>
  </si>
  <si>
    <t>sample_16</t>
  </si>
  <si>
    <t>sample_17</t>
  </si>
  <si>
    <t>sample_18</t>
  </si>
  <si>
    <t>sample_19</t>
  </si>
  <si>
    <t>sample_20</t>
  </si>
  <si>
    <t>sample_21</t>
  </si>
  <si>
    <t>sample_22</t>
  </si>
  <si>
    <t>sample_23</t>
  </si>
  <si>
    <t>sample_24</t>
  </si>
  <si>
    <t>sample_25</t>
  </si>
  <si>
    <t>sample_26</t>
  </si>
  <si>
    <t>sample_27</t>
  </si>
  <si>
    <t>sample_28</t>
  </si>
  <si>
    <t>sample_29</t>
  </si>
  <si>
    <t>sample_30</t>
  </si>
  <si>
    <t>sample_31</t>
  </si>
  <si>
    <t>sample_32</t>
  </si>
  <si>
    <t>sample_33</t>
  </si>
  <si>
    <t>sample_34</t>
  </si>
  <si>
    <t>sample_35</t>
  </si>
  <si>
    <t>sample_36</t>
  </si>
  <si>
    <t>sample_37</t>
  </si>
  <si>
    <t>sample_38</t>
  </si>
  <si>
    <t>sample_39</t>
  </si>
  <si>
    <t>sample_40</t>
  </si>
  <si>
    <t>sample_41</t>
  </si>
  <si>
    <t>sample_42</t>
  </si>
  <si>
    <t>sample_43</t>
  </si>
  <si>
    <t>sample_44</t>
  </si>
  <si>
    <t>sample_45</t>
  </si>
  <si>
    <t>sample_46</t>
  </si>
  <si>
    <t>sample_47</t>
  </si>
  <si>
    <t>sample_48</t>
  </si>
  <si>
    <t>Acidobacteria</t>
  </si>
  <si>
    <t>Actinobacteria</t>
  </si>
  <si>
    <t>Alphaproteobacteria</t>
  </si>
  <si>
    <t>Betaproteobacteria</t>
  </si>
  <si>
    <t>Deltaproteobacteria</t>
  </si>
  <si>
    <t>Gammaproteobacteria_ecoli_removed</t>
  </si>
  <si>
    <t>Proteobacteria_other</t>
  </si>
  <si>
    <t>Bacteroidetes</t>
  </si>
  <si>
    <t>Chloroflexi</t>
  </si>
  <si>
    <t>Firmicutes</t>
  </si>
  <si>
    <t>Planctomycetes</t>
  </si>
  <si>
    <t>Verrucomicrobia</t>
  </si>
  <si>
    <t>Thaumarchaeota</t>
  </si>
  <si>
    <t>other_phyla</t>
  </si>
  <si>
    <t>low_blast</t>
  </si>
  <si>
    <t>singletons</t>
  </si>
  <si>
    <t>Eukaryotic_PCR</t>
  </si>
  <si>
    <t>Alveolata</t>
  </si>
  <si>
    <t>Amoebozoa</t>
  </si>
  <si>
    <t>Archaeplastida_Chlorophyta</t>
  </si>
  <si>
    <t>Archaeplastida_Streptophyta</t>
  </si>
  <si>
    <t>Annelida_(mostly Criodrilus)</t>
  </si>
  <si>
    <t>Fungi_Ascomycota</t>
  </si>
  <si>
    <t>Fungi_Basidiomycota</t>
  </si>
  <si>
    <t>Fungi_Chytridiomycota</t>
  </si>
  <si>
    <t>Fungi_Mucoromycota</t>
  </si>
  <si>
    <t>Fungi_other</t>
  </si>
  <si>
    <t>Cercozoa</t>
  </si>
  <si>
    <t>Stramenopiles_Ochrophyta</t>
  </si>
  <si>
    <t>Stramenopiles_other</t>
  </si>
  <si>
    <t>other eukaryotes</t>
  </si>
  <si>
    <t xml:space="preserve">16S </t>
  </si>
  <si>
    <t>low_sequencing_depth</t>
  </si>
  <si>
    <t>e.coli_contam</t>
  </si>
  <si>
    <t>rare_event</t>
  </si>
  <si>
    <t>18S</t>
  </si>
  <si>
    <t>Annelida</t>
  </si>
  <si>
    <t>quantitative data</t>
  </si>
  <si>
    <t>total</t>
  </si>
  <si>
    <t>bacteria only</t>
  </si>
  <si>
    <t>archae only</t>
  </si>
  <si>
    <t>only fungi</t>
  </si>
  <si>
    <t>18S-fungi</t>
  </si>
  <si>
    <t>bacteria 16S rRNA</t>
  </si>
  <si>
    <t>fungal 18S rRNA</t>
  </si>
  <si>
    <t>18S total</t>
  </si>
  <si>
    <t>other eukaryotes 18S rRNA</t>
  </si>
  <si>
    <t>archaea 16S</t>
  </si>
  <si>
    <t>Prokaryotic output</t>
  </si>
  <si>
    <t>Eukaryotic_output</t>
  </si>
  <si>
    <t>here: contribution of microbial phyla (sum is 1) for each biological sample</t>
  </si>
  <si>
    <t>here: contribution of microbial phyla is multiplied by the total microbial abudance calculated for each sample</t>
  </si>
  <si>
    <t>in colour: the amount of spikes added (in pg per sample unit)</t>
  </si>
  <si>
    <t>analyse=1, remove=0</t>
  </si>
  <si>
    <t>synthetic 16S copies added</t>
  </si>
  <si>
    <t>smpl_bact_1</t>
  </si>
  <si>
    <t>smpl_bact_1_spikes</t>
  </si>
  <si>
    <t>smpl_bact_2</t>
  </si>
  <si>
    <t>smpl_bact_2_spikes</t>
  </si>
  <si>
    <t>high "e.coli" proportion</t>
  </si>
  <si>
    <t>smpl_bact_3</t>
  </si>
  <si>
    <t>smpl_bact_3_spikes</t>
  </si>
  <si>
    <t>rare spike amplification error</t>
  </si>
  <si>
    <t>smpl_bact_4</t>
  </si>
  <si>
    <t>smpl_bact_4_spikes</t>
  </si>
  <si>
    <t>low sequencing depth</t>
  </si>
  <si>
    <t>smpl_bact_5</t>
  </si>
  <si>
    <t>smpl_bact_5_spikes</t>
  </si>
  <si>
    <t>Annelida presence</t>
  </si>
  <si>
    <t>smpl_bact_6</t>
  </si>
  <si>
    <t>smpl_bact_6_spikes</t>
  </si>
  <si>
    <t>smpl_bact_7</t>
  </si>
  <si>
    <t>smpl_bact_7_spikes</t>
  </si>
  <si>
    <t>smpl_bact_8</t>
  </si>
  <si>
    <t>smpl_bact_8_spikes</t>
  </si>
  <si>
    <t>smpl_bact_9</t>
  </si>
  <si>
    <t>smpl_bact_9_spikes</t>
  </si>
  <si>
    <t>smpl_bact_10</t>
  </si>
  <si>
    <t>smpl_bact_10_spikes</t>
  </si>
  <si>
    <t>smpl_bact_11</t>
  </si>
  <si>
    <t>smpl_bact_11_spikes</t>
  </si>
  <si>
    <t>smpl_bact_12</t>
  </si>
  <si>
    <t>smpl_bact_12_spikes</t>
  </si>
  <si>
    <t>smpl_bact_13</t>
  </si>
  <si>
    <t>smpl_bact_13_spikes</t>
  </si>
  <si>
    <t>smpl_bact_14</t>
  </si>
  <si>
    <t>smpl_bact_14_spikes</t>
  </si>
  <si>
    <t>smpl_bact_15</t>
  </si>
  <si>
    <t>smpl_bact_15_spikes</t>
  </si>
  <si>
    <t>smpl_bact_16</t>
  </si>
  <si>
    <t>smpl_bact_16_spikes</t>
  </si>
  <si>
    <t>smpl_bact_17</t>
  </si>
  <si>
    <t>smpl_bact_17_spikes</t>
  </si>
  <si>
    <t>smpl_bact_18</t>
  </si>
  <si>
    <t>smpl_bact_18_spikes</t>
  </si>
  <si>
    <t>smpl_bact_19</t>
  </si>
  <si>
    <t>smpl_bact_19_spikes</t>
  </si>
  <si>
    <t>smpl_bact_20</t>
  </si>
  <si>
    <t>smpl_bact_20_spikes</t>
  </si>
  <si>
    <t>smpl_bact_21</t>
  </si>
  <si>
    <t>smpl_bact_21_spikes</t>
  </si>
  <si>
    <t>smpl_bact_22</t>
  </si>
  <si>
    <t>smpl_bact_22_spikes</t>
  </si>
  <si>
    <t>smpl_bact_23</t>
  </si>
  <si>
    <t>smpl_bact_23_spikes</t>
  </si>
  <si>
    <t>smpl_bact_24</t>
  </si>
  <si>
    <t>smpl_bact_24_spikes</t>
  </si>
  <si>
    <t>smpl_bact_25</t>
  </si>
  <si>
    <t>smpl_bact_25_spikes</t>
  </si>
  <si>
    <t>smpl_bact_26</t>
  </si>
  <si>
    <t>smpl_bact_26_spikes</t>
  </si>
  <si>
    <t>smpl_bact_27</t>
  </si>
  <si>
    <t>smpl_bact_27_spikes</t>
  </si>
  <si>
    <t>smpl_bact_28</t>
  </si>
  <si>
    <t>smpl_bact_28_spikes</t>
  </si>
  <si>
    <t>smpl_bact_29</t>
  </si>
  <si>
    <t>smpl_bact_29_spikes</t>
  </si>
  <si>
    <t>smpl_bact_30</t>
  </si>
  <si>
    <t>smpl_bact_30_spikes</t>
  </si>
  <si>
    <t>smpl_bact_31</t>
  </si>
  <si>
    <t>smpl_bact_31_spikes</t>
  </si>
  <si>
    <t>smpl_bact_32</t>
  </si>
  <si>
    <t>smpl_bact_32_spikes</t>
  </si>
  <si>
    <t>smpl_bact_33</t>
  </si>
  <si>
    <t>smpl_bact_33_spikes</t>
  </si>
  <si>
    <t>smpl_bact_34</t>
  </si>
  <si>
    <t>smpl_bact_34_spikes</t>
  </si>
  <si>
    <t>smpl_bact_35</t>
  </si>
  <si>
    <t>smpl_bact_35_spikes</t>
  </si>
  <si>
    <t>smpl_bact_36</t>
  </si>
  <si>
    <t>smpl_bact_36_spikes</t>
  </si>
  <si>
    <t>smpl_bact_37</t>
  </si>
  <si>
    <t>smpl_bact_37_spikes</t>
  </si>
  <si>
    <t>smpl_bact_38</t>
  </si>
  <si>
    <t>smpl_bact_38_spikes</t>
  </si>
  <si>
    <t>smpl_bact_39</t>
  </si>
  <si>
    <t>smpl_bact_39_spikes</t>
  </si>
  <si>
    <t>smpl_bact_40</t>
  </si>
  <si>
    <t>smpl_bact_40_spikes</t>
  </si>
  <si>
    <t>smpl_bact_41</t>
  </si>
  <si>
    <t>smpl_bact_41_spikes</t>
  </si>
  <si>
    <t>smpl_bact_42</t>
  </si>
  <si>
    <t>smpl_bact_42_spikes</t>
  </si>
  <si>
    <t>smpl_bact_43</t>
  </si>
  <si>
    <t>smpl_bact_43_spikes</t>
  </si>
  <si>
    <t>smpl_bact_44</t>
  </si>
  <si>
    <t>smpl_bact_44_spikes</t>
  </si>
  <si>
    <t>smpl_bact_45</t>
  </si>
  <si>
    <t>smpl_bact_45_spikes</t>
  </si>
  <si>
    <t>smpl_bact_46</t>
  </si>
  <si>
    <t>smpl_bact_46_spikes</t>
  </si>
  <si>
    <t>smpl_bact_47</t>
  </si>
  <si>
    <t>smpl_bact_47_spikes</t>
  </si>
  <si>
    <t>smpl_bact_48</t>
  </si>
  <si>
    <t>smpl_bact_48_spikes</t>
  </si>
  <si>
    <t>synthetic 18S copies added</t>
  </si>
  <si>
    <t>smpl_euk_1</t>
  </si>
  <si>
    <t>smpl_euk_1_spikes</t>
  </si>
  <si>
    <t>smpl_euk_2</t>
  </si>
  <si>
    <t>smpl_euk_2_spikes</t>
  </si>
  <si>
    <t>smpl_euk_3</t>
  </si>
  <si>
    <t>smpl_euk_3_spikes</t>
  </si>
  <si>
    <t>smpl_euk_4</t>
  </si>
  <si>
    <t>smpl_euk_4_spikes</t>
  </si>
  <si>
    <t>smpl_euk_5</t>
  </si>
  <si>
    <t>smpl_euk_5_spikes</t>
  </si>
  <si>
    <t>smpl_euk_6</t>
  </si>
  <si>
    <t>smpl_euk_6_spikes</t>
  </si>
  <si>
    <t>smpl_euk_7</t>
  </si>
  <si>
    <t>smpl_euk_7_spikes</t>
  </si>
  <si>
    <t>smpl_euk_8</t>
  </si>
  <si>
    <t>smpl_euk_8_spikes</t>
  </si>
  <si>
    <t>smpl_euk_9</t>
  </si>
  <si>
    <t>smpl_euk_9_spikes</t>
  </si>
  <si>
    <t>smpl_euk_10</t>
  </si>
  <si>
    <t>smpl_euk_10_spikes</t>
  </si>
  <si>
    <t>smpl_euk_11</t>
  </si>
  <si>
    <t>smpl_euk_11_spikes</t>
  </si>
  <si>
    <t>smpl_euk_12</t>
  </si>
  <si>
    <t>smpl_euk_12_spikes</t>
  </si>
  <si>
    <t>smpl_euk_13</t>
  </si>
  <si>
    <t>smpl_euk_13_spikes</t>
  </si>
  <si>
    <t>smpl_euk_14</t>
  </si>
  <si>
    <t>smpl_euk_14_spikes</t>
  </si>
  <si>
    <t>smpl_euk_15</t>
  </si>
  <si>
    <t>smpl_euk_15_spikes</t>
  </si>
  <si>
    <t>smpl_euk_16</t>
  </si>
  <si>
    <t>smpl_euk_16_spikes</t>
  </si>
  <si>
    <t>smpl_euk_17</t>
  </si>
  <si>
    <t>smpl_euk_17_spikes</t>
  </si>
  <si>
    <t>smpl_euk_18</t>
  </si>
  <si>
    <t>smpl_euk_18_spikes</t>
  </si>
  <si>
    <t>smpl_euk_19</t>
  </si>
  <si>
    <t>smpl_euk_19_spikes</t>
  </si>
  <si>
    <t>smpl_euk_20</t>
  </si>
  <si>
    <t>smpl_euk_20_spikes</t>
  </si>
  <si>
    <t>smpl_euk_21</t>
  </si>
  <si>
    <t>smpl_euk_21_spikes</t>
  </si>
  <si>
    <t>smpl_euk_22</t>
  </si>
  <si>
    <t>smpl_euk_22_spikes</t>
  </si>
  <si>
    <t>smpl_euk_23</t>
  </si>
  <si>
    <t>smpl_euk_23_spikes</t>
  </si>
  <si>
    <t>smpl_euk_24</t>
  </si>
  <si>
    <t>smpl_euk_24_spikes</t>
  </si>
  <si>
    <t>smpl_euk_25</t>
  </si>
  <si>
    <t>smpl_euk_25_spikes</t>
  </si>
  <si>
    <t>smpl_euk_26</t>
  </si>
  <si>
    <t>smpl_euk_26_spikes</t>
  </si>
  <si>
    <t>smpl_euk_27</t>
  </si>
  <si>
    <t>smpl_euk_27_spikes</t>
  </si>
  <si>
    <t>smpl_euk_28</t>
  </si>
  <si>
    <t>smpl_euk_28_spikes</t>
  </si>
  <si>
    <t>smpl_euk_29</t>
  </si>
  <si>
    <t>smpl_euk_29_spikes</t>
  </si>
  <si>
    <t>smpl_euk_30</t>
  </si>
  <si>
    <t>smpl_euk_30_spikes</t>
  </si>
  <si>
    <t>smpl_euk_31</t>
  </si>
  <si>
    <t>smpl_euk_31_spikes</t>
  </si>
  <si>
    <t>smpl_euk_32</t>
  </si>
  <si>
    <t>smpl_euk_32_spikes</t>
  </si>
  <si>
    <t>smpl_euk_33</t>
  </si>
  <si>
    <t>smpl_euk_33_spikes</t>
  </si>
  <si>
    <t>smpl_euk_34</t>
  </si>
  <si>
    <t>smpl_euk_34_spikes</t>
  </si>
  <si>
    <t>smpl_euk_35</t>
  </si>
  <si>
    <t>smpl_euk_35_spikes</t>
  </si>
  <si>
    <t>smpl_euk_36</t>
  </si>
  <si>
    <t>smpl_euk_36_spikes</t>
  </si>
  <si>
    <t>smpl_euk_37</t>
  </si>
  <si>
    <t>smpl_euk_37_spikes</t>
  </si>
  <si>
    <t>smpl_euk_38</t>
  </si>
  <si>
    <t>smpl_euk_38_spikes</t>
  </si>
  <si>
    <t>smpl_euk_39</t>
  </si>
  <si>
    <t>smpl_euk_39_spikes</t>
  </si>
  <si>
    <t>smpl_euk_40</t>
  </si>
  <si>
    <t>smpl_euk_40_spikes</t>
  </si>
  <si>
    <t>smpl_euk_41</t>
  </si>
  <si>
    <t>smpl_euk_41_spikes</t>
  </si>
  <si>
    <t>smpl_euk_42</t>
  </si>
  <si>
    <t>smpl_euk_42_spikes</t>
  </si>
  <si>
    <t>smpl_euk_43</t>
  </si>
  <si>
    <t>smpl_euk_43_spikes</t>
  </si>
  <si>
    <t>smpl_euk_44</t>
  </si>
  <si>
    <t>smpl_euk_44_spikes</t>
  </si>
  <si>
    <t>smpl_euk_45</t>
  </si>
  <si>
    <t>smpl_euk_45_spikes</t>
  </si>
  <si>
    <t>smpl_euk_46</t>
  </si>
  <si>
    <t>smpl_euk_46_spikes</t>
  </si>
  <si>
    <t>smpl_euk_47</t>
  </si>
  <si>
    <t>smpl_euk_47_spikes</t>
  </si>
  <si>
    <t>smpl_euk_48</t>
  </si>
  <si>
    <t>smpl_euk_48_spikes</t>
  </si>
  <si>
    <t>synthetic ITS copies added</t>
  </si>
  <si>
    <t>smpl_fng_1</t>
  </si>
  <si>
    <t>smpl_fng_1_spikes</t>
  </si>
  <si>
    <t>smpl_fng_2</t>
  </si>
  <si>
    <t>smpl_fng_2_spikes</t>
  </si>
  <si>
    <t>smpl_fng_3</t>
  </si>
  <si>
    <t>smpl_fng_3_spikes</t>
  </si>
  <si>
    <t>smpl_fng_4</t>
  </si>
  <si>
    <t>smpl_fng_4_spikes</t>
  </si>
  <si>
    <t>smpl_fng_5</t>
  </si>
  <si>
    <t>smpl_fng_5_spikes</t>
  </si>
  <si>
    <t>smpl_fng_6</t>
  </si>
  <si>
    <t>smpl_fng_6_spikes</t>
  </si>
  <si>
    <t>smpl_fng_7</t>
  </si>
  <si>
    <t>smpl_fng_7_spikes</t>
  </si>
  <si>
    <t>smpl_fng_8</t>
  </si>
  <si>
    <t>smpl_fng_8_spikes</t>
  </si>
  <si>
    <t>smpl_fng_9</t>
  </si>
  <si>
    <t>smpl_fng_9_spikes</t>
  </si>
  <si>
    <t>smpl_fng_10</t>
  </si>
  <si>
    <t>smpl_fng_10_spikes</t>
  </si>
  <si>
    <t>smpl_fng_11</t>
  </si>
  <si>
    <t>smpl_fng_11_spikes</t>
  </si>
  <si>
    <t>smpl_fng_12</t>
  </si>
  <si>
    <t>smpl_fng_12_spikes</t>
  </si>
  <si>
    <t>smpl_fng_13</t>
  </si>
  <si>
    <t>smpl_fng_13_spikes</t>
  </si>
  <si>
    <t>smpl_fng_14</t>
  </si>
  <si>
    <t>smpl_fng_14_spikes</t>
  </si>
  <si>
    <t>smpl_fng_15</t>
  </si>
  <si>
    <t>smpl_fng_15_spikes</t>
  </si>
  <si>
    <t>smpl_fng_16</t>
  </si>
  <si>
    <t>smpl_fng_16_spikes</t>
  </si>
  <si>
    <t>smpl_fng_17</t>
  </si>
  <si>
    <t>smpl_fng_17_spikes</t>
  </si>
  <si>
    <t>smpl_fng_18</t>
  </si>
  <si>
    <t>smpl_fng_18_spikes</t>
  </si>
  <si>
    <t>smpl_fng_19</t>
  </si>
  <si>
    <t>smpl_fng_19_spikes</t>
  </si>
  <si>
    <t>smpl_fng_20</t>
  </si>
  <si>
    <t>smpl_fng_20_spikes</t>
  </si>
  <si>
    <t>smpl_fng_21</t>
  </si>
  <si>
    <t>smpl_fng_21_spikes</t>
  </si>
  <si>
    <t>smpl_fng_22</t>
  </si>
  <si>
    <t>smpl_fng_22_spikes</t>
  </si>
  <si>
    <t>smpl_fng_23</t>
  </si>
  <si>
    <t>smpl_fng_23_spikes</t>
  </si>
  <si>
    <t>smpl_fng_24</t>
  </si>
  <si>
    <t>smpl_fng_24_spikes</t>
  </si>
  <si>
    <t>smpl_fng_25</t>
  </si>
  <si>
    <t>smpl_fng_25_spikes</t>
  </si>
  <si>
    <t>smpl_fng_26</t>
  </si>
  <si>
    <t>smpl_fng_26_spikes</t>
  </si>
  <si>
    <t>smpl_fng_27</t>
  </si>
  <si>
    <t>smpl_fng_27_spikes</t>
  </si>
  <si>
    <t>smpl_fng_28</t>
  </si>
  <si>
    <t>smpl_fng_28_spikes</t>
  </si>
  <si>
    <t>smpl_fng_29</t>
  </si>
  <si>
    <t>smpl_fng_29_spikes</t>
  </si>
  <si>
    <t>smpl_fng_30</t>
  </si>
  <si>
    <t>smpl_fng_30_spikes</t>
  </si>
  <si>
    <t>smpl_fng_31</t>
  </si>
  <si>
    <t>smpl_fng_31_spikes</t>
  </si>
  <si>
    <t>smpl_fng_32</t>
  </si>
  <si>
    <t>smpl_fng_32_spikes</t>
  </si>
  <si>
    <t>smpl_fng_33</t>
  </si>
  <si>
    <t>smpl_fng_33_spikes</t>
  </si>
  <si>
    <t>smpl_fng_34</t>
  </si>
  <si>
    <t>smpl_fng_34_spikes</t>
  </si>
  <si>
    <t>smpl_fng_35</t>
  </si>
  <si>
    <t>smpl_fng_35_spikes</t>
  </si>
  <si>
    <t>smpl_fng_36</t>
  </si>
  <si>
    <t>smpl_fng_36_spikes</t>
  </si>
  <si>
    <t>smpl_fng_37</t>
  </si>
  <si>
    <t>smpl_fng_37_spikes</t>
  </si>
  <si>
    <t>smpl_fng_38</t>
  </si>
  <si>
    <t>smpl_fng_38_spikes</t>
  </si>
  <si>
    <t>smpl_fng_39</t>
  </si>
  <si>
    <t>smpl_fng_39_spikes</t>
  </si>
  <si>
    <t>smpl_fng_40</t>
  </si>
  <si>
    <t>smpl_fng_40_spikes</t>
  </si>
  <si>
    <t>smpl_fng_41</t>
  </si>
  <si>
    <t>smpl_fng_41_spikes</t>
  </si>
  <si>
    <t>smpl_fng_42</t>
  </si>
  <si>
    <t>smpl_fng_42_spikes</t>
  </si>
  <si>
    <t>smpl_fng_43</t>
  </si>
  <si>
    <t>smpl_fng_43_spikes</t>
  </si>
  <si>
    <t>smpl_fng_44</t>
  </si>
  <si>
    <t>smpl_fng_44_spikes</t>
  </si>
  <si>
    <t>smpl_fng_45</t>
  </si>
  <si>
    <t>smpl_fng_45_spikes</t>
  </si>
  <si>
    <t>smpl_fng_46</t>
  </si>
  <si>
    <t>smpl_fng_46_spikes</t>
  </si>
  <si>
    <t>smpl_fng_47</t>
  </si>
  <si>
    <t>smpl_fng_47_spikes</t>
  </si>
  <si>
    <t>smpl_fng_48</t>
  </si>
  <si>
    <t>smpl_fng_48_spikes</t>
  </si>
  <si>
    <t>proportion of soil microbiota to spikes read</t>
  </si>
  <si>
    <t>pg of spikes added per 300 mg soil sample used for DNA isolation (ZYMO column takes 300 mg)</t>
  </si>
  <si>
    <t>sample name</t>
  </si>
  <si>
    <t>proportion of soil microbiota to spikes read (with outstanding samples removed)</t>
  </si>
  <si>
    <t>calculated amount of environmental DNA per 1 gram of soil (x 3.33 as 300 mg is converted to 1 gram)</t>
  </si>
  <si>
    <t>average of 3 replicates</t>
  </si>
  <si>
    <t>standard deviation of 3 replicates</t>
  </si>
  <si>
    <t>standard error of 3 replicates</t>
  </si>
  <si>
    <t>soil microbiota - number of reads detected</t>
  </si>
  <si>
    <t>spike origin reads detected</t>
  </si>
  <si>
    <t>name of sample</t>
  </si>
  <si>
    <t>for Fig. 6</t>
  </si>
  <si>
    <t>"spike level"</t>
  </si>
  <si>
    <t>1ng of 16S spike conatins 365572814.3 16S copies. Here multiple the spike addition level by number of spikes per ng (and divide by 1000: ng to pg)</t>
  </si>
  <si>
    <t>1ng of 18S spike is:  376011104.9 18S copies. Here multiple the spike addition level by number of spikes per ng (and divide by 1000: ng to pg)</t>
  </si>
  <si>
    <t>1ng of ITS spike is: 368344644.3 ITS copies. Here multiple the spike addition level by number of spikes per ng (and divide by 1000: ng to pg)</t>
  </si>
  <si>
    <t>spike level from 1 to 8 (reversed from the previous columns for the visual clarity on the plot</t>
  </si>
  <si>
    <t>total soil microbiota abundance</t>
  </si>
  <si>
    <t>Aspergillus</t>
  </si>
  <si>
    <t>Wickerhamomyces</t>
  </si>
  <si>
    <t>Ceratocystis</t>
  </si>
  <si>
    <t>Pleosporales</t>
  </si>
  <si>
    <t>Thelebolus</t>
  </si>
  <si>
    <t>t.test</t>
  </si>
  <si>
    <t>Bonferroni correction</t>
  </si>
  <si>
    <t>quantitative correction</t>
  </si>
  <si>
    <t>environmental 16S abundance in 1g of Bawburgh soil</t>
  </si>
  <si>
    <t>environmental 16S abundance in 1g of Wytham soil</t>
  </si>
  <si>
    <t>environmental 18S abundance in 1g of Bawburgh soil</t>
  </si>
  <si>
    <t>environmental 18S abundance in 1g of Wytham soil</t>
  </si>
  <si>
    <t>environmental ITS abundance in 1g of Bawburgh soil</t>
  </si>
  <si>
    <t>environmental ITS abundance in 1g of Wytham soil</t>
  </si>
  <si>
    <t>absolute values values</t>
  </si>
  <si>
    <t>relative approach</t>
  </si>
  <si>
    <t>quantitative approach</t>
  </si>
  <si>
    <t>18S_Bawburgh</t>
  </si>
  <si>
    <t>18S_Wytham</t>
  </si>
  <si>
    <t>ITS_Bawburgh</t>
  </si>
  <si>
    <t>ITS_Wytham</t>
  </si>
  <si>
    <t>*for 18S these fungal genera were obtained independently from MEGAN software output</t>
  </si>
  <si>
    <t>for Fig.8 panel e)</t>
  </si>
  <si>
    <t>data used to construct Fig. 3</t>
  </si>
  <si>
    <t>black font data: number of Rhizobium or soil 16S per sample unit</t>
  </si>
  <si>
    <t>Synthetic spike level</t>
  </si>
  <si>
    <t>synthetic 16S copies added per 1 gram of soil</t>
  </si>
  <si>
    <t>synthetic 18S copies added per 1 gram of soil</t>
  </si>
  <si>
    <t>synthetic ITS copies added per 1 gram of soil</t>
  </si>
  <si>
    <t>Amount relative to level 8 (%)</t>
  </si>
  <si>
    <t>P synthetic spike (pg)</t>
  </si>
  <si>
    <t>pg of spikes added per1 gram of soil sample</t>
  </si>
  <si>
    <t>Copies of 16S rRNA added</t>
  </si>
  <si>
    <t>E synthetic spike (pg)</t>
  </si>
  <si>
    <t>Copies of 18S rRNA added</t>
  </si>
  <si>
    <t>F synthetic spike (pg)</t>
  </si>
  <si>
    <t>Copies of ITS rRNA added</t>
  </si>
  <si>
    <t>data for Table 1</t>
  </si>
  <si>
    <t>Amplification target</t>
  </si>
  <si>
    <t>Soil</t>
  </si>
  <si>
    <t>Data included</t>
  </si>
  <si>
    <t>Average</t>
  </si>
  <si>
    <t>all</t>
  </si>
  <si>
    <t>200-800 zone</t>
  </si>
  <si>
    <t>16S rRNA gene</t>
  </si>
  <si>
    <t>18S rRNA gene</t>
  </si>
  <si>
    <t>ITS rRNA gene</t>
  </si>
  <si>
    <t>data for Table 2</t>
  </si>
  <si>
    <t>spike level</t>
  </si>
  <si>
    <t>number of syntetic reads per 1000 reads total (synth / sum (synth+soil))</t>
  </si>
  <si>
    <t>level1</t>
  </si>
  <si>
    <t>level2</t>
  </si>
  <si>
    <t>level3</t>
  </si>
  <si>
    <t>level4</t>
  </si>
  <si>
    <t>level5</t>
  </si>
  <si>
    <t>level6</t>
  </si>
  <si>
    <t>level7</t>
  </si>
  <si>
    <t>level8</t>
  </si>
  <si>
    <t>16S_PCR</t>
  </si>
  <si>
    <t>18S_PCR</t>
  </si>
  <si>
    <t>ITS_PCR</t>
  </si>
  <si>
    <t>Bawb_rep1</t>
  </si>
  <si>
    <t>Bawb_rep2</t>
  </si>
  <si>
    <t>Bawb_rep3</t>
  </si>
  <si>
    <t>Wyth_rep1</t>
  </si>
  <si>
    <t>Wyth_rep2</t>
  </si>
  <si>
    <t>Wyth_rep3</t>
  </si>
  <si>
    <t>Bawb_av</t>
  </si>
  <si>
    <t>Wyth_av</t>
  </si>
  <si>
    <t>amount relatively to level 1</t>
  </si>
  <si>
    <t>level 1</t>
  </si>
  <si>
    <t>level 2</t>
  </si>
  <si>
    <t>level 3</t>
  </si>
  <si>
    <t>level 4</t>
  </si>
  <si>
    <t>level 5</t>
  </si>
  <si>
    <t>level 6</t>
  </si>
  <si>
    <t>level 7</t>
  </si>
  <si>
    <t>level 8</t>
  </si>
  <si>
    <t>synthetic 16S copies added to Bawburgh</t>
  </si>
  <si>
    <t>synthetic 16S copies added to Wytham</t>
  </si>
  <si>
    <t>synthetic 18S copies added to Bawburgh</t>
  </si>
  <si>
    <t>synthetic 18S copies added to Wytham</t>
  </si>
  <si>
    <t>synthetic ITS copies added to Bawburgh</t>
  </si>
  <si>
    <t>synthetic ITS copies added to Wytham</t>
  </si>
  <si>
    <t>per 1 gram of soil</t>
  </si>
  <si>
    <t>estimation of prokaryotic/eukaryotic/fungal presence per 1 gram of soil (calculated from 200-800 zone)</t>
  </si>
  <si>
    <t>here I model the expected number of spikes per 1000 reads with the assumption of equal quantity of the microbiome in each group of samples</t>
  </si>
  <si>
    <t>aim: to test which spike levels provide the most accuracate microbiota estimation</t>
  </si>
  <si>
    <t>modelled number of synthetic reads per 1000</t>
  </si>
  <si>
    <t>Bawburgh_16S</t>
  </si>
  <si>
    <t>Wytham_16S</t>
  </si>
  <si>
    <t>Bawburgh_18S</t>
  </si>
  <si>
    <t>Wytham_18S</t>
  </si>
  <si>
    <t>Bawburgh_ITS</t>
  </si>
  <si>
    <t>Wytham_ITS</t>
  </si>
  <si>
    <t>equation</t>
  </si>
  <si>
    <t>1000 - (soil / ((soil + spikes) / 1000))</t>
  </si>
  <si>
    <t>spike levels inverted for graph presentation</t>
  </si>
  <si>
    <t>modelled data</t>
  </si>
  <si>
    <t>per 300 mg of soil</t>
  </si>
  <si>
    <t>data for Fig. 8</t>
  </si>
  <si>
    <t>S001</t>
  </si>
  <si>
    <t>S002</t>
  </si>
  <si>
    <t>S004</t>
  </si>
  <si>
    <t>S007</t>
  </si>
  <si>
    <t>S008</t>
  </si>
  <si>
    <t>S009</t>
  </si>
  <si>
    <t>S010</t>
  </si>
  <si>
    <t>S011</t>
  </si>
  <si>
    <t>S012</t>
  </si>
  <si>
    <t>S013</t>
  </si>
  <si>
    <t>S014</t>
  </si>
  <si>
    <t>S015</t>
  </si>
  <si>
    <t>S017</t>
  </si>
  <si>
    <t>S018</t>
  </si>
  <si>
    <t>S019</t>
  </si>
  <si>
    <t>S021</t>
  </si>
  <si>
    <t>S023</t>
  </si>
  <si>
    <t>S025</t>
  </si>
  <si>
    <t>S027</t>
  </si>
  <si>
    <t>S029</t>
  </si>
  <si>
    <t>S030</t>
  </si>
  <si>
    <t>S031</t>
  </si>
  <si>
    <t>S032</t>
  </si>
  <si>
    <t>S033</t>
  </si>
  <si>
    <t>S034</t>
  </si>
  <si>
    <t>S035</t>
  </si>
  <si>
    <t>S036</t>
  </si>
  <si>
    <t>S037</t>
  </si>
  <si>
    <t>S038</t>
  </si>
  <si>
    <t>S039</t>
  </si>
  <si>
    <t>S041</t>
  </si>
  <si>
    <t>S042</t>
  </si>
  <si>
    <t>S043</t>
  </si>
  <si>
    <t>S044</t>
  </si>
  <si>
    <t>S045</t>
  </si>
  <si>
    <t>S046</t>
  </si>
  <si>
    <t>S047</t>
  </si>
  <si>
    <t>S048</t>
  </si>
  <si>
    <t>Bawb_level8</t>
  </si>
  <si>
    <t>Bawb_level7</t>
  </si>
  <si>
    <t>Bawb_level5</t>
  </si>
  <si>
    <t>Bawb_level6</t>
  </si>
  <si>
    <t>Bawb_level4</t>
  </si>
  <si>
    <t>Bawb_level3</t>
  </si>
  <si>
    <t>Bawb_level2</t>
  </si>
  <si>
    <t>Bawb_level1</t>
  </si>
  <si>
    <t>Wyth_level8</t>
  </si>
  <si>
    <t>Wyth_level7</t>
  </si>
  <si>
    <t>Wyth_level6</t>
  </si>
  <si>
    <t>Wyth_level5</t>
  </si>
  <si>
    <t>Wyth_level4</t>
  </si>
  <si>
    <t>Wyth_level3</t>
  </si>
  <si>
    <t>Wyth_level2</t>
  </si>
  <si>
    <t>Wyth_level1</t>
  </si>
  <si>
    <t>X</t>
  </si>
  <si>
    <t>Y</t>
  </si>
  <si>
    <t>S003</t>
  </si>
  <si>
    <t>S005</t>
  </si>
  <si>
    <t>S006</t>
  </si>
  <si>
    <t>S016</t>
  </si>
  <si>
    <t>S020</t>
  </si>
  <si>
    <t>S022</t>
  </si>
  <si>
    <t>S026</t>
  </si>
  <si>
    <t>S028</t>
  </si>
  <si>
    <t>S040</t>
  </si>
  <si>
    <t>S024</t>
  </si>
  <si>
    <t>16S</t>
  </si>
  <si>
    <t>ITS</t>
  </si>
  <si>
    <t>the outstanding samples removed</t>
  </si>
  <si>
    <t xml:space="preserve"> </t>
  </si>
  <si>
    <t>Gammaproteobacteria</t>
  </si>
  <si>
    <t>unidentified</t>
  </si>
  <si>
    <t>E.coli</t>
  </si>
  <si>
    <t>Bawb8</t>
  </si>
  <si>
    <t>Bawb7</t>
  </si>
  <si>
    <t>Bawb6</t>
  </si>
  <si>
    <t>Bawb5</t>
  </si>
  <si>
    <t>Bawb4</t>
  </si>
  <si>
    <t>Bawb3</t>
  </si>
  <si>
    <t>Bawb2</t>
  </si>
  <si>
    <t>Bawb1</t>
  </si>
  <si>
    <t>Wyth8</t>
  </si>
  <si>
    <t>Wyth7</t>
  </si>
  <si>
    <t>Wyth6</t>
  </si>
  <si>
    <t>Wyth5</t>
  </si>
  <si>
    <t>Wyth4</t>
  </si>
  <si>
    <t>Wyth3</t>
  </si>
  <si>
    <t>Wyth2</t>
  </si>
  <si>
    <t>Wyth1</t>
  </si>
  <si>
    <t>Ascomycota</t>
  </si>
  <si>
    <t>Basidiomycota</t>
  </si>
  <si>
    <t>Chytridiomycota</t>
  </si>
  <si>
    <t>Mucoromycota</t>
  </si>
  <si>
    <t>Chlorophyta</t>
  </si>
  <si>
    <t>Streptophyta</t>
  </si>
  <si>
    <t>Oomycota</t>
  </si>
  <si>
    <t>Metazoa</t>
  </si>
  <si>
    <t>other</t>
  </si>
  <si>
    <t>Exophiala</t>
  </si>
  <si>
    <t>data cleaned for plotting</t>
  </si>
  <si>
    <t>Wytham_43</t>
  </si>
  <si>
    <t>Acidobacteria, B, B</t>
  </si>
  <si>
    <t>Actinobacteria, B*, W</t>
  </si>
  <si>
    <t>Alphaproteobacteria, W***, W***</t>
  </si>
  <si>
    <t>Betaproteobacteria, W***, W***</t>
  </si>
  <si>
    <t>Deltaproteobacteria, W***, W***</t>
  </si>
  <si>
    <t>Gammaproteobacteria, W, W</t>
  </si>
  <si>
    <t>Chloroflexi, B*, B</t>
  </si>
  <si>
    <t>Firmicutes, W, W</t>
  </si>
  <si>
    <t>Planctomycetes, W, W**</t>
  </si>
  <si>
    <t>Verrucomicrobia, W***, W***</t>
  </si>
  <si>
    <t>Thaumarchaeota, B***, B***</t>
  </si>
  <si>
    <t>other_phyla, W, W***</t>
  </si>
  <si>
    <t>unidentified, B, B</t>
  </si>
  <si>
    <t>Ascomycota, W***, W***</t>
  </si>
  <si>
    <t>Basidiomycota, B***, B</t>
  </si>
  <si>
    <t>Alveolata, W, W*</t>
  </si>
  <si>
    <t>Amoebozoa, B***, B***</t>
  </si>
  <si>
    <t>Chlorophyta, B***, B***</t>
  </si>
  <si>
    <t>Streptophyta, B, W</t>
  </si>
  <si>
    <t>*</t>
  </si>
  <si>
    <t>***</t>
  </si>
  <si>
    <t>**</t>
  </si>
  <si>
    <t>Bacteroidetes, W, W**</t>
  </si>
  <si>
    <t>Chytridiomycota, W, W**</t>
  </si>
  <si>
    <t>Cercozoa, B***, B</t>
  </si>
  <si>
    <t>Mucoromycota, B***, B**</t>
  </si>
  <si>
    <t>Stramenopiles_other, B***, B*</t>
  </si>
  <si>
    <t>Oomycota, W**, W***</t>
  </si>
  <si>
    <t>Fungi_other, W***, W***</t>
  </si>
  <si>
    <t>Metazoa, W, W</t>
  </si>
  <si>
    <t>unidentified, B***, B*</t>
  </si>
  <si>
    <t>Ceratocystis, B*, B</t>
  </si>
  <si>
    <t>Pleosporales, B, W</t>
  </si>
  <si>
    <t>Wickerhamomyces, W***, W***</t>
  </si>
  <si>
    <t>Aspergillus, B**, B</t>
  </si>
  <si>
    <t>Thelebolus, B***, B***</t>
  </si>
  <si>
    <t>Exophiala, W, W</t>
  </si>
  <si>
    <t>other_genera, W, W***</t>
  </si>
  <si>
    <t>unidentified, W***, W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"/>
    <numFmt numFmtId="165" formatCode="0.0000"/>
    <numFmt numFmtId="166" formatCode="0.00000"/>
    <numFmt numFmtId="167" formatCode="0.000000"/>
    <numFmt numFmtId="168" formatCode="0.000"/>
    <numFmt numFmtId="169" formatCode="0.0E+00"/>
  </numFmts>
  <fonts count="19" x14ac:knownFonts="1">
    <font>
      <sz val="12"/>
      <color theme="1"/>
      <name val="Calibri"/>
      <family val="2"/>
      <charset val="204"/>
      <scheme val="minor"/>
    </font>
    <font>
      <sz val="12"/>
      <color rgb="FFFF0000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0000FF"/>
      <name val="Calibri"/>
      <scheme val="minor"/>
    </font>
    <font>
      <sz val="12"/>
      <color rgb="FF008000"/>
      <name val="Calibri"/>
      <scheme val="minor"/>
    </font>
    <font>
      <sz val="12"/>
      <color rgb="FFFF6600"/>
      <name val="Calibri"/>
      <scheme val="minor"/>
    </font>
    <font>
      <sz val="12"/>
      <color rgb="FF800000"/>
      <name val="Calibri"/>
      <scheme val="minor"/>
    </font>
    <font>
      <sz val="12"/>
      <color rgb="FF660066"/>
      <name val="Calibri"/>
      <scheme val="minor"/>
    </font>
    <font>
      <sz val="10"/>
      <color theme="1"/>
      <name val="Arial"/>
    </font>
    <font>
      <sz val="10"/>
      <color rgb="FFFF0000"/>
      <name val="Arial"/>
    </font>
    <font>
      <sz val="12"/>
      <color rgb="FF000000"/>
      <name val="Calibri"/>
      <family val="2"/>
      <scheme val="minor"/>
    </font>
    <font>
      <sz val="12"/>
      <color theme="1"/>
      <name val="Calibri"/>
    </font>
    <font>
      <sz val="12"/>
      <color rgb="FF0000FF"/>
      <name val="Calibri"/>
    </font>
    <font>
      <sz val="10"/>
      <color rgb="FF0000FF"/>
      <name val="Arial"/>
    </font>
    <font>
      <b/>
      <sz val="10"/>
      <color rgb="FF0000FF"/>
      <name val="Arial"/>
    </font>
    <font>
      <b/>
      <sz val="10"/>
      <color theme="1"/>
      <name val="Arial"/>
    </font>
    <font>
      <b/>
      <sz val="12"/>
      <color rgb="FF000000"/>
      <name val="Calibri"/>
      <scheme val="minor"/>
    </font>
    <font>
      <sz val="11"/>
      <color theme="1"/>
      <name val="Arial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3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4">
    <xf numFmtId="0" fontId="0" fillId="0" borderId="0" xfId="0"/>
    <xf numFmtId="0" fontId="0" fillId="2" borderId="0" xfId="0" applyFill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1" fontId="0" fillId="0" borderId="0" xfId="0" applyNumberFormat="1"/>
    <xf numFmtId="0" fontId="9" fillId="0" borderId="0" xfId="0" applyFont="1" applyFill="1"/>
    <xf numFmtId="164" fontId="9" fillId="0" borderId="0" xfId="0" applyNumberFormat="1" applyFont="1" applyFill="1"/>
    <xf numFmtId="164" fontId="10" fillId="0" borderId="0" xfId="0" applyNumberFormat="1" applyFont="1" applyFill="1"/>
    <xf numFmtId="2" fontId="0" fillId="0" borderId="0" xfId="0" applyNumberFormat="1"/>
    <xf numFmtId="9" fontId="0" fillId="0" borderId="0" xfId="0" applyNumberFormat="1"/>
    <xf numFmtId="165" fontId="0" fillId="0" borderId="0" xfId="0" applyNumberFormat="1"/>
    <xf numFmtId="0" fontId="0" fillId="0" borderId="0" xfId="0" applyFont="1"/>
    <xf numFmtId="166" fontId="0" fillId="0" borderId="0" xfId="0" applyNumberFormat="1"/>
    <xf numFmtId="165" fontId="1" fillId="0" borderId="0" xfId="0" applyNumberFormat="1" applyFont="1"/>
    <xf numFmtId="1" fontId="0" fillId="0" borderId="0" xfId="0" applyNumberFormat="1"/>
    <xf numFmtId="1" fontId="1" fillId="0" borderId="0" xfId="0" applyNumberFormat="1" applyFont="1"/>
    <xf numFmtId="0" fontId="0" fillId="0" borderId="1" xfId="0" applyBorder="1"/>
    <xf numFmtId="0" fontId="0" fillId="2" borderId="1" xfId="0" applyFill="1" applyBorder="1"/>
    <xf numFmtId="0" fontId="0" fillId="0" borderId="1" xfId="0" applyFill="1" applyBorder="1"/>
    <xf numFmtId="167" fontId="0" fillId="0" borderId="0" xfId="0" applyNumberFormat="1"/>
    <xf numFmtId="165" fontId="0" fillId="0" borderId="0" xfId="0" applyNumberFormat="1" applyFont="1"/>
    <xf numFmtId="168" fontId="1" fillId="0" borderId="0" xfId="0" applyNumberFormat="1" applyFont="1"/>
    <xf numFmtId="168" fontId="0" fillId="0" borderId="0" xfId="0" applyNumberFormat="1" applyFont="1"/>
    <xf numFmtId="164" fontId="11" fillId="0" borderId="0" xfId="0" applyNumberFormat="1" applyFont="1" applyBorder="1" applyAlignment="1">
      <alignment wrapText="1"/>
    </xf>
    <xf numFmtId="169" fontId="12" fillId="0" borderId="0" xfId="0" applyNumberFormat="1" applyFont="1" applyFill="1"/>
    <xf numFmtId="169" fontId="0" fillId="0" borderId="0" xfId="0" applyNumberFormat="1" applyFont="1"/>
    <xf numFmtId="169" fontId="0" fillId="3" borderId="0" xfId="0" applyNumberFormat="1" applyFont="1" applyFill="1"/>
    <xf numFmtId="169" fontId="0" fillId="2" borderId="0" xfId="0" applyNumberFormat="1" applyFont="1" applyFill="1"/>
    <xf numFmtId="169" fontId="0" fillId="4" borderId="0" xfId="0" applyNumberFormat="1" applyFont="1" applyFill="1"/>
    <xf numFmtId="169" fontId="0" fillId="0" borderId="0" xfId="0" applyNumberFormat="1"/>
    <xf numFmtId="1" fontId="0" fillId="0" borderId="0" xfId="0" applyNumberFormat="1" applyFont="1"/>
    <xf numFmtId="168" fontId="0" fillId="0" borderId="0" xfId="0" applyNumberFormat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0" fillId="2" borderId="0" xfId="0" applyFill="1" applyBorder="1"/>
    <xf numFmtId="0" fontId="0" fillId="5" borderId="0" xfId="0" applyFill="1"/>
    <xf numFmtId="2" fontId="9" fillId="0" borderId="0" xfId="0" applyNumberFormat="1" applyFont="1" applyFill="1"/>
    <xf numFmtId="165" fontId="9" fillId="0" borderId="0" xfId="0" applyNumberFormat="1" applyFont="1" applyFill="1"/>
    <xf numFmtId="169" fontId="9" fillId="0" borderId="0" xfId="0" applyNumberFormat="1" applyFont="1" applyFill="1"/>
    <xf numFmtId="0" fontId="9" fillId="0" borderId="0" xfId="0" applyFont="1"/>
    <xf numFmtId="164" fontId="0" fillId="5" borderId="0" xfId="0" applyNumberFormat="1" applyFill="1"/>
    <xf numFmtId="11" fontId="0" fillId="5" borderId="0" xfId="0" applyNumberFormat="1" applyFill="1"/>
    <xf numFmtId="0" fontId="9" fillId="2" borderId="0" xfId="0" applyFont="1" applyFill="1"/>
    <xf numFmtId="0" fontId="9" fillId="3" borderId="0" xfId="0" applyFont="1" applyFill="1"/>
    <xf numFmtId="2" fontId="9" fillId="3" borderId="0" xfId="0" applyNumberFormat="1" applyFont="1" applyFill="1"/>
    <xf numFmtId="2" fontId="9" fillId="2" borderId="0" xfId="0" applyNumberFormat="1" applyFont="1" applyFill="1"/>
    <xf numFmtId="0" fontId="9" fillId="4" borderId="0" xfId="0" applyFont="1" applyFill="1"/>
    <xf numFmtId="2" fontId="9" fillId="4" borderId="0" xfId="0" applyNumberFormat="1" applyFont="1" applyFill="1"/>
    <xf numFmtId="0" fontId="10" fillId="0" borderId="0" xfId="0" applyFont="1"/>
    <xf numFmtId="0" fontId="10" fillId="0" borderId="0" xfId="0" applyFont="1" applyFill="1"/>
    <xf numFmtId="169" fontId="0" fillId="5" borderId="0" xfId="0" applyNumberFormat="1" applyFill="1"/>
    <xf numFmtId="0" fontId="12" fillId="6" borderId="0" xfId="0" applyFont="1" applyFill="1"/>
    <xf numFmtId="0" fontId="12" fillId="3" borderId="0" xfId="0" applyFont="1" applyFill="1"/>
    <xf numFmtId="0" fontId="12" fillId="2" borderId="0" xfId="0" applyFont="1" applyFill="1"/>
    <xf numFmtId="0" fontId="0" fillId="0" borderId="0" xfId="0" applyAlignment="1">
      <alignment wrapText="1"/>
    </xf>
    <xf numFmtId="0" fontId="9" fillId="0" borderId="0" xfId="0" applyFont="1" applyFill="1" applyAlignment="1">
      <alignment wrapText="1"/>
    </xf>
    <xf numFmtId="164" fontId="13" fillId="0" borderId="0" xfId="0" applyNumberFormat="1" applyFont="1" applyAlignment="1">
      <alignment wrapText="1"/>
    </xf>
    <xf numFmtId="2" fontId="14" fillId="0" borderId="0" xfId="0" applyNumberFormat="1" applyFont="1" applyFill="1" applyAlignment="1">
      <alignment wrapText="1"/>
    </xf>
    <xf numFmtId="0" fontId="14" fillId="0" borderId="0" xfId="0" applyFont="1" applyFill="1" applyAlignment="1">
      <alignment wrapText="1"/>
    </xf>
    <xf numFmtId="169" fontId="14" fillId="0" borderId="0" xfId="0" applyNumberFormat="1" applyFont="1" applyFill="1" applyAlignment="1">
      <alignment wrapText="1"/>
    </xf>
    <xf numFmtId="0" fontId="4" fillId="0" borderId="0" xfId="0" applyFont="1" applyAlignment="1">
      <alignment wrapText="1"/>
    </xf>
    <xf numFmtId="1" fontId="9" fillId="0" borderId="0" xfId="0" applyNumberFormat="1" applyFont="1" applyFill="1"/>
    <xf numFmtId="0" fontId="0" fillId="0" borderId="0" xfId="0" applyAlignment="1"/>
    <xf numFmtId="0" fontId="0" fillId="5" borderId="0" xfId="0" applyFill="1" applyAlignment="1">
      <alignment wrapText="1"/>
    </xf>
    <xf numFmtId="1" fontId="14" fillId="0" borderId="0" xfId="0" applyNumberFormat="1" applyFont="1" applyFill="1" applyAlignment="1">
      <alignment wrapText="1"/>
    </xf>
    <xf numFmtId="0" fontId="0" fillId="5" borderId="0" xfId="0" applyFill="1" applyAlignment="1"/>
    <xf numFmtId="169" fontId="15" fillId="0" borderId="0" xfId="0" applyNumberFormat="1" applyFont="1" applyFill="1" applyAlignment="1">
      <alignment wrapText="1"/>
    </xf>
    <xf numFmtId="169" fontId="16" fillId="0" borderId="0" xfId="0" applyNumberFormat="1" applyFont="1" applyFill="1"/>
    <xf numFmtId="0" fontId="0" fillId="5" borderId="0" xfId="0" applyFont="1" applyFill="1"/>
    <xf numFmtId="164" fontId="0" fillId="0" borderId="1" xfId="0" applyNumberFormat="1" applyBorder="1" applyAlignment="1">
      <alignment wrapText="1"/>
    </xf>
    <xf numFmtId="169" fontId="0" fillId="0" borderId="1" xfId="0" applyNumberFormat="1" applyBorder="1"/>
    <xf numFmtId="0" fontId="11" fillId="0" borderId="0" xfId="0" applyFont="1"/>
    <xf numFmtId="169" fontId="0" fillId="0" borderId="0" xfId="0" applyNumberFormat="1" applyFont="1" applyFill="1"/>
    <xf numFmtId="169" fontId="4" fillId="0" borderId="0" xfId="0" applyNumberFormat="1" applyFont="1" applyAlignment="1">
      <alignment wrapText="1"/>
    </xf>
    <xf numFmtId="0" fontId="0" fillId="0" borderId="2" xfId="0" applyBorder="1"/>
    <xf numFmtId="0" fontId="0" fillId="0" borderId="3" xfId="0" applyBorder="1"/>
    <xf numFmtId="0" fontId="0" fillId="0" borderId="5" xfId="0" applyBorder="1"/>
    <xf numFmtId="169" fontId="0" fillId="0" borderId="0" xfId="0" applyNumberFormat="1" applyBorder="1"/>
    <xf numFmtId="169" fontId="0" fillId="0" borderId="6" xfId="0" applyNumberFormat="1" applyBorder="1"/>
    <xf numFmtId="0" fontId="0" fillId="0" borderId="7" xfId="0" applyBorder="1"/>
    <xf numFmtId="0" fontId="0" fillId="0" borderId="8" xfId="0" applyBorder="1"/>
    <xf numFmtId="169" fontId="0" fillId="0" borderId="8" xfId="0" applyNumberFormat="1" applyBorder="1"/>
    <xf numFmtId="169" fontId="0" fillId="0" borderId="9" xfId="0" applyNumberFormat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5" xfId="0" applyFill="1" applyBorder="1" applyAlignment="1">
      <alignment wrapText="1"/>
    </xf>
    <xf numFmtId="0" fontId="0" fillId="2" borderId="0" xfId="0" applyFill="1" applyBorder="1" applyAlignment="1">
      <alignment wrapText="1"/>
    </xf>
    <xf numFmtId="0" fontId="0" fillId="2" borderId="6" xfId="0" applyFill="1" applyBorder="1" applyAlignment="1">
      <alignment wrapText="1"/>
    </xf>
    <xf numFmtId="1" fontId="0" fillId="2" borderId="0" xfId="0" applyNumberFormat="1" applyFill="1" applyBorder="1"/>
    <xf numFmtId="169" fontId="0" fillId="2" borderId="0" xfId="0" applyNumberFormat="1" applyFill="1" applyBorder="1"/>
    <xf numFmtId="169" fontId="0" fillId="2" borderId="6" xfId="0" applyNumberFormat="1" applyFill="1" applyBorder="1"/>
    <xf numFmtId="0" fontId="0" fillId="2" borderId="7" xfId="0" applyFill="1" applyBorder="1"/>
    <xf numFmtId="1" fontId="0" fillId="2" borderId="8" xfId="0" applyNumberFormat="1" applyFill="1" applyBorder="1"/>
    <xf numFmtId="0" fontId="0" fillId="2" borderId="8" xfId="0" applyFill="1" applyBorder="1"/>
    <xf numFmtId="169" fontId="0" fillId="2" borderId="8" xfId="0" applyNumberFormat="1" applyFill="1" applyBorder="1"/>
    <xf numFmtId="169" fontId="0" fillId="2" borderId="9" xfId="0" applyNumberFormat="1" applyFill="1" applyBorder="1"/>
    <xf numFmtId="2" fontId="4" fillId="0" borderId="0" xfId="0" applyNumberFormat="1" applyFont="1" applyAlignment="1">
      <alignment wrapText="1"/>
    </xf>
    <xf numFmtId="169" fontId="0" fillId="0" borderId="3" xfId="0" applyNumberFormat="1" applyBorder="1"/>
    <xf numFmtId="2" fontId="0" fillId="0" borderId="3" xfId="0" applyNumberFormat="1" applyBorder="1"/>
    <xf numFmtId="169" fontId="0" fillId="0" borderId="4" xfId="0" applyNumberFormat="1" applyBorder="1"/>
    <xf numFmtId="2" fontId="0" fillId="0" borderId="0" xfId="0" applyNumberFormat="1" applyBorder="1"/>
    <xf numFmtId="2" fontId="0" fillId="0" borderId="8" xfId="0" applyNumberFormat="1" applyBorder="1"/>
    <xf numFmtId="0" fontId="0" fillId="7" borderId="2" xfId="0" applyFill="1" applyBorder="1"/>
    <xf numFmtId="0" fontId="0" fillId="7" borderId="3" xfId="0" applyFill="1" applyBorder="1"/>
    <xf numFmtId="0" fontId="0" fillId="7" borderId="4" xfId="0" applyFill="1" applyBorder="1"/>
    <xf numFmtId="0" fontId="0" fillId="7" borderId="5" xfId="0" applyFill="1" applyBorder="1"/>
    <xf numFmtId="0" fontId="0" fillId="7" borderId="0" xfId="0" applyFill="1" applyBorder="1"/>
    <xf numFmtId="0" fontId="0" fillId="7" borderId="6" xfId="0" applyFill="1" applyBorder="1"/>
    <xf numFmtId="0" fontId="0" fillId="7" borderId="0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169" fontId="0" fillId="7" borderId="0" xfId="0" applyNumberFormat="1" applyFill="1" applyBorder="1"/>
    <xf numFmtId="169" fontId="0" fillId="7" borderId="6" xfId="0" applyNumberFormat="1" applyFill="1" applyBorder="1"/>
    <xf numFmtId="0" fontId="0" fillId="7" borderId="7" xfId="0" applyFill="1" applyBorder="1"/>
    <xf numFmtId="169" fontId="0" fillId="7" borderId="8" xfId="0" applyNumberFormat="1" applyFill="1" applyBorder="1"/>
    <xf numFmtId="169" fontId="0" fillId="7" borderId="9" xfId="0" applyNumberFormat="1" applyFill="1" applyBorder="1"/>
    <xf numFmtId="0" fontId="0" fillId="8" borderId="2" xfId="0" applyFill="1" applyBorder="1"/>
    <xf numFmtId="169" fontId="0" fillId="8" borderId="3" xfId="0" applyNumberFormat="1" applyFill="1" applyBorder="1"/>
    <xf numFmtId="169" fontId="0" fillId="8" borderId="4" xfId="0" applyNumberFormat="1" applyFill="1" applyBorder="1"/>
    <xf numFmtId="0" fontId="0" fillId="8" borderId="5" xfId="0" applyFill="1" applyBorder="1"/>
    <xf numFmtId="0" fontId="0" fillId="8" borderId="0" xfId="0" applyFill="1" applyBorder="1"/>
    <xf numFmtId="0" fontId="0" fillId="8" borderId="6" xfId="0" applyFill="1" applyBorder="1"/>
    <xf numFmtId="169" fontId="0" fillId="8" borderId="5" xfId="0" applyNumberFormat="1" applyFill="1" applyBorder="1"/>
    <xf numFmtId="169" fontId="0" fillId="8" borderId="0" xfId="0" applyNumberFormat="1" applyFill="1" applyBorder="1"/>
    <xf numFmtId="169" fontId="0" fillId="8" borderId="6" xfId="0" applyNumberFormat="1" applyFill="1" applyBorder="1"/>
    <xf numFmtId="0" fontId="0" fillId="8" borderId="7" xfId="0" applyFill="1" applyBorder="1"/>
    <xf numFmtId="169" fontId="0" fillId="8" borderId="8" xfId="0" applyNumberFormat="1" applyFill="1" applyBorder="1"/>
    <xf numFmtId="169" fontId="0" fillId="8" borderId="9" xfId="0" applyNumberFormat="1" applyFill="1" applyBorder="1"/>
    <xf numFmtId="0" fontId="0" fillId="0" borderId="1" xfId="0" applyBorder="1" applyAlignment="1">
      <alignment wrapText="1"/>
    </xf>
    <xf numFmtId="169" fontId="0" fillId="0" borderId="1" xfId="0" applyNumberFormat="1" applyBorder="1" applyAlignment="1">
      <alignment wrapText="1"/>
    </xf>
    <xf numFmtId="9" fontId="0" fillId="0" borderId="1" xfId="0" applyNumberFormat="1" applyBorder="1"/>
    <xf numFmtId="0" fontId="0" fillId="5" borderId="0" xfId="0" applyFill="1" applyBorder="1"/>
    <xf numFmtId="0" fontId="11" fillId="0" borderId="0" xfId="0" applyFont="1" applyFill="1"/>
    <xf numFmtId="0" fontId="9" fillId="9" borderId="0" xfId="0" applyFont="1" applyFill="1"/>
    <xf numFmtId="0" fontId="4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169" fontId="12" fillId="9" borderId="0" xfId="0" applyNumberFormat="1" applyFont="1" applyFill="1"/>
    <xf numFmtId="2" fontId="9" fillId="9" borderId="0" xfId="0" applyNumberFormat="1" applyFont="1" applyFill="1"/>
    <xf numFmtId="11" fontId="0" fillId="9" borderId="0" xfId="0" applyNumberFormat="1" applyFill="1"/>
    <xf numFmtId="11" fontId="0" fillId="3" borderId="0" xfId="0" applyNumberFormat="1" applyFill="1"/>
    <xf numFmtId="0" fontId="0" fillId="0" borderId="0" xfId="0" applyAlignment="1">
      <alignment horizontal="center" wrapText="1"/>
    </xf>
    <xf numFmtId="11" fontId="0" fillId="0" borderId="0" xfId="0" applyNumberFormat="1" applyFill="1"/>
    <xf numFmtId="2" fontId="0" fillId="0" borderId="0" xfId="0" applyNumberFormat="1" applyFill="1"/>
    <xf numFmtId="0" fontId="9" fillId="10" borderId="0" xfId="0" applyFont="1" applyFill="1"/>
    <xf numFmtId="0" fontId="9" fillId="0" borderId="0" xfId="0" applyFont="1" applyAlignment="1">
      <alignment wrapText="1"/>
    </xf>
    <xf numFmtId="169" fontId="12" fillId="11" borderId="0" xfId="0" applyNumberFormat="1" applyFont="1" applyFill="1"/>
    <xf numFmtId="2" fontId="9" fillId="11" borderId="0" xfId="0" applyNumberFormat="1" applyFont="1" applyFill="1"/>
    <xf numFmtId="11" fontId="0" fillId="0" borderId="0" xfId="0" applyNumberFormat="1" applyFont="1" applyFill="1"/>
    <xf numFmtId="0" fontId="0" fillId="7" borderId="0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5" borderId="0" xfId="0" applyFill="1" applyAlignment="1">
      <alignment horizontal="center" wrapText="1"/>
    </xf>
    <xf numFmtId="0" fontId="0" fillId="5" borderId="6" xfId="0" applyFill="1" applyBorder="1" applyAlignment="1">
      <alignment horizontal="center" wrapText="1"/>
    </xf>
    <xf numFmtId="0" fontId="0" fillId="3" borderId="0" xfId="0" applyFill="1" applyAlignment="1">
      <alignment horizontal="center" wrapText="1"/>
    </xf>
    <xf numFmtId="0" fontId="0" fillId="0" borderId="0" xfId="0" applyAlignment="1">
      <alignment horizontal="center" wrapText="1"/>
    </xf>
    <xf numFmtId="164" fontId="17" fillId="0" borderId="0" xfId="0" applyNumberFormat="1" applyFont="1" applyBorder="1" applyAlignment="1">
      <alignment horizontal="center" wrapText="1"/>
    </xf>
    <xf numFmtId="0" fontId="0" fillId="6" borderId="0" xfId="0" applyFill="1"/>
    <xf numFmtId="164" fontId="0" fillId="0" borderId="0" xfId="0" applyNumberFormat="1"/>
    <xf numFmtId="2" fontId="0" fillId="2" borderId="0" xfId="0" applyNumberFormat="1" applyFill="1"/>
    <xf numFmtId="2" fontId="0" fillId="6" borderId="0" xfId="0" applyNumberFormat="1" applyFill="1"/>
    <xf numFmtId="2" fontId="0" fillId="9" borderId="0" xfId="0" applyNumberFormat="1" applyFill="1"/>
    <xf numFmtId="2" fontId="11" fillId="0" borderId="0" xfId="0" applyNumberFormat="1" applyFont="1"/>
    <xf numFmtId="0" fontId="4" fillId="0" borderId="0" xfId="0" applyFont="1" applyFill="1" applyAlignment="1">
      <alignment horizontal="center" wrapText="1"/>
    </xf>
    <xf numFmtId="169" fontId="0" fillId="0" borderId="0" xfId="0" applyNumberFormat="1" applyFill="1"/>
    <xf numFmtId="2" fontId="0" fillId="3" borderId="0" xfId="0" applyNumberFormat="1" applyFill="1"/>
    <xf numFmtId="169" fontId="11" fillId="0" borderId="0" xfId="0" applyNumberFormat="1" applyFont="1"/>
    <xf numFmtId="11" fontId="11" fillId="0" borderId="0" xfId="0" applyNumberFormat="1" applyFont="1"/>
    <xf numFmtId="0" fontId="18" fillId="0" borderId="0" xfId="0" applyFont="1"/>
  </cellXfs>
  <cellStyles count="13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Normal" xfId="0" builtinId="0"/>
  </cellStyles>
  <dxfs count="0"/>
  <tableStyles count="0" defaultTableStyle="TableStyleMedium9" defaultPivotStyle="PivotStyleMedium4"/>
  <colors>
    <mruColors>
      <color rgb="FF204A7B"/>
      <color rgb="FF5083BB"/>
      <color rgb="FF0C1CFA"/>
      <color rgb="FF4FADC4"/>
      <color rgb="FF167E11"/>
      <color rgb="FFC5D59D"/>
      <color rgb="FF9CB95D"/>
      <color rgb="FF964812"/>
      <color rgb="FF8066A0"/>
      <color rgb="FFFEFC2B"/>
    </mru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2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6S data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3!$Q$1</c:f>
              <c:strCache>
                <c:ptCount val="1"/>
                <c:pt idx="0">
                  <c:v>Bawb_rep1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P$2:$P$9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Q$2:$Q$9</c:f>
              <c:numCache>
                <c:formatCode>General</c:formatCode>
                <c:ptCount val="8"/>
                <c:pt idx="0">
                  <c:v>23.32814930015552</c:v>
                </c:pt>
                <c:pt idx="1">
                  <c:v>21.40566773550568</c:v>
                </c:pt>
                <c:pt idx="2">
                  <c:v>20.32520325203252</c:v>
                </c:pt>
                <c:pt idx="3">
                  <c:v>105.0450350886887</c:v>
                </c:pt>
                <c:pt idx="4">
                  <c:v>274.6492595479345</c:v>
                </c:pt>
                <c:pt idx="5">
                  <c:v>415.4988496130516</c:v>
                </c:pt>
                <c:pt idx="6">
                  <c:v>535.8837911692794</c:v>
                </c:pt>
                <c:pt idx="7">
                  <c:v>673.585409592124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3!$R$1</c:f>
              <c:strCache>
                <c:ptCount val="1"/>
                <c:pt idx="0">
                  <c:v>Bawb_rep2</c:v>
                </c:pt>
              </c:strCache>
            </c:strRef>
          </c:tx>
          <c:spPr>
            <a:ln w="47625">
              <a:noFill/>
            </a:ln>
          </c:spPr>
          <c:marker>
            <c:symbol val="square"/>
            <c:size val="9"/>
            <c:spPr>
              <a:solidFill>
                <a:schemeClr val="accent2"/>
              </a:solidFill>
            </c:spPr>
          </c:marker>
          <c:xVal>
            <c:strRef>
              <c:f>Fig.3!$P$2:$P$9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R$2:$R$9</c:f>
              <c:numCache>
                <c:formatCode>General</c:formatCode>
                <c:ptCount val="8"/>
                <c:pt idx="0">
                  <c:v>10.82630154434007</c:v>
                </c:pt>
                <c:pt idx="1">
                  <c:v>24.31165787932045</c:v>
                </c:pt>
                <c:pt idx="2">
                  <c:v>69.29982046678635</c:v>
                </c:pt>
                <c:pt idx="3">
                  <c:v>164.1554321966693</c:v>
                </c:pt>
                <c:pt idx="4">
                  <c:v>282.7141357067853</c:v>
                </c:pt>
                <c:pt idx="5">
                  <c:v>271.847464971833</c:v>
                </c:pt>
                <c:pt idx="6">
                  <c:v>54.21270718232044</c:v>
                </c:pt>
                <c:pt idx="7">
                  <c:v>635.772105813548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3!$S$1</c:f>
              <c:strCache>
                <c:ptCount val="1"/>
                <c:pt idx="0">
                  <c:v>Bawb_rep3</c:v>
                </c:pt>
              </c:strCache>
            </c:strRef>
          </c:tx>
          <c:spPr>
            <a:ln w="47625">
              <a:noFill/>
            </a:ln>
          </c:spPr>
          <c:marker>
            <c:spPr>
              <a:solidFill>
                <a:schemeClr val="accent3"/>
              </a:solidFill>
            </c:spPr>
          </c:marker>
          <c:xVal>
            <c:strRef>
              <c:f>Fig.3!$P$2:$P$9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S$2:$S$9</c:f>
              <c:numCache>
                <c:formatCode>General</c:formatCode>
                <c:ptCount val="8"/>
                <c:pt idx="0">
                  <c:v>53.90334572490706</c:v>
                </c:pt>
                <c:pt idx="1">
                  <c:v>7.388935069733074</c:v>
                </c:pt>
                <c:pt idx="2">
                  <c:v>15.15151515151515</c:v>
                </c:pt>
                <c:pt idx="3">
                  <c:v>119.2193466270683</c:v>
                </c:pt>
                <c:pt idx="4">
                  <c:v>312.4059773342694</c:v>
                </c:pt>
                <c:pt idx="5">
                  <c:v>451.9491646437241</c:v>
                </c:pt>
                <c:pt idx="6">
                  <c:v>34.185303514377</c:v>
                </c:pt>
                <c:pt idx="7">
                  <c:v>598.003152916447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ig.3!$T$1</c:f>
              <c:strCache>
                <c:ptCount val="1"/>
                <c:pt idx="0">
                  <c:v>Wyth_rep1</c:v>
                </c:pt>
              </c:strCache>
            </c:strRef>
          </c:tx>
          <c:spPr>
            <a:ln w="47625">
              <a:noFill/>
            </a:ln>
          </c:spPr>
          <c:marker>
            <c:symbol val="x"/>
            <c:size val="9"/>
            <c:spPr>
              <a:noFill/>
              <a:ln>
                <a:solidFill>
                  <a:srgbClr val="8066A0"/>
                </a:solidFill>
              </a:ln>
            </c:spPr>
          </c:marker>
          <c:xVal>
            <c:strRef>
              <c:f>Fig.3!$P$2:$P$9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T$2:$T$9</c:f>
              <c:numCache>
                <c:formatCode>General</c:formatCode>
                <c:ptCount val="8"/>
                <c:pt idx="0">
                  <c:v>3.150078751968799</c:v>
                </c:pt>
                <c:pt idx="1">
                  <c:v>8.995898928429685</c:v>
                </c:pt>
                <c:pt idx="2">
                  <c:v>30.19100431300061</c:v>
                </c:pt>
                <c:pt idx="3">
                  <c:v>69.90369181380417</c:v>
                </c:pt>
                <c:pt idx="4">
                  <c:v>86.533902323376</c:v>
                </c:pt>
                <c:pt idx="5">
                  <c:v>220.6600273384105</c:v>
                </c:pt>
                <c:pt idx="6">
                  <c:v>48.01829268292682</c:v>
                </c:pt>
                <c:pt idx="7">
                  <c:v>644.195160536439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Fig.3!$U$1</c:f>
              <c:strCache>
                <c:ptCount val="1"/>
                <c:pt idx="0">
                  <c:v>Wyth_rep2</c:v>
                </c:pt>
              </c:strCache>
            </c:strRef>
          </c:tx>
          <c:spPr>
            <a:ln w="47625">
              <a:noFill/>
            </a:ln>
          </c:spPr>
          <c:marker>
            <c:spPr>
              <a:noFill/>
            </c:spPr>
          </c:marker>
          <c:xVal>
            <c:strRef>
              <c:f>Fig.3!$P$2:$P$9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U$2:$U$9</c:f>
              <c:numCache>
                <c:formatCode>General</c:formatCode>
                <c:ptCount val="8"/>
                <c:pt idx="0">
                  <c:v>13.46578366445916</c:v>
                </c:pt>
                <c:pt idx="1">
                  <c:v>6.308724832214765</c:v>
                </c:pt>
                <c:pt idx="2">
                  <c:v>228.8013797068123</c:v>
                </c:pt>
                <c:pt idx="3">
                  <c:v>72.50482936252415</c:v>
                </c:pt>
                <c:pt idx="4">
                  <c:v>127.8660959951085</c:v>
                </c:pt>
                <c:pt idx="5">
                  <c:v>190.9237379162191</c:v>
                </c:pt>
                <c:pt idx="6">
                  <c:v>452.5151777970512</c:v>
                </c:pt>
                <c:pt idx="7">
                  <c:v>121.37285491419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Fig.3!$V$1</c:f>
              <c:strCache>
                <c:ptCount val="1"/>
                <c:pt idx="0">
                  <c:v>Wyth_rep3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P$2:$P$9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V$2:$V$9</c:f>
              <c:numCache>
                <c:formatCode>General</c:formatCode>
                <c:ptCount val="8"/>
                <c:pt idx="0">
                  <c:v>7.591979754720654</c:v>
                </c:pt>
                <c:pt idx="1">
                  <c:v>15.35399488200171</c:v>
                </c:pt>
                <c:pt idx="2">
                  <c:v>4.617338104582708</c:v>
                </c:pt>
                <c:pt idx="3">
                  <c:v>45.02564102564102</c:v>
                </c:pt>
                <c:pt idx="4">
                  <c:v>109.0986575751119</c:v>
                </c:pt>
                <c:pt idx="5">
                  <c:v>188.1826124945391</c:v>
                </c:pt>
                <c:pt idx="6">
                  <c:v>27.58428531624408</c:v>
                </c:pt>
                <c:pt idx="7">
                  <c:v>514.85397784491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490680"/>
        <c:axId val="2125511032"/>
      </c:scatterChart>
      <c:valAx>
        <c:axId val="21264906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5511032"/>
        <c:crosses val="autoZero"/>
        <c:crossBetween val="midCat"/>
      </c:valAx>
      <c:valAx>
        <c:axId val="2125511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64906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.3cleaned!$Q$12</c:f>
              <c:strCache>
                <c:ptCount val="1"/>
                <c:pt idx="0">
                  <c:v>Bawb_av</c:v>
                </c:pt>
              </c:strCache>
            </c:strRef>
          </c:tx>
          <c:marker>
            <c:symbol val="none"/>
          </c:marker>
          <c:cat>
            <c:strRef>
              <c:f>Fig.3cleaned!$P$13:$P$20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cat>
          <c:val>
            <c:numRef>
              <c:f>Fig.3cleaned!$Q$13:$Q$20</c:f>
              <c:numCache>
                <c:formatCode>General</c:formatCode>
                <c:ptCount val="8"/>
                <c:pt idx="0">
                  <c:v>29.35259885646755</c:v>
                </c:pt>
                <c:pt idx="1">
                  <c:v>17.70208689485306</c:v>
                </c:pt>
                <c:pt idx="2">
                  <c:v>34.925512956778</c:v>
                </c:pt>
                <c:pt idx="3">
                  <c:v>129.4732713041421</c:v>
                </c:pt>
                <c:pt idx="4">
                  <c:v>289.9231241963298</c:v>
                </c:pt>
                <c:pt idx="5">
                  <c:v>379.7651597428696</c:v>
                </c:pt>
                <c:pt idx="6">
                  <c:v>535.8837911692794</c:v>
                </c:pt>
                <c:pt idx="7">
                  <c:v>635.78688944070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.3cleaned!$R$12</c:f>
              <c:strCache>
                <c:ptCount val="1"/>
                <c:pt idx="0">
                  <c:v>Wyth_av</c:v>
                </c:pt>
              </c:strCache>
            </c:strRef>
          </c:tx>
          <c:marker>
            <c:symbol val="none"/>
          </c:marker>
          <c:cat>
            <c:strRef>
              <c:f>Fig.3cleaned!$P$13:$P$20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cat>
          <c:val>
            <c:numRef>
              <c:f>Fig.3cleaned!$R$13:$R$20</c:f>
              <c:numCache>
                <c:formatCode>General</c:formatCode>
                <c:ptCount val="8"/>
                <c:pt idx="0">
                  <c:v>8.069280723716204</c:v>
                </c:pt>
                <c:pt idx="1">
                  <c:v>10.21953954754872</c:v>
                </c:pt>
                <c:pt idx="2">
                  <c:v>17.40417120879166</c:v>
                </c:pt>
                <c:pt idx="3">
                  <c:v>62.47805406732311</c:v>
                </c:pt>
                <c:pt idx="4">
                  <c:v>107.8328852978655</c:v>
                </c:pt>
                <c:pt idx="5">
                  <c:v>199.9221259163895</c:v>
                </c:pt>
                <c:pt idx="6">
                  <c:v>452.5151777970512</c:v>
                </c:pt>
                <c:pt idx="7">
                  <c:v>579.52456919067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565080"/>
        <c:axId val="2146359832"/>
      </c:lineChart>
      <c:catAx>
        <c:axId val="21245650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46359832"/>
        <c:crosses val="autoZero"/>
        <c:auto val="1"/>
        <c:lblAlgn val="ctr"/>
        <c:lblOffset val="100"/>
        <c:noMultiLvlLbl val="0"/>
      </c:catAx>
      <c:valAx>
        <c:axId val="2146359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45650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odel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3!$AL$36</c:f>
              <c:strCache>
                <c:ptCount val="1"/>
                <c:pt idx="0">
                  <c:v>Bawburgh_16S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AK$37:$AK$44</c:f>
              <c:strCache>
                <c:ptCount val="8"/>
                <c:pt idx="0">
                  <c:v>level 1</c:v>
                </c:pt>
                <c:pt idx="1">
                  <c:v>level 2</c:v>
                </c:pt>
                <c:pt idx="2">
                  <c:v>level 3</c:v>
                </c:pt>
                <c:pt idx="3">
                  <c:v>level 4</c:v>
                </c:pt>
                <c:pt idx="4">
                  <c:v>level 5</c:v>
                </c:pt>
                <c:pt idx="5">
                  <c:v>level 6</c:v>
                </c:pt>
                <c:pt idx="6">
                  <c:v>level 7</c:v>
                </c:pt>
                <c:pt idx="7">
                  <c:v>level 8</c:v>
                </c:pt>
              </c:strCache>
            </c:strRef>
          </c:xVal>
          <c:yVal>
            <c:numRef>
              <c:f>Fig.3!$AL$37:$AL$44</c:f>
              <c:numCache>
                <c:formatCode>General</c:formatCode>
                <c:ptCount val="8"/>
                <c:pt idx="0">
                  <c:v>19.71266448499591</c:v>
                </c:pt>
                <c:pt idx="1">
                  <c:v>38.66317477767472</c:v>
                </c:pt>
                <c:pt idx="2">
                  <c:v>91.35956093606296</c:v>
                </c:pt>
                <c:pt idx="3">
                  <c:v>167.4233940969988</c:v>
                </c:pt>
                <c:pt idx="4">
                  <c:v>231.73607134579</c:v>
                </c:pt>
                <c:pt idx="5">
                  <c:v>286.8254909805034</c:v>
                </c:pt>
                <c:pt idx="6">
                  <c:v>501.3596400699506</c:v>
                </c:pt>
                <c:pt idx="7">
                  <c:v>667.874141130624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3!$AM$36</c:f>
              <c:strCache>
                <c:ptCount val="1"/>
                <c:pt idx="0">
                  <c:v>Wytham_16S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AK$37:$AK$44</c:f>
              <c:strCache>
                <c:ptCount val="8"/>
                <c:pt idx="0">
                  <c:v>level 1</c:v>
                </c:pt>
                <c:pt idx="1">
                  <c:v>level 2</c:v>
                </c:pt>
                <c:pt idx="2">
                  <c:v>level 3</c:v>
                </c:pt>
                <c:pt idx="3">
                  <c:v>level 4</c:v>
                </c:pt>
                <c:pt idx="4">
                  <c:v>level 5</c:v>
                </c:pt>
                <c:pt idx="5">
                  <c:v>level 6</c:v>
                </c:pt>
                <c:pt idx="6">
                  <c:v>level 7</c:v>
                </c:pt>
                <c:pt idx="7">
                  <c:v>level 8</c:v>
                </c:pt>
              </c:strCache>
            </c:strRef>
          </c:xVal>
          <c:yVal>
            <c:numRef>
              <c:f>Fig.3!$AM$37:$AM$44</c:f>
              <c:numCache>
                <c:formatCode>General</c:formatCode>
                <c:ptCount val="8"/>
                <c:pt idx="0">
                  <c:v>14.07492761803792</c:v>
                </c:pt>
                <c:pt idx="1">
                  <c:v>27.75914724782433</c:v>
                </c:pt>
                <c:pt idx="2">
                  <c:v>66.62374077404002</c:v>
                </c:pt>
                <c:pt idx="3">
                  <c:v>124.9245412926805</c:v>
                </c:pt>
                <c:pt idx="4">
                  <c:v>176.3703212021126</c:v>
                </c:pt>
                <c:pt idx="5">
                  <c:v>222.102970834162</c:v>
                </c:pt>
                <c:pt idx="6">
                  <c:v>416.4989469012901</c:v>
                </c:pt>
                <c:pt idx="7">
                  <c:v>588.0681349074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3!$AN$36</c:f>
              <c:strCache>
                <c:ptCount val="1"/>
                <c:pt idx="0">
                  <c:v>Bawburgh_18S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AK$37:$AK$44</c:f>
              <c:strCache>
                <c:ptCount val="8"/>
                <c:pt idx="0">
                  <c:v>level 1</c:v>
                </c:pt>
                <c:pt idx="1">
                  <c:v>level 2</c:v>
                </c:pt>
                <c:pt idx="2">
                  <c:v>level 3</c:v>
                </c:pt>
                <c:pt idx="3">
                  <c:v>level 4</c:v>
                </c:pt>
                <c:pt idx="4">
                  <c:v>level 5</c:v>
                </c:pt>
                <c:pt idx="5">
                  <c:v>level 6</c:v>
                </c:pt>
                <c:pt idx="6">
                  <c:v>level 7</c:v>
                </c:pt>
                <c:pt idx="7">
                  <c:v>level 8</c:v>
                </c:pt>
              </c:strCache>
            </c:strRef>
          </c:xVal>
          <c:yVal>
            <c:numRef>
              <c:f>Fig.3!$AN$37:$AN$44</c:f>
              <c:numCache>
                <c:formatCode>General</c:formatCode>
                <c:ptCount val="8"/>
                <c:pt idx="0">
                  <c:v>111.1096872116244</c:v>
                </c:pt>
                <c:pt idx="1">
                  <c:v>199.9976932798755</c:v>
                </c:pt>
                <c:pt idx="2">
                  <c:v>384.6119722984259</c:v>
                </c:pt>
                <c:pt idx="3">
                  <c:v>555.5519957840294</c:v>
                </c:pt>
                <c:pt idx="4">
                  <c:v>652.1706426250063</c:v>
                </c:pt>
                <c:pt idx="5">
                  <c:v>714.282772018842</c:v>
                </c:pt>
                <c:pt idx="6">
                  <c:v>862.0672512320582</c:v>
                </c:pt>
                <c:pt idx="7">
                  <c:v>925.924937095221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ig.3!$AO$36</c:f>
              <c:strCache>
                <c:ptCount val="1"/>
                <c:pt idx="0">
                  <c:v>Wytham_18S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AK$37:$AK$44</c:f>
              <c:strCache>
                <c:ptCount val="8"/>
                <c:pt idx="0">
                  <c:v>level 1</c:v>
                </c:pt>
                <c:pt idx="1">
                  <c:v>level 2</c:v>
                </c:pt>
                <c:pt idx="2">
                  <c:v>level 3</c:v>
                </c:pt>
                <c:pt idx="3">
                  <c:v>level 4</c:v>
                </c:pt>
                <c:pt idx="4">
                  <c:v>level 5</c:v>
                </c:pt>
                <c:pt idx="5">
                  <c:v>level 6</c:v>
                </c:pt>
                <c:pt idx="6">
                  <c:v>level 7</c:v>
                </c:pt>
                <c:pt idx="7">
                  <c:v>level 8</c:v>
                </c:pt>
              </c:strCache>
            </c:strRef>
          </c:xVal>
          <c:yVal>
            <c:numRef>
              <c:f>Fig.3!$AO$37:$AO$44</c:f>
              <c:numCache>
                <c:formatCode>General</c:formatCode>
                <c:ptCount val="8"/>
                <c:pt idx="0">
                  <c:v>81.93286390624177</c:v>
                </c:pt>
                <c:pt idx="1">
                  <c:v>151.456465811435</c:v>
                </c:pt>
                <c:pt idx="2">
                  <c:v>308.5445613234935</c:v>
                </c:pt>
                <c:pt idx="3">
                  <c:v>471.5843394915404</c:v>
                </c:pt>
                <c:pt idx="4">
                  <c:v>572.4073404533981</c:v>
                </c:pt>
                <c:pt idx="5">
                  <c:v>640.9205736104551</c:v>
                </c:pt>
                <c:pt idx="6">
                  <c:v>816.9251910037279</c:v>
                </c:pt>
                <c:pt idx="7">
                  <c:v>899.239214744369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Fig.3!$AP$36</c:f>
              <c:strCache>
                <c:ptCount val="1"/>
                <c:pt idx="0">
                  <c:v>Bawburgh_ITS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AK$37:$AK$44</c:f>
              <c:strCache>
                <c:ptCount val="8"/>
                <c:pt idx="0">
                  <c:v>level 1</c:v>
                </c:pt>
                <c:pt idx="1">
                  <c:v>level 2</c:v>
                </c:pt>
                <c:pt idx="2">
                  <c:v>level 3</c:v>
                </c:pt>
                <c:pt idx="3">
                  <c:v>level 4</c:v>
                </c:pt>
                <c:pt idx="4">
                  <c:v>level 5</c:v>
                </c:pt>
                <c:pt idx="5">
                  <c:v>level 6</c:v>
                </c:pt>
                <c:pt idx="6">
                  <c:v>level 7</c:v>
                </c:pt>
                <c:pt idx="7">
                  <c:v>level 8</c:v>
                </c:pt>
              </c:strCache>
            </c:strRef>
          </c:xVal>
          <c:yVal>
            <c:numRef>
              <c:f>Fig.3!$AP$37:$AP$44</c:f>
              <c:numCache>
                <c:formatCode>General</c:formatCode>
                <c:ptCount val="8"/>
                <c:pt idx="0">
                  <c:v>546.4418918386063</c:v>
                </c:pt>
                <c:pt idx="1">
                  <c:v>706.7085995567888</c:v>
                </c:pt>
                <c:pt idx="2">
                  <c:v>857.6298808459386</c:v>
                </c:pt>
                <c:pt idx="3">
                  <c:v>923.3592651463875</c:v>
                </c:pt>
                <c:pt idx="4">
                  <c:v>947.5666670413328</c:v>
                </c:pt>
                <c:pt idx="5">
                  <c:v>960.1526681767489</c:v>
                </c:pt>
                <c:pt idx="6">
                  <c:v>983.6706588659248</c:v>
                </c:pt>
                <c:pt idx="7">
                  <c:v>991.76811883510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Fig.3!$AQ$36</c:f>
              <c:strCache>
                <c:ptCount val="1"/>
                <c:pt idx="0">
                  <c:v>Wytham_ITS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AK$37:$AK$44</c:f>
              <c:strCache>
                <c:ptCount val="8"/>
                <c:pt idx="0">
                  <c:v>level 1</c:v>
                </c:pt>
                <c:pt idx="1">
                  <c:v>level 2</c:v>
                </c:pt>
                <c:pt idx="2">
                  <c:v>level 3</c:v>
                </c:pt>
                <c:pt idx="3">
                  <c:v>level 4</c:v>
                </c:pt>
                <c:pt idx="4">
                  <c:v>level 5</c:v>
                </c:pt>
                <c:pt idx="5">
                  <c:v>level 6</c:v>
                </c:pt>
                <c:pt idx="6">
                  <c:v>level 7</c:v>
                </c:pt>
                <c:pt idx="7">
                  <c:v>level 8</c:v>
                </c:pt>
              </c:strCache>
            </c:strRef>
          </c:xVal>
          <c:yVal>
            <c:numRef>
              <c:f>Fig.3!$AQ$37:$AQ$44</c:f>
              <c:numCache>
                <c:formatCode>General</c:formatCode>
                <c:ptCount val="8"/>
                <c:pt idx="0">
                  <c:v>430.4521202790532</c:v>
                </c:pt>
                <c:pt idx="1">
                  <c:v>601.8406546806759</c:v>
                </c:pt>
                <c:pt idx="2">
                  <c:v>790.7465261893168</c:v>
                </c:pt>
                <c:pt idx="3">
                  <c:v>883.1473518164676</c:v>
                </c:pt>
                <c:pt idx="4">
                  <c:v>918.940911493884</c:v>
                </c:pt>
                <c:pt idx="5">
                  <c:v>937.948218406373</c:v>
                </c:pt>
                <c:pt idx="6">
                  <c:v>974.2194499249778</c:v>
                </c:pt>
                <c:pt idx="7">
                  <c:v>986.94139596487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758232"/>
        <c:axId val="2146015464"/>
      </c:scatterChart>
      <c:valAx>
        <c:axId val="20857582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6015464"/>
        <c:crosses val="autoZero"/>
        <c:crossBetween val="midCat"/>
      </c:valAx>
      <c:valAx>
        <c:axId val="2146015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57582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.3!$Q$34</c:f>
              <c:strCache>
                <c:ptCount val="1"/>
                <c:pt idx="0">
                  <c:v>Bawb_av</c:v>
                </c:pt>
              </c:strCache>
            </c:strRef>
          </c:tx>
          <c:marker>
            <c:symbol val="none"/>
          </c:marker>
          <c:cat>
            <c:strRef>
              <c:f>Fig.3!$P$35:$P$42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cat>
          <c:val>
            <c:numRef>
              <c:f>Fig.3!$Q$35:$Q$42</c:f>
              <c:numCache>
                <c:formatCode>General</c:formatCode>
                <c:ptCount val="8"/>
                <c:pt idx="0">
                  <c:v>308.7556306932772</c:v>
                </c:pt>
                <c:pt idx="1">
                  <c:v>300.029631330745</c:v>
                </c:pt>
                <c:pt idx="2">
                  <c:v>422.3850170913747</c:v>
                </c:pt>
                <c:pt idx="3">
                  <c:v>565.4477735528294</c:v>
                </c:pt>
                <c:pt idx="4">
                  <c:v>661.440725131862</c:v>
                </c:pt>
                <c:pt idx="5">
                  <c:v>706.6365058464724</c:v>
                </c:pt>
                <c:pt idx="6">
                  <c:v>752.9259049892175</c:v>
                </c:pt>
                <c:pt idx="7">
                  <c:v>847.168742748482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.3!$R$34</c:f>
              <c:strCache>
                <c:ptCount val="1"/>
                <c:pt idx="0">
                  <c:v>Wyth_av</c:v>
                </c:pt>
              </c:strCache>
            </c:strRef>
          </c:tx>
          <c:marker>
            <c:symbol val="none"/>
          </c:marker>
          <c:cat>
            <c:strRef>
              <c:f>Fig.3!$P$35:$P$42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cat>
          <c:val>
            <c:numRef>
              <c:f>Fig.3!$R$35:$R$42</c:f>
              <c:numCache>
                <c:formatCode>General</c:formatCode>
                <c:ptCount val="8"/>
                <c:pt idx="0">
                  <c:v>152.0497042530007</c:v>
                </c:pt>
                <c:pt idx="1">
                  <c:v>178.3465099463906</c:v>
                </c:pt>
                <c:pt idx="2">
                  <c:v>334.0579236624903</c:v>
                </c:pt>
                <c:pt idx="3">
                  <c:v>461.0318319608702</c:v>
                </c:pt>
                <c:pt idx="4">
                  <c:v>552.5227858326592</c:v>
                </c:pt>
                <c:pt idx="5">
                  <c:v>692.0914633717426</c:v>
                </c:pt>
                <c:pt idx="6">
                  <c:v>839.47788308601</c:v>
                </c:pt>
                <c:pt idx="7">
                  <c:v>811.05813408039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5711464"/>
        <c:axId val="2115333224"/>
      </c:lineChart>
      <c:catAx>
        <c:axId val="2085711464"/>
        <c:scaling>
          <c:orientation val="minMax"/>
        </c:scaling>
        <c:delete val="0"/>
        <c:axPos val="b"/>
        <c:majorTickMark val="out"/>
        <c:minorTickMark val="none"/>
        <c:tickLblPos val="nextTo"/>
        <c:crossAx val="2115333224"/>
        <c:crosses val="autoZero"/>
        <c:auto val="1"/>
        <c:lblAlgn val="ctr"/>
        <c:lblOffset val="100"/>
        <c:noMultiLvlLbl val="0"/>
      </c:catAx>
      <c:valAx>
        <c:axId val="2115333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57114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TS dat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3cleaned!$Q$45</c:f>
              <c:strCache>
                <c:ptCount val="1"/>
                <c:pt idx="0">
                  <c:v>Bawb_rep1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46:$P$53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Q$46:$Q$53</c:f>
              <c:numCache>
                <c:formatCode>General</c:formatCode>
                <c:ptCount val="8"/>
                <c:pt idx="1">
                  <c:v>686.7915229176934</c:v>
                </c:pt>
                <c:pt idx="2">
                  <c:v>891.0191725529767</c:v>
                </c:pt>
                <c:pt idx="3">
                  <c:v>903.03738317757</c:v>
                </c:pt>
                <c:pt idx="4">
                  <c:v>980.25499266614</c:v>
                </c:pt>
                <c:pt idx="5">
                  <c:v>988.9788872659673</c:v>
                </c:pt>
                <c:pt idx="6">
                  <c:v>993.0597465298732</c:v>
                </c:pt>
                <c:pt idx="7">
                  <c:v>996.70542635658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3cleaned!$R$45</c:f>
              <c:strCache>
                <c:ptCount val="1"/>
                <c:pt idx="0">
                  <c:v>Bawb_rep2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46:$P$53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R$46:$R$53</c:f>
              <c:numCache>
                <c:formatCode>General</c:formatCode>
                <c:ptCount val="8"/>
                <c:pt idx="0">
                  <c:v>589.1472868217055</c:v>
                </c:pt>
                <c:pt idx="1">
                  <c:v>760.9756097560975</c:v>
                </c:pt>
                <c:pt idx="2">
                  <c:v>966.7381974248927</c:v>
                </c:pt>
                <c:pt idx="3">
                  <c:v>932.8093306288031</c:v>
                </c:pt>
                <c:pt idx="4">
                  <c:v>973.8275074653084</c:v>
                </c:pt>
                <c:pt idx="5">
                  <c:v>983.078766097634</c:v>
                </c:pt>
                <c:pt idx="6">
                  <c:v>992.6955282380188</c:v>
                </c:pt>
                <c:pt idx="7">
                  <c:v>995.02363772082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3cleaned!$S$45</c:f>
              <c:strCache>
                <c:ptCount val="1"/>
                <c:pt idx="0">
                  <c:v>Bawb_rep3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46:$P$53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S$46:$S$53</c:f>
              <c:numCache>
                <c:formatCode>General</c:formatCode>
                <c:ptCount val="8"/>
                <c:pt idx="1">
                  <c:v>654.7785547785547</c:v>
                </c:pt>
                <c:pt idx="2">
                  <c:v>908.8004647110079</c:v>
                </c:pt>
                <c:pt idx="3">
                  <c:v>820.6627680311891</c:v>
                </c:pt>
                <c:pt idx="4">
                  <c:v>979.8367738838214</c:v>
                </c:pt>
                <c:pt idx="5">
                  <c:v>990.9290271132376</c:v>
                </c:pt>
                <c:pt idx="6">
                  <c:v>995.8202716823407</c:v>
                </c:pt>
                <c:pt idx="7">
                  <c:v>996.878353331382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ig.3cleaned!$T$45</c:f>
              <c:strCache>
                <c:ptCount val="1"/>
                <c:pt idx="0">
                  <c:v>Wyth_rep1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46:$P$53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T$46:$T$53</c:f>
              <c:numCache>
                <c:formatCode>General</c:formatCode>
                <c:ptCount val="8"/>
                <c:pt idx="1">
                  <c:v>631.3301823092505</c:v>
                </c:pt>
                <c:pt idx="2">
                  <c:v>879.4887401095556</c:v>
                </c:pt>
                <c:pt idx="3">
                  <c:v>899.2089071198358</c:v>
                </c:pt>
                <c:pt idx="4">
                  <c:v>968.3171234895373</c:v>
                </c:pt>
                <c:pt idx="5">
                  <c:v>971.6790289952799</c:v>
                </c:pt>
                <c:pt idx="6">
                  <c:v>996.587950076322</c:v>
                </c:pt>
                <c:pt idx="7">
                  <c:v>996.340956340956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Fig.3cleaned!$U$45</c:f>
              <c:strCache>
                <c:ptCount val="1"/>
                <c:pt idx="0">
                  <c:v>Wyth_rep2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46:$P$53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U$46:$U$53</c:f>
              <c:numCache>
                <c:formatCode>General</c:formatCode>
                <c:ptCount val="8"/>
                <c:pt idx="0">
                  <c:v>429.3948126801152</c:v>
                </c:pt>
                <c:pt idx="1">
                  <c:v>638.7789711701525</c:v>
                </c:pt>
                <c:pt idx="2">
                  <c:v>875.2941176470587</c:v>
                </c:pt>
                <c:pt idx="3">
                  <c:v>966.7142857142858</c:v>
                </c:pt>
                <c:pt idx="4">
                  <c:v>974.0725967291583</c:v>
                </c:pt>
                <c:pt idx="5">
                  <c:v>984.0116279069767</c:v>
                </c:pt>
                <c:pt idx="6">
                  <c:v>994.3476212906265</c:v>
                </c:pt>
                <c:pt idx="7">
                  <c:v>997.10913033004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Fig.3cleaned!$V$45</c:f>
              <c:strCache>
                <c:ptCount val="1"/>
                <c:pt idx="0">
                  <c:v>Wyth_rep3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46:$P$53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V$46:$V$53</c:f>
              <c:numCache>
                <c:formatCode>General</c:formatCode>
                <c:ptCount val="8"/>
                <c:pt idx="0">
                  <c:v>381.6425120772947</c:v>
                </c:pt>
                <c:pt idx="1">
                  <c:v>726.1410788381742</c:v>
                </c:pt>
                <c:pt idx="2">
                  <c:v>797.390636991558</c:v>
                </c:pt>
                <c:pt idx="3">
                  <c:v>903.4566773260241</c:v>
                </c:pt>
                <c:pt idx="4">
                  <c:v>983.0198102214084</c:v>
                </c:pt>
                <c:pt idx="5">
                  <c:v>989.435852755391</c:v>
                </c:pt>
                <c:pt idx="6">
                  <c:v>995.19906323185</c:v>
                </c:pt>
                <c:pt idx="7">
                  <c:v>993.12360323190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652360"/>
        <c:axId val="2145655512"/>
      </c:scatterChart>
      <c:valAx>
        <c:axId val="2145652360"/>
        <c:scaling>
          <c:orientation val="minMax"/>
        </c:scaling>
        <c:delete val="0"/>
        <c:axPos val="b"/>
        <c:majorTickMark val="out"/>
        <c:minorTickMark val="none"/>
        <c:tickLblPos val="nextTo"/>
        <c:crossAx val="2145655512"/>
        <c:crosses val="autoZero"/>
        <c:crossBetween val="midCat"/>
      </c:valAx>
      <c:valAx>
        <c:axId val="2145655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56523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.3cleaned!$Q$55</c:f>
              <c:strCache>
                <c:ptCount val="1"/>
                <c:pt idx="0">
                  <c:v>Bawb_av</c:v>
                </c:pt>
              </c:strCache>
            </c:strRef>
          </c:tx>
          <c:marker>
            <c:symbol val="none"/>
          </c:marker>
          <c:cat>
            <c:strRef>
              <c:f>Fig.3cleaned!$P$56:$P$63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cat>
          <c:val>
            <c:numRef>
              <c:f>Fig.3cleaned!$Q$56:$Q$63</c:f>
              <c:numCache>
                <c:formatCode>General</c:formatCode>
                <c:ptCount val="8"/>
                <c:pt idx="0">
                  <c:v>589.1472868217055</c:v>
                </c:pt>
                <c:pt idx="1">
                  <c:v>700.8485624841152</c:v>
                </c:pt>
                <c:pt idx="2">
                  <c:v>922.1859448962924</c:v>
                </c:pt>
                <c:pt idx="3">
                  <c:v>885.5031606125208</c:v>
                </c:pt>
                <c:pt idx="4">
                  <c:v>977.9730913384232</c:v>
                </c:pt>
                <c:pt idx="5">
                  <c:v>987.6622268256129</c:v>
                </c:pt>
                <c:pt idx="6">
                  <c:v>993.8585154834109</c:v>
                </c:pt>
                <c:pt idx="7">
                  <c:v>996.202472469599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.3cleaned!$R$55</c:f>
              <c:strCache>
                <c:ptCount val="1"/>
                <c:pt idx="0">
                  <c:v>Wyth_av</c:v>
                </c:pt>
              </c:strCache>
            </c:strRef>
          </c:tx>
          <c:marker>
            <c:symbol val="none"/>
          </c:marker>
          <c:cat>
            <c:strRef>
              <c:f>Fig.3cleaned!$P$56:$P$63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cat>
          <c:val>
            <c:numRef>
              <c:f>Fig.3cleaned!$R$56:$R$63</c:f>
              <c:numCache>
                <c:formatCode>General</c:formatCode>
                <c:ptCount val="8"/>
                <c:pt idx="0">
                  <c:v>405.518662378705</c:v>
                </c:pt>
                <c:pt idx="1">
                  <c:v>665.4167441058592</c:v>
                </c:pt>
                <c:pt idx="2">
                  <c:v>850.7244982493908</c:v>
                </c:pt>
                <c:pt idx="3">
                  <c:v>923.1266233867153</c:v>
                </c:pt>
                <c:pt idx="4">
                  <c:v>975.1365101467013</c:v>
                </c:pt>
                <c:pt idx="5">
                  <c:v>981.708836552549</c:v>
                </c:pt>
                <c:pt idx="6">
                  <c:v>995.3782115329331</c:v>
                </c:pt>
                <c:pt idx="7">
                  <c:v>995.5245633009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5685768"/>
        <c:axId val="2145732536"/>
      </c:lineChart>
      <c:catAx>
        <c:axId val="21456857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45732536"/>
        <c:crosses val="autoZero"/>
        <c:auto val="1"/>
        <c:lblAlgn val="ctr"/>
        <c:lblOffset val="100"/>
        <c:noMultiLvlLbl val="0"/>
      </c:catAx>
      <c:valAx>
        <c:axId val="2145732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56857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4_16S_MDS!$B$3</c:f>
              <c:strCache>
                <c:ptCount val="1"/>
                <c:pt idx="0">
                  <c:v>Bawb_level8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943737"/>
              </a:solidFill>
              <a:ln>
                <a:noFill/>
              </a:ln>
              <a:effectLst/>
            </c:spPr>
          </c:marker>
          <c:xVal>
            <c:numRef>
              <c:f>Fig4_16S_MDS!$C$3:$C$5</c:f>
              <c:numCache>
                <c:formatCode>General</c:formatCode>
                <c:ptCount val="3"/>
                <c:pt idx="0">
                  <c:v>-0.842494371742701</c:v>
                </c:pt>
                <c:pt idx="1">
                  <c:v>-0.789020310641486</c:v>
                </c:pt>
              </c:numCache>
            </c:numRef>
          </c:xVal>
          <c:yVal>
            <c:numRef>
              <c:f>Fig4_16S_MDS!$D$3:$D$5</c:f>
              <c:numCache>
                <c:formatCode>General</c:formatCode>
                <c:ptCount val="3"/>
                <c:pt idx="0">
                  <c:v>0.136606561751402</c:v>
                </c:pt>
                <c:pt idx="1">
                  <c:v>0.0028151383807174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4_16S_MDS!$B$6</c:f>
              <c:strCache>
                <c:ptCount val="1"/>
                <c:pt idx="0">
                  <c:v>Bawb_level7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D89695"/>
              </a:solidFill>
              <a:ln>
                <a:noFill/>
              </a:ln>
              <a:effectLst/>
            </c:spPr>
          </c:marker>
          <c:xVal>
            <c:numRef>
              <c:f>Fig4_16S_MDS!$C$6:$C$8</c:f>
              <c:numCache>
                <c:formatCode>General</c:formatCode>
                <c:ptCount val="3"/>
                <c:pt idx="0">
                  <c:v>-1.05885203615388</c:v>
                </c:pt>
              </c:numCache>
            </c:numRef>
          </c:xVal>
          <c:yVal>
            <c:numRef>
              <c:f>Fig4_16S_MDS!$D$6:$D$8</c:f>
              <c:numCache>
                <c:formatCode>General</c:formatCode>
                <c:ptCount val="3"/>
                <c:pt idx="0">
                  <c:v>-0.049036822672498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4_16S_MDS!$B$9</c:f>
              <c:strCache>
                <c:ptCount val="1"/>
                <c:pt idx="0">
                  <c:v>Bawb_level6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8066A0"/>
              </a:solidFill>
              <a:ln>
                <a:noFill/>
              </a:ln>
              <a:effectLst/>
            </c:spPr>
          </c:marker>
          <c:xVal>
            <c:numRef>
              <c:f>Fig4_16S_MDS!$C$9:$C$11</c:f>
              <c:numCache>
                <c:formatCode>General</c:formatCode>
                <c:ptCount val="3"/>
                <c:pt idx="0">
                  <c:v>-0.806052916931493</c:v>
                </c:pt>
                <c:pt idx="1">
                  <c:v>-1.18367628610388</c:v>
                </c:pt>
                <c:pt idx="2">
                  <c:v>-1.25377594220762</c:v>
                </c:pt>
              </c:numCache>
            </c:numRef>
          </c:xVal>
          <c:yVal>
            <c:numRef>
              <c:f>Fig4_16S_MDS!$D$9:$D$11</c:f>
              <c:numCache>
                <c:formatCode>General</c:formatCode>
                <c:ptCount val="3"/>
                <c:pt idx="0">
                  <c:v>-0.00970118410246013</c:v>
                </c:pt>
                <c:pt idx="1">
                  <c:v>-0.144182382078311</c:v>
                </c:pt>
                <c:pt idx="2">
                  <c:v>-0.46122385806112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ig4_16S_MDS!$B$12</c:f>
              <c:strCache>
                <c:ptCount val="1"/>
                <c:pt idx="0">
                  <c:v>Bawb_level5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FA661C"/>
              </a:solidFill>
              <a:ln>
                <a:noFill/>
              </a:ln>
              <a:effectLst/>
            </c:spPr>
          </c:marker>
          <c:xVal>
            <c:numRef>
              <c:f>Fig4_16S_MDS!$C$12:$C$14</c:f>
              <c:numCache>
                <c:formatCode>General</c:formatCode>
                <c:ptCount val="3"/>
                <c:pt idx="0">
                  <c:v>-0.893434275039788</c:v>
                </c:pt>
                <c:pt idx="1">
                  <c:v>-0.798101992098198</c:v>
                </c:pt>
                <c:pt idx="2">
                  <c:v>-1.08915700305725</c:v>
                </c:pt>
              </c:numCache>
            </c:numRef>
          </c:xVal>
          <c:yVal>
            <c:numRef>
              <c:f>Fig4_16S_MDS!$D$12:$D$14</c:f>
              <c:numCache>
                <c:formatCode>General</c:formatCode>
                <c:ptCount val="3"/>
                <c:pt idx="0">
                  <c:v>-0.205026096039379</c:v>
                </c:pt>
                <c:pt idx="1">
                  <c:v>0.0304583843677412</c:v>
                </c:pt>
                <c:pt idx="2">
                  <c:v>0.12284691487469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Fig4_16S_MDS!$B$15</c:f>
              <c:strCache>
                <c:ptCount val="1"/>
                <c:pt idx="0">
                  <c:v>Bawb_level4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FEFC2B"/>
              </a:solidFill>
              <a:ln>
                <a:noFill/>
              </a:ln>
              <a:effectLst/>
            </c:spPr>
          </c:marker>
          <c:xVal>
            <c:numRef>
              <c:f>Fig4_16S_MDS!$C$15:$C$17</c:f>
              <c:numCache>
                <c:formatCode>General</c:formatCode>
                <c:ptCount val="3"/>
                <c:pt idx="0">
                  <c:v>-0.795142843680097</c:v>
                </c:pt>
                <c:pt idx="1">
                  <c:v>-1.20530885458255</c:v>
                </c:pt>
                <c:pt idx="2">
                  <c:v>-1.28949628964432</c:v>
                </c:pt>
              </c:numCache>
            </c:numRef>
          </c:xVal>
          <c:yVal>
            <c:numRef>
              <c:f>Fig4_16S_MDS!$D$15:$D$17</c:f>
              <c:numCache>
                <c:formatCode>General</c:formatCode>
                <c:ptCount val="3"/>
                <c:pt idx="0">
                  <c:v>0.0547075213911724</c:v>
                </c:pt>
                <c:pt idx="1">
                  <c:v>0.869652271963495</c:v>
                </c:pt>
                <c:pt idx="2">
                  <c:v>0.42664417471483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Fig4_16S_MDS!$B$18</c:f>
              <c:strCache>
                <c:ptCount val="1"/>
                <c:pt idx="0">
                  <c:v>Bawb_level3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>
                <a:noFill/>
              </a:ln>
              <a:effectLst/>
            </c:spPr>
          </c:marker>
          <c:xVal>
            <c:numRef>
              <c:f>Fig4_16S_MDS!$C$18:$C$20</c:f>
              <c:numCache>
                <c:formatCode>General</c:formatCode>
                <c:ptCount val="3"/>
                <c:pt idx="0">
                  <c:v>-0.973057782308487</c:v>
                </c:pt>
                <c:pt idx="1">
                  <c:v>-0.742328219936481</c:v>
                </c:pt>
              </c:numCache>
            </c:numRef>
          </c:xVal>
          <c:yVal>
            <c:numRef>
              <c:f>Fig4_16S_MDS!$D$18:$D$20</c:f>
              <c:numCache>
                <c:formatCode>0.00E+00</c:formatCode>
                <c:ptCount val="3"/>
                <c:pt idx="0" formatCode="General">
                  <c:v>-1.25737897373893</c:v>
                </c:pt>
                <c:pt idx="1">
                  <c:v>1.45105465925721E-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Fig4_16S_MDS!$B$21</c:f>
              <c:strCache>
                <c:ptCount val="1"/>
                <c:pt idx="0">
                  <c:v>Bawb_level2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8066A0"/>
              </a:solidFill>
              <a:ln>
                <a:noFill/>
              </a:ln>
              <a:effectLst/>
            </c:spPr>
          </c:marker>
          <c:xVal>
            <c:numRef>
              <c:f>Fig4_16S_MDS!$C$21:$C$23</c:f>
              <c:numCache>
                <c:formatCode>General</c:formatCode>
                <c:ptCount val="3"/>
                <c:pt idx="0">
                  <c:v>-0.804326925684205</c:v>
                </c:pt>
                <c:pt idx="1">
                  <c:v>-0.843851744720913</c:v>
                </c:pt>
              </c:numCache>
            </c:numRef>
          </c:xVal>
          <c:yVal>
            <c:numRef>
              <c:f>Fig4_16S_MDS!$D$21:$D$23</c:f>
              <c:numCache>
                <c:formatCode>General</c:formatCode>
                <c:ptCount val="3"/>
                <c:pt idx="0">
                  <c:v>0.0569690450685019</c:v>
                </c:pt>
                <c:pt idx="1">
                  <c:v>0.029434533430602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Fig4_16S_MDS!$B$24</c:f>
              <c:strCache>
                <c:ptCount val="1"/>
                <c:pt idx="0">
                  <c:v>Bawb_level1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964812"/>
              </a:solidFill>
              <a:ln>
                <a:noFill/>
              </a:ln>
              <a:effectLst/>
            </c:spPr>
          </c:marker>
          <c:xVal>
            <c:numRef>
              <c:f>Fig4_16S_MDS!$C$24:$C$26</c:f>
              <c:numCache>
                <c:formatCode>General</c:formatCode>
                <c:ptCount val="3"/>
                <c:pt idx="0">
                  <c:v>-0.899966235274501</c:v>
                </c:pt>
              </c:numCache>
            </c:numRef>
          </c:xVal>
          <c:yVal>
            <c:numRef>
              <c:f>Fig4_16S_MDS!$D$24:$D$26</c:f>
              <c:numCache>
                <c:formatCode>General</c:formatCode>
                <c:ptCount val="3"/>
                <c:pt idx="0">
                  <c:v>0.245245292437163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Fig4_16S_MDS!$B$28</c:f>
              <c:strCache>
                <c:ptCount val="1"/>
                <c:pt idx="0">
                  <c:v>Wyth_level8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9CB95D"/>
              </a:solidFill>
              <a:ln>
                <a:noFill/>
              </a:ln>
              <a:effectLst/>
            </c:spPr>
          </c:marker>
          <c:xVal>
            <c:numRef>
              <c:f>Fig4_16S_MDS!$C$28:$C$30</c:f>
              <c:numCache>
                <c:formatCode>General</c:formatCode>
                <c:ptCount val="3"/>
                <c:pt idx="0">
                  <c:v>0.593322681407075</c:v>
                </c:pt>
                <c:pt idx="1">
                  <c:v>2.52128592819018</c:v>
                </c:pt>
              </c:numCache>
            </c:numRef>
          </c:xVal>
          <c:yVal>
            <c:numRef>
              <c:f>Fig4_16S_MDS!$D$28:$D$30</c:f>
              <c:numCache>
                <c:formatCode>General</c:formatCode>
                <c:ptCount val="3"/>
                <c:pt idx="0">
                  <c:v>0.0900258680538191</c:v>
                </c:pt>
                <c:pt idx="1">
                  <c:v>0.044858102074048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Fig4_16S_MDS!$B$31</c:f>
              <c:strCache>
                <c:ptCount val="1"/>
                <c:pt idx="0">
                  <c:v>Wyth_level7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C5D59D"/>
              </a:solidFill>
              <a:ln>
                <a:noFill/>
              </a:ln>
              <a:effectLst/>
            </c:spPr>
          </c:marker>
          <c:xVal>
            <c:numRef>
              <c:f>Fig4_16S_MDS!$C$31:$C$33</c:f>
              <c:numCache>
                <c:formatCode>General</c:formatCode>
                <c:ptCount val="3"/>
                <c:pt idx="0">
                  <c:v>1.03168656679482</c:v>
                </c:pt>
                <c:pt idx="1">
                  <c:v>0.758028628823267</c:v>
                </c:pt>
              </c:numCache>
            </c:numRef>
          </c:xVal>
          <c:yVal>
            <c:numRef>
              <c:f>Fig4_16S_MDS!$D$31:$D$33</c:f>
              <c:numCache>
                <c:formatCode>General</c:formatCode>
                <c:ptCount val="3"/>
                <c:pt idx="0">
                  <c:v>0.0975347855124949</c:v>
                </c:pt>
                <c:pt idx="1">
                  <c:v>0.307926157164712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Fig4_16S_MDS!$B$34</c:f>
              <c:strCache>
                <c:ptCount val="1"/>
                <c:pt idx="0">
                  <c:v>Wyth_level6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5083BB"/>
              </a:solidFill>
              <a:ln>
                <a:noFill/>
              </a:ln>
              <a:effectLst/>
            </c:spPr>
          </c:marker>
          <c:xVal>
            <c:numRef>
              <c:f>Fig4_16S_MDS!$C$34:$C$36</c:f>
              <c:numCache>
                <c:formatCode>General</c:formatCode>
                <c:ptCount val="3"/>
                <c:pt idx="0">
                  <c:v>0.955001696268858</c:v>
                </c:pt>
                <c:pt idx="1">
                  <c:v>0.559495486419689</c:v>
                </c:pt>
                <c:pt idx="2">
                  <c:v>0.589137898121616</c:v>
                </c:pt>
              </c:numCache>
            </c:numRef>
          </c:xVal>
          <c:yVal>
            <c:numRef>
              <c:f>Fig4_16S_MDS!$D$34:$D$36</c:f>
              <c:numCache>
                <c:formatCode>General</c:formatCode>
                <c:ptCount val="3"/>
                <c:pt idx="0">
                  <c:v>0.703488509739183</c:v>
                </c:pt>
                <c:pt idx="1">
                  <c:v>0.0403301720519046</c:v>
                </c:pt>
                <c:pt idx="2">
                  <c:v>-0.0959990913862136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Fig4_16S_MDS!$B$37</c:f>
              <c:strCache>
                <c:ptCount val="1"/>
                <c:pt idx="0">
                  <c:v>Wyth_level5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167E11"/>
              </a:solidFill>
              <a:ln>
                <a:noFill/>
              </a:ln>
              <a:effectLst/>
            </c:spPr>
          </c:marker>
          <c:xVal>
            <c:numRef>
              <c:f>Fig4_16S_MDS!$C$37:$C$39</c:f>
              <c:numCache>
                <c:formatCode>General</c:formatCode>
                <c:ptCount val="3"/>
                <c:pt idx="0">
                  <c:v>0.545020885529924</c:v>
                </c:pt>
                <c:pt idx="1">
                  <c:v>0.529353486915958</c:v>
                </c:pt>
                <c:pt idx="2">
                  <c:v>0.545037449939355</c:v>
                </c:pt>
              </c:numCache>
            </c:numRef>
          </c:xVal>
          <c:yVal>
            <c:numRef>
              <c:f>Fig4_16S_MDS!$D$37:$D$39</c:f>
              <c:numCache>
                <c:formatCode>General</c:formatCode>
                <c:ptCount val="3"/>
                <c:pt idx="0">
                  <c:v>0.0514499159291904</c:v>
                </c:pt>
                <c:pt idx="1">
                  <c:v>0.0346565827634155</c:v>
                </c:pt>
                <c:pt idx="2">
                  <c:v>-0.0114371828224559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Fig4_16S_MDS!$B$40</c:f>
              <c:strCache>
                <c:ptCount val="1"/>
                <c:pt idx="0">
                  <c:v>Wyth_level4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4FADC4"/>
              </a:solidFill>
              <a:ln>
                <a:noFill/>
              </a:ln>
              <a:effectLst/>
            </c:spPr>
          </c:marker>
          <c:xVal>
            <c:numRef>
              <c:f>Fig4_16S_MDS!$C$40:$C$42</c:f>
              <c:numCache>
                <c:formatCode>General</c:formatCode>
                <c:ptCount val="3"/>
                <c:pt idx="0">
                  <c:v>0.00478959875073665</c:v>
                </c:pt>
                <c:pt idx="1">
                  <c:v>0.706183377125018</c:v>
                </c:pt>
                <c:pt idx="2">
                  <c:v>0.626452194454977</c:v>
                </c:pt>
              </c:numCache>
            </c:numRef>
          </c:xVal>
          <c:yVal>
            <c:numRef>
              <c:f>Fig4_16S_MDS!$D$40:$D$42</c:f>
              <c:numCache>
                <c:formatCode>General</c:formatCode>
                <c:ptCount val="3"/>
                <c:pt idx="0">
                  <c:v>0.0268476094528677</c:v>
                </c:pt>
                <c:pt idx="1">
                  <c:v>0.0829938391762718</c:v>
                </c:pt>
                <c:pt idx="2">
                  <c:v>0.0176539556928159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Fig4_16S_MDS!$B$43</c:f>
              <c:strCache>
                <c:ptCount val="1"/>
                <c:pt idx="0">
                  <c:v>Wyth_level3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0C1CFA"/>
              </a:solidFill>
              <a:ln>
                <a:noFill/>
              </a:ln>
              <a:effectLst/>
            </c:spPr>
          </c:marker>
          <c:xVal>
            <c:numRef>
              <c:f>Fig4_16S_MDS!$C$43:$C$45</c:f>
              <c:numCache>
                <c:formatCode>General</c:formatCode>
                <c:ptCount val="3"/>
                <c:pt idx="0">
                  <c:v>0.631965064171369</c:v>
                </c:pt>
                <c:pt idx="1">
                  <c:v>0.639411836008078</c:v>
                </c:pt>
              </c:numCache>
            </c:numRef>
          </c:xVal>
          <c:yVal>
            <c:numRef>
              <c:f>Fig4_16S_MDS!$D$43:$D$45</c:f>
              <c:numCache>
                <c:formatCode>General</c:formatCode>
                <c:ptCount val="3"/>
                <c:pt idx="0">
                  <c:v>-0.450801011139151</c:v>
                </c:pt>
                <c:pt idx="1">
                  <c:v>-0.131438835321507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Fig4_16S_MDS!$B$46</c:f>
              <c:strCache>
                <c:ptCount val="1"/>
                <c:pt idx="0">
                  <c:v>Wyth_level2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5083BB"/>
              </a:solidFill>
              <a:ln>
                <a:noFill/>
              </a:ln>
              <a:effectLst/>
            </c:spPr>
          </c:marker>
          <c:xVal>
            <c:numRef>
              <c:f>Fig4_16S_MDS!$C$46:$C$48</c:f>
              <c:numCache>
                <c:formatCode>General</c:formatCode>
                <c:ptCount val="3"/>
                <c:pt idx="0">
                  <c:v>0.740399691212595</c:v>
                </c:pt>
                <c:pt idx="1">
                  <c:v>0.651926869750343</c:v>
                </c:pt>
                <c:pt idx="2">
                  <c:v>1.16147891272891</c:v>
                </c:pt>
              </c:numCache>
            </c:numRef>
          </c:xVal>
          <c:yVal>
            <c:numRef>
              <c:f>Fig4_16S_MDS!$D$46:$D$48</c:f>
              <c:numCache>
                <c:formatCode>General</c:formatCode>
                <c:ptCount val="3"/>
                <c:pt idx="0">
                  <c:v>-0.0556016646293784</c:v>
                </c:pt>
                <c:pt idx="1">
                  <c:v>0.240074387058086</c:v>
                </c:pt>
                <c:pt idx="2">
                  <c:v>-0.91939026883614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Fig4_16S_MDS!$B$49</c:f>
              <c:strCache>
                <c:ptCount val="1"/>
                <c:pt idx="0">
                  <c:v>Wyth_level1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204A7B"/>
              </a:solidFill>
              <a:ln>
                <a:noFill/>
              </a:ln>
              <a:effectLst/>
            </c:spPr>
          </c:marker>
          <c:xVal>
            <c:numRef>
              <c:f>Fig4_16S_MDS!$C$49:$C$51</c:f>
              <c:numCache>
                <c:formatCode>General</c:formatCode>
                <c:ptCount val="3"/>
                <c:pt idx="0">
                  <c:v>0.514811134759433</c:v>
                </c:pt>
                <c:pt idx="1">
                  <c:v>0.992890537422313</c:v>
                </c:pt>
                <c:pt idx="2">
                  <c:v>0.970364105013338</c:v>
                </c:pt>
              </c:numCache>
            </c:numRef>
          </c:xVal>
          <c:yVal>
            <c:numRef>
              <c:f>Fig4_16S_MDS!$D$49:$D$51</c:f>
              <c:numCache>
                <c:formatCode>General</c:formatCode>
                <c:ptCount val="3"/>
                <c:pt idx="0">
                  <c:v>0.0377194157785182</c:v>
                </c:pt>
                <c:pt idx="1">
                  <c:v>0.351026612887308</c:v>
                </c:pt>
                <c:pt idx="2">
                  <c:v>-0.3107628914340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2049848"/>
        <c:axId val="2141561096"/>
      </c:scatterChart>
      <c:valAx>
        <c:axId val="21420498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41561096"/>
        <c:crosses val="autoZero"/>
        <c:crossBetween val="midCat"/>
      </c:valAx>
      <c:valAx>
        <c:axId val="2141561096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214204984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6271388888889"/>
          <c:y val="0.0"/>
          <c:w val="0.275506388888889"/>
          <c:h val="0.934685996544557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05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Fig4_16S_MDS!$B$2</c:f>
              <c:strCache>
                <c:ptCount val="1"/>
                <c:pt idx="0">
                  <c:v>Bawb_level8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943737"/>
              </a:solidFill>
              <a:ln>
                <a:noFill/>
              </a:ln>
              <a:effectLst/>
            </c:spPr>
          </c:marker>
          <c:xVal>
            <c:numRef>
              <c:f>[1]Fig4_16S_MDS!$C$2:$C$4</c:f>
              <c:numCache>
                <c:formatCode>General</c:formatCode>
                <c:ptCount val="3"/>
                <c:pt idx="0">
                  <c:v>-0.783276454632608</c:v>
                </c:pt>
                <c:pt idx="1">
                  <c:v>-1.35059521728175</c:v>
                </c:pt>
                <c:pt idx="2">
                  <c:v>-0.981465879491665</c:v>
                </c:pt>
              </c:numCache>
            </c:numRef>
          </c:xVal>
          <c:yVal>
            <c:numRef>
              <c:f>[1]Fig4_16S_MDS!$D$2:$D$4</c:f>
              <c:numCache>
                <c:formatCode>General</c:formatCode>
                <c:ptCount val="3"/>
                <c:pt idx="0">
                  <c:v>0.535555392294403</c:v>
                </c:pt>
                <c:pt idx="1">
                  <c:v>-0.198824268405669</c:v>
                </c:pt>
                <c:pt idx="2">
                  <c:v>-0.8510281216566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Fig4_16S_MDS!$B$5</c:f>
              <c:strCache>
                <c:ptCount val="1"/>
                <c:pt idx="0">
                  <c:v>Bawb_level7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D89695"/>
              </a:solidFill>
              <a:ln>
                <a:noFill/>
              </a:ln>
              <a:effectLst/>
            </c:spPr>
          </c:marker>
          <c:xVal>
            <c:numRef>
              <c:f>[1]Fig4_16S_MDS!$C$5:$C$7</c:f>
              <c:numCache>
                <c:formatCode>General</c:formatCode>
                <c:ptCount val="3"/>
                <c:pt idx="0">
                  <c:v>-0.930418149060532</c:v>
                </c:pt>
                <c:pt idx="1">
                  <c:v>-1.01239993081439</c:v>
                </c:pt>
                <c:pt idx="2">
                  <c:v>-1.73199469269428</c:v>
                </c:pt>
              </c:numCache>
            </c:numRef>
          </c:xVal>
          <c:yVal>
            <c:numRef>
              <c:f>[1]Fig4_16S_MDS!$D$5:$D$7</c:f>
              <c:numCache>
                <c:formatCode>General</c:formatCode>
                <c:ptCount val="3"/>
                <c:pt idx="0">
                  <c:v>-0.0928024679167808</c:v>
                </c:pt>
                <c:pt idx="1">
                  <c:v>-0.00145703631068728</c:v>
                </c:pt>
                <c:pt idx="2">
                  <c:v>0.13414228312569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]Fig4_16S_MDS!$B$8</c:f>
              <c:strCache>
                <c:ptCount val="1"/>
                <c:pt idx="0">
                  <c:v>Bawb_level6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8066A0"/>
              </a:solidFill>
              <a:ln>
                <a:noFill/>
              </a:ln>
              <a:effectLst/>
            </c:spPr>
          </c:marker>
          <c:xVal>
            <c:numRef>
              <c:f>[1]Fig4_16S_MDS!$C$8:$C$10</c:f>
              <c:numCache>
                <c:formatCode>General</c:formatCode>
                <c:ptCount val="3"/>
                <c:pt idx="0">
                  <c:v>-0.889494718613953</c:v>
                </c:pt>
                <c:pt idx="1">
                  <c:v>-0.822417858293409</c:v>
                </c:pt>
              </c:numCache>
            </c:numRef>
          </c:xVal>
          <c:yVal>
            <c:numRef>
              <c:f>[1]Fig4_16S_MDS!$D$8:$D$10</c:f>
              <c:numCache>
                <c:formatCode>General</c:formatCode>
                <c:ptCount val="3"/>
                <c:pt idx="0">
                  <c:v>0.109709407634699</c:v>
                </c:pt>
                <c:pt idx="1">
                  <c:v>0.055096792795199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[1]Fig4_16S_MDS!$B$11</c:f>
              <c:strCache>
                <c:ptCount val="1"/>
                <c:pt idx="0">
                  <c:v>Bawb_level5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FA661C"/>
              </a:solidFill>
              <a:ln>
                <a:noFill/>
              </a:ln>
              <a:effectLst/>
            </c:spPr>
          </c:marker>
          <c:xVal>
            <c:numRef>
              <c:f>[1]Fig4_16S_MDS!$C$11:$C$13</c:f>
              <c:numCache>
                <c:formatCode>General</c:formatCode>
                <c:ptCount val="3"/>
                <c:pt idx="0">
                  <c:v>-0.832991350214772</c:v>
                </c:pt>
                <c:pt idx="1">
                  <c:v>-0.6858695782867</c:v>
                </c:pt>
                <c:pt idx="2">
                  <c:v>-0.821311194041862</c:v>
                </c:pt>
              </c:numCache>
            </c:numRef>
          </c:xVal>
          <c:yVal>
            <c:numRef>
              <c:f>[1]Fig4_16S_MDS!$D$11:$D$13</c:f>
              <c:numCache>
                <c:formatCode>General</c:formatCode>
                <c:ptCount val="3"/>
                <c:pt idx="0">
                  <c:v>0.0860755119912157</c:v>
                </c:pt>
                <c:pt idx="1">
                  <c:v>0.152063192973141</c:v>
                </c:pt>
                <c:pt idx="2">
                  <c:v>0.013144790038794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[1]Fig4_16S_MDS!$B$14</c:f>
              <c:strCache>
                <c:ptCount val="1"/>
                <c:pt idx="0">
                  <c:v>Bawb_level4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FEFC2B"/>
              </a:solidFill>
              <a:ln>
                <a:noFill/>
              </a:ln>
              <a:effectLst/>
            </c:spPr>
          </c:marker>
          <c:xVal>
            <c:numRef>
              <c:f>[1]Fig4_16S_MDS!$C$14:$C$16</c:f>
              <c:numCache>
                <c:formatCode>General</c:formatCode>
                <c:ptCount val="3"/>
                <c:pt idx="0">
                  <c:v>-0.816784366218598</c:v>
                </c:pt>
                <c:pt idx="1">
                  <c:v>-0.717224628522157</c:v>
                </c:pt>
                <c:pt idx="2">
                  <c:v>-0.800825607866811</c:v>
                </c:pt>
              </c:numCache>
            </c:numRef>
          </c:xVal>
          <c:yVal>
            <c:numRef>
              <c:f>[1]Fig4_16S_MDS!$D$14:$D$16</c:f>
              <c:numCache>
                <c:formatCode>General</c:formatCode>
                <c:ptCount val="3"/>
                <c:pt idx="0">
                  <c:v>0.137760916747</c:v>
                </c:pt>
                <c:pt idx="1">
                  <c:v>0.0116679608018723</c:v>
                </c:pt>
                <c:pt idx="2">
                  <c:v>-0.31888457789803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[1]Fig4_16S_MDS!$B$17</c:f>
              <c:strCache>
                <c:ptCount val="1"/>
                <c:pt idx="0">
                  <c:v>Bawb_level3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>
                <a:noFill/>
              </a:ln>
              <a:effectLst/>
            </c:spPr>
          </c:marker>
          <c:xVal>
            <c:numRef>
              <c:f>[1]Fig4_16S_MDS!$C$17:$C$19</c:f>
              <c:numCache>
                <c:formatCode>General</c:formatCode>
                <c:ptCount val="3"/>
                <c:pt idx="0">
                  <c:v>-0.760351458871306</c:v>
                </c:pt>
                <c:pt idx="1">
                  <c:v>-0.947361076641233</c:v>
                </c:pt>
                <c:pt idx="2">
                  <c:v>-0.652220239836495</c:v>
                </c:pt>
              </c:numCache>
            </c:numRef>
          </c:xVal>
          <c:yVal>
            <c:numRef>
              <c:f>[1]Fig4_16S_MDS!$D$17:$D$19</c:f>
              <c:numCache>
                <c:formatCode>General</c:formatCode>
                <c:ptCount val="3"/>
                <c:pt idx="0">
                  <c:v>0.0364704063367258</c:v>
                </c:pt>
                <c:pt idx="1">
                  <c:v>0.350463388218441</c:v>
                </c:pt>
                <c:pt idx="2">
                  <c:v>0.071649360597417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[1]Fig4_16S_MDS!$B$20</c:f>
              <c:strCache>
                <c:ptCount val="1"/>
                <c:pt idx="0">
                  <c:v>Bawb_level2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8066A0"/>
              </a:solidFill>
              <a:ln>
                <a:noFill/>
              </a:ln>
              <a:effectLst/>
            </c:spPr>
          </c:marker>
          <c:xVal>
            <c:numRef>
              <c:f>[1]Fig4_16S_MDS!$C$20:$C$22</c:f>
              <c:numCache>
                <c:formatCode>General</c:formatCode>
                <c:ptCount val="3"/>
                <c:pt idx="0">
                  <c:v>-0.732702021868313</c:v>
                </c:pt>
                <c:pt idx="1">
                  <c:v>-0.717507610623476</c:v>
                </c:pt>
                <c:pt idx="2">
                  <c:v>-0.637656571808554</c:v>
                </c:pt>
              </c:numCache>
            </c:numRef>
          </c:xVal>
          <c:yVal>
            <c:numRef>
              <c:f>[1]Fig4_16S_MDS!$D$20:$D$22</c:f>
              <c:numCache>
                <c:formatCode>General</c:formatCode>
                <c:ptCount val="3"/>
                <c:pt idx="0">
                  <c:v>0.0471602279674302</c:v>
                </c:pt>
                <c:pt idx="1">
                  <c:v>0.098047951140941</c:v>
                </c:pt>
                <c:pt idx="2">
                  <c:v>0.0284094225723123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[1]Fig4_16S_MDS!$B$23</c:f>
              <c:strCache>
                <c:ptCount val="1"/>
                <c:pt idx="0">
                  <c:v>Bawb_level1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964812"/>
              </a:solidFill>
              <a:ln>
                <a:noFill/>
              </a:ln>
              <a:effectLst/>
            </c:spPr>
          </c:marker>
          <c:xVal>
            <c:numRef>
              <c:f>[1]Fig4_16S_MDS!$C$23:$C$25</c:f>
              <c:numCache>
                <c:formatCode>General</c:formatCode>
                <c:ptCount val="3"/>
                <c:pt idx="0">
                  <c:v>-0.655057750239401</c:v>
                </c:pt>
                <c:pt idx="1">
                  <c:v>-0.598970640840431</c:v>
                </c:pt>
                <c:pt idx="2">
                  <c:v>-0.700137481993467</c:v>
                </c:pt>
              </c:numCache>
            </c:numRef>
          </c:xVal>
          <c:yVal>
            <c:numRef>
              <c:f>[1]Fig4_16S_MDS!$D$23:$D$25</c:f>
              <c:numCache>
                <c:formatCode>General</c:formatCode>
                <c:ptCount val="3"/>
                <c:pt idx="0">
                  <c:v>-0.0808422905928365</c:v>
                </c:pt>
                <c:pt idx="1">
                  <c:v>0.106265426176025</c:v>
                </c:pt>
                <c:pt idx="2">
                  <c:v>-0.446043618995879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[1]Fig4_16S_MDS!$B$27</c:f>
              <c:strCache>
                <c:ptCount val="1"/>
                <c:pt idx="0">
                  <c:v>Wyth_level8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9CB95D"/>
              </a:solidFill>
              <a:ln>
                <a:noFill/>
              </a:ln>
              <a:effectLst/>
            </c:spPr>
          </c:marker>
          <c:xVal>
            <c:numRef>
              <c:f>[1]Fig4_16S_MDS!$C$27:$C$29</c:f>
              <c:numCache>
                <c:formatCode>General</c:formatCode>
                <c:ptCount val="3"/>
                <c:pt idx="0">
                  <c:v>1.16233504695579</c:v>
                </c:pt>
                <c:pt idx="1">
                  <c:v>0.673563477651263</c:v>
                </c:pt>
                <c:pt idx="2">
                  <c:v>1.08958486723025</c:v>
                </c:pt>
              </c:numCache>
            </c:numRef>
          </c:xVal>
          <c:yVal>
            <c:numRef>
              <c:f>[1]Fig4_16S_MDS!$D$27:$D$29</c:f>
              <c:numCache>
                <c:formatCode>General</c:formatCode>
                <c:ptCount val="3"/>
                <c:pt idx="0">
                  <c:v>0.909064253691519</c:v>
                </c:pt>
                <c:pt idx="1">
                  <c:v>0.802378096183382</c:v>
                </c:pt>
                <c:pt idx="2">
                  <c:v>0.44051393414781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[1]Fig4_16S_MDS!$B$30</c:f>
              <c:strCache>
                <c:ptCount val="1"/>
                <c:pt idx="0">
                  <c:v>Wyth_level7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C5D59D"/>
              </a:solidFill>
              <a:ln>
                <a:noFill/>
              </a:ln>
              <a:effectLst/>
            </c:spPr>
          </c:marker>
          <c:xVal>
            <c:numRef>
              <c:f>[1]Fig4_16S_MDS!$C$30:$C$32</c:f>
              <c:numCache>
                <c:formatCode>General</c:formatCode>
                <c:ptCount val="3"/>
                <c:pt idx="0">
                  <c:v>0.405847935232181</c:v>
                </c:pt>
                <c:pt idx="1">
                  <c:v>0.520297635733688</c:v>
                </c:pt>
                <c:pt idx="2">
                  <c:v>0.314819392223636</c:v>
                </c:pt>
              </c:numCache>
            </c:numRef>
          </c:xVal>
          <c:yVal>
            <c:numRef>
              <c:f>[1]Fig4_16S_MDS!$D$30:$D$32</c:f>
              <c:numCache>
                <c:formatCode>General</c:formatCode>
                <c:ptCount val="3"/>
                <c:pt idx="0">
                  <c:v>0.522085209050972</c:v>
                </c:pt>
                <c:pt idx="1">
                  <c:v>1.94597833675949</c:v>
                </c:pt>
                <c:pt idx="2">
                  <c:v>-1.05993219139589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[1]Fig4_16S_MDS!$B$33</c:f>
              <c:strCache>
                <c:ptCount val="1"/>
                <c:pt idx="0">
                  <c:v>Wyth_level6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5083BB"/>
              </a:solidFill>
              <a:ln>
                <a:noFill/>
              </a:ln>
              <a:effectLst/>
            </c:spPr>
          </c:marker>
          <c:xVal>
            <c:numRef>
              <c:f>[1]Fig4_16S_MDS!$C$33:$C$35</c:f>
              <c:numCache>
                <c:formatCode>General</c:formatCode>
                <c:ptCount val="3"/>
                <c:pt idx="0">
                  <c:v>0.932626573655839</c:v>
                </c:pt>
                <c:pt idx="1">
                  <c:v>0.657686323024397</c:v>
                </c:pt>
                <c:pt idx="2">
                  <c:v>0.63281657096938</c:v>
                </c:pt>
              </c:numCache>
            </c:numRef>
          </c:xVal>
          <c:yVal>
            <c:numRef>
              <c:f>[1]Fig4_16S_MDS!$D$33:$D$35</c:f>
              <c:numCache>
                <c:formatCode>General</c:formatCode>
                <c:ptCount val="3"/>
                <c:pt idx="0">
                  <c:v>-1.20903959959688</c:v>
                </c:pt>
                <c:pt idx="1">
                  <c:v>-0.895071206693462</c:v>
                </c:pt>
                <c:pt idx="2">
                  <c:v>-0.0271517298929996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[1]Fig4_16S_MDS!$B$36</c:f>
              <c:strCache>
                <c:ptCount val="1"/>
                <c:pt idx="0">
                  <c:v>Wyth_level5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167E11"/>
              </a:solidFill>
              <a:ln>
                <a:noFill/>
              </a:ln>
              <a:effectLst/>
            </c:spPr>
          </c:marker>
          <c:xVal>
            <c:numRef>
              <c:f>[1]Fig4_16S_MDS!$C$36:$C$38</c:f>
              <c:numCache>
                <c:formatCode>General</c:formatCode>
                <c:ptCount val="3"/>
                <c:pt idx="0">
                  <c:v>0.851448969893325</c:v>
                </c:pt>
                <c:pt idx="1">
                  <c:v>0.958240063289994</c:v>
                </c:pt>
                <c:pt idx="2">
                  <c:v>1.08328340464247</c:v>
                </c:pt>
              </c:numCache>
            </c:numRef>
          </c:xVal>
          <c:yVal>
            <c:numRef>
              <c:f>[1]Fig4_16S_MDS!$D$36:$D$38</c:f>
              <c:numCache>
                <c:formatCode>General</c:formatCode>
                <c:ptCount val="3"/>
                <c:pt idx="0">
                  <c:v>0.0168964324803016</c:v>
                </c:pt>
                <c:pt idx="1">
                  <c:v>-0.0775246221538967</c:v>
                </c:pt>
                <c:pt idx="2">
                  <c:v>0.185050498171382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[1]Fig4_16S_MDS!$B$39</c:f>
              <c:strCache>
                <c:ptCount val="1"/>
                <c:pt idx="0">
                  <c:v>Wyth_level4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4FADC4"/>
              </a:solidFill>
              <a:ln>
                <a:noFill/>
              </a:ln>
              <a:effectLst/>
            </c:spPr>
          </c:marker>
          <c:xVal>
            <c:numRef>
              <c:f>[1]Fig4_16S_MDS!$C$39:$C$41</c:f>
              <c:numCache>
                <c:formatCode>General</c:formatCode>
                <c:ptCount val="3"/>
                <c:pt idx="0">
                  <c:v>1.16867103119723</c:v>
                </c:pt>
                <c:pt idx="1">
                  <c:v>0.823074388891419</c:v>
                </c:pt>
                <c:pt idx="2">
                  <c:v>0.994685374646874</c:v>
                </c:pt>
              </c:numCache>
            </c:numRef>
          </c:xVal>
          <c:yVal>
            <c:numRef>
              <c:f>[1]Fig4_16S_MDS!$D$39:$D$41</c:f>
              <c:numCache>
                <c:formatCode>General</c:formatCode>
                <c:ptCount val="3"/>
                <c:pt idx="0">
                  <c:v>-0.395086562529996</c:v>
                </c:pt>
                <c:pt idx="1">
                  <c:v>-0.107997576510709</c:v>
                </c:pt>
                <c:pt idx="2">
                  <c:v>-0.178541038687296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[1]Fig4_16S_MDS!$B$42</c:f>
              <c:strCache>
                <c:ptCount val="1"/>
                <c:pt idx="0">
                  <c:v>Wyth_level3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0C1CFA"/>
              </a:solidFill>
              <a:ln>
                <a:noFill/>
              </a:ln>
              <a:effectLst/>
            </c:spPr>
          </c:marker>
          <c:xVal>
            <c:numRef>
              <c:f>[1]Fig4_16S_MDS!$C$42:$C$44</c:f>
              <c:numCache>
                <c:formatCode>General</c:formatCode>
                <c:ptCount val="3"/>
                <c:pt idx="0">
                  <c:v>0.830318515924748</c:v>
                </c:pt>
                <c:pt idx="1">
                  <c:v>1.24309328802068</c:v>
                </c:pt>
                <c:pt idx="2">
                  <c:v>0.668520944245895</c:v>
                </c:pt>
              </c:numCache>
            </c:numRef>
          </c:xVal>
          <c:yVal>
            <c:numRef>
              <c:f>[1]Fig4_16S_MDS!$D$42:$D$44</c:f>
              <c:numCache>
                <c:formatCode>General</c:formatCode>
                <c:ptCount val="3"/>
                <c:pt idx="0">
                  <c:v>-0.0842875101163001</c:v>
                </c:pt>
                <c:pt idx="1">
                  <c:v>-0.075407914099804</c:v>
                </c:pt>
                <c:pt idx="2">
                  <c:v>-0.0927362010615118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[1]Fig4_16S_MDS!$B$45</c:f>
              <c:strCache>
                <c:ptCount val="1"/>
                <c:pt idx="0">
                  <c:v>Wyth_level2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5083BB"/>
              </a:solidFill>
              <a:ln>
                <a:noFill/>
              </a:ln>
              <a:effectLst/>
            </c:spPr>
          </c:marker>
          <c:xVal>
            <c:numRef>
              <c:f>[1]Fig4_16S_MDS!$C$45:$C$47</c:f>
              <c:numCache>
                <c:formatCode>General</c:formatCode>
                <c:ptCount val="3"/>
                <c:pt idx="0">
                  <c:v>0.936886538261373</c:v>
                </c:pt>
                <c:pt idx="1">
                  <c:v>0.777496592390413</c:v>
                </c:pt>
                <c:pt idx="2">
                  <c:v>0.370935624015652</c:v>
                </c:pt>
              </c:numCache>
            </c:numRef>
          </c:xVal>
          <c:yVal>
            <c:numRef>
              <c:f>[1]Fig4_16S_MDS!$D$45:$D$47</c:f>
              <c:numCache>
                <c:formatCode>General</c:formatCode>
                <c:ptCount val="3"/>
                <c:pt idx="0">
                  <c:v>-0.241584784039128</c:v>
                </c:pt>
                <c:pt idx="1">
                  <c:v>-0.126928056532563</c:v>
                </c:pt>
                <c:pt idx="2">
                  <c:v>-0.0227788874798899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[1]Fig4_16S_MDS!$B$48</c:f>
              <c:strCache>
                <c:ptCount val="1"/>
                <c:pt idx="0">
                  <c:v>Wyth_level1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204A7B"/>
              </a:solidFill>
              <a:ln>
                <a:noFill/>
              </a:ln>
              <a:effectLst/>
            </c:spPr>
          </c:marker>
          <c:xVal>
            <c:numRef>
              <c:f>[1]Fig4_16S_MDS!$C$48:$C$50</c:f>
              <c:numCache>
                <c:formatCode>General</c:formatCode>
                <c:ptCount val="3"/>
                <c:pt idx="0">
                  <c:v>0.306322043968445</c:v>
                </c:pt>
                <c:pt idx="1">
                  <c:v>0.971270847089441</c:v>
                </c:pt>
                <c:pt idx="2">
                  <c:v>1.20520902960176</c:v>
                </c:pt>
              </c:numCache>
            </c:numRef>
          </c:xVal>
          <c:yVal>
            <c:numRef>
              <c:f>[1]Fig4_16S_MDS!$D$48:$D$50</c:f>
              <c:numCache>
                <c:formatCode>General</c:formatCode>
                <c:ptCount val="3"/>
                <c:pt idx="0">
                  <c:v>-0.0510928120372592</c:v>
                </c:pt>
                <c:pt idx="1">
                  <c:v>-0.0216455392057686</c:v>
                </c:pt>
                <c:pt idx="2">
                  <c:v>-0.1389605780862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228808"/>
        <c:axId val="2039607880"/>
      </c:scatterChart>
      <c:valAx>
        <c:axId val="21412288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39607880"/>
        <c:crosses val="autoZero"/>
        <c:crossBetween val="midCat"/>
      </c:valAx>
      <c:valAx>
        <c:axId val="203960788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21412288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4507222222222"/>
          <c:y val="0.0"/>
          <c:w val="0.287270555555556"/>
          <c:h val="0.947890869118231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Fig4_16S_MDS!$B$2</c:f>
              <c:strCache>
                <c:ptCount val="1"/>
                <c:pt idx="0">
                  <c:v>Bawb_level8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943737"/>
              </a:solidFill>
              <a:ln>
                <a:noFill/>
              </a:ln>
              <a:effectLst/>
            </c:spPr>
          </c:marker>
          <c:xVal>
            <c:numRef>
              <c:f>[2]Fig4_16S_MDS!$C$2:$C$4</c:f>
              <c:numCache>
                <c:formatCode>General</c:formatCode>
                <c:ptCount val="3"/>
                <c:pt idx="0">
                  <c:v>-0.85694733215475</c:v>
                </c:pt>
                <c:pt idx="1">
                  <c:v>-1.33370805747245</c:v>
                </c:pt>
                <c:pt idx="2">
                  <c:v>-1.30103221396082</c:v>
                </c:pt>
              </c:numCache>
            </c:numRef>
          </c:xVal>
          <c:yVal>
            <c:numRef>
              <c:f>[2]Fig4_16S_MDS!$D$2:$D$4</c:f>
              <c:numCache>
                <c:formatCode>General</c:formatCode>
                <c:ptCount val="3"/>
                <c:pt idx="0">
                  <c:v>-0.0899414843543139</c:v>
                </c:pt>
                <c:pt idx="1">
                  <c:v>-0.186190593772825</c:v>
                </c:pt>
                <c:pt idx="2">
                  <c:v>-0.7503077203961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2]Fig4_16S_MDS!$B$5</c:f>
              <c:strCache>
                <c:ptCount val="1"/>
                <c:pt idx="0">
                  <c:v>Bawb_level7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D89695"/>
              </a:solidFill>
              <a:ln>
                <a:noFill/>
              </a:ln>
              <a:effectLst/>
            </c:spPr>
          </c:marker>
          <c:xVal>
            <c:numRef>
              <c:f>[2]Fig4_16S_MDS!$C$5:$C$7</c:f>
              <c:numCache>
                <c:formatCode>General</c:formatCode>
                <c:ptCount val="3"/>
                <c:pt idx="0">
                  <c:v>-0.843509716650783</c:v>
                </c:pt>
                <c:pt idx="1">
                  <c:v>-1.18100942261592</c:v>
                </c:pt>
                <c:pt idx="2">
                  <c:v>-1.43116382070456</c:v>
                </c:pt>
              </c:numCache>
            </c:numRef>
          </c:xVal>
          <c:yVal>
            <c:numRef>
              <c:f>[2]Fig4_16S_MDS!$D$5:$D$7</c:f>
              <c:numCache>
                <c:formatCode>General</c:formatCode>
                <c:ptCount val="3"/>
                <c:pt idx="0">
                  <c:v>0.138015118820637</c:v>
                </c:pt>
                <c:pt idx="1">
                  <c:v>0.377848668005684</c:v>
                </c:pt>
                <c:pt idx="2">
                  <c:v>-0.44811233297544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2]Fig4_16S_MDS!$B$8</c:f>
              <c:strCache>
                <c:ptCount val="1"/>
                <c:pt idx="0">
                  <c:v>Bawb_level6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8066A0"/>
              </a:solidFill>
              <a:ln>
                <a:noFill/>
              </a:ln>
              <a:effectLst/>
            </c:spPr>
          </c:marker>
          <c:xVal>
            <c:numRef>
              <c:f>[2]Fig4_16S_MDS!$C$8:$C$10</c:f>
              <c:numCache>
                <c:formatCode>General</c:formatCode>
                <c:ptCount val="3"/>
                <c:pt idx="0">
                  <c:v>-0.656190193381796</c:v>
                </c:pt>
                <c:pt idx="1">
                  <c:v>-0.640442181500663</c:v>
                </c:pt>
                <c:pt idx="2">
                  <c:v>-1.09061797230843</c:v>
                </c:pt>
              </c:numCache>
            </c:numRef>
          </c:xVal>
          <c:yVal>
            <c:numRef>
              <c:f>[2]Fig4_16S_MDS!$D$8:$D$10</c:f>
              <c:numCache>
                <c:formatCode>General</c:formatCode>
                <c:ptCount val="3"/>
                <c:pt idx="0">
                  <c:v>-0.258335159163716</c:v>
                </c:pt>
                <c:pt idx="1">
                  <c:v>-0.0311006462978007</c:v>
                </c:pt>
                <c:pt idx="2">
                  <c:v>-0.64377812998434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[2]Fig4_16S_MDS!$B$11</c:f>
              <c:strCache>
                <c:ptCount val="1"/>
                <c:pt idx="0">
                  <c:v>Bawb_level5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FA661C"/>
              </a:solidFill>
              <a:ln>
                <a:noFill/>
              </a:ln>
              <a:effectLst/>
            </c:spPr>
          </c:marker>
          <c:xVal>
            <c:numRef>
              <c:f>[2]Fig4_16S_MDS!$C$11:$C$13</c:f>
              <c:numCache>
                <c:formatCode>General</c:formatCode>
                <c:ptCount val="3"/>
                <c:pt idx="0">
                  <c:v>-0.824792535228339</c:v>
                </c:pt>
                <c:pt idx="1">
                  <c:v>-0.755727610336362</c:v>
                </c:pt>
                <c:pt idx="2">
                  <c:v>-0.979352553119793</c:v>
                </c:pt>
              </c:numCache>
            </c:numRef>
          </c:xVal>
          <c:yVal>
            <c:numRef>
              <c:f>[2]Fig4_16S_MDS!$D$11:$D$13</c:f>
              <c:numCache>
                <c:formatCode>General</c:formatCode>
                <c:ptCount val="3"/>
                <c:pt idx="0">
                  <c:v>-0.00432237866525459</c:v>
                </c:pt>
                <c:pt idx="1">
                  <c:v>-0.153400908224908</c:v>
                </c:pt>
                <c:pt idx="2">
                  <c:v>0.10069397245149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[2]Fig4_16S_MDS!$B$14</c:f>
              <c:strCache>
                <c:ptCount val="1"/>
                <c:pt idx="0">
                  <c:v>Bawb_level4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FEFC2B"/>
              </a:solidFill>
              <a:ln>
                <a:noFill/>
              </a:ln>
              <a:effectLst/>
            </c:spPr>
          </c:marker>
          <c:xVal>
            <c:numRef>
              <c:f>[2]Fig4_16S_MDS!$C$14:$C$16</c:f>
              <c:numCache>
                <c:formatCode>General</c:formatCode>
                <c:ptCount val="3"/>
                <c:pt idx="0">
                  <c:v>-0.592676803101609</c:v>
                </c:pt>
                <c:pt idx="1">
                  <c:v>-0.58700019871874</c:v>
                </c:pt>
                <c:pt idx="2">
                  <c:v>-0.555521850807629</c:v>
                </c:pt>
              </c:numCache>
            </c:numRef>
          </c:xVal>
          <c:yVal>
            <c:numRef>
              <c:f>[2]Fig4_16S_MDS!$D$14:$D$16</c:f>
              <c:numCache>
                <c:formatCode>General</c:formatCode>
                <c:ptCount val="3"/>
                <c:pt idx="0">
                  <c:v>-0.000418908595225059</c:v>
                </c:pt>
                <c:pt idx="1">
                  <c:v>0.0945845205882921</c:v>
                </c:pt>
                <c:pt idx="2">
                  <c:v>-0.01481567273819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[2]Fig4_16S_MDS!$B$17</c:f>
              <c:strCache>
                <c:ptCount val="1"/>
                <c:pt idx="0">
                  <c:v>Bawb_level3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>
                <a:noFill/>
              </a:ln>
              <a:effectLst/>
            </c:spPr>
          </c:marker>
          <c:xVal>
            <c:numRef>
              <c:f>[2]Fig4_16S_MDS!$C$17:$C$19</c:f>
              <c:numCache>
                <c:formatCode>General</c:formatCode>
                <c:ptCount val="3"/>
                <c:pt idx="0">
                  <c:v>-0.671309127933437</c:v>
                </c:pt>
                <c:pt idx="1">
                  <c:v>-1.55121729643667</c:v>
                </c:pt>
                <c:pt idx="2">
                  <c:v>-0.583948046248128</c:v>
                </c:pt>
              </c:numCache>
            </c:numRef>
          </c:xVal>
          <c:yVal>
            <c:numRef>
              <c:f>[2]Fig4_16S_MDS!$D$17:$D$19</c:f>
              <c:numCache>
                <c:formatCode>General</c:formatCode>
                <c:ptCount val="3"/>
                <c:pt idx="0">
                  <c:v>0.178952986330892</c:v>
                </c:pt>
                <c:pt idx="1">
                  <c:v>0.440621821356341</c:v>
                </c:pt>
                <c:pt idx="2">
                  <c:v>0.052697397484705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[2]Fig4_16S_MDS!$B$20</c:f>
              <c:strCache>
                <c:ptCount val="1"/>
                <c:pt idx="0">
                  <c:v>Bawb_level2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8066A0"/>
              </a:solidFill>
              <a:ln>
                <a:noFill/>
              </a:ln>
              <a:effectLst/>
            </c:spPr>
          </c:marker>
          <c:xVal>
            <c:numRef>
              <c:f>[2]Fig4_16S_MDS!$C$20:$C$22</c:f>
              <c:numCache>
                <c:formatCode>General</c:formatCode>
                <c:ptCount val="3"/>
                <c:pt idx="0">
                  <c:v>-0.513827859116625</c:v>
                </c:pt>
                <c:pt idx="1">
                  <c:v>-0.443649335748677</c:v>
                </c:pt>
                <c:pt idx="2">
                  <c:v>-0.622274838785934</c:v>
                </c:pt>
              </c:numCache>
            </c:numRef>
          </c:xVal>
          <c:yVal>
            <c:numRef>
              <c:f>[2]Fig4_16S_MDS!$D$20:$D$22</c:f>
              <c:numCache>
                <c:formatCode>General</c:formatCode>
                <c:ptCount val="3"/>
                <c:pt idx="0">
                  <c:v>0.0328384822169178</c:v>
                </c:pt>
                <c:pt idx="1">
                  <c:v>0.0294610891332863</c:v>
                </c:pt>
                <c:pt idx="2">
                  <c:v>0.028430577920574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[2]Fig4_16S_MDS!$B$23</c:f>
              <c:strCache>
                <c:ptCount val="1"/>
                <c:pt idx="0">
                  <c:v>Bawb_level1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964812"/>
              </a:solidFill>
              <a:ln>
                <a:noFill/>
              </a:ln>
              <a:effectLst/>
            </c:spPr>
          </c:marker>
          <c:xVal>
            <c:numRef>
              <c:f>[2]Fig4_16S_MDS!$C$23:$C$25</c:f>
              <c:numCache>
                <c:formatCode>General</c:formatCode>
                <c:ptCount val="3"/>
                <c:pt idx="0">
                  <c:v>-0.924884798370342</c:v>
                </c:pt>
                <c:pt idx="1">
                  <c:v>-0.61808917416984</c:v>
                </c:pt>
              </c:numCache>
            </c:numRef>
          </c:xVal>
          <c:yVal>
            <c:numRef>
              <c:f>[2]Fig4_16S_MDS!$D$23:$D$25</c:f>
              <c:numCache>
                <c:formatCode>General</c:formatCode>
                <c:ptCount val="3"/>
                <c:pt idx="0">
                  <c:v>0.858664104763067</c:v>
                </c:pt>
                <c:pt idx="1">
                  <c:v>0.0756707965431216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[2]Fig4_16S_MDS!$B$27</c:f>
              <c:strCache>
                <c:ptCount val="1"/>
                <c:pt idx="0">
                  <c:v>Wyth_level8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9CB95D"/>
              </a:solidFill>
              <a:ln>
                <a:noFill/>
              </a:ln>
              <a:effectLst/>
            </c:spPr>
          </c:marker>
          <c:xVal>
            <c:numRef>
              <c:f>[2]Fig4_16S_MDS!$C$27:$C$29</c:f>
              <c:numCache>
                <c:formatCode>General</c:formatCode>
                <c:ptCount val="3"/>
                <c:pt idx="0">
                  <c:v>1.02580173190312</c:v>
                </c:pt>
                <c:pt idx="1">
                  <c:v>0.852861469762193</c:v>
                </c:pt>
                <c:pt idx="2">
                  <c:v>1.14312137327549</c:v>
                </c:pt>
              </c:numCache>
            </c:numRef>
          </c:xVal>
          <c:yVal>
            <c:numRef>
              <c:f>[2]Fig4_16S_MDS!$D$27:$D$29</c:f>
              <c:numCache>
                <c:formatCode>General</c:formatCode>
                <c:ptCount val="3"/>
                <c:pt idx="0">
                  <c:v>-0.855339791797298</c:v>
                </c:pt>
                <c:pt idx="1">
                  <c:v>0.822980163005555</c:v>
                </c:pt>
                <c:pt idx="2">
                  <c:v>0.751972865048667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[2]Fig4_16S_MDS!$B$30</c:f>
              <c:strCache>
                <c:ptCount val="1"/>
                <c:pt idx="0">
                  <c:v>Wyth_level7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C5D59D"/>
              </a:solidFill>
              <a:ln>
                <a:noFill/>
              </a:ln>
              <a:effectLst/>
            </c:spPr>
          </c:marker>
          <c:xVal>
            <c:numRef>
              <c:f>[2]Fig4_16S_MDS!$C$30:$C$32</c:f>
              <c:numCache>
                <c:formatCode>General</c:formatCode>
                <c:ptCount val="3"/>
                <c:pt idx="0">
                  <c:v>0.743353608444068</c:v>
                </c:pt>
                <c:pt idx="1">
                  <c:v>1.65104473546073</c:v>
                </c:pt>
                <c:pt idx="2">
                  <c:v>0.755728779334344</c:v>
                </c:pt>
              </c:numCache>
            </c:numRef>
          </c:xVal>
          <c:yVal>
            <c:numRef>
              <c:f>[2]Fig4_16S_MDS!$D$30:$D$32</c:f>
              <c:numCache>
                <c:formatCode>General</c:formatCode>
                <c:ptCount val="3"/>
                <c:pt idx="0">
                  <c:v>-0.822426492227804</c:v>
                </c:pt>
                <c:pt idx="1">
                  <c:v>-0.955207507613917</c:v>
                </c:pt>
                <c:pt idx="2">
                  <c:v>-0.168782466643505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[2]Fig4_16S_MDS!$B$33</c:f>
              <c:strCache>
                <c:ptCount val="1"/>
                <c:pt idx="0">
                  <c:v>Wyth_level6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5083BB"/>
              </a:solidFill>
              <a:ln>
                <a:noFill/>
              </a:ln>
              <a:effectLst/>
            </c:spPr>
          </c:marker>
          <c:xVal>
            <c:numRef>
              <c:f>[2]Fig4_16S_MDS!$C$33:$C$35</c:f>
              <c:numCache>
                <c:formatCode>General</c:formatCode>
                <c:ptCount val="3"/>
                <c:pt idx="1">
                  <c:v>0.771361687999924</c:v>
                </c:pt>
                <c:pt idx="2">
                  <c:v>1.01558618755955</c:v>
                </c:pt>
              </c:numCache>
            </c:numRef>
          </c:xVal>
          <c:yVal>
            <c:numRef>
              <c:f>[2]Fig4_16S_MDS!$D$33:$D$35</c:f>
              <c:numCache>
                <c:formatCode>General</c:formatCode>
                <c:ptCount val="3"/>
                <c:pt idx="1">
                  <c:v>0.106408196491103</c:v>
                </c:pt>
                <c:pt idx="2">
                  <c:v>-0.0460792203860542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[2]Fig4_16S_MDS!$B$36</c:f>
              <c:strCache>
                <c:ptCount val="1"/>
                <c:pt idx="0">
                  <c:v>Wyth_level5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167E11"/>
              </a:solidFill>
              <a:ln>
                <a:noFill/>
              </a:ln>
              <a:effectLst/>
            </c:spPr>
          </c:marker>
          <c:xVal>
            <c:numRef>
              <c:f>[2]Fig4_16S_MDS!$C$36:$C$38</c:f>
              <c:numCache>
                <c:formatCode>General</c:formatCode>
                <c:ptCount val="3"/>
                <c:pt idx="0">
                  <c:v>0.747628361196947</c:v>
                </c:pt>
                <c:pt idx="1">
                  <c:v>0.611508956186482</c:v>
                </c:pt>
                <c:pt idx="2">
                  <c:v>0.822200384749121</c:v>
                </c:pt>
              </c:numCache>
            </c:numRef>
          </c:xVal>
          <c:yVal>
            <c:numRef>
              <c:f>[2]Fig4_16S_MDS!$D$36:$D$38</c:f>
              <c:numCache>
                <c:formatCode>General</c:formatCode>
                <c:ptCount val="3"/>
                <c:pt idx="0">
                  <c:v>0.0811156183756565</c:v>
                </c:pt>
                <c:pt idx="1">
                  <c:v>0.125649271643505</c:v>
                </c:pt>
                <c:pt idx="2">
                  <c:v>-0.0782191210269824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[2]Fig4_16S_MDS!$B$39</c:f>
              <c:strCache>
                <c:ptCount val="1"/>
                <c:pt idx="0">
                  <c:v>Wyth_level4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4FADC4"/>
              </a:solidFill>
              <a:ln>
                <a:noFill/>
              </a:ln>
              <a:effectLst/>
            </c:spPr>
          </c:marker>
          <c:xVal>
            <c:numRef>
              <c:f>[2]Fig4_16S_MDS!$C$39:$C$41</c:f>
              <c:numCache>
                <c:formatCode>General</c:formatCode>
                <c:ptCount val="3"/>
                <c:pt idx="0">
                  <c:v>0.704067837231929</c:v>
                </c:pt>
                <c:pt idx="1">
                  <c:v>0.666564405150512</c:v>
                </c:pt>
                <c:pt idx="2">
                  <c:v>0.887926201191892</c:v>
                </c:pt>
              </c:numCache>
            </c:numRef>
          </c:xVal>
          <c:yVal>
            <c:numRef>
              <c:f>[2]Fig4_16S_MDS!$D$39:$D$41</c:f>
              <c:numCache>
                <c:formatCode>General</c:formatCode>
                <c:ptCount val="3"/>
                <c:pt idx="0">
                  <c:v>0.0396907405597308</c:v>
                </c:pt>
                <c:pt idx="1">
                  <c:v>0.0564748963349527</c:v>
                </c:pt>
                <c:pt idx="2">
                  <c:v>0.0666353908329072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[2]Fig4_16S_MDS!$B$42</c:f>
              <c:strCache>
                <c:ptCount val="1"/>
                <c:pt idx="0">
                  <c:v>Wyth_level3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0C1CFA"/>
              </a:solidFill>
              <a:ln>
                <a:noFill/>
              </a:ln>
              <a:effectLst/>
            </c:spPr>
          </c:marker>
          <c:xVal>
            <c:numRef>
              <c:f>[2]Fig4_16S_MDS!$C$42:$C$44</c:f>
              <c:numCache>
                <c:formatCode>General</c:formatCode>
                <c:ptCount val="3"/>
                <c:pt idx="0">
                  <c:v>0.663891379008493</c:v>
                </c:pt>
                <c:pt idx="1">
                  <c:v>0.975711103812252</c:v>
                </c:pt>
                <c:pt idx="2">
                  <c:v>0.677049170744379</c:v>
                </c:pt>
              </c:numCache>
            </c:numRef>
          </c:xVal>
          <c:yVal>
            <c:numRef>
              <c:f>[2]Fig4_16S_MDS!$D$42:$D$44</c:f>
              <c:numCache>
                <c:formatCode>General</c:formatCode>
                <c:ptCount val="3"/>
                <c:pt idx="0">
                  <c:v>0.0320917349443675</c:v>
                </c:pt>
                <c:pt idx="1">
                  <c:v>0.279375740725546</c:v>
                </c:pt>
                <c:pt idx="2">
                  <c:v>0.0998772235291282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[2]Fig4_16S_MDS!$B$45</c:f>
              <c:strCache>
                <c:ptCount val="1"/>
                <c:pt idx="0">
                  <c:v>Wyth_level2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5083BB"/>
              </a:solidFill>
              <a:ln>
                <a:noFill/>
              </a:ln>
              <a:effectLst/>
            </c:spPr>
          </c:marker>
          <c:xVal>
            <c:numRef>
              <c:f>[2]Fig4_16S_MDS!$C$45:$C$47</c:f>
              <c:numCache>
                <c:formatCode>General</c:formatCode>
                <c:ptCount val="3"/>
                <c:pt idx="1">
                  <c:v>0.72239252144327</c:v>
                </c:pt>
                <c:pt idx="2">
                  <c:v>1.99693290127884</c:v>
                </c:pt>
              </c:numCache>
            </c:numRef>
          </c:xVal>
          <c:yVal>
            <c:numRef>
              <c:f>[2]Fig4_16S_MDS!$D$45:$D$47</c:f>
              <c:numCache>
                <c:formatCode>General</c:formatCode>
                <c:ptCount val="3"/>
                <c:pt idx="1">
                  <c:v>0.105380185776618</c:v>
                </c:pt>
                <c:pt idx="2">
                  <c:v>0.0299407872755759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[2]Fig4_16S_MDS!$B$48</c:f>
              <c:strCache>
                <c:ptCount val="1"/>
                <c:pt idx="0">
                  <c:v>Wyth_level1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204A7B"/>
              </a:solidFill>
              <a:ln>
                <a:noFill/>
              </a:ln>
              <a:effectLst/>
            </c:spPr>
          </c:marker>
          <c:xVal>
            <c:numRef>
              <c:f>[2]Fig4_16S_MDS!$C$48:$C$50</c:f>
              <c:numCache>
                <c:formatCode>General</c:formatCode>
                <c:ptCount val="3"/>
                <c:pt idx="0">
                  <c:v>0.583538725467867</c:v>
                </c:pt>
                <c:pt idx="1">
                  <c:v>0.722788196551007</c:v>
                </c:pt>
                <c:pt idx="2">
                  <c:v>0.817833221119904</c:v>
                </c:pt>
              </c:numCache>
            </c:numRef>
          </c:xVal>
          <c:yVal>
            <c:numRef>
              <c:f>[2]Fig4_16S_MDS!$D$48:$D$50</c:f>
              <c:numCache>
                <c:formatCode>General</c:formatCode>
                <c:ptCount val="3"/>
                <c:pt idx="0">
                  <c:v>0.0745572719971083</c:v>
                </c:pt>
                <c:pt idx="1">
                  <c:v>0.140869689597734</c:v>
                </c:pt>
                <c:pt idx="2">
                  <c:v>0.28527922311054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8697112"/>
        <c:axId val="2118723448"/>
      </c:scatterChart>
      <c:valAx>
        <c:axId val="20386971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18723448"/>
        <c:crosses val="autoZero"/>
        <c:crossBetween val="midCat"/>
      </c:valAx>
      <c:valAx>
        <c:axId val="2118723448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20386971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25354465967017"/>
          <c:y val="0.0"/>
          <c:w val="0.249328818139369"/>
          <c:h val="0.96712559521957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5!$AL$3</c:f>
              <c:strCache>
                <c:ptCount val="1"/>
                <c:pt idx="0">
                  <c:v>Bawburgh</c:v>
                </c:pt>
              </c:strCache>
            </c:strRef>
          </c:tx>
          <c:spPr>
            <a:ln w="47625">
              <a:noFill/>
            </a:ln>
          </c:spPr>
          <c:xVal>
            <c:numRef>
              <c:f>Fig.5!$AM$2:$BJ$2</c:f>
              <c:numCache>
                <c:formatCode>General</c:formatCode>
                <c:ptCount val="24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  <c:pt idx="15">
                  <c:v>6.0</c:v>
                </c:pt>
                <c:pt idx="16">
                  <c:v>6.0</c:v>
                </c:pt>
                <c:pt idx="17">
                  <c:v>6.0</c:v>
                </c:pt>
                <c:pt idx="18">
                  <c:v>7.0</c:v>
                </c:pt>
                <c:pt idx="19">
                  <c:v>7.0</c:v>
                </c:pt>
                <c:pt idx="20">
                  <c:v>7.0</c:v>
                </c:pt>
                <c:pt idx="21">
                  <c:v>8.0</c:v>
                </c:pt>
                <c:pt idx="22">
                  <c:v>8.0</c:v>
                </c:pt>
                <c:pt idx="23">
                  <c:v>8.0</c:v>
                </c:pt>
              </c:numCache>
            </c:numRef>
          </c:xVal>
          <c:yVal>
            <c:numRef>
              <c:f>Fig.5!$AM$3:$BJ$3</c:f>
              <c:numCache>
                <c:formatCode>General</c:formatCode>
                <c:ptCount val="24"/>
                <c:pt idx="0">
                  <c:v>6.20193182232558E8</c:v>
                </c:pt>
                <c:pt idx="1">
                  <c:v>3.22849147680329E9</c:v>
                </c:pt>
                <c:pt idx="2">
                  <c:v>1.47936584607981E9</c:v>
                </c:pt>
                <c:pt idx="3">
                  <c:v>9.49367719814075E9</c:v>
                </c:pt>
                <c:pt idx="4">
                  <c:v>2.83617966769157E9</c:v>
                </c:pt>
                <c:pt idx="5">
                  <c:v>3.23080774399802E9</c:v>
                </c:pt>
                <c:pt idx="6">
                  <c:v>1.14839307319094E10</c:v>
                </c:pt>
                <c:pt idx="7">
                  <c:v>2.37276591925939E9</c:v>
                </c:pt>
                <c:pt idx="8">
                  <c:v>8.51577632735432E9</c:v>
                </c:pt>
                <c:pt idx="9">
                  <c:v>2.61052725972557E9</c:v>
                </c:pt>
                <c:pt idx="10">
                  <c:v>1.79919182332701E9</c:v>
                </c:pt>
                <c:pt idx="11">
                  <c:v>3.01045995442081E9</c:v>
                </c:pt>
                <c:pt idx="12">
                  <c:v>1.1665711188735E9</c:v>
                </c:pt>
                <c:pt idx="13">
                  <c:v>1.3447551333235E9</c:v>
                </c:pt>
                <c:pt idx="14">
                  <c:v>1.39980676670503E9</c:v>
                </c:pt>
                <c:pt idx="15">
                  <c:v>8.56975596530671E8</c:v>
                </c:pt>
                <c:pt idx="16">
                  <c:v>1.89292879324957E9</c:v>
                </c:pt>
                <c:pt idx="17">
                  <c:v>9.94151892360222E8</c:v>
                </c:pt>
                <c:pt idx="18">
                  <c:v>4.9915057660046E10</c:v>
                </c:pt>
                <c:pt idx="19">
                  <c:v>3.08226225131795E10</c:v>
                </c:pt>
                <c:pt idx="20">
                  <c:v>1.53014758957312E9</c:v>
                </c:pt>
                <c:pt idx="21">
                  <c:v>2.37534324994205E9</c:v>
                </c:pt>
                <c:pt idx="22">
                  <c:v>2.02431893161275E9</c:v>
                </c:pt>
                <c:pt idx="23">
                  <c:v>1.71231671029419E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5!$AL$4</c:f>
              <c:strCache>
                <c:ptCount val="1"/>
                <c:pt idx="0">
                  <c:v>Wytham</c:v>
                </c:pt>
              </c:strCache>
            </c:strRef>
          </c:tx>
          <c:spPr>
            <a:ln w="47625">
              <a:noFill/>
            </a:ln>
          </c:spPr>
          <c:xVal>
            <c:numRef>
              <c:f>Fig.5!$AM$2:$BJ$2</c:f>
              <c:numCache>
                <c:formatCode>General</c:formatCode>
                <c:ptCount val="24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  <c:pt idx="15">
                  <c:v>6.0</c:v>
                </c:pt>
                <c:pt idx="16">
                  <c:v>6.0</c:v>
                </c:pt>
                <c:pt idx="17">
                  <c:v>6.0</c:v>
                </c:pt>
                <c:pt idx="18">
                  <c:v>7.0</c:v>
                </c:pt>
                <c:pt idx="19">
                  <c:v>7.0</c:v>
                </c:pt>
                <c:pt idx="20">
                  <c:v>7.0</c:v>
                </c:pt>
                <c:pt idx="21">
                  <c:v>8.0</c:v>
                </c:pt>
                <c:pt idx="22">
                  <c:v>8.0</c:v>
                </c:pt>
                <c:pt idx="23">
                  <c:v>8.0</c:v>
                </c:pt>
              </c:numCache>
            </c:numRef>
          </c:xVal>
          <c:yVal>
            <c:numRef>
              <c:f>Fig.5!$AM$4:$BJ$4</c:f>
              <c:numCache>
                <c:formatCode>General</c:formatCode>
                <c:ptCount val="24"/>
                <c:pt idx="0">
                  <c:v>4.61894113382831E9</c:v>
                </c:pt>
                <c:pt idx="1">
                  <c:v>2.58873575994466E9</c:v>
                </c:pt>
                <c:pt idx="2">
                  <c:v>1.11818991470921E10</c:v>
                </c:pt>
                <c:pt idx="3">
                  <c:v>4.53206292018257E9</c:v>
                </c:pt>
                <c:pt idx="4">
                  <c:v>1.11313308292406E10</c:v>
                </c:pt>
                <c:pt idx="5">
                  <c:v>7.78516969345999E9</c:v>
                </c:pt>
                <c:pt idx="6">
                  <c:v>3.80868979620209E10</c:v>
                </c:pt>
                <c:pt idx="7">
                  <c:v>5.95504177690622E8</c:v>
                </c:pt>
                <c:pt idx="8">
                  <c:v>5.67526121570654E9</c:v>
                </c:pt>
                <c:pt idx="9">
                  <c:v>7.49443694023536E9</c:v>
                </c:pt>
                <c:pt idx="10">
                  <c:v>4.52014040886521E9</c:v>
                </c:pt>
                <c:pt idx="11">
                  <c:v>4.70148452714289E9</c:v>
                </c:pt>
                <c:pt idx="12">
                  <c:v>4.32821343660874E9</c:v>
                </c:pt>
                <c:pt idx="13">
                  <c:v>3.61514920911723E9</c:v>
                </c:pt>
                <c:pt idx="14">
                  <c:v>5.59505818040633E9</c:v>
                </c:pt>
                <c:pt idx="15">
                  <c:v>3.04870957204455E9</c:v>
                </c:pt>
                <c:pt idx="16">
                  <c:v>2.99479245225514E9</c:v>
                </c:pt>
                <c:pt idx="17">
                  <c:v>2.49597644934242E9</c:v>
                </c:pt>
                <c:pt idx="18">
                  <c:v>6.22827012499823E10</c:v>
                </c:pt>
                <c:pt idx="19">
                  <c:v>2.13754930508062E9</c:v>
                </c:pt>
                <c:pt idx="20">
                  <c:v>3.50266898269958E10</c:v>
                </c:pt>
                <c:pt idx="21">
                  <c:v>3.32962716123969E9</c:v>
                </c:pt>
                <c:pt idx="22">
                  <c:v>2.55793940605551E10</c:v>
                </c:pt>
                <c:pt idx="23">
                  <c:v>1.95164847348199E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5!$AL$7</c:f>
              <c:strCache>
                <c:ptCount val="1"/>
                <c:pt idx="0">
                  <c:v>Bawburgh</c:v>
                </c:pt>
              </c:strCache>
            </c:strRef>
          </c:tx>
          <c:spPr>
            <a:ln w="47625">
              <a:noFill/>
            </a:ln>
          </c:spPr>
          <c:xVal>
            <c:numRef>
              <c:f>Fig.5!$AM$6:$BJ$6</c:f>
              <c:numCache>
                <c:formatCode>General</c:formatCode>
                <c:ptCount val="24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  <c:pt idx="15">
                  <c:v>6.0</c:v>
                </c:pt>
                <c:pt idx="16">
                  <c:v>6.0</c:v>
                </c:pt>
                <c:pt idx="17">
                  <c:v>6.0</c:v>
                </c:pt>
                <c:pt idx="18">
                  <c:v>7.0</c:v>
                </c:pt>
                <c:pt idx="19">
                  <c:v>7.0</c:v>
                </c:pt>
                <c:pt idx="20">
                  <c:v>7.0</c:v>
                </c:pt>
                <c:pt idx="21">
                  <c:v>8.0</c:v>
                </c:pt>
                <c:pt idx="22">
                  <c:v>8.0</c:v>
                </c:pt>
                <c:pt idx="23">
                  <c:v>8.0</c:v>
                </c:pt>
              </c:numCache>
            </c:numRef>
          </c:xVal>
          <c:yVal>
            <c:numRef>
              <c:f>Fig.5!$AM$7:$BJ$7</c:f>
              <c:numCache>
                <c:formatCode>General</c:formatCode>
                <c:ptCount val="24"/>
                <c:pt idx="0">
                  <c:v>4.26103304294778E7</c:v>
                </c:pt>
                <c:pt idx="1">
                  <c:v>6.42732650013072E7</c:v>
                </c:pt>
                <c:pt idx="2">
                  <c:v>4.06322880110881E7</c:v>
                </c:pt>
                <c:pt idx="3">
                  <c:v>1.1050649319327E8</c:v>
                </c:pt>
                <c:pt idx="4">
                  <c:v>9.31926389675468E7</c:v>
                </c:pt>
                <c:pt idx="5">
                  <c:v>9.57184308471176E7</c:v>
                </c:pt>
                <c:pt idx="6">
                  <c:v>1.69946249769812E8</c:v>
                </c:pt>
                <c:pt idx="7">
                  <c:v>1.00697955768317E8</c:v>
                </c:pt>
                <c:pt idx="8">
                  <c:v>1.8311246695311E8</c:v>
                </c:pt>
                <c:pt idx="9">
                  <c:v>1.34828976862323E8</c:v>
                </c:pt>
                <c:pt idx="10">
                  <c:v>1.65085652574845E8</c:v>
                </c:pt>
                <c:pt idx="11">
                  <c:v>1.96275931505862E8</c:v>
                </c:pt>
                <c:pt idx="12">
                  <c:v>1.73315828135773E8</c:v>
                </c:pt>
                <c:pt idx="13">
                  <c:v>1.39918636837728E8</c:v>
                </c:pt>
                <c:pt idx="14">
                  <c:v>1.7940666303133E8</c:v>
                </c:pt>
                <c:pt idx="15">
                  <c:v>1.10561821780275E8</c:v>
                </c:pt>
                <c:pt idx="16">
                  <c:v>2.27577901157438E8</c:v>
                </c:pt>
                <c:pt idx="17">
                  <c:v>2.06027971307365E8</c:v>
                </c:pt>
                <c:pt idx="18">
                  <c:v>2.40058199602692E8</c:v>
                </c:pt>
                <c:pt idx="19">
                  <c:v>6.34819603055447E8</c:v>
                </c:pt>
                <c:pt idx="20">
                  <c:v>6.51588422758798E8</c:v>
                </c:pt>
                <c:pt idx="21">
                  <c:v>2.78043943145419E8</c:v>
                </c:pt>
                <c:pt idx="22">
                  <c:v>2.982368929478E8</c:v>
                </c:pt>
                <c:pt idx="23">
                  <c:v>6.01824512067842E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ig.5!$AL$8</c:f>
              <c:strCache>
                <c:ptCount val="1"/>
                <c:pt idx="0">
                  <c:v>Wytham</c:v>
                </c:pt>
              </c:strCache>
            </c:strRef>
          </c:tx>
          <c:spPr>
            <a:ln w="47625">
              <a:noFill/>
            </a:ln>
          </c:spPr>
          <c:xVal>
            <c:numRef>
              <c:f>Fig.5!$AM$6:$BJ$6</c:f>
              <c:numCache>
                <c:formatCode>General</c:formatCode>
                <c:ptCount val="24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  <c:pt idx="15">
                  <c:v>6.0</c:v>
                </c:pt>
                <c:pt idx="16">
                  <c:v>6.0</c:v>
                </c:pt>
                <c:pt idx="17">
                  <c:v>6.0</c:v>
                </c:pt>
                <c:pt idx="18">
                  <c:v>7.0</c:v>
                </c:pt>
                <c:pt idx="19">
                  <c:v>7.0</c:v>
                </c:pt>
                <c:pt idx="20">
                  <c:v>7.0</c:v>
                </c:pt>
                <c:pt idx="21">
                  <c:v>8.0</c:v>
                </c:pt>
                <c:pt idx="22">
                  <c:v>8.0</c:v>
                </c:pt>
                <c:pt idx="23">
                  <c:v>8.0</c:v>
                </c:pt>
              </c:numCache>
            </c:numRef>
          </c:xVal>
          <c:yVal>
            <c:numRef>
              <c:f>Fig.5!$AM$8:$BJ$8</c:f>
              <c:numCache>
                <c:formatCode>General</c:formatCode>
                <c:ptCount val="24"/>
                <c:pt idx="0">
                  <c:v>1.73723630084328E8</c:v>
                </c:pt>
                <c:pt idx="1">
                  <c:v>1.14301817323464E8</c:v>
                </c:pt>
                <c:pt idx="2">
                  <c:v>9.09464240104167E7</c:v>
                </c:pt>
                <c:pt idx="3">
                  <c:v>1.39224127766903E8</c:v>
                </c:pt>
                <c:pt idx="4">
                  <c:v>1.73965179842782E8</c:v>
                </c:pt>
                <c:pt idx="5">
                  <c:v>3.6727049948671E8</c:v>
                </c:pt>
                <c:pt idx="6">
                  <c:v>2.05002104936717E8</c:v>
                </c:pt>
                <c:pt idx="7">
                  <c:v>1.9980949144762E8</c:v>
                </c:pt>
                <c:pt idx="8">
                  <c:v>2.34373281941119E8</c:v>
                </c:pt>
                <c:pt idx="9">
                  <c:v>2.36027810712303E8</c:v>
                </c:pt>
                <c:pt idx="10">
                  <c:v>2.01390051622241E8</c:v>
                </c:pt>
                <c:pt idx="11">
                  <c:v>3.26855640250963E8</c:v>
                </c:pt>
                <c:pt idx="12">
                  <c:v>2.18917858634085E8</c:v>
                </c:pt>
                <c:pt idx="13">
                  <c:v>2.56695884786969E8</c:v>
                </c:pt>
                <c:pt idx="14">
                  <c:v>3.07603645057761E8</c:v>
                </c:pt>
                <c:pt idx="15">
                  <c:v>1.8063240683316E8</c:v>
                </c:pt>
                <c:pt idx="16">
                  <c:v>3.00359677285509E8</c:v>
                </c:pt>
                <c:pt idx="17">
                  <c:v>1.15020708535712E8</c:v>
                </c:pt>
                <c:pt idx="18">
                  <c:v>2.61053582629507E8</c:v>
                </c:pt>
                <c:pt idx="19">
                  <c:v>1.32040130830182E8</c:v>
                </c:pt>
                <c:pt idx="20">
                  <c:v>2.25116022811157E8</c:v>
                </c:pt>
                <c:pt idx="21">
                  <c:v>4.84901766838261E8</c:v>
                </c:pt>
                <c:pt idx="22">
                  <c:v>4.45503004850218E8</c:v>
                </c:pt>
                <c:pt idx="23">
                  <c:v>5.61167596542447E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Fig.5!$AL$11</c:f>
              <c:strCache>
                <c:ptCount val="1"/>
                <c:pt idx="0">
                  <c:v>Bawburgh</c:v>
                </c:pt>
              </c:strCache>
            </c:strRef>
          </c:tx>
          <c:spPr>
            <a:ln w="47625">
              <a:noFill/>
            </a:ln>
          </c:spPr>
          <c:xVal>
            <c:numRef>
              <c:f>Fig.5!$AM$10:$BJ$10</c:f>
              <c:numCache>
                <c:formatCode>General</c:formatCode>
                <c:ptCount val="24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  <c:pt idx="15">
                  <c:v>6.0</c:v>
                </c:pt>
                <c:pt idx="16">
                  <c:v>6.0</c:v>
                </c:pt>
                <c:pt idx="17">
                  <c:v>6.0</c:v>
                </c:pt>
                <c:pt idx="18">
                  <c:v>7.0</c:v>
                </c:pt>
                <c:pt idx="19">
                  <c:v>7.0</c:v>
                </c:pt>
                <c:pt idx="20">
                  <c:v>7.0</c:v>
                </c:pt>
                <c:pt idx="21">
                  <c:v>8.0</c:v>
                </c:pt>
                <c:pt idx="22">
                  <c:v>8.0</c:v>
                </c:pt>
                <c:pt idx="23">
                  <c:v>8.0</c:v>
                </c:pt>
              </c:numCache>
            </c:numRef>
          </c:xVal>
          <c:yVal>
            <c:numRef>
              <c:f>Fig.5!$AM$11:$BJ$11</c:f>
              <c:numCache>
                <c:formatCode>0.00E+00</c:formatCode>
                <c:ptCount val="24"/>
                <c:pt idx="0">
                  <c:v>2.53047728246251E6</c:v>
                </c:pt>
                <c:pt idx="1">
                  <c:v>8.26188725177203E6</c:v>
                </c:pt>
                <c:pt idx="2">
                  <c:v>1.75891457731903E6</c:v>
                </c:pt>
                <c:pt idx="3">
                  <c:v>1.24925271399941E7</c:v>
                </c:pt>
                <c:pt idx="4">
                  <c:v>7.44249349917732E6</c:v>
                </c:pt>
                <c:pt idx="5">
                  <c:v>1.08057661375547E7</c:v>
                </c:pt>
                <c:pt idx="6">
                  <c:v>5.94444175233174E6</c:v>
                </c:pt>
                <c:pt idx="7">
                  <c:v>2.0380925141012E6</c:v>
                </c:pt>
                <c:pt idx="8">
                  <c:v>7.24519440186167E6</c:v>
                </c:pt>
                <c:pt idx="9">
                  <c:v>2.58894436715771E7</c:v>
                </c:pt>
                <c:pt idx="10">
                  <c:v>8.53361553594284E6</c:v>
                </c:pt>
                <c:pt idx="11">
                  <c:v>1.27208339925744E7</c:v>
                </c:pt>
                <c:pt idx="12">
                  <c:v>3.65691218339923E6</c:v>
                </c:pt>
                <c:pt idx="13">
                  <c:v>4.77607669888235E6</c:v>
                </c:pt>
                <c:pt idx="14">
                  <c:v>3.57953391954316E6</c:v>
                </c:pt>
                <c:pt idx="15">
                  <c:v>2.16899375117933E6</c:v>
                </c:pt>
                <c:pt idx="16">
                  <c:v>4.07840823798119E6</c:v>
                </c:pt>
                <c:pt idx="17">
                  <c:v>2.6404953480827E6</c:v>
                </c:pt>
                <c:pt idx="18">
                  <c:v>2.48630315838632E6</c:v>
                </c:pt>
                <c:pt idx="19">
                  <c:v>4.35872771480747E6</c:v>
                </c:pt>
                <c:pt idx="20">
                  <c:v>4.13987229783271E6</c:v>
                </c:pt>
                <c:pt idx="21">
                  <c:v>3.70986892641889E6</c:v>
                </c:pt>
                <c:pt idx="22">
                  <c:v>5.92509854949279E6</c:v>
                </c:pt>
                <c:pt idx="23">
                  <c:v>3.91606041892056E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Fig.5!$AL$12</c:f>
              <c:strCache>
                <c:ptCount val="1"/>
                <c:pt idx="0">
                  <c:v>Wytham</c:v>
                </c:pt>
              </c:strCache>
            </c:strRef>
          </c:tx>
          <c:spPr>
            <a:ln w="47625">
              <a:noFill/>
            </a:ln>
          </c:spPr>
          <c:xVal>
            <c:numRef>
              <c:f>Fig.5!$AM$10:$BJ$10</c:f>
              <c:numCache>
                <c:formatCode>General</c:formatCode>
                <c:ptCount val="24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  <c:pt idx="15">
                  <c:v>6.0</c:v>
                </c:pt>
                <c:pt idx="16">
                  <c:v>6.0</c:v>
                </c:pt>
                <c:pt idx="17">
                  <c:v>6.0</c:v>
                </c:pt>
                <c:pt idx="18">
                  <c:v>7.0</c:v>
                </c:pt>
                <c:pt idx="19">
                  <c:v>7.0</c:v>
                </c:pt>
                <c:pt idx="20">
                  <c:v>7.0</c:v>
                </c:pt>
                <c:pt idx="21">
                  <c:v>8.0</c:v>
                </c:pt>
                <c:pt idx="22">
                  <c:v>8.0</c:v>
                </c:pt>
                <c:pt idx="23">
                  <c:v>8.0</c:v>
                </c:pt>
              </c:numCache>
            </c:numRef>
          </c:xVal>
          <c:yVal>
            <c:numRef>
              <c:f>Fig.5!$AM$12:$BJ$12</c:f>
              <c:numCache>
                <c:formatCode>0.00E+00</c:formatCode>
                <c:ptCount val="24"/>
                <c:pt idx="0">
                  <c:v>1.91955192704176E7</c:v>
                </c:pt>
                <c:pt idx="1">
                  <c:v>1.5743304972099E7</c:v>
                </c:pt>
                <c:pt idx="2">
                  <c:v>4.09011668978112E6</c:v>
                </c:pt>
                <c:pt idx="3">
                  <c:v>8.93619977463903E6</c:v>
                </c:pt>
                <c:pt idx="4">
                  <c:v>1.33989077473721E7</c:v>
                </c:pt>
                <c:pt idx="5">
                  <c:v>1.3836556286935E7</c:v>
                </c:pt>
                <c:pt idx="6">
                  <c:v>1.50513470698925E7</c:v>
                </c:pt>
                <c:pt idx="7">
                  <c:v>8.4395622464338E6</c:v>
                </c:pt>
                <c:pt idx="8">
                  <c:v>8.11679045274306E6</c:v>
                </c:pt>
                <c:pt idx="9">
                  <c:v>1.265994725184E7</c:v>
                </c:pt>
                <c:pt idx="10">
                  <c:v>4.07921627025658E6</c:v>
                </c:pt>
                <c:pt idx="11">
                  <c:v>1.32794026884996E7</c:v>
                </c:pt>
                <c:pt idx="12">
                  <c:v>3.06964756326123E6</c:v>
                </c:pt>
                <c:pt idx="13">
                  <c:v>4.73016121456514E6</c:v>
                </c:pt>
                <c:pt idx="14">
                  <c:v>5.81453833858126E6</c:v>
                </c:pt>
                <c:pt idx="15">
                  <c:v>2.52984425167188E6</c:v>
                </c:pt>
                <c:pt idx="16">
                  <c:v>3.84991373845847E6</c:v>
                </c:pt>
                <c:pt idx="17">
                  <c:v>6.90609092418952E6</c:v>
                </c:pt>
                <c:pt idx="18">
                  <c:v>2.8576104043896E6</c:v>
                </c:pt>
                <c:pt idx="19">
                  <c:v>3.36728599233847E6</c:v>
                </c:pt>
                <c:pt idx="20">
                  <c:v>2.0280877236193E6</c:v>
                </c:pt>
                <c:pt idx="21">
                  <c:v>8.20303586616641E6</c:v>
                </c:pt>
                <c:pt idx="22">
                  <c:v>3.43481069332037E6</c:v>
                </c:pt>
                <c:pt idx="23">
                  <c:v>4.35087488679807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2029208"/>
        <c:axId val="2142010296"/>
      </c:scatterChart>
      <c:valAx>
        <c:axId val="2142029208"/>
        <c:scaling>
          <c:orientation val="minMax"/>
          <c:max val="8.0"/>
        </c:scaling>
        <c:delete val="0"/>
        <c:axPos val="b"/>
        <c:numFmt formatCode="General" sourceLinked="1"/>
        <c:majorTickMark val="out"/>
        <c:minorTickMark val="none"/>
        <c:tickLblPos val="nextTo"/>
        <c:crossAx val="2142010296"/>
        <c:crosses val="autoZero"/>
        <c:crossBetween val="midCat"/>
      </c:valAx>
      <c:valAx>
        <c:axId val="2142010296"/>
        <c:scaling>
          <c:logBase val="10.0"/>
          <c:orientation val="minMax"/>
          <c:min val="1000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20292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5!$AL$3</c:f>
              <c:strCache>
                <c:ptCount val="1"/>
                <c:pt idx="0">
                  <c:v>Bawburgh</c:v>
                </c:pt>
              </c:strCache>
            </c:strRef>
          </c:tx>
          <c:spPr>
            <a:ln w="47625">
              <a:noFill/>
            </a:ln>
          </c:spPr>
          <c:xVal>
            <c:numRef>
              <c:f>Fig.5!$AM$2:$BJ$2</c:f>
              <c:numCache>
                <c:formatCode>General</c:formatCode>
                <c:ptCount val="24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  <c:pt idx="15">
                  <c:v>6.0</c:v>
                </c:pt>
                <c:pt idx="16">
                  <c:v>6.0</c:v>
                </c:pt>
                <c:pt idx="17">
                  <c:v>6.0</c:v>
                </c:pt>
                <c:pt idx="18">
                  <c:v>7.0</c:v>
                </c:pt>
                <c:pt idx="19">
                  <c:v>7.0</c:v>
                </c:pt>
                <c:pt idx="20">
                  <c:v>7.0</c:v>
                </c:pt>
                <c:pt idx="21">
                  <c:v>8.0</c:v>
                </c:pt>
                <c:pt idx="22">
                  <c:v>8.0</c:v>
                </c:pt>
                <c:pt idx="23">
                  <c:v>8.0</c:v>
                </c:pt>
              </c:numCache>
            </c:numRef>
          </c:xVal>
          <c:yVal>
            <c:numRef>
              <c:f>Fig5_cleaned!$AM$3:$BJ$3</c:f>
              <c:numCache>
                <c:formatCode>0.00E+00</c:formatCode>
                <c:ptCount val="24"/>
                <c:pt idx="1">
                  <c:v>3.22849147680329E9</c:v>
                </c:pt>
                <c:pt idx="5">
                  <c:v>3.23080774399802E9</c:v>
                </c:pt>
                <c:pt idx="7">
                  <c:v>2.37276591925939E9</c:v>
                </c:pt>
                <c:pt idx="9">
                  <c:v>2.61052725972557E9</c:v>
                </c:pt>
                <c:pt idx="10">
                  <c:v>1.79919182332701E9</c:v>
                </c:pt>
                <c:pt idx="11">
                  <c:v>3.01045995442081E9</c:v>
                </c:pt>
                <c:pt idx="12">
                  <c:v>1.1665711188735E9</c:v>
                </c:pt>
                <c:pt idx="13">
                  <c:v>1.3447551333235E9</c:v>
                </c:pt>
                <c:pt idx="14">
                  <c:v>1.39980676670503E9</c:v>
                </c:pt>
                <c:pt idx="15">
                  <c:v>8.56975596530671E8</c:v>
                </c:pt>
                <c:pt idx="16">
                  <c:v>1.89292879324957E9</c:v>
                </c:pt>
                <c:pt idx="17">
                  <c:v>9.94151892360222E8</c:v>
                </c:pt>
                <c:pt idx="20">
                  <c:v>1.53014758957312E9</c:v>
                </c:pt>
                <c:pt idx="22">
                  <c:v>2.02431893161275E9</c:v>
                </c:pt>
                <c:pt idx="23">
                  <c:v>1.71231671029419E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5!$AL$4</c:f>
              <c:strCache>
                <c:ptCount val="1"/>
                <c:pt idx="0">
                  <c:v>Wytham</c:v>
                </c:pt>
              </c:strCache>
            </c:strRef>
          </c:tx>
          <c:spPr>
            <a:ln w="47625">
              <a:noFill/>
            </a:ln>
          </c:spPr>
          <c:xVal>
            <c:numRef>
              <c:f>Fig.5!$AM$2:$BJ$2</c:f>
              <c:numCache>
                <c:formatCode>General</c:formatCode>
                <c:ptCount val="24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  <c:pt idx="15">
                  <c:v>6.0</c:v>
                </c:pt>
                <c:pt idx="16">
                  <c:v>6.0</c:v>
                </c:pt>
                <c:pt idx="17">
                  <c:v>6.0</c:v>
                </c:pt>
                <c:pt idx="18">
                  <c:v>7.0</c:v>
                </c:pt>
                <c:pt idx="19">
                  <c:v>7.0</c:v>
                </c:pt>
                <c:pt idx="20">
                  <c:v>7.0</c:v>
                </c:pt>
                <c:pt idx="21">
                  <c:v>8.0</c:v>
                </c:pt>
                <c:pt idx="22">
                  <c:v>8.0</c:v>
                </c:pt>
                <c:pt idx="23">
                  <c:v>8.0</c:v>
                </c:pt>
              </c:numCache>
            </c:numRef>
          </c:xVal>
          <c:yVal>
            <c:numRef>
              <c:f>Fig5_cleaned!$AM$4:$BJ$4</c:f>
              <c:numCache>
                <c:formatCode>0.00E+00</c:formatCode>
                <c:ptCount val="24"/>
                <c:pt idx="0">
                  <c:v>4.61894113382831E9</c:v>
                </c:pt>
                <c:pt idx="1">
                  <c:v>2.58873575994466E9</c:v>
                </c:pt>
                <c:pt idx="2">
                  <c:v>1.11818991470921E10</c:v>
                </c:pt>
                <c:pt idx="3">
                  <c:v>4.53206292018257E9</c:v>
                </c:pt>
                <c:pt idx="4">
                  <c:v>1.11313308292406E10</c:v>
                </c:pt>
                <c:pt idx="5">
                  <c:v>7.78516969346E9</c:v>
                </c:pt>
                <c:pt idx="9">
                  <c:v>7.49443694023536E9</c:v>
                </c:pt>
                <c:pt idx="10">
                  <c:v>4.52014040886521E9</c:v>
                </c:pt>
                <c:pt idx="11">
                  <c:v>4.70148452714289E9</c:v>
                </c:pt>
                <c:pt idx="12">
                  <c:v>4.32821343660874E9</c:v>
                </c:pt>
                <c:pt idx="13">
                  <c:v>3.61514920911723E9</c:v>
                </c:pt>
                <c:pt idx="14">
                  <c:v>5.59505818040633E9</c:v>
                </c:pt>
                <c:pt idx="15">
                  <c:v>3.04870957204455E9</c:v>
                </c:pt>
                <c:pt idx="16">
                  <c:v>2.99479245225514E9</c:v>
                </c:pt>
                <c:pt idx="17">
                  <c:v>2.49597644934242E9</c:v>
                </c:pt>
                <c:pt idx="19">
                  <c:v>2.13754930508062E9</c:v>
                </c:pt>
                <c:pt idx="21">
                  <c:v>3.32962716123969E9</c:v>
                </c:pt>
                <c:pt idx="23">
                  <c:v>1.95164847348199E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5!$AL$7</c:f>
              <c:strCache>
                <c:ptCount val="1"/>
                <c:pt idx="0">
                  <c:v>Bawburgh</c:v>
                </c:pt>
              </c:strCache>
            </c:strRef>
          </c:tx>
          <c:spPr>
            <a:ln w="47625">
              <a:noFill/>
            </a:ln>
          </c:spPr>
          <c:xVal>
            <c:numRef>
              <c:f>Fig.5!$AM$6:$BJ$6</c:f>
              <c:numCache>
                <c:formatCode>General</c:formatCode>
                <c:ptCount val="24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  <c:pt idx="15">
                  <c:v>6.0</c:v>
                </c:pt>
                <c:pt idx="16">
                  <c:v>6.0</c:v>
                </c:pt>
                <c:pt idx="17">
                  <c:v>6.0</c:v>
                </c:pt>
                <c:pt idx="18">
                  <c:v>7.0</c:v>
                </c:pt>
                <c:pt idx="19">
                  <c:v>7.0</c:v>
                </c:pt>
                <c:pt idx="20">
                  <c:v>7.0</c:v>
                </c:pt>
                <c:pt idx="21">
                  <c:v>8.0</c:v>
                </c:pt>
                <c:pt idx="22">
                  <c:v>8.0</c:v>
                </c:pt>
                <c:pt idx="23">
                  <c:v>8.0</c:v>
                </c:pt>
              </c:numCache>
            </c:numRef>
          </c:xVal>
          <c:yVal>
            <c:numRef>
              <c:f>Fig.5!$AM$7:$BJ$7</c:f>
              <c:numCache>
                <c:formatCode>General</c:formatCode>
                <c:ptCount val="24"/>
                <c:pt idx="0">
                  <c:v>4.26103304294778E7</c:v>
                </c:pt>
                <c:pt idx="1">
                  <c:v>6.42732650013072E7</c:v>
                </c:pt>
                <c:pt idx="2">
                  <c:v>4.06322880110881E7</c:v>
                </c:pt>
                <c:pt idx="3">
                  <c:v>1.1050649319327E8</c:v>
                </c:pt>
                <c:pt idx="4">
                  <c:v>9.31926389675468E7</c:v>
                </c:pt>
                <c:pt idx="5">
                  <c:v>9.57184308471176E7</c:v>
                </c:pt>
                <c:pt idx="6">
                  <c:v>1.69946249769812E8</c:v>
                </c:pt>
                <c:pt idx="7">
                  <c:v>1.00697955768317E8</c:v>
                </c:pt>
                <c:pt idx="8">
                  <c:v>1.8311246695311E8</c:v>
                </c:pt>
                <c:pt idx="9">
                  <c:v>1.34828976862323E8</c:v>
                </c:pt>
                <c:pt idx="10">
                  <c:v>1.65085652574845E8</c:v>
                </c:pt>
                <c:pt idx="11">
                  <c:v>1.96275931505862E8</c:v>
                </c:pt>
                <c:pt idx="12">
                  <c:v>1.73315828135773E8</c:v>
                </c:pt>
                <c:pt idx="13">
                  <c:v>1.39918636837728E8</c:v>
                </c:pt>
                <c:pt idx="14">
                  <c:v>1.7940666303133E8</c:v>
                </c:pt>
                <c:pt idx="15">
                  <c:v>1.10561821780275E8</c:v>
                </c:pt>
                <c:pt idx="16">
                  <c:v>2.27577901157438E8</c:v>
                </c:pt>
                <c:pt idx="17">
                  <c:v>2.06027971307365E8</c:v>
                </c:pt>
                <c:pt idx="18">
                  <c:v>2.40058199602692E8</c:v>
                </c:pt>
                <c:pt idx="19">
                  <c:v>6.34819603055447E8</c:v>
                </c:pt>
                <c:pt idx="20">
                  <c:v>6.51588422758798E8</c:v>
                </c:pt>
                <c:pt idx="21">
                  <c:v>2.78043943145419E8</c:v>
                </c:pt>
                <c:pt idx="22">
                  <c:v>2.982368929478E8</c:v>
                </c:pt>
                <c:pt idx="23">
                  <c:v>6.01824512067842E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ig.5!$AL$8</c:f>
              <c:strCache>
                <c:ptCount val="1"/>
                <c:pt idx="0">
                  <c:v>Wytham</c:v>
                </c:pt>
              </c:strCache>
            </c:strRef>
          </c:tx>
          <c:spPr>
            <a:ln w="47625">
              <a:noFill/>
            </a:ln>
          </c:spPr>
          <c:xVal>
            <c:numRef>
              <c:f>Fig.5!$AM$6:$BJ$6</c:f>
              <c:numCache>
                <c:formatCode>General</c:formatCode>
                <c:ptCount val="24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  <c:pt idx="15">
                  <c:v>6.0</c:v>
                </c:pt>
                <c:pt idx="16">
                  <c:v>6.0</c:v>
                </c:pt>
                <c:pt idx="17">
                  <c:v>6.0</c:v>
                </c:pt>
                <c:pt idx="18">
                  <c:v>7.0</c:v>
                </c:pt>
                <c:pt idx="19">
                  <c:v>7.0</c:v>
                </c:pt>
                <c:pt idx="20">
                  <c:v>7.0</c:v>
                </c:pt>
                <c:pt idx="21">
                  <c:v>8.0</c:v>
                </c:pt>
                <c:pt idx="22">
                  <c:v>8.0</c:v>
                </c:pt>
                <c:pt idx="23">
                  <c:v>8.0</c:v>
                </c:pt>
              </c:numCache>
            </c:numRef>
          </c:xVal>
          <c:yVal>
            <c:numRef>
              <c:f>Fig.5!$AM$8:$BJ$8</c:f>
              <c:numCache>
                <c:formatCode>General</c:formatCode>
                <c:ptCount val="24"/>
                <c:pt idx="0">
                  <c:v>1.73723630084328E8</c:v>
                </c:pt>
                <c:pt idx="1">
                  <c:v>1.14301817323464E8</c:v>
                </c:pt>
                <c:pt idx="2">
                  <c:v>9.09464240104167E7</c:v>
                </c:pt>
                <c:pt idx="3">
                  <c:v>1.39224127766903E8</c:v>
                </c:pt>
                <c:pt idx="4">
                  <c:v>1.73965179842782E8</c:v>
                </c:pt>
                <c:pt idx="5">
                  <c:v>3.6727049948671E8</c:v>
                </c:pt>
                <c:pt idx="6">
                  <c:v>2.05002104936717E8</c:v>
                </c:pt>
                <c:pt idx="7">
                  <c:v>1.9980949144762E8</c:v>
                </c:pt>
                <c:pt idx="8">
                  <c:v>2.34373281941119E8</c:v>
                </c:pt>
                <c:pt idx="9">
                  <c:v>2.36027810712303E8</c:v>
                </c:pt>
                <c:pt idx="10">
                  <c:v>2.01390051622241E8</c:v>
                </c:pt>
                <c:pt idx="11">
                  <c:v>3.26855640250963E8</c:v>
                </c:pt>
                <c:pt idx="12">
                  <c:v>2.18917858634085E8</c:v>
                </c:pt>
                <c:pt idx="13">
                  <c:v>2.56695884786969E8</c:v>
                </c:pt>
                <c:pt idx="14">
                  <c:v>3.07603645057761E8</c:v>
                </c:pt>
                <c:pt idx="15">
                  <c:v>1.8063240683316E8</c:v>
                </c:pt>
                <c:pt idx="16">
                  <c:v>3.00359677285509E8</c:v>
                </c:pt>
                <c:pt idx="17">
                  <c:v>1.15020708535712E8</c:v>
                </c:pt>
                <c:pt idx="18">
                  <c:v>2.61053582629507E8</c:v>
                </c:pt>
                <c:pt idx="19">
                  <c:v>1.32040130830182E8</c:v>
                </c:pt>
                <c:pt idx="20">
                  <c:v>2.25116022811157E8</c:v>
                </c:pt>
                <c:pt idx="21">
                  <c:v>4.84901766838261E8</c:v>
                </c:pt>
                <c:pt idx="22">
                  <c:v>4.45503004850218E8</c:v>
                </c:pt>
                <c:pt idx="23">
                  <c:v>5.61167596542447E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Fig.5!$AL$11</c:f>
              <c:strCache>
                <c:ptCount val="1"/>
                <c:pt idx="0">
                  <c:v>Bawburgh</c:v>
                </c:pt>
              </c:strCache>
            </c:strRef>
          </c:tx>
          <c:spPr>
            <a:ln w="47625">
              <a:noFill/>
            </a:ln>
          </c:spPr>
          <c:xVal>
            <c:numRef>
              <c:f>Fig.5!$AM$10:$BJ$10</c:f>
              <c:numCache>
                <c:formatCode>General</c:formatCode>
                <c:ptCount val="24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  <c:pt idx="15">
                  <c:v>6.0</c:v>
                </c:pt>
                <c:pt idx="16">
                  <c:v>6.0</c:v>
                </c:pt>
                <c:pt idx="17">
                  <c:v>6.0</c:v>
                </c:pt>
                <c:pt idx="18">
                  <c:v>7.0</c:v>
                </c:pt>
                <c:pt idx="19">
                  <c:v>7.0</c:v>
                </c:pt>
                <c:pt idx="20">
                  <c:v>7.0</c:v>
                </c:pt>
                <c:pt idx="21">
                  <c:v>8.0</c:v>
                </c:pt>
                <c:pt idx="22">
                  <c:v>8.0</c:v>
                </c:pt>
                <c:pt idx="23">
                  <c:v>8.0</c:v>
                </c:pt>
              </c:numCache>
            </c:numRef>
          </c:xVal>
          <c:yVal>
            <c:numRef>
              <c:f>Fig.5!$AM$11:$BJ$11</c:f>
              <c:numCache>
                <c:formatCode>0.00E+00</c:formatCode>
                <c:ptCount val="24"/>
                <c:pt idx="0">
                  <c:v>2.53047728246251E6</c:v>
                </c:pt>
                <c:pt idx="1">
                  <c:v>8.26188725177203E6</c:v>
                </c:pt>
                <c:pt idx="2">
                  <c:v>1.75891457731903E6</c:v>
                </c:pt>
                <c:pt idx="3">
                  <c:v>1.24925271399941E7</c:v>
                </c:pt>
                <c:pt idx="4">
                  <c:v>7.44249349917732E6</c:v>
                </c:pt>
                <c:pt idx="5">
                  <c:v>1.08057661375547E7</c:v>
                </c:pt>
                <c:pt idx="6">
                  <c:v>5.94444175233174E6</c:v>
                </c:pt>
                <c:pt idx="7">
                  <c:v>2.0380925141012E6</c:v>
                </c:pt>
                <c:pt idx="8">
                  <c:v>7.24519440186167E6</c:v>
                </c:pt>
                <c:pt idx="9">
                  <c:v>2.58894436715771E7</c:v>
                </c:pt>
                <c:pt idx="10">
                  <c:v>8.53361553594284E6</c:v>
                </c:pt>
                <c:pt idx="11">
                  <c:v>1.27208339925744E7</c:v>
                </c:pt>
                <c:pt idx="12">
                  <c:v>3.65691218339923E6</c:v>
                </c:pt>
                <c:pt idx="13">
                  <c:v>4.77607669888235E6</c:v>
                </c:pt>
                <c:pt idx="14">
                  <c:v>3.57953391954316E6</c:v>
                </c:pt>
                <c:pt idx="15">
                  <c:v>2.16899375117933E6</c:v>
                </c:pt>
                <c:pt idx="16">
                  <c:v>4.07840823798119E6</c:v>
                </c:pt>
                <c:pt idx="17">
                  <c:v>2.6404953480827E6</c:v>
                </c:pt>
                <c:pt idx="18">
                  <c:v>2.48630315838632E6</c:v>
                </c:pt>
                <c:pt idx="19">
                  <c:v>4.35872771480747E6</c:v>
                </c:pt>
                <c:pt idx="20">
                  <c:v>4.13987229783271E6</c:v>
                </c:pt>
                <c:pt idx="21">
                  <c:v>3.70986892641889E6</c:v>
                </c:pt>
                <c:pt idx="22">
                  <c:v>5.92509854949279E6</c:v>
                </c:pt>
                <c:pt idx="23">
                  <c:v>3.91606041892056E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Fig.5!$AL$12</c:f>
              <c:strCache>
                <c:ptCount val="1"/>
                <c:pt idx="0">
                  <c:v>Wytham</c:v>
                </c:pt>
              </c:strCache>
            </c:strRef>
          </c:tx>
          <c:spPr>
            <a:ln w="47625">
              <a:noFill/>
            </a:ln>
          </c:spPr>
          <c:xVal>
            <c:numRef>
              <c:f>Fig.5!$AM$10:$BJ$10</c:f>
              <c:numCache>
                <c:formatCode>General</c:formatCode>
                <c:ptCount val="24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  <c:pt idx="15">
                  <c:v>6.0</c:v>
                </c:pt>
                <c:pt idx="16">
                  <c:v>6.0</c:v>
                </c:pt>
                <c:pt idx="17">
                  <c:v>6.0</c:v>
                </c:pt>
                <c:pt idx="18">
                  <c:v>7.0</c:v>
                </c:pt>
                <c:pt idx="19">
                  <c:v>7.0</c:v>
                </c:pt>
                <c:pt idx="20">
                  <c:v>7.0</c:v>
                </c:pt>
                <c:pt idx="21">
                  <c:v>8.0</c:v>
                </c:pt>
                <c:pt idx="22">
                  <c:v>8.0</c:v>
                </c:pt>
                <c:pt idx="23">
                  <c:v>8.0</c:v>
                </c:pt>
              </c:numCache>
            </c:numRef>
          </c:xVal>
          <c:yVal>
            <c:numRef>
              <c:f>Fig.5!$AM$12:$BJ$12</c:f>
              <c:numCache>
                <c:formatCode>0.00E+00</c:formatCode>
                <c:ptCount val="24"/>
                <c:pt idx="0">
                  <c:v>1.91955192704176E7</c:v>
                </c:pt>
                <c:pt idx="1">
                  <c:v>1.5743304972099E7</c:v>
                </c:pt>
                <c:pt idx="2">
                  <c:v>4.09011668978112E6</c:v>
                </c:pt>
                <c:pt idx="3">
                  <c:v>8.93619977463903E6</c:v>
                </c:pt>
                <c:pt idx="4">
                  <c:v>1.33989077473721E7</c:v>
                </c:pt>
                <c:pt idx="5">
                  <c:v>1.3836556286935E7</c:v>
                </c:pt>
                <c:pt idx="6">
                  <c:v>1.50513470698925E7</c:v>
                </c:pt>
                <c:pt idx="7">
                  <c:v>8.4395622464338E6</c:v>
                </c:pt>
                <c:pt idx="8">
                  <c:v>8.11679045274306E6</c:v>
                </c:pt>
                <c:pt idx="9">
                  <c:v>1.265994725184E7</c:v>
                </c:pt>
                <c:pt idx="10">
                  <c:v>4.07921627025658E6</c:v>
                </c:pt>
                <c:pt idx="11">
                  <c:v>1.32794026884996E7</c:v>
                </c:pt>
                <c:pt idx="12">
                  <c:v>3.06964756326123E6</c:v>
                </c:pt>
                <c:pt idx="13">
                  <c:v>4.73016121456514E6</c:v>
                </c:pt>
                <c:pt idx="14">
                  <c:v>5.81453833858126E6</c:v>
                </c:pt>
                <c:pt idx="15">
                  <c:v>2.52984425167188E6</c:v>
                </c:pt>
                <c:pt idx="16">
                  <c:v>3.84991373845847E6</c:v>
                </c:pt>
                <c:pt idx="17">
                  <c:v>6.90609092418952E6</c:v>
                </c:pt>
                <c:pt idx="18">
                  <c:v>2.8576104043896E6</c:v>
                </c:pt>
                <c:pt idx="19">
                  <c:v>3.36728599233847E6</c:v>
                </c:pt>
                <c:pt idx="20">
                  <c:v>2.0280877236193E6</c:v>
                </c:pt>
                <c:pt idx="21">
                  <c:v>8.20303586616641E6</c:v>
                </c:pt>
                <c:pt idx="22">
                  <c:v>3.43481069332037E6</c:v>
                </c:pt>
                <c:pt idx="23">
                  <c:v>4.35087488679807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886760"/>
        <c:axId val="2142193192"/>
      </c:scatterChart>
      <c:valAx>
        <c:axId val="2141886760"/>
        <c:scaling>
          <c:orientation val="minMax"/>
          <c:max val="8.0"/>
        </c:scaling>
        <c:delete val="0"/>
        <c:axPos val="b"/>
        <c:numFmt formatCode="General" sourceLinked="1"/>
        <c:majorTickMark val="out"/>
        <c:minorTickMark val="none"/>
        <c:tickLblPos val="nextTo"/>
        <c:crossAx val="2142193192"/>
        <c:crosses val="autoZero"/>
        <c:crossBetween val="midCat"/>
      </c:valAx>
      <c:valAx>
        <c:axId val="2142193192"/>
        <c:scaling>
          <c:logBase val="10.0"/>
          <c:orientation val="minMax"/>
          <c:min val="100000.0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21418867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TS dat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3!$Q$45</c:f>
              <c:strCache>
                <c:ptCount val="1"/>
                <c:pt idx="0">
                  <c:v>Bawb_rep1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P$46:$P$53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Q$46:$Q$53</c:f>
              <c:numCache>
                <c:formatCode>General</c:formatCode>
                <c:ptCount val="8"/>
                <c:pt idx="0">
                  <c:v>870.7264957264957</c:v>
                </c:pt>
                <c:pt idx="1">
                  <c:v>686.7915229176934</c:v>
                </c:pt>
                <c:pt idx="2">
                  <c:v>891.0191725529767</c:v>
                </c:pt>
                <c:pt idx="3">
                  <c:v>903.03738317757</c:v>
                </c:pt>
                <c:pt idx="4">
                  <c:v>980.25499266614</c:v>
                </c:pt>
                <c:pt idx="5">
                  <c:v>988.9788872659673</c:v>
                </c:pt>
                <c:pt idx="6">
                  <c:v>993.0597465298732</c:v>
                </c:pt>
                <c:pt idx="7">
                  <c:v>996.70542635658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3!$R$45</c:f>
              <c:strCache>
                <c:ptCount val="1"/>
                <c:pt idx="0">
                  <c:v>Bawb_rep2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P$46:$P$53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R$46:$R$53</c:f>
              <c:numCache>
                <c:formatCode>General</c:formatCode>
                <c:ptCount val="8"/>
                <c:pt idx="0">
                  <c:v>589.1472868217055</c:v>
                </c:pt>
                <c:pt idx="1">
                  <c:v>760.9756097560975</c:v>
                </c:pt>
                <c:pt idx="2">
                  <c:v>966.7381974248927</c:v>
                </c:pt>
                <c:pt idx="3">
                  <c:v>932.8093306288031</c:v>
                </c:pt>
                <c:pt idx="4">
                  <c:v>973.8275074653084</c:v>
                </c:pt>
                <c:pt idx="5">
                  <c:v>983.078766097634</c:v>
                </c:pt>
                <c:pt idx="6">
                  <c:v>992.6955282380188</c:v>
                </c:pt>
                <c:pt idx="7">
                  <c:v>995.02363772082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3!$S$45</c:f>
              <c:strCache>
                <c:ptCount val="1"/>
                <c:pt idx="0">
                  <c:v>Bawb_rep3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P$46:$P$53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S$46:$S$53</c:f>
              <c:numCache>
                <c:formatCode>General</c:formatCode>
                <c:ptCount val="8"/>
                <c:pt idx="0">
                  <c:v>824.0</c:v>
                </c:pt>
                <c:pt idx="1">
                  <c:v>654.7785547785547</c:v>
                </c:pt>
                <c:pt idx="2">
                  <c:v>908.8004647110079</c:v>
                </c:pt>
                <c:pt idx="3">
                  <c:v>820.6627680311891</c:v>
                </c:pt>
                <c:pt idx="4">
                  <c:v>979.8367738838214</c:v>
                </c:pt>
                <c:pt idx="5">
                  <c:v>990.9290271132376</c:v>
                </c:pt>
                <c:pt idx="6">
                  <c:v>995.8202716823407</c:v>
                </c:pt>
                <c:pt idx="7">
                  <c:v>996.878353331382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ig.3!$T$45</c:f>
              <c:strCache>
                <c:ptCount val="1"/>
                <c:pt idx="0">
                  <c:v>Wyth_rep1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P$46:$P$53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T$46:$T$53</c:f>
              <c:numCache>
                <c:formatCode>General</c:formatCode>
                <c:ptCount val="8"/>
                <c:pt idx="0">
                  <c:v>743.3628318584072</c:v>
                </c:pt>
                <c:pt idx="1">
                  <c:v>631.3301823092505</c:v>
                </c:pt>
                <c:pt idx="2">
                  <c:v>879.4887401095556</c:v>
                </c:pt>
                <c:pt idx="3">
                  <c:v>899.2089071198358</c:v>
                </c:pt>
                <c:pt idx="4">
                  <c:v>968.3171234895373</c:v>
                </c:pt>
                <c:pt idx="5">
                  <c:v>971.6790289952799</c:v>
                </c:pt>
                <c:pt idx="6">
                  <c:v>996.587950076322</c:v>
                </c:pt>
                <c:pt idx="7">
                  <c:v>996.340956340956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Fig.3!$U$45</c:f>
              <c:strCache>
                <c:ptCount val="1"/>
                <c:pt idx="0">
                  <c:v>Wyth_rep2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P$46:$P$53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U$46:$U$53</c:f>
              <c:numCache>
                <c:formatCode>General</c:formatCode>
                <c:ptCount val="8"/>
                <c:pt idx="0">
                  <c:v>429.3948126801152</c:v>
                </c:pt>
                <c:pt idx="1">
                  <c:v>638.7789711701525</c:v>
                </c:pt>
                <c:pt idx="2">
                  <c:v>875.2941176470587</c:v>
                </c:pt>
                <c:pt idx="3">
                  <c:v>966.7142857142858</c:v>
                </c:pt>
                <c:pt idx="4">
                  <c:v>974.0725967291583</c:v>
                </c:pt>
                <c:pt idx="5">
                  <c:v>984.0116279069767</c:v>
                </c:pt>
                <c:pt idx="6">
                  <c:v>994.3476212906265</c:v>
                </c:pt>
                <c:pt idx="7">
                  <c:v>997.10913033004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Fig.3!$V$45</c:f>
              <c:strCache>
                <c:ptCount val="1"/>
                <c:pt idx="0">
                  <c:v>Wyth_rep3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P$46:$P$53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V$46:$V$53</c:f>
              <c:numCache>
                <c:formatCode>General</c:formatCode>
                <c:ptCount val="8"/>
                <c:pt idx="0">
                  <c:v>381.6425120772947</c:v>
                </c:pt>
                <c:pt idx="1">
                  <c:v>726.1410788381742</c:v>
                </c:pt>
                <c:pt idx="2">
                  <c:v>797.390636991558</c:v>
                </c:pt>
                <c:pt idx="3">
                  <c:v>903.4566773260241</c:v>
                </c:pt>
                <c:pt idx="4">
                  <c:v>983.0198102214084</c:v>
                </c:pt>
                <c:pt idx="5">
                  <c:v>989.435852755391</c:v>
                </c:pt>
                <c:pt idx="6">
                  <c:v>995.19906323185</c:v>
                </c:pt>
                <c:pt idx="7">
                  <c:v>993.12360323190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5728632"/>
        <c:axId val="2125969240"/>
      </c:scatterChart>
      <c:valAx>
        <c:axId val="2125728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5969240"/>
        <c:crosses val="autoZero"/>
        <c:crossBetween val="midCat"/>
      </c:valAx>
      <c:valAx>
        <c:axId val="2125969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57286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.6 and Fig. 7'!$B$152</c:f>
              <c:strCache>
                <c:ptCount val="1"/>
                <c:pt idx="0">
                  <c:v>Acidobacteria</c:v>
                </c:pt>
              </c:strCache>
            </c:strRef>
          </c:tx>
          <c:invertIfNegative val="0"/>
          <c:cat>
            <c:strRef>
              <c:f>'Fig.6 and Fig. 7'!$C$151:$D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52:$D$152</c:f>
              <c:numCache>
                <c:formatCode>0.00</c:formatCode>
                <c:ptCount val="2"/>
                <c:pt idx="0">
                  <c:v>17.36810764193034</c:v>
                </c:pt>
                <c:pt idx="1">
                  <c:v>16.42856396134644</c:v>
                </c:pt>
              </c:numCache>
            </c:numRef>
          </c:val>
        </c:ser>
        <c:ser>
          <c:idx val="1"/>
          <c:order val="1"/>
          <c:tx>
            <c:strRef>
              <c:f>'Fig.6 and Fig. 7'!$B$153</c:f>
              <c:strCache>
                <c:ptCount val="1"/>
                <c:pt idx="0">
                  <c:v>Actinobacteria</c:v>
                </c:pt>
              </c:strCache>
            </c:strRef>
          </c:tx>
          <c:invertIfNegative val="0"/>
          <c:cat>
            <c:strRef>
              <c:f>'Fig.6 and Fig. 7'!$C$151:$D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53:$D$153</c:f>
              <c:numCache>
                <c:formatCode>0.00</c:formatCode>
                <c:ptCount val="2"/>
                <c:pt idx="0">
                  <c:v>25.00444557610221</c:v>
                </c:pt>
                <c:pt idx="1">
                  <c:v>20.72357795003053</c:v>
                </c:pt>
              </c:numCache>
            </c:numRef>
          </c:val>
        </c:ser>
        <c:ser>
          <c:idx val="2"/>
          <c:order val="2"/>
          <c:tx>
            <c:strRef>
              <c:f>'Fig.6 and Fig. 7'!$B$154</c:f>
              <c:strCache>
                <c:ptCount val="1"/>
                <c:pt idx="0">
                  <c:v>Alphaproteobacteria</c:v>
                </c:pt>
              </c:strCache>
            </c:strRef>
          </c:tx>
          <c:invertIfNegative val="0"/>
          <c:cat>
            <c:strRef>
              <c:f>'Fig.6 and Fig. 7'!$C$151:$D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54:$D$154</c:f>
              <c:numCache>
                <c:formatCode>0.00</c:formatCode>
                <c:ptCount val="2"/>
                <c:pt idx="0">
                  <c:v>10.82273893608856</c:v>
                </c:pt>
                <c:pt idx="1">
                  <c:v>18.62573243553843</c:v>
                </c:pt>
              </c:numCache>
            </c:numRef>
          </c:val>
        </c:ser>
        <c:ser>
          <c:idx val="3"/>
          <c:order val="3"/>
          <c:tx>
            <c:strRef>
              <c:f>'Fig.6 and Fig. 7'!$B$155</c:f>
              <c:strCache>
                <c:ptCount val="1"/>
                <c:pt idx="0">
                  <c:v>Betaproteobacteria</c:v>
                </c:pt>
              </c:strCache>
            </c:strRef>
          </c:tx>
          <c:invertIfNegative val="0"/>
          <c:cat>
            <c:strRef>
              <c:f>'Fig.6 and Fig. 7'!$C$151:$D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55:$D$155</c:f>
              <c:numCache>
                <c:formatCode>0.00</c:formatCode>
                <c:ptCount val="2"/>
                <c:pt idx="0">
                  <c:v>4.27847900296329</c:v>
                </c:pt>
                <c:pt idx="1">
                  <c:v>6.446429279095883</c:v>
                </c:pt>
              </c:numCache>
            </c:numRef>
          </c:val>
        </c:ser>
        <c:ser>
          <c:idx val="4"/>
          <c:order val="4"/>
          <c:tx>
            <c:strRef>
              <c:f>'Fig.6 and Fig. 7'!$B$156</c:f>
              <c:strCache>
                <c:ptCount val="1"/>
                <c:pt idx="0">
                  <c:v>Deltaproteobacteria</c:v>
                </c:pt>
              </c:strCache>
            </c:strRef>
          </c:tx>
          <c:invertIfNegative val="0"/>
          <c:cat>
            <c:strRef>
              <c:f>'Fig.6 and Fig. 7'!$C$151:$D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56:$D$156</c:f>
              <c:numCache>
                <c:formatCode>0.00</c:formatCode>
                <c:ptCount val="2"/>
                <c:pt idx="0">
                  <c:v>3.296124696442261</c:v>
                </c:pt>
                <c:pt idx="1">
                  <c:v>4.54276590993951</c:v>
                </c:pt>
              </c:numCache>
            </c:numRef>
          </c:val>
        </c:ser>
        <c:ser>
          <c:idx val="5"/>
          <c:order val="5"/>
          <c:tx>
            <c:strRef>
              <c:f>'Fig.6 and Fig. 7'!$B$157</c:f>
              <c:strCache>
                <c:ptCount val="1"/>
                <c:pt idx="0">
                  <c:v>Gammaproteobacteria</c:v>
                </c:pt>
              </c:strCache>
            </c:strRef>
          </c:tx>
          <c:invertIfNegative val="0"/>
          <c:cat>
            <c:strRef>
              <c:f>'Fig.6 and Fig. 7'!$C$151:$D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57:$D$157</c:f>
              <c:numCache>
                <c:formatCode>0.00</c:formatCode>
                <c:ptCount val="2"/>
                <c:pt idx="0">
                  <c:v>2.016340151958506</c:v>
                </c:pt>
                <c:pt idx="1">
                  <c:v>2.22895825912438</c:v>
                </c:pt>
              </c:numCache>
            </c:numRef>
          </c:val>
        </c:ser>
        <c:ser>
          <c:idx val="6"/>
          <c:order val="6"/>
          <c:tx>
            <c:strRef>
              <c:f>'Fig.6 and Fig. 7'!$B$158</c:f>
              <c:strCache>
                <c:ptCount val="1"/>
                <c:pt idx="0">
                  <c:v>Bacteroidetes</c:v>
                </c:pt>
              </c:strCache>
            </c:strRef>
          </c:tx>
          <c:invertIfNegative val="0"/>
          <c:cat>
            <c:strRef>
              <c:f>'Fig.6 and Fig. 7'!$C$151:$D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58:$D$158</c:f>
              <c:numCache>
                <c:formatCode>0.00</c:formatCode>
                <c:ptCount val="2"/>
                <c:pt idx="0">
                  <c:v>1.731486531110861</c:v>
                </c:pt>
                <c:pt idx="1">
                  <c:v>1.795748803448365</c:v>
                </c:pt>
              </c:numCache>
            </c:numRef>
          </c:val>
        </c:ser>
        <c:ser>
          <c:idx val="7"/>
          <c:order val="7"/>
          <c:tx>
            <c:strRef>
              <c:f>'Fig.6 and Fig. 7'!$B$159</c:f>
              <c:strCache>
                <c:ptCount val="1"/>
                <c:pt idx="0">
                  <c:v>Chloroflexi</c:v>
                </c:pt>
              </c:strCache>
            </c:strRef>
          </c:tx>
          <c:invertIfNegative val="0"/>
          <c:cat>
            <c:strRef>
              <c:f>'Fig.6 and Fig. 7'!$C$151:$D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59:$D$159</c:f>
              <c:numCache>
                <c:formatCode>0.00</c:formatCode>
                <c:ptCount val="2"/>
                <c:pt idx="0">
                  <c:v>5.608110810538957</c:v>
                </c:pt>
                <c:pt idx="1">
                  <c:v>4.236507290074628</c:v>
                </c:pt>
              </c:numCache>
            </c:numRef>
          </c:val>
        </c:ser>
        <c:ser>
          <c:idx val="8"/>
          <c:order val="8"/>
          <c:tx>
            <c:strRef>
              <c:f>'Fig.6 and Fig. 7'!$B$160</c:f>
              <c:strCache>
                <c:ptCount val="1"/>
                <c:pt idx="0">
                  <c:v>Firmicutes</c:v>
                </c:pt>
              </c:strCache>
            </c:strRef>
          </c:tx>
          <c:invertIfNegative val="0"/>
          <c:cat>
            <c:strRef>
              <c:f>'Fig.6 and Fig. 7'!$C$151:$D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60:$D$160</c:f>
              <c:numCache>
                <c:formatCode>0.00</c:formatCode>
                <c:ptCount val="2"/>
                <c:pt idx="0">
                  <c:v>0.62382916655194</c:v>
                </c:pt>
                <c:pt idx="1">
                  <c:v>1.658617071792534</c:v>
                </c:pt>
              </c:numCache>
            </c:numRef>
          </c:val>
        </c:ser>
        <c:ser>
          <c:idx val="9"/>
          <c:order val="9"/>
          <c:tx>
            <c:strRef>
              <c:f>'Fig.6 and Fig. 7'!$B$161</c:f>
              <c:strCache>
                <c:ptCount val="1"/>
                <c:pt idx="0">
                  <c:v>Planctomycetes</c:v>
                </c:pt>
              </c:strCache>
            </c:strRef>
          </c:tx>
          <c:invertIfNegative val="0"/>
          <c:cat>
            <c:strRef>
              <c:f>'Fig.6 and Fig. 7'!$C$151:$D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61:$D$161</c:f>
              <c:numCache>
                <c:formatCode>0.00</c:formatCode>
                <c:ptCount val="2"/>
                <c:pt idx="0">
                  <c:v>1.469831081200651</c:v>
                </c:pt>
                <c:pt idx="1">
                  <c:v>2.291492919683625</c:v>
                </c:pt>
              </c:numCache>
            </c:numRef>
          </c:val>
        </c:ser>
        <c:ser>
          <c:idx val="10"/>
          <c:order val="10"/>
          <c:tx>
            <c:strRef>
              <c:f>'Fig.6 and Fig. 7'!$B$162</c:f>
              <c:strCache>
                <c:ptCount val="1"/>
                <c:pt idx="0">
                  <c:v>Verrucomicrobia</c:v>
                </c:pt>
              </c:strCache>
            </c:strRef>
          </c:tx>
          <c:invertIfNegative val="0"/>
          <c:cat>
            <c:strRef>
              <c:f>'Fig.6 and Fig. 7'!$C$151:$D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62:$D$162</c:f>
              <c:numCache>
                <c:formatCode>0.00</c:formatCode>
                <c:ptCount val="2"/>
                <c:pt idx="0">
                  <c:v>3.694930271701023</c:v>
                </c:pt>
                <c:pt idx="1">
                  <c:v>9.363618525048044</c:v>
                </c:pt>
              </c:numCache>
            </c:numRef>
          </c:val>
        </c:ser>
        <c:ser>
          <c:idx val="11"/>
          <c:order val="11"/>
          <c:tx>
            <c:strRef>
              <c:f>'Fig.6 and Fig. 7'!$B$163</c:f>
              <c:strCache>
                <c:ptCount val="1"/>
                <c:pt idx="0">
                  <c:v>Thaumarchaeota</c:v>
                </c:pt>
              </c:strCache>
            </c:strRef>
          </c:tx>
          <c:invertIfNegative val="0"/>
          <c:cat>
            <c:strRef>
              <c:f>'Fig.6 and Fig. 7'!$C$151:$D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63:$D$163</c:f>
              <c:numCache>
                <c:formatCode>0.00</c:formatCode>
                <c:ptCount val="2"/>
                <c:pt idx="0">
                  <c:v>9.501667069182179</c:v>
                </c:pt>
                <c:pt idx="1">
                  <c:v>4.261814338032572</c:v>
                </c:pt>
              </c:numCache>
            </c:numRef>
          </c:val>
        </c:ser>
        <c:ser>
          <c:idx val="12"/>
          <c:order val="12"/>
          <c:tx>
            <c:strRef>
              <c:f>'Fig.6 and Fig. 7'!$B$164</c:f>
              <c:strCache>
                <c:ptCount val="1"/>
                <c:pt idx="0">
                  <c:v>other_phyla</c:v>
                </c:pt>
              </c:strCache>
            </c:strRef>
          </c:tx>
          <c:invertIfNegative val="0"/>
          <c:cat>
            <c:strRef>
              <c:f>'Fig.6 and Fig. 7'!$C$151:$D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64:$D$164</c:f>
              <c:numCache>
                <c:formatCode>0.00</c:formatCode>
                <c:ptCount val="2"/>
                <c:pt idx="0">
                  <c:v>2.73962140427073</c:v>
                </c:pt>
                <c:pt idx="1">
                  <c:v>2.781672887355255</c:v>
                </c:pt>
              </c:numCache>
            </c:numRef>
          </c:val>
        </c:ser>
        <c:ser>
          <c:idx val="13"/>
          <c:order val="13"/>
          <c:tx>
            <c:strRef>
              <c:f>'Fig.6 and Fig. 7'!$B$165</c:f>
              <c:strCache>
                <c:ptCount val="1"/>
                <c:pt idx="0">
                  <c:v>unidentified</c:v>
                </c:pt>
              </c:strCache>
            </c:strRef>
          </c:tx>
          <c:invertIfNegative val="0"/>
          <c:cat>
            <c:strRef>
              <c:f>'Fig.6 and Fig. 7'!$C$151:$D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65:$D$165</c:f>
              <c:numCache>
                <c:formatCode>0.00</c:formatCode>
                <c:ptCount val="2"/>
                <c:pt idx="0">
                  <c:v>0.977304804389793</c:v>
                </c:pt>
                <c:pt idx="1">
                  <c:v>1.0017238852295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45821608"/>
        <c:axId val="2146177336"/>
      </c:barChart>
      <c:catAx>
        <c:axId val="21458216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46177336"/>
        <c:crosses val="autoZero"/>
        <c:auto val="1"/>
        <c:lblAlgn val="ctr"/>
        <c:lblOffset val="100"/>
        <c:noMultiLvlLbl val="0"/>
      </c:catAx>
      <c:valAx>
        <c:axId val="214617733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21458216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36045056867891"/>
          <c:y val="0.0619743630049873"/>
          <c:w val="0.341732720909886"/>
          <c:h val="0.865161981794018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.6 and Fig. 7'!$I$152</c:f>
              <c:strCache>
                <c:ptCount val="1"/>
                <c:pt idx="0">
                  <c:v>Acidobacteria, B, B</c:v>
                </c:pt>
              </c:strCache>
            </c:strRef>
          </c:tx>
          <c:invertIfNegative val="0"/>
          <c:cat>
            <c:strRef>
              <c:f>'Fig.6 and Fig. 7'!$J$151:$K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52:$K$152</c:f>
              <c:numCache>
                <c:formatCode>0.0E+00</c:formatCode>
                <c:ptCount val="2"/>
                <c:pt idx="0">
                  <c:v>3.33687572357103E8</c:v>
                </c:pt>
                <c:pt idx="1">
                  <c:v>4.19890933291454E8</c:v>
                </c:pt>
              </c:numCache>
            </c:numRef>
          </c:val>
        </c:ser>
        <c:ser>
          <c:idx val="1"/>
          <c:order val="1"/>
          <c:tx>
            <c:strRef>
              <c:f>'Fig.6 and Fig. 7'!$I$153</c:f>
              <c:strCache>
                <c:ptCount val="1"/>
                <c:pt idx="0">
                  <c:v>Actinobacteria, B*, W</c:v>
                </c:pt>
              </c:strCache>
            </c:strRef>
          </c:tx>
          <c:invertIfNegative val="0"/>
          <c:cat>
            <c:strRef>
              <c:f>'Fig.6 and Fig. 7'!$J$151:$K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53:$K$153</c:f>
              <c:numCache>
                <c:formatCode>0.0E+00</c:formatCode>
                <c:ptCount val="2"/>
                <c:pt idx="0">
                  <c:v>5.17230452998395E8</c:v>
                </c:pt>
                <c:pt idx="1">
                  <c:v>5.30208432940824E8</c:v>
                </c:pt>
              </c:numCache>
            </c:numRef>
          </c:val>
        </c:ser>
        <c:ser>
          <c:idx val="2"/>
          <c:order val="2"/>
          <c:tx>
            <c:strRef>
              <c:f>'Fig.6 and Fig. 7'!$I$154</c:f>
              <c:strCache>
                <c:ptCount val="1"/>
                <c:pt idx="0">
                  <c:v>Alphaproteobacteria, W***, W***</c:v>
                </c:pt>
              </c:strCache>
            </c:strRef>
          </c:tx>
          <c:invertIfNegative val="0"/>
          <c:cat>
            <c:strRef>
              <c:f>'Fig.6 and Fig. 7'!$J$151:$K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54:$K$154</c:f>
              <c:numCache>
                <c:formatCode>0.0E+00</c:formatCode>
                <c:ptCount val="2"/>
                <c:pt idx="0">
                  <c:v>2.01375745943001E8</c:v>
                </c:pt>
                <c:pt idx="1">
                  <c:v>4.7472060809336E8</c:v>
                </c:pt>
              </c:numCache>
            </c:numRef>
          </c:val>
        </c:ser>
        <c:ser>
          <c:idx val="3"/>
          <c:order val="3"/>
          <c:tx>
            <c:strRef>
              <c:f>'Fig.6 and Fig. 7'!$I$155</c:f>
              <c:strCache>
                <c:ptCount val="1"/>
                <c:pt idx="0">
                  <c:v>Betaproteobacteria, W***, W***</c:v>
                </c:pt>
              </c:strCache>
            </c:strRef>
          </c:tx>
          <c:invertIfNegative val="0"/>
          <c:cat>
            <c:strRef>
              <c:f>'Fig.6 and Fig. 7'!$J$151:$K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55:$K$155</c:f>
              <c:numCache>
                <c:formatCode>0.0E+00</c:formatCode>
                <c:ptCount val="2"/>
                <c:pt idx="0">
                  <c:v>7.6473382853405E7</c:v>
                </c:pt>
                <c:pt idx="1">
                  <c:v>1.63191347953358E8</c:v>
                </c:pt>
              </c:numCache>
            </c:numRef>
          </c:val>
        </c:ser>
        <c:ser>
          <c:idx val="4"/>
          <c:order val="4"/>
          <c:tx>
            <c:strRef>
              <c:f>'Fig.6 and Fig. 7'!$I$156</c:f>
              <c:strCache>
                <c:ptCount val="1"/>
                <c:pt idx="0">
                  <c:v>Deltaproteobacteria, W***, W***</c:v>
                </c:pt>
              </c:strCache>
            </c:strRef>
          </c:tx>
          <c:invertIfNegative val="0"/>
          <c:cat>
            <c:strRef>
              <c:f>'Fig.6 and Fig. 7'!$J$151:$K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56:$K$156</c:f>
              <c:numCache>
                <c:formatCode>0.0E+00</c:formatCode>
                <c:ptCount val="2"/>
                <c:pt idx="0">
                  <c:v>5.68792296872444E7</c:v>
                </c:pt>
                <c:pt idx="1">
                  <c:v>1.14661057769967E8</c:v>
                </c:pt>
              </c:numCache>
            </c:numRef>
          </c:val>
        </c:ser>
        <c:ser>
          <c:idx val="5"/>
          <c:order val="5"/>
          <c:tx>
            <c:strRef>
              <c:f>'Fig.6 and Fig. 7'!$I$157</c:f>
              <c:strCache>
                <c:ptCount val="1"/>
                <c:pt idx="0">
                  <c:v>Gammaproteobacteria, W, W</c:v>
                </c:pt>
              </c:strCache>
            </c:strRef>
          </c:tx>
          <c:invertIfNegative val="0"/>
          <c:cat>
            <c:strRef>
              <c:f>'Fig.6 and Fig. 7'!$J$151:$K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57:$K$157</c:f>
              <c:numCache>
                <c:formatCode>0.0E+00</c:formatCode>
                <c:ptCount val="2"/>
                <c:pt idx="0">
                  <c:v>3.74075686558277E7</c:v>
                </c:pt>
                <c:pt idx="1">
                  <c:v>5.74014014523507E7</c:v>
                </c:pt>
              </c:numCache>
            </c:numRef>
          </c:val>
        </c:ser>
        <c:ser>
          <c:idx val="6"/>
          <c:order val="6"/>
          <c:tx>
            <c:strRef>
              <c:f>'Fig.6 and Fig. 7'!$I$158</c:f>
              <c:strCache>
                <c:ptCount val="1"/>
                <c:pt idx="0">
                  <c:v>Bacteroidetes, W, W**</c:v>
                </c:pt>
              </c:strCache>
            </c:strRef>
          </c:tx>
          <c:invertIfNegative val="0"/>
          <c:cat>
            <c:strRef>
              <c:f>'Fig.6 and Fig. 7'!$J$151:$K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58:$K$158</c:f>
              <c:numCache>
                <c:formatCode>0.0E+00</c:formatCode>
                <c:ptCount val="2"/>
                <c:pt idx="0">
                  <c:v>3.00584684647191E7</c:v>
                </c:pt>
                <c:pt idx="1">
                  <c:v>4.62685962562873E7</c:v>
                </c:pt>
              </c:numCache>
            </c:numRef>
          </c:val>
        </c:ser>
        <c:ser>
          <c:idx val="7"/>
          <c:order val="7"/>
          <c:tx>
            <c:strRef>
              <c:f>'Fig.6 and Fig. 7'!$I$159</c:f>
              <c:strCache>
                <c:ptCount val="1"/>
                <c:pt idx="0">
                  <c:v>Chloroflexi, B*, B</c:v>
                </c:pt>
              </c:strCache>
            </c:strRef>
          </c:tx>
          <c:invertIfNegative val="0"/>
          <c:cat>
            <c:strRef>
              <c:f>'Fig.6 and Fig. 7'!$J$151:$K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59:$K$159</c:f>
              <c:numCache>
                <c:formatCode>0.0E+00</c:formatCode>
                <c:ptCount val="2"/>
                <c:pt idx="0">
                  <c:v>1.18523711123195E8</c:v>
                </c:pt>
                <c:pt idx="1">
                  <c:v>1.07329883925324E8</c:v>
                </c:pt>
              </c:numCache>
            </c:numRef>
          </c:val>
        </c:ser>
        <c:ser>
          <c:idx val="8"/>
          <c:order val="8"/>
          <c:tx>
            <c:strRef>
              <c:f>'Fig.6 and Fig. 7'!$I$160</c:f>
              <c:strCache>
                <c:ptCount val="1"/>
                <c:pt idx="0">
                  <c:v>Firmicutes, W, W</c:v>
                </c:pt>
              </c:strCache>
            </c:strRef>
          </c:tx>
          <c:invertIfNegative val="0"/>
          <c:cat>
            <c:strRef>
              <c:f>'Fig.6 and Fig. 7'!$J$151:$K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60:$K$160</c:f>
              <c:numCache>
                <c:formatCode>0.0E+00</c:formatCode>
                <c:ptCount val="2"/>
                <c:pt idx="0">
                  <c:v>1.04444809863474E7</c:v>
                </c:pt>
                <c:pt idx="1">
                  <c:v>4.26978513741581E7</c:v>
                </c:pt>
              </c:numCache>
            </c:numRef>
          </c:val>
        </c:ser>
        <c:ser>
          <c:idx val="9"/>
          <c:order val="9"/>
          <c:tx>
            <c:strRef>
              <c:f>'Fig.6 and Fig. 7'!$I$161</c:f>
              <c:strCache>
                <c:ptCount val="1"/>
                <c:pt idx="0">
                  <c:v>Planctomycetes, W, W**</c:v>
                </c:pt>
              </c:strCache>
            </c:strRef>
          </c:tx>
          <c:invertIfNegative val="0"/>
          <c:cat>
            <c:strRef>
              <c:f>'Fig.6 and Fig. 7'!$J$151:$K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61:$K$161</c:f>
              <c:numCache>
                <c:formatCode>0.0E+00</c:formatCode>
                <c:ptCount val="2"/>
                <c:pt idx="0">
                  <c:v>2.65761646659121E7</c:v>
                </c:pt>
                <c:pt idx="1">
                  <c:v>5.78652330691572E7</c:v>
                </c:pt>
              </c:numCache>
            </c:numRef>
          </c:val>
        </c:ser>
        <c:ser>
          <c:idx val="10"/>
          <c:order val="10"/>
          <c:tx>
            <c:strRef>
              <c:f>'Fig.6 and Fig. 7'!$I$162</c:f>
              <c:strCache>
                <c:ptCount val="1"/>
                <c:pt idx="0">
                  <c:v>Verrucomicrobia, W***, W***</c:v>
                </c:pt>
              </c:strCache>
            </c:strRef>
          </c:tx>
          <c:invertIfNegative val="0"/>
          <c:cat>
            <c:strRef>
              <c:f>'Fig.6 and Fig. 7'!$J$151:$K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62:$K$162</c:f>
              <c:numCache>
                <c:formatCode>0.0E+00</c:formatCode>
                <c:ptCount val="2"/>
                <c:pt idx="0">
                  <c:v>6.40947605744524E7</c:v>
                </c:pt>
                <c:pt idx="1">
                  <c:v>2.36344234508483E8</c:v>
                </c:pt>
              </c:numCache>
            </c:numRef>
          </c:val>
        </c:ser>
        <c:ser>
          <c:idx val="11"/>
          <c:order val="11"/>
          <c:tx>
            <c:strRef>
              <c:f>'Fig.6 and Fig. 7'!$I$163</c:f>
              <c:strCache>
                <c:ptCount val="1"/>
                <c:pt idx="0">
                  <c:v>Thaumarchaeota, B***, B***</c:v>
                </c:pt>
              </c:strCache>
            </c:strRef>
          </c:tx>
          <c:invertIfNegative val="0"/>
          <c:cat>
            <c:strRef>
              <c:f>'Fig.6 and Fig. 7'!$J$151:$K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63:$K$163</c:f>
              <c:numCache>
                <c:formatCode>0.0E+00</c:formatCode>
                <c:ptCount val="2"/>
                <c:pt idx="0">
                  <c:v>1.98113488519836E8</c:v>
                </c:pt>
                <c:pt idx="1">
                  <c:v>1.08137236682061E8</c:v>
                </c:pt>
              </c:numCache>
            </c:numRef>
          </c:val>
        </c:ser>
        <c:ser>
          <c:idx val="12"/>
          <c:order val="12"/>
          <c:tx>
            <c:strRef>
              <c:f>'Fig.6 and Fig. 7'!$I$164</c:f>
              <c:strCache>
                <c:ptCount val="1"/>
                <c:pt idx="0">
                  <c:v>other_phyla, W, W***</c:v>
                </c:pt>
              </c:strCache>
            </c:strRef>
          </c:tx>
          <c:invertIfNegative val="0"/>
          <c:cat>
            <c:strRef>
              <c:f>'Fig.6 and Fig. 7'!$J$151:$K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64:$K$164</c:f>
              <c:numCache>
                <c:formatCode>0.0E+00</c:formatCode>
                <c:ptCount val="2"/>
                <c:pt idx="0">
                  <c:v>5.32277570184624E7</c:v>
                </c:pt>
                <c:pt idx="1">
                  <c:v>7.07065272731459E7</c:v>
                </c:pt>
              </c:numCache>
            </c:numRef>
          </c:val>
        </c:ser>
        <c:ser>
          <c:idx val="13"/>
          <c:order val="13"/>
          <c:tx>
            <c:strRef>
              <c:f>'Fig.6 and Fig. 7'!$I$165</c:f>
              <c:strCache>
                <c:ptCount val="1"/>
                <c:pt idx="0">
                  <c:v>unidentified, B, B</c:v>
                </c:pt>
              </c:strCache>
            </c:strRef>
          </c:tx>
          <c:invertIfNegative val="0"/>
          <c:cat>
            <c:strRef>
              <c:f>'Fig.6 and Fig. 7'!$J$151:$K$151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65:$K$165</c:f>
              <c:numCache>
                <c:formatCode>0.0E+00</c:formatCode>
                <c:ptCount val="2"/>
                <c:pt idx="0">
                  <c:v>3.15016266454546E7</c:v>
                </c:pt>
                <c:pt idx="1">
                  <c:v>2.50872773395716E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42452600"/>
        <c:axId val="2129328344"/>
      </c:barChart>
      <c:catAx>
        <c:axId val="21424526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9328344"/>
        <c:crosses val="autoZero"/>
        <c:auto val="1"/>
        <c:lblAlgn val="ctr"/>
        <c:lblOffset val="100"/>
        <c:noMultiLvlLbl val="0"/>
      </c:catAx>
      <c:valAx>
        <c:axId val="2129328344"/>
        <c:scaling>
          <c:orientation val="minMax"/>
        </c:scaling>
        <c:delete val="0"/>
        <c:axPos val="l"/>
        <c:numFmt formatCode="0.0E+00" sourceLinked="1"/>
        <c:majorTickMark val="out"/>
        <c:minorTickMark val="none"/>
        <c:tickLblPos val="nextTo"/>
        <c:crossAx val="21424526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37832677165354"/>
          <c:y val="0.0325335374744824"/>
          <c:w val="0.339945100612423"/>
          <c:h val="0.916414406532517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.6 and Fig. 7'!$B$168</c:f>
              <c:strCache>
                <c:ptCount val="1"/>
                <c:pt idx="0">
                  <c:v>Ascomycota</c:v>
                </c:pt>
              </c:strCache>
            </c:strRef>
          </c:tx>
          <c:invertIfNegative val="0"/>
          <c:cat>
            <c:strRef>
              <c:f>'Fig.6 and Fig. 7'!$C$167:$D$167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68:$D$168</c:f>
              <c:numCache>
                <c:formatCode>0.00</c:formatCode>
                <c:ptCount val="2"/>
                <c:pt idx="0">
                  <c:v>48.06481044501863</c:v>
                </c:pt>
                <c:pt idx="1">
                  <c:v>59.90012395336488</c:v>
                </c:pt>
              </c:numCache>
            </c:numRef>
          </c:val>
        </c:ser>
        <c:ser>
          <c:idx val="1"/>
          <c:order val="1"/>
          <c:tx>
            <c:strRef>
              <c:f>'Fig.6 and Fig. 7'!$B$169</c:f>
              <c:strCache>
                <c:ptCount val="1"/>
                <c:pt idx="0">
                  <c:v>Basidiomycota</c:v>
                </c:pt>
              </c:strCache>
            </c:strRef>
          </c:tx>
          <c:invertIfNegative val="0"/>
          <c:cat>
            <c:strRef>
              <c:f>'Fig.6 and Fig. 7'!$C$167:$D$167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69:$D$169</c:f>
              <c:numCache>
                <c:formatCode>0.00</c:formatCode>
                <c:ptCount val="2"/>
                <c:pt idx="0">
                  <c:v>9.910985174063753</c:v>
                </c:pt>
                <c:pt idx="1">
                  <c:v>7.049674951211153</c:v>
                </c:pt>
              </c:numCache>
            </c:numRef>
          </c:val>
        </c:ser>
        <c:ser>
          <c:idx val="2"/>
          <c:order val="2"/>
          <c:tx>
            <c:strRef>
              <c:f>'Fig.6 and Fig. 7'!$B$170</c:f>
              <c:strCache>
                <c:ptCount val="1"/>
                <c:pt idx="0">
                  <c:v>Chytridiomycota</c:v>
                </c:pt>
              </c:strCache>
            </c:strRef>
          </c:tx>
          <c:invertIfNegative val="0"/>
          <c:cat>
            <c:strRef>
              <c:f>'Fig.6 and Fig. 7'!$C$167:$D$167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70:$D$170</c:f>
              <c:numCache>
                <c:formatCode>0.00</c:formatCode>
                <c:ptCount val="2"/>
                <c:pt idx="0">
                  <c:v>2.997628455643671</c:v>
                </c:pt>
                <c:pt idx="1">
                  <c:v>3.209248675906835</c:v>
                </c:pt>
              </c:numCache>
            </c:numRef>
          </c:val>
        </c:ser>
        <c:ser>
          <c:idx val="3"/>
          <c:order val="3"/>
          <c:tx>
            <c:strRef>
              <c:f>'Fig.6 and Fig. 7'!$B$171</c:f>
              <c:strCache>
                <c:ptCount val="1"/>
                <c:pt idx="0">
                  <c:v>Mucoromycota</c:v>
                </c:pt>
              </c:strCache>
            </c:strRef>
          </c:tx>
          <c:invertIfNegative val="0"/>
          <c:cat>
            <c:strRef>
              <c:f>'Fig.6 and Fig. 7'!$C$167:$D$167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71:$D$171</c:f>
              <c:numCache>
                <c:formatCode>0.00</c:formatCode>
                <c:ptCount val="2"/>
                <c:pt idx="0">
                  <c:v>15.65991018788127</c:v>
                </c:pt>
                <c:pt idx="1">
                  <c:v>8.926246279809307</c:v>
                </c:pt>
              </c:numCache>
            </c:numRef>
          </c:val>
        </c:ser>
        <c:ser>
          <c:idx val="4"/>
          <c:order val="4"/>
          <c:tx>
            <c:strRef>
              <c:f>'Fig.6 and Fig. 7'!$B$172</c:f>
              <c:strCache>
                <c:ptCount val="1"/>
                <c:pt idx="0">
                  <c:v>Alveolata</c:v>
                </c:pt>
              </c:strCache>
            </c:strRef>
          </c:tx>
          <c:invertIfNegative val="0"/>
          <c:cat>
            <c:strRef>
              <c:f>'Fig.6 and Fig. 7'!$C$167:$D$167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72:$D$172</c:f>
              <c:numCache>
                <c:formatCode>0.00</c:formatCode>
                <c:ptCount val="2"/>
                <c:pt idx="0">
                  <c:v>3.764987211373746</c:v>
                </c:pt>
                <c:pt idx="1">
                  <c:v>5.271365058496963</c:v>
                </c:pt>
              </c:numCache>
            </c:numRef>
          </c:val>
        </c:ser>
        <c:ser>
          <c:idx val="5"/>
          <c:order val="5"/>
          <c:tx>
            <c:strRef>
              <c:f>'Fig.6 and Fig. 7'!$B$173</c:f>
              <c:strCache>
                <c:ptCount val="1"/>
                <c:pt idx="0">
                  <c:v>Amoebozoa</c:v>
                </c:pt>
              </c:strCache>
            </c:strRef>
          </c:tx>
          <c:invertIfNegative val="0"/>
          <c:cat>
            <c:strRef>
              <c:f>'Fig.6 and Fig. 7'!$C$167:$D$167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73:$D$173</c:f>
              <c:numCache>
                <c:formatCode>0.00</c:formatCode>
                <c:ptCount val="2"/>
                <c:pt idx="0">
                  <c:v>2.013211300817261</c:v>
                </c:pt>
                <c:pt idx="1">
                  <c:v>0.82598043185316</c:v>
                </c:pt>
              </c:numCache>
            </c:numRef>
          </c:val>
        </c:ser>
        <c:ser>
          <c:idx val="6"/>
          <c:order val="6"/>
          <c:tx>
            <c:strRef>
              <c:f>'Fig.6 and Fig. 7'!$B$174</c:f>
              <c:strCache>
                <c:ptCount val="1"/>
                <c:pt idx="0">
                  <c:v>Chlorophyta</c:v>
                </c:pt>
              </c:strCache>
            </c:strRef>
          </c:tx>
          <c:invertIfNegative val="0"/>
          <c:cat>
            <c:strRef>
              <c:f>'Fig.6 and Fig. 7'!$C$167:$D$167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74:$D$174</c:f>
              <c:numCache>
                <c:formatCode>0.00</c:formatCode>
                <c:ptCount val="2"/>
                <c:pt idx="0">
                  <c:v>1.840659758627695</c:v>
                </c:pt>
                <c:pt idx="1">
                  <c:v>0.442293544599572</c:v>
                </c:pt>
              </c:numCache>
            </c:numRef>
          </c:val>
        </c:ser>
        <c:ser>
          <c:idx val="7"/>
          <c:order val="7"/>
          <c:tx>
            <c:strRef>
              <c:f>'Fig.6 and Fig. 7'!$B$175</c:f>
              <c:strCache>
                <c:ptCount val="1"/>
                <c:pt idx="0">
                  <c:v>Streptophyta</c:v>
                </c:pt>
              </c:strCache>
            </c:strRef>
          </c:tx>
          <c:invertIfNegative val="0"/>
          <c:cat>
            <c:strRef>
              <c:f>'Fig.6 and Fig. 7'!$C$167:$D$167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75:$D$175</c:f>
              <c:numCache>
                <c:formatCode>0.00</c:formatCode>
                <c:ptCount val="2"/>
                <c:pt idx="0">
                  <c:v>1.264982502072441</c:v>
                </c:pt>
                <c:pt idx="1">
                  <c:v>1.19865649540911</c:v>
                </c:pt>
              </c:numCache>
            </c:numRef>
          </c:val>
        </c:ser>
        <c:ser>
          <c:idx val="8"/>
          <c:order val="8"/>
          <c:tx>
            <c:strRef>
              <c:f>'Fig.6 and Fig. 7'!$B$176</c:f>
              <c:strCache>
                <c:ptCount val="1"/>
                <c:pt idx="0">
                  <c:v>Cercozoa</c:v>
                </c:pt>
              </c:strCache>
            </c:strRef>
          </c:tx>
          <c:invertIfNegative val="0"/>
          <c:cat>
            <c:strRef>
              <c:f>'Fig.6 and Fig. 7'!$C$167:$D$167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76:$D$176</c:f>
              <c:numCache>
                <c:formatCode>0.00</c:formatCode>
                <c:ptCount val="2"/>
                <c:pt idx="0">
                  <c:v>8.56919653847129</c:v>
                </c:pt>
                <c:pt idx="1">
                  <c:v>4.856982248198263</c:v>
                </c:pt>
              </c:numCache>
            </c:numRef>
          </c:val>
        </c:ser>
        <c:ser>
          <c:idx val="9"/>
          <c:order val="9"/>
          <c:tx>
            <c:strRef>
              <c:f>'Fig.6 and Fig. 7'!$B$177</c:f>
              <c:strCache>
                <c:ptCount val="1"/>
                <c:pt idx="0">
                  <c:v>Stramenopiles_other</c:v>
                </c:pt>
              </c:strCache>
            </c:strRef>
          </c:tx>
          <c:invertIfNegative val="0"/>
          <c:cat>
            <c:strRef>
              <c:f>'Fig.6 and Fig. 7'!$C$167:$D$167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77:$D$177</c:f>
              <c:numCache>
                <c:formatCode>0.00</c:formatCode>
                <c:ptCount val="2"/>
                <c:pt idx="0">
                  <c:v>0.329668187745601</c:v>
                </c:pt>
                <c:pt idx="1">
                  <c:v>0.121980216443943</c:v>
                </c:pt>
              </c:numCache>
            </c:numRef>
          </c:val>
        </c:ser>
        <c:ser>
          <c:idx val="10"/>
          <c:order val="10"/>
          <c:tx>
            <c:strRef>
              <c:f>'Fig.6 and Fig. 7'!$B$178</c:f>
              <c:strCache>
                <c:ptCount val="1"/>
                <c:pt idx="0">
                  <c:v>Oomycota</c:v>
                </c:pt>
              </c:strCache>
            </c:strRef>
          </c:tx>
          <c:invertIfNegative val="0"/>
          <c:cat>
            <c:strRef>
              <c:f>'Fig.6 and Fig. 7'!$C$167:$D$167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78:$D$178</c:f>
              <c:numCache>
                <c:formatCode>0.00</c:formatCode>
                <c:ptCount val="2"/>
                <c:pt idx="0">
                  <c:v>2.687446849145581</c:v>
                </c:pt>
                <c:pt idx="1">
                  <c:v>4.027490576757359</c:v>
                </c:pt>
              </c:numCache>
            </c:numRef>
          </c:val>
        </c:ser>
        <c:ser>
          <c:idx val="11"/>
          <c:order val="11"/>
          <c:tx>
            <c:strRef>
              <c:f>'Fig.6 and Fig. 7'!$B$179</c:f>
              <c:strCache>
                <c:ptCount val="1"/>
                <c:pt idx="0">
                  <c:v>Fungi_other</c:v>
                </c:pt>
              </c:strCache>
            </c:strRef>
          </c:tx>
          <c:invertIfNegative val="0"/>
          <c:cat>
            <c:strRef>
              <c:f>'Fig.6 and Fig. 7'!$C$167:$D$167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79:$D$179</c:f>
              <c:numCache>
                <c:formatCode>0.00</c:formatCode>
                <c:ptCount val="2"/>
                <c:pt idx="0">
                  <c:v>0.985429240825818</c:v>
                </c:pt>
                <c:pt idx="1">
                  <c:v>2.997581111115066</c:v>
                </c:pt>
              </c:numCache>
            </c:numRef>
          </c:val>
        </c:ser>
        <c:ser>
          <c:idx val="12"/>
          <c:order val="12"/>
          <c:tx>
            <c:strRef>
              <c:f>'Fig.6 and Fig. 7'!$B$180</c:f>
              <c:strCache>
                <c:ptCount val="1"/>
                <c:pt idx="0">
                  <c:v>Metazoa</c:v>
                </c:pt>
              </c:strCache>
            </c:strRef>
          </c:tx>
          <c:invertIfNegative val="0"/>
          <c:cat>
            <c:strRef>
              <c:f>'Fig.6 and Fig. 7'!$C$167:$D$167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80:$D$180</c:f>
              <c:numCache>
                <c:formatCode>0.00</c:formatCode>
                <c:ptCount val="2"/>
                <c:pt idx="0">
                  <c:v>0.0930299765126654</c:v>
                </c:pt>
                <c:pt idx="1">
                  <c:v>0.282738187688524</c:v>
                </c:pt>
              </c:numCache>
            </c:numRef>
          </c:val>
        </c:ser>
        <c:ser>
          <c:idx val="13"/>
          <c:order val="13"/>
          <c:tx>
            <c:strRef>
              <c:f>'Fig.6 and Fig. 7'!$B$181</c:f>
              <c:strCache>
                <c:ptCount val="1"/>
                <c:pt idx="0">
                  <c:v>unidentified</c:v>
                </c:pt>
              </c:strCache>
            </c:strRef>
          </c:tx>
          <c:invertIfNegative val="0"/>
          <c:cat>
            <c:strRef>
              <c:f>'Fig.6 and Fig. 7'!$C$167:$D$167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81:$D$181</c:f>
              <c:numCache>
                <c:formatCode>0.00</c:formatCode>
                <c:ptCount val="2"/>
                <c:pt idx="0">
                  <c:v>1.81805417180057</c:v>
                </c:pt>
                <c:pt idx="1">
                  <c:v>0.8896382691458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45583944"/>
        <c:axId val="2145029752"/>
      </c:barChart>
      <c:catAx>
        <c:axId val="21455839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45029752"/>
        <c:crosses val="autoZero"/>
        <c:auto val="1"/>
        <c:lblAlgn val="ctr"/>
        <c:lblOffset val="100"/>
        <c:noMultiLvlLbl val="0"/>
      </c:catAx>
      <c:valAx>
        <c:axId val="2145029752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21455839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42890419947506"/>
          <c:y val="0.0568073782443861"/>
          <c:w val="0.334887357830271"/>
          <c:h val="0.86323673082531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.6 and Fig. 7'!$I$168</c:f>
              <c:strCache>
                <c:ptCount val="1"/>
                <c:pt idx="0">
                  <c:v>Ascomycota, W***, W***</c:v>
                </c:pt>
              </c:strCache>
            </c:strRef>
          </c:tx>
          <c:invertIfNegative val="0"/>
          <c:cat>
            <c:strRef>
              <c:f>'Fig.6 and Fig. 7'!$J$167:$L$167</c:f>
              <c:strCache>
                <c:ptCount val="3"/>
                <c:pt idx="0">
                  <c:v>Bawburgh</c:v>
                </c:pt>
                <c:pt idx="1">
                  <c:v>Wytham</c:v>
                </c:pt>
                <c:pt idx="2">
                  <c:v>Wytham_43</c:v>
                </c:pt>
              </c:strCache>
            </c:strRef>
          </c:cat>
          <c:val>
            <c:numRef>
              <c:f>'Fig.6 and Fig. 7'!$J$168:$L$168</c:f>
              <c:numCache>
                <c:formatCode>0.0E+00</c:formatCode>
                <c:ptCount val="3"/>
                <c:pt idx="0">
                  <c:v>7.96470209009318E7</c:v>
                </c:pt>
                <c:pt idx="1">
                  <c:v>1.38543088257708E8</c:v>
                </c:pt>
                <c:pt idx="2" formatCode="0.00E+00">
                  <c:v>3.99775073645267E7</c:v>
                </c:pt>
              </c:numCache>
            </c:numRef>
          </c:val>
        </c:ser>
        <c:ser>
          <c:idx val="1"/>
          <c:order val="1"/>
          <c:tx>
            <c:strRef>
              <c:f>'Fig.6 and Fig. 7'!$I$169</c:f>
              <c:strCache>
                <c:ptCount val="1"/>
                <c:pt idx="0">
                  <c:v>Basidiomycota, B***, B</c:v>
                </c:pt>
              </c:strCache>
            </c:strRef>
          </c:tx>
          <c:invertIfNegative val="0"/>
          <c:cat>
            <c:strRef>
              <c:f>'Fig.6 and Fig. 7'!$J$167:$L$167</c:f>
              <c:strCache>
                <c:ptCount val="3"/>
                <c:pt idx="0">
                  <c:v>Bawburgh</c:v>
                </c:pt>
                <c:pt idx="1">
                  <c:v>Wytham</c:v>
                </c:pt>
                <c:pt idx="2">
                  <c:v>Wytham_43</c:v>
                </c:pt>
              </c:strCache>
            </c:strRef>
          </c:cat>
          <c:val>
            <c:numRef>
              <c:f>'Fig.6 and Fig. 7'!$J$169:$L$169</c:f>
              <c:numCache>
                <c:formatCode>0.00E+00</c:formatCode>
                <c:ptCount val="3"/>
                <c:pt idx="0">
                  <c:v>1.63643750278636E7</c:v>
                </c:pt>
                <c:pt idx="1">
                  <c:v>1.63173980137752E7</c:v>
                </c:pt>
                <c:pt idx="2">
                  <c:v>4.19887323599177E6</c:v>
                </c:pt>
              </c:numCache>
            </c:numRef>
          </c:val>
        </c:ser>
        <c:ser>
          <c:idx val="2"/>
          <c:order val="2"/>
          <c:tx>
            <c:strRef>
              <c:f>'Fig.6 and Fig. 7'!$I$170</c:f>
              <c:strCache>
                <c:ptCount val="1"/>
                <c:pt idx="0">
                  <c:v>Chytridiomycota, W, W**</c:v>
                </c:pt>
              </c:strCache>
            </c:strRef>
          </c:tx>
          <c:invertIfNegative val="0"/>
          <c:cat>
            <c:strRef>
              <c:f>'Fig.6 and Fig. 7'!$J$167:$L$167</c:f>
              <c:strCache>
                <c:ptCount val="3"/>
                <c:pt idx="0">
                  <c:v>Bawburgh</c:v>
                </c:pt>
                <c:pt idx="1">
                  <c:v>Wytham</c:v>
                </c:pt>
                <c:pt idx="2">
                  <c:v>Wytham_43</c:v>
                </c:pt>
              </c:strCache>
            </c:strRef>
          </c:cat>
          <c:val>
            <c:numRef>
              <c:f>'Fig.6 and Fig. 7'!$J$170:$L$170</c:f>
              <c:numCache>
                <c:formatCode>0.0E+00</c:formatCode>
                <c:ptCount val="3"/>
                <c:pt idx="0">
                  <c:v>4.99381223232301E6</c:v>
                </c:pt>
                <c:pt idx="1">
                  <c:v>7.3920292627971E6</c:v>
                </c:pt>
                <c:pt idx="2" formatCode="0.00E+00">
                  <c:v>1.51723990880375E6</c:v>
                </c:pt>
              </c:numCache>
            </c:numRef>
          </c:val>
        </c:ser>
        <c:ser>
          <c:idx val="3"/>
          <c:order val="3"/>
          <c:tx>
            <c:strRef>
              <c:f>'Fig.6 and Fig. 7'!$I$171</c:f>
              <c:strCache>
                <c:ptCount val="1"/>
                <c:pt idx="0">
                  <c:v>Mucoromycota, B***, B**</c:v>
                </c:pt>
              </c:strCache>
            </c:strRef>
          </c:tx>
          <c:invertIfNegative val="0"/>
          <c:cat>
            <c:strRef>
              <c:f>'Fig.6 and Fig. 7'!$J$167:$L$167</c:f>
              <c:strCache>
                <c:ptCount val="3"/>
                <c:pt idx="0">
                  <c:v>Bawburgh</c:v>
                </c:pt>
                <c:pt idx="1">
                  <c:v>Wytham</c:v>
                </c:pt>
                <c:pt idx="2">
                  <c:v>Wytham_43</c:v>
                </c:pt>
              </c:strCache>
            </c:strRef>
          </c:cat>
          <c:val>
            <c:numRef>
              <c:f>'Fig.6 and Fig. 7'!$J$171:$L$171</c:f>
              <c:numCache>
                <c:formatCode>0.0E+00</c:formatCode>
                <c:ptCount val="3"/>
                <c:pt idx="0">
                  <c:v>2.62828138543346E7</c:v>
                </c:pt>
                <c:pt idx="1">
                  <c:v>2.08509427655572E7</c:v>
                </c:pt>
                <c:pt idx="2" formatCode="0.00E+00">
                  <c:v>4.5870043754532E6</c:v>
                </c:pt>
              </c:numCache>
            </c:numRef>
          </c:val>
        </c:ser>
        <c:ser>
          <c:idx val="4"/>
          <c:order val="4"/>
          <c:tx>
            <c:strRef>
              <c:f>'Fig.6 and Fig. 7'!$I$172</c:f>
              <c:strCache>
                <c:ptCount val="1"/>
                <c:pt idx="0">
                  <c:v>Alveolata, W, W*</c:v>
                </c:pt>
              </c:strCache>
            </c:strRef>
          </c:tx>
          <c:invertIfNegative val="0"/>
          <c:cat>
            <c:strRef>
              <c:f>'Fig.6 and Fig. 7'!$J$167:$L$167</c:f>
              <c:strCache>
                <c:ptCount val="3"/>
                <c:pt idx="0">
                  <c:v>Bawburgh</c:v>
                </c:pt>
                <c:pt idx="1">
                  <c:v>Wytham</c:v>
                </c:pt>
                <c:pt idx="2">
                  <c:v>Wytham_43</c:v>
                </c:pt>
              </c:strCache>
            </c:strRef>
          </c:cat>
          <c:val>
            <c:numRef>
              <c:f>'Fig.6 and Fig. 7'!$J$172:$L$172</c:f>
              <c:numCache>
                <c:formatCode>0.0E+00</c:formatCode>
                <c:ptCount val="3"/>
                <c:pt idx="0">
                  <c:v>6.4355297501109E6</c:v>
                </c:pt>
                <c:pt idx="1">
                  <c:v>1.21489062624661E7</c:v>
                </c:pt>
                <c:pt idx="2" formatCode="0.00E+00">
                  <c:v>2.25821753868465E6</c:v>
                </c:pt>
              </c:numCache>
            </c:numRef>
          </c:val>
        </c:ser>
        <c:ser>
          <c:idx val="5"/>
          <c:order val="5"/>
          <c:tx>
            <c:strRef>
              <c:f>'Fig.6 and Fig. 7'!$I$173</c:f>
              <c:strCache>
                <c:ptCount val="1"/>
                <c:pt idx="0">
                  <c:v>Amoebozoa, B***, B***</c:v>
                </c:pt>
              </c:strCache>
            </c:strRef>
          </c:tx>
          <c:invertIfNegative val="0"/>
          <c:cat>
            <c:strRef>
              <c:f>'Fig.6 and Fig. 7'!$J$167:$L$167</c:f>
              <c:strCache>
                <c:ptCount val="3"/>
                <c:pt idx="0">
                  <c:v>Bawburgh</c:v>
                </c:pt>
                <c:pt idx="1">
                  <c:v>Wytham</c:v>
                </c:pt>
                <c:pt idx="2">
                  <c:v>Wytham_43</c:v>
                </c:pt>
              </c:strCache>
            </c:strRef>
          </c:cat>
          <c:val>
            <c:numRef>
              <c:f>'Fig.6 and Fig. 7'!$J$173:$L$173</c:f>
              <c:numCache>
                <c:formatCode>0.0E+00</c:formatCode>
                <c:ptCount val="3"/>
                <c:pt idx="0">
                  <c:v>3.39269105848721E6</c:v>
                </c:pt>
                <c:pt idx="1">
                  <c:v>1.9560427352456E6</c:v>
                </c:pt>
                <c:pt idx="2" formatCode="0.00E+00">
                  <c:v>352846.4904194767</c:v>
                </c:pt>
              </c:numCache>
            </c:numRef>
          </c:val>
        </c:ser>
        <c:ser>
          <c:idx val="6"/>
          <c:order val="6"/>
          <c:tx>
            <c:strRef>
              <c:f>'Fig.6 and Fig. 7'!$I$174</c:f>
              <c:strCache>
                <c:ptCount val="1"/>
                <c:pt idx="0">
                  <c:v>Chlorophyta, B***, B***</c:v>
                </c:pt>
              </c:strCache>
            </c:strRef>
          </c:tx>
          <c:invertIfNegative val="0"/>
          <c:cat>
            <c:strRef>
              <c:f>'Fig.6 and Fig. 7'!$J$167:$L$167</c:f>
              <c:strCache>
                <c:ptCount val="3"/>
                <c:pt idx="0">
                  <c:v>Bawburgh</c:v>
                </c:pt>
                <c:pt idx="1">
                  <c:v>Wytham</c:v>
                </c:pt>
                <c:pt idx="2">
                  <c:v>Wytham_43</c:v>
                </c:pt>
              </c:strCache>
            </c:strRef>
          </c:cat>
          <c:val>
            <c:numRef>
              <c:f>'Fig.6 and Fig. 7'!$J$174:$L$174</c:f>
              <c:numCache>
                <c:formatCode>0.0E+00</c:formatCode>
                <c:ptCount val="3"/>
                <c:pt idx="0">
                  <c:v>3.06481035798476E6</c:v>
                </c:pt>
                <c:pt idx="1">
                  <c:v>998671.4926079853</c:v>
                </c:pt>
                <c:pt idx="2" formatCode="0.00E+00">
                  <c:v>388131.1394614244</c:v>
                </c:pt>
              </c:numCache>
            </c:numRef>
          </c:val>
        </c:ser>
        <c:ser>
          <c:idx val="7"/>
          <c:order val="7"/>
          <c:tx>
            <c:strRef>
              <c:f>'Fig.6 and Fig. 7'!$I$175</c:f>
              <c:strCache>
                <c:ptCount val="1"/>
                <c:pt idx="0">
                  <c:v>Streptophyta, B, W</c:v>
                </c:pt>
              </c:strCache>
            </c:strRef>
          </c:tx>
          <c:invertIfNegative val="0"/>
          <c:cat>
            <c:strRef>
              <c:f>'Fig.6 and Fig. 7'!$J$167:$L$167</c:f>
              <c:strCache>
                <c:ptCount val="3"/>
                <c:pt idx="0">
                  <c:v>Bawburgh</c:v>
                </c:pt>
                <c:pt idx="1">
                  <c:v>Wytham</c:v>
                </c:pt>
                <c:pt idx="2">
                  <c:v>Wytham_43</c:v>
                </c:pt>
              </c:strCache>
            </c:strRef>
          </c:cat>
          <c:val>
            <c:numRef>
              <c:f>'Fig.6 and Fig. 7'!$J$175:$L$175</c:f>
              <c:numCache>
                <c:formatCode>0.0E+00</c:formatCode>
                <c:ptCount val="3"/>
                <c:pt idx="0">
                  <c:v>1.43804345882951E6</c:v>
                </c:pt>
                <c:pt idx="1">
                  <c:v>2.68451556702856E6</c:v>
                </c:pt>
                <c:pt idx="2" formatCode="0.00E+00">
                  <c:v>599839.0337131103</c:v>
                </c:pt>
              </c:numCache>
            </c:numRef>
          </c:val>
        </c:ser>
        <c:ser>
          <c:idx val="8"/>
          <c:order val="8"/>
          <c:tx>
            <c:strRef>
              <c:f>'Fig.6 and Fig. 7'!$I$176</c:f>
              <c:strCache>
                <c:ptCount val="1"/>
                <c:pt idx="0">
                  <c:v>Cercozoa, B***, B</c:v>
                </c:pt>
              </c:strCache>
            </c:strRef>
          </c:tx>
          <c:invertIfNegative val="0"/>
          <c:cat>
            <c:strRef>
              <c:f>'Fig.6 and Fig. 7'!$J$167:$L$167</c:f>
              <c:strCache>
                <c:ptCount val="3"/>
                <c:pt idx="0">
                  <c:v>Bawburgh</c:v>
                </c:pt>
                <c:pt idx="1">
                  <c:v>Wytham</c:v>
                </c:pt>
                <c:pt idx="2">
                  <c:v>Wytham_43</c:v>
                </c:pt>
              </c:strCache>
            </c:strRef>
          </c:cat>
          <c:val>
            <c:numRef>
              <c:f>'Fig.6 and Fig. 7'!$J$176:$L$176</c:f>
              <c:numCache>
                <c:formatCode>0.0E+00</c:formatCode>
                <c:ptCount val="3"/>
                <c:pt idx="0">
                  <c:v>1.39382909706899E7</c:v>
                </c:pt>
                <c:pt idx="1">
                  <c:v>1.1445457346291E7</c:v>
                </c:pt>
                <c:pt idx="2" formatCode="0.00E+00">
                  <c:v>2.85805657239776E6</c:v>
                </c:pt>
              </c:numCache>
            </c:numRef>
          </c:val>
        </c:ser>
        <c:ser>
          <c:idx val="9"/>
          <c:order val="9"/>
          <c:tx>
            <c:strRef>
              <c:f>'Fig.6 and Fig. 7'!$I$177</c:f>
              <c:strCache>
                <c:ptCount val="1"/>
                <c:pt idx="0">
                  <c:v>Stramenopiles_other, B***, B*</c:v>
                </c:pt>
              </c:strCache>
            </c:strRef>
          </c:tx>
          <c:invertIfNegative val="0"/>
          <c:cat>
            <c:strRef>
              <c:f>'Fig.6 and Fig. 7'!$J$167:$L$167</c:f>
              <c:strCache>
                <c:ptCount val="3"/>
                <c:pt idx="0">
                  <c:v>Bawburgh</c:v>
                </c:pt>
                <c:pt idx="1">
                  <c:v>Wytham</c:v>
                </c:pt>
                <c:pt idx="2">
                  <c:v>Wytham_43</c:v>
                </c:pt>
              </c:strCache>
            </c:strRef>
          </c:cat>
          <c:val>
            <c:numRef>
              <c:f>'Fig.6 and Fig. 7'!$J$177:$L$177</c:f>
              <c:numCache>
                <c:formatCode>0.0E+00</c:formatCode>
                <c:ptCount val="3"/>
                <c:pt idx="0">
                  <c:v>519891.8111455935</c:v>
                </c:pt>
                <c:pt idx="1">
                  <c:v>296330.355875917</c:v>
                </c:pt>
                <c:pt idx="2" formatCode="0.00E+00">
                  <c:v>0.0</c:v>
                </c:pt>
              </c:numCache>
            </c:numRef>
          </c:val>
        </c:ser>
        <c:ser>
          <c:idx val="10"/>
          <c:order val="10"/>
          <c:tx>
            <c:strRef>
              <c:f>'Fig.6 and Fig. 7'!$I$178</c:f>
              <c:strCache>
                <c:ptCount val="1"/>
                <c:pt idx="0">
                  <c:v>Oomycota, W**, W***</c:v>
                </c:pt>
              </c:strCache>
            </c:strRef>
          </c:tx>
          <c:invertIfNegative val="0"/>
          <c:cat>
            <c:strRef>
              <c:f>'Fig.6 and Fig. 7'!$J$167:$L$167</c:f>
              <c:strCache>
                <c:ptCount val="3"/>
                <c:pt idx="0">
                  <c:v>Bawburgh</c:v>
                </c:pt>
                <c:pt idx="1">
                  <c:v>Wytham</c:v>
                </c:pt>
                <c:pt idx="2">
                  <c:v>Wytham_43</c:v>
                </c:pt>
              </c:strCache>
            </c:strRef>
          </c:cat>
          <c:val>
            <c:numRef>
              <c:f>'Fig.6 and Fig. 7'!$J$178:$L$178</c:f>
              <c:numCache>
                <c:formatCode>0.0E+00</c:formatCode>
                <c:ptCount val="3"/>
                <c:pt idx="0">
                  <c:v>4.47810974195599E6</c:v>
                </c:pt>
                <c:pt idx="1">
                  <c:v>9.60722806710551E6</c:v>
                </c:pt>
                <c:pt idx="2" formatCode="0.00E+00">
                  <c:v>2.18764824060076E6</c:v>
                </c:pt>
              </c:numCache>
            </c:numRef>
          </c:val>
        </c:ser>
        <c:ser>
          <c:idx val="11"/>
          <c:order val="11"/>
          <c:tx>
            <c:strRef>
              <c:f>'Fig.6 and Fig. 7'!$I$179</c:f>
              <c:strCache>
                <c:ptCount val="1"/>
                <c:pt idx="0">
                  <c:v>Fungi_other, W***, W***</c:v>
                </c:pt>
              </c:strCache>
            </c:strRef>
          </c:tx>
          <c:invertIfNegative val="0"/>
          <c:cat>
            <c:strRef>
              <c:f>'Fig.6 and Fig. 7'!$J$167:$L$167</c:f>
              <c:strCache>
                <c:ptCount val="3"/>
                <c:pt idx="0">
                  <c:v>Bawburgh</c:v>
                </c:pt>
                <c:pt idx="1">
                  <c:v>Wytham</c:v>
                </c:pt>
                <c:pt idx="2">
                  <c:v>Wytham_43</c:v>
                </c:pt>
              </c:strCache>
            </c:strRef>
          </c:cat>
          <c:val>
            <c:numRef>
              <c:f>'Fig.6 and Fig. 7'!$J$179:$L$179</c:f>
              <c:numCache>
                <c:formatCode>0.0E+00</c:formatCode>
                <c:ptCount val="3"/>
                <c:pt idx="0">
                  <c:v>1.65296697682953E6</c:v>
                </c:pt>
                <c:pt idx="1">
                  <c:v>6.92835599386668E6</c:v>
                </c:pt>
                <c:pt idx="2" formatCode="0.00E+00">
                  <c:v>1.44667061071985E6</c:v>
                </c:pt>
              </c:numCache>
            </c:numRef>
          </c:val>
        </c:ser>
        <c:ser>
          <c:idx val="12"/>
          <c:order val="12"/>
          <c:tx>
            <c:strRef>
              <c:f>'Fig.6 and Fig. 7'!$I$180</c:f>
              <c:strCache>
                <c:ptCount val="1"/>
                <c:pt idx="0">
                  <c:v>Metazoa, W, W</c:v>
                </c:pt>
              </c:strCache>
            </c:strRef>
          </c:tx>
          <c:invertIfNegative val="0"/>
          <c:cat>
            <c:strRef>
              <c:f>'Fig.6 and Fig. 7'!$J$167:$L$167</c:f>
              <c:strCache>
                <c:ptCount val="3"/>
                <c:pt idx="0">
                  <c:v>Bawburgh</c:v>
                </c:pt>
                <c:pt idx="1">
                  <c:v>Wytham</c:v>
                </c:pt>
                <c:pt idx="2">
                  <c:v>Wytham_43</c:v>
                </c:pt>
              </c:strCache>
            </c:strRef>
          </c:cat>
          <c:val>
            <c:numRef>
              <c:f>'Fig.6 and Fig. 7'!$J$180:$L$180</c:f>
              <c:numCache>
                <c:formatCode>0.0E+00</c:formatCode>
                <c:ptCount val="3"/>
                <c:pt idx="0">
                  <c:v>176026.5420920905</c:v>
                </c:pt>
                <c:pt idx="1">
                  <c:v>686864.7246248778</c:v>
                </c:pt>
                <c:pt idx="2" formatCode="0.00E+00">
                  <c:v>1.70989409257278E8</c:v>
                </c:pt>
              </c:numCache>
            </c:numRef>
          </c:val>
        </c:ser>
        <c:ser>
          <c:idx val="13"/>
          <c:order val="13"/>
          <c:tx>
            <c:strRef>
              <c:f>'Fig.6 and Fig. 7'!$I$181</c:f>
              <c:strCache>
                <c:ptCount val="1"/>
                <c:pt idx="0">
                  <c:v>unidentified, B***, B*</c:v>
                </c:pt>
              </c:strCache>
            </c:strRef>
          </c:tx>
          <c:invertIfNegative val="0"/>
          <c:cat>
            <c:strRef>
              <c:f>'Fig.6 and Fig. 7'!$J$167:$L$167</c:f>
              <c:strCache>
                <c:ptCount val="3"/>
                <c:pt idx="0">
                  <c:v>Bawburgh</c:v>
                </c:pt>
                <c:pt idx="1">
                  <c:v>Wytham</c:v>
                </c:pt>
                <c:pt idx="2">
                  <c:v>Wytham_43</c:v>
                </c:pt>
              </c:strCache>
            </c:strRef>
          </c:cat>
          <c:val>
            <c:numRef>
              <c:f>'Fig.6 and Fig. 7'!$J$181:$L$181</c:f>
              <c:numCache>
                <c:formatCode>0.0E+00</c:formatCode>
                <c:ptCount val="3"/>
                <c:pt idx="0">
                  <c:v>3.17862195676991E6</c:v>
                </c:pt>
                <c:pt idx="1">
                  <c:v>2.03488265873077E6</c:v>
                </c:pt>
                <c:pt idx="2" formatCode="0.00E+00">
                  <c:v>529269.73562921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37214632"/>
        <c:axId val="-2137441256"/>
      </c:barChart>
      <c:catAx>
        <c:axId val="-213721463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7441256"/>
        <c:crosses val="autoZero"/>
        <c:auto val="1"/>
        <c:lblAlgn val="ctr"/>
        <c:lblOffset val="100"/>
        <c:noMultiLvlLbl val="0"/>
      </c:catAx>
      <c:valAx>
        <c:axId val="-2137441256"/>
        <c:scaling>
          <c:orientation val="minMax"/>
        </c:scaling>
        <c:delete val="0"/>
        <c:axPos val="l"/>
        <c:numFmt formatCode="0.0E+00" sourceLinked="1"/>
        <c:majorTickMark val="out"/>
        <c:minorTickMark val="none"/>
        <c:tickLblPos val="nextTo"/>
        <c:crossAx val="-21372146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.6 and Fig. 7'!$B$184</c:f>
              <c:strCache>
                <c:ptCount val="1"/>
                <c:pt idx="0">
                  <c:v>Ceratocystis</c:v>
                </c:pt>
              </c:strCache>
            </c:strRef>
          </c:tx>
          <c:invertIfNegative val="0"/>
          <c:cat>
            <c:strRef>
              <c:f>'Fig.6 and Fig. 7'!$C$183:$D$183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84:$D$184</c:f>
              <c:numCache>
                <c:formatCode>0.00</c:formatCode>
                <c:ptCount val="2"/>
                <c:pt idx="0">
                  <c:v>18.12704913509151</c:v>
                </c:pt>
                <c:pt idx="1">
                  <c:v>12.58173402583146</c:v>
                </c:pt>
              </c:numCache>
            </c:numRef>
          </c:val>
        </c:ser>
        <c:ser>
          <c:idx val="1"/>
          <c:order val="1"/>
          <c:tx>
            <c:strRef>
              <c:f>'Fig.6 and Fig. 7'!$B$185</c:f>
              <c:strCache>
                <c:ptCount val="1"/>
                <c:pt idx="0">
                  <c:v>Pleosporales</c:v>
                </c:pt>
              </c:strCache>
            </c:strRef>
          </c:tx>
          <c:invertIfNegative val="0"/>
          <c:cat>
            <c:strRef>
              <c:f>'Fig.6 and Fig. 7'!$C$183:$D$183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85:$D$185</c:f>
              <c:numCache>
                <c:formatCode>0.00</c:formatCode>
                <c:ptCount val="2"/>
                <c:pt idx="0">
                  <c:v>7.202857045853449</c:v>
                </c:pt>
                <c:pt idx="1">
                  <c:v>7.105804480461727</c:v>
                </c:pt>
              </c:numCache>
            </c:numRef>
          </c:val>
        </c:ser>
        <c:ser>
          <c:idx val="2"/>
          <c:order val="2"/>
          <c:tx>
            <c:strRef>
              <c:f>'Fig.6 and Fig. 7'!$B$186</c:f>
              <c:strCache>
                <c:ptCount val="1"/>
                <c:pt idx="0">
                  <c:v>Wickerhamomyces</c:v>
                </c:pt>
              </c:strCache>
            </c:strRef>
          </c:tx>
          <c:invertIfNegative val="0"/>
          <c:cat>
            <c:strRef>
              <c:f>'Fig.6 and Fig. 7'!$C$183:$D$183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86:$D$186</c:f>
              <c:numCache>
                <c:formatCode>0.00</c:formatCode>
                <c:ptCount val="2"/>
                <c:pt idx="0">
                  <c:v>0.268497617956995</c:v>
                </c:pt>
                <c:pt idx="1">
                  <c:v>3.758339737849493</c:v>
                </c:pt>
              </c:numCache>
            </c:numRef>
          </c:val>
        </c:ser>
        <c:ser>
          <c:idx val="3"/>
          <c:order val="3"/>
          <c:tx>
            <c:strRef>
              <c:f>'Fig.6 and Fig. 7'!$B$187</c:f>
              <c:strCache>
                <c:ptCount val="1"/>
                <c:pt idx="0">
                  <c:v>Aspergillus</c:v>
                </c:pt>
              </c:strCache>
            </c:strRef>
          </c:tx>
          <c:invertIfNegative val="0"/>
          <c:cat>
            <c:strRef>
              <c:f>'Fig.6 and Fig. 7'!$C$183:$D$183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87:$D$187</c:f>
              <c:numCache>
                <c:formatCode>0.00</c:formatCode>
                <c:ptCount val="2"/>
                <c:pt idx="0">
                  <c:v>9.550761670265803</c:v>
                </c:pt>
                <c:pt idx="1">
                  <c:v>3.656136665843867</c:v>
                </c:pt>
              </c:numCache>
            </c:numRef>
          </c:val>
        </c:ser>
        <c:ser>
          <c:idx val="4"/>
          <c:order val="4"/>
          <c:tx>
            <c:strRef>
              <c:f>'Fig.6 and Fig. 7'!$B$188</c:f>
              <c:strCache>
                <c:ptCount val="1"/>
                <c:pt idx="0">
                  <c:v>Thelebolus</c:v>
                </c:pt>
              </c:strCache>
            </c:strRef>
          </c:tx>
          <c:invertIfNegative val="0"/>
          <c:cat>
            <c:strRef>
              <c:f>'Fig.6 and Fig. 7'!$C$183:$D$183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88:$D$188</c:f>
              <c:numCache>
                <c:formatCode>0.00</c:formatCode>
                <c:ptCount val="2"/>
                <c:pt idx="0">
                  <c:v>17.57494007264177</c:v>
                </c:pt>
                <c:pt idx="1">
                  <c:v>1.93358465715638</c:v>
                </c:pt>
              </c:numCache>
            </c:numRef>
          </c:val>
        </c:ser>
        <c:ser>
          <c:idx val="5"/>
          <c:order val="5"/>
          <c:tx>
            <c:strRef>
              <c:f>'Fig.6 and Fig. 7'!$B$189</c:f>
              <c:strCache>
                <c:ptCount val="1"/>
                <c:pt idx="0">
                  <c:v>Exophiala</c:v>
                </c:pt>
              </c:strCache>
            </c:strRef>
          </c:tx>
          <c:invertIfNegative val="0"/>
          <c:cat>
            <c:strRef>
              <c:f>'Fig.6 and Fig. 7'!$C$183:$D$183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89:$D$189</c:f>
              <c:numCache>
                <c:formatCode>0.00</c:formatCode>
                <c:ptCount val="2"/>
                <c:pt idx="0">
                  <c:v>6.017872680146832</c:v>
                </c:pt>
                <c:pt idx="1">
                  <c:v>6.357089953505656</c:v>
                </c:pt>
              </c:numCache>
            </c:numRef>
          </c:val>
        </c:ser>
        <c:ser>
          <c:idx val="6"/>
          <c:order val="6"/>
          <c:tx>
            <c:strRef>
              <c:f>'Fig.6 and Fig. 7'!$B$190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Fig.6 and Fig. 7'!$C$183:$D$183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90:$D$190</c:f>
              <c:numCache>
                <c:formatCode>0.00</c:formatCode>
                <c:ptCount val="2"/>
                <c:pt idx="0">
                  <c:v>28.51832698344347</c:v>
                </c:pt>
                <c:pt idx="1">
                  <c:v>31.92894537571524</c:v>
                </c:pt>
              </c:numCache>
            </c:numRef>
          </c:val>
        </c:ser>
        <c:ser>
          <c:idx val="7"/>
          <c:order val="7"/>
          <c:tx>
            <c:strRef>
              <c:f>'Fig.6 and Fig. 7'!$B$191</c:f>
              <c:strCache>
                <c:ptCount val="1"/>
                <c:pt idx="0">
                  <c:v>unidentified</c:v>
                </c:pt>
              </c:strCache>
            </c:strRef>
          </c:tx>
          <c:invertIfNegative val="0"/>
          <c:cat>
            <c:strRef>
              <c:f>'Fig.6 and Fig. 7'!$C$183:$D$183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C$191:$D$191</c:f>
              <c:numCache>
                <c:formatCode>0.00</c:formatCode>
                <c:ptCount val="2"/>
                <c:pt idx="0">
                  <c:v>12.73969479460017</c:v>
                </c:pt>
                <c:pt idx="1">
                  <c:v>32.678365103636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44522312"/>
        <c:axId val="2144523720"/>
      </c:barChart>
      <c:catAx>
        <c:axId val="214452231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4523720"/>
        <c:crosses val="autoZero"/>
        <c:auto val="1"/>
        <c:lblAlgn val="ctr"/>
        <c:lblOffset val="100"/>
        <c:noMultiLvlLbl val="0"/>
      </c:catAx>
      <c:valAx>
        <c:axId val="2144523720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21445223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.6 and Fig. 7'!$I$184</c:f>
              <c:strCache>
                <c:ptCount val="1"/>
                <c:pt idx="0">
                  <c:v>Ceratocystis, B*, B</c:v>
                </c:pt>
              </c:strCache>
            </c:strRef>
          </c:tx>
          <c:invertIfNegative val="0"/>
          <c:cat>
            <c:strRef>
              <c:f>'Fig.6 and Fig. 7'!$J$183:$K$183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84:$K$184</c:f>
              <c:numCache>
                <c:formatCode>0.0E+00</c:formatCode>
                <c:ptCount val="2"/>
                <c:pt idx="0">
                  <c:v>1.76750847128636E6</c:v>
                </c:pt>
                <c:pt idx="1">
                  <c:v>1.95565089586091E6</c:v>
                </c:pt>
              </c:numCache>
            </c:numRef>
          </c:val>
        </c:ser>
        <c:ser>
          <c:idx val="1"/>
          <c:order val="1"/>
          <c:tx>
            <c:strRef>
              <c:f>'Fig.6 and Fig. 7'!$I$185</c:f>
              <c:strCache>
                <c:ptCount val="1"/>
                <c:pt idx="0">
                  <c:v>Pleosporales, B, W</c:v>
                </c:pt>
              </c:strCache>
            </c:strRef>
          </c:tx>
          <c:invertIfNegative val="0"/>
          <c:cat>
            <c:strRef>
              <c:f>'Fig.6 and Fig. 7'!$J$183:$K$183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85:$K$185</c:f>
              <c:numCache>
                <c:formatCode>0.0E+00</c:formatCode>
                <c:ptCount val="2"/>
                <c:pt idx="0">
                  <c:v>702326.7135832334</c:v>
                </c:pt>
                <c:pt idx="1">
                  <c:v>1.10449584051743E6</c:v>
                </c:pt>
              </c:numCache>
            </c:numRef>
          </c:val>
        </c:ser>
        <c:ser>
          <c:idx val="2"/>
          <c:order val="2"/>
          <c:tx>
            <c:strRef>
              <c:f>'Fig.6 and Fig. 7'!$I$186</c:f>
              <c:strCache>
                <c:ptCount val="1"/>
                <c:pt idx="0">
                  <c:v>Wickerhamomyces, W***, W***</c:v>
                </c:pt>
              </c:strCache>
            </c:strRef>
          </c:tx>
          <c:invertIfNegative val="0"/>
          <c:cat>
            <c:strRef>
              <c:f>'Fig.6 and Fig. 7'!$J$183:$K$183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86:$K$186</c:f>
              <c:numCache>
                <c:formatCode>0.0E+00</c:formatCode>
                <c:ptCount val="2"/>
                <c:pt idx="0">
                  <c:v>26180.31267651232</c:v>
                </c:pt>
                <c:pt idx="1">
                  <c:v>584180.2457582401</c:v>
                </c:pt>
              </c:numCache>
            </c:numRef>
          </c:val>
        </c:ser>
        <c:ser>
          <c:idx val="3"/>
          <c:order val="3"/>
          <c:tx>
            <c:strRef>
              <c:f>'Fig.6 and Fig. 7'!$I$187</c:f>
              <c:strCache>
                <c:ptCount val="1"/>
                <c:pt idx="0">
                  <c:v>Aspergillus, B**, B</c:v>
                </c:pt>
              </c:strCache>
            </c:strRef>
          </c:tx>
          <c:invertIfNegative val="0"/>
          <c:cat>
            <c:strRef>
              <c:f>'Fig.6 and Fig. 7'!$J$183:$K$183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87:$K$187</c:f>
              <c:numCache>
                <c:formatCode>0.0E+00</c:formatCode>
                <c:ptCount val="2"/>
                <c:pt idx="0">
                  <c:v>931263.1103731296</c:v>
                </c:pt>
                <c:pt idx="1">
                  <c:v>568294.2376041031</c:v>
                </c:pt>
              </c:numCache>
            </c:numRef>
          </c:val>
        </c:ser>
        <c:ser>
          <c:idx val="4"/>
          <c:order val="4"/>
          <c:tx>
            <c:strRef>
              <c:f>'Fig.6 and Fig. 7'!$I$188</c:f>
              <c:strCache>
                <c:ptCount val="1"/>
                <c:pt idx="0">
                  <c:v>Thelebolus, B***, B***</c:v>
                </c:pt>
              </c:strCache>
            </c:strRef>
          </c:tx>
          <c:invertIfNegative val="0"/>
          <c:cat>
            <c:strRef>
              <c:f>'Fig.6 and Fig. 7'!$J$183:$K$183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88:$K$188</c:f>
              <c:numCache>
                <c:formatCode>0.0E+00</c:formatCode>
                <c:ptCount val="2"/>
                <c:pt idx="0">
                  <c:v>1.71367414680909E6</c:v>
                </c:pt>
                <c:pt idx="1">
                  <c:v>300548.1247042098</c:v>
                </c:pt>
              </c:numCache>
            </c:numRef>
          </c:val>
        </c:ser>
        <c:ser>
          <c:idx val="5"/>
          <c:order val="5"/>
          <c:tx>
            <c:strRef>
              <c:f>'Fig.6 and Fig. 7'!$I$189</c:f>
              <c:strCache>
                <c:ptCount val="1"/>
                <c:pt idx="0">
                  <c:v>Exophiala, W, W</c:v>
                </c:pt>
              </c:strCache>
            </c:strRef>
          </c:tx>
          <c:invertIfNegative val="0"/>
          <c:cat>
            <c:strRef>
              <c:f>'Fig.6 and Fig. 7'!$J$183:$K$183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89:$K$189</c:f>
              <c:numCache>
                <c:formatCode>0.0E+00</c:formatCode>
                <c:ptCount val="2"/>
                <c:pt idx="0">
                  <c:v>586782.816221929</c:v>
                </c:pt>
                <c:pt idx="1">
                  <c:v>988118.8584273994</c:v>
                </c:pt>
              </c:numCache>
            </c:numRef>
          </c:val>
        </c:ser>
        <c:ser>
          <c:idx val="6"/>
          <c:order val="6"/>
          <c:tx>
            <c:strRef>
              <c:f>'Fig.6 and Fig. 7'!$I$190</c:f>
              <c:strCache>
                <c:ptCount val="1"/>
                <c:pt idx="0">
                  <c:v>other_genera, W, W***</c:v>
                </c:pt>
              </c:strCache>
            </c:strRef>
          </c:tx>
          <c:invertIfNegative val="0"/>
          <c:cat>
            <c:strRef>
              <c:f>'Fig.6 and Fig. 7'!$J$183:$K$183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90:$K$190</c:f>
              <c:numCache>
                <c:formatCode>0.0E+00</c:formatCode>
                <c:ptCount val="2"/>
                <c:pt idx="0">
                  <c:v>2.78072752793342E6</c:v>
                </c:pt>
                <c:pt idx="1">
                  <c:v>4.96289863541168E6</c:v>
                </c:pt>
              </c:numCache>
            </c:numRef>
          </c:val>
        </c:ser>
        <c:ser>
          <c:idx val="7"/>
          <c:order val="7"/>
          <c:tx>
            <c:strRef>
              <c:f>'Fig.6 and Fig. 7'!$I$191</c:f>
              <c:strCache>
                <c:ptCount val="1"/>
                <c:pt idx="0">
                  <c:v>unidentified, W***, W***</c:v>
                </c:pt>
              </c:strCache>
            </c:strRef>
          </c:tx>
          <c:invertIfNegative val="0"/>
          <c:cat>
            <c:strRef>
              <c:f>'Fig.6 and Fig. 7'!$J$183:$K$183</c:f>
              <c:strCache>
                <c:ptCount val="2"/>
                <c:pt idx="0">
                  <c:v>Bawburgh</c:v>
                </c:pt>
                <c:pt idx="1">
                  <c:v>Wytham</c:v>
                </c:pt>
              </c:strCache>
            </c:strRef>
          </c:cat>
          <c:val>
            <c:numRef>
              <c:f>'Fig.6 and Fig. 7'!$J$191:$K$191</c:f>
              <c:numCache>
                <c:formatCode>0.0E+00</c:formatCode>
                <c:ptCount val="2"/>
                <c:pt idx="0">
                  <c:v>1.24220540824086E6</c:v>
                </c:pt>
                <c:pt idx="1">
                  <c:v>5.07938523092192E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36603800"/>
        <c:axId val="-2136467944"/>
      </c:barChart>
      <c:catAx>
        <c:axId val="-213660380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6467944"/>
        <c:crosses val="autoZero"/>
        <c:auto val="1"/>
        <c:lblAlgn val="ctr"/>
        <c:lblOffset val="100"/>
        <c:noMultiLvlLbl val="0"/>
      </c:catAx>
      <c:valAx>
        <c:axId val="-2136467944"/>
        <c:scaling>
          <c:orientation val="minMax"/>
        </c:scaling>
        <c:delete val="0"/>
        <c:axPos val="l"/>
        <c:numFmt formatCode="0.0E+00" sourceLinked="1"/>
        <c:majorTickMark val="out"/>
        <c:minorTickMark val="none"/>
        <c:tickLblPos val="nextTo"/>
        <c:crossAx val="-21366038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.6 and Fig. 7'!$B$200</c:f>
              <c:strCache>
                <c:ptCount val="1"/>
                <c:pt idx="0">
                  <c:v>Aspergillus</c:v>
                </c:pt>
              </c:strCache>
            </c:strRef>
          </c:tx>
          <c:spPr>
            <a:solidFill>
              <a:srgbClr val="3366FF"/>
            </a:solidFill>
          </c:spPr>
          <c:invertIfNegative val="0"/>
          <c:cat>
            <c:strRef>
              <c:f>'Fig.6 and Fig. 7'!$C$199:$F$199</c:f>
              <c:strCache>
                <c:ptCount val="4"/>
                <c:pt idx="0">
                  <c:v>18S_Bawburgh</c:v>
                </c:pt>
                <c:pt idx="1">
                  <c:v>18S_Wytham</c:v>
                </c:pt>
                <c:pt idx="2">
                  <c:v>ITS_Bawburgh</c:v>
                </c:pt>
                <c:pt idx="3">
                  <c:v>ITS_Wytham</c:v>
                </c:pt>
              </c:strCache>
            </c:strRef>
          </c:cat>
          <c:val>
            <c:numRef>
              <c:f>'Fig.6 and Fig. 7'!$C$200:$F$200</c:f>
              <c:numCache>
                <c:formatCode>0.0E+00</c:formatCode>
                <c:ptCount val="4"/>
                <c:pt idx="0">
                  <c:v>74985.3059946648</c:v>
                </c:pt>
                <c:pt idx="1">
                  <c:v>176586.4015680469</c:v>
                </c:pt>
                <c:pt idx="2">
                  <c:v>931263.1103731296</c:v>
                </c:pt>
                <c:pt idx="3">
                  <c:v>568294.2376041031</c:v>
                </c:pt>
              </c:numCache>
            </c:numRef>
          </c:val>
        </c:ser>
        <c:ser>
          <c:idx val="1"/>
          <c:order val="1"/>
          <c:tx>
            <c:strRef>
              <c:f>'Fig.6 and Fig. 7'!$B$201</c:f>
              <c:strCache>
                <c:ptCount val="1"/>
                <c:pt idx="0">
                  <c:v>Ceratocystis</c:v>
                </c:pt>
              </c:strCache>
            </c:strRef>
          </c:tx>
          <c:invertIfNegative val="0"/>
          <c:cat>
            <c:strRef>
              <c:f>'Fig.6 and Fig. 7'!$C$199:$F$199</c:f>
              <c:strCache>
                <c:ptCount val="4"/>
                <c:pt idx="0">
                  <c:v>18S_Bawburgh</c:v>
                </c:pt>
                <c:pt idx="1">
                  <c:v>18S_Wytham</c:v>
                </c:pt>
                <c:pt idx="2">
                  <c:v>ITS_Bawburgh</c:v>
                </c:pt>
                <c:pt idx="3">
                  <c:v>ITS_Wytham</c:v>
                </c:pt>
              </c:strCache>
            </c:strRef>
          </c:cat>
          <c:val>
            <c:numRef>
              <c:f>'Fig.6 and Fig. 7'!$C$201:$F$201</c:f>
              <c:numCache>
                <c:formatCode>0.0E+00</c:formatCode>
                <c:ptCount val="4"/>
                <c:pt idx="0">
                  <c:v>9781.58057344081</c:v>
                </c:pt>
                <c:pt idx="1">
                  <c:v>59406.95406040121</c:v>
                </c:pt>
                <c:pt idx="2">
                  <c:v>1.76750847128636E6</c:v>
                </c:pt>
                <c:pt idx="3">
                  <c:v>1.95565089586091E6</c:v>
                </c:pt>
              </c:numCache>
            </c:numRef>
          </c:val>
        </c:ser>
        <c:ser>
          <c:idx val="2"/>
          <c:order val="2"/>
          <c:tx>
            <c:strRef>
              <c:f>'Fig.6 and Fig. 7'!$B$202</c:f>
              <c:strCache>
                <c:ptCount val="1"/>
                <c:pt idx="0">
                  <c:v>Pleosporales</c:v>
                </c:pt>
              </c:strCache>
            </c:strRef>
          </c:tx>
          <c:invertIfNegative val="0"/>
          <c:cat>
            <c:strRef>
              <c:f>'Fig.6 and Fig. 7'!$C$199:$F$199</c:f>
              <c:strCache>
                <c:ptCount val="4"/>
                <c:pt idx="0">
                  <c:v>18S_Bawburgh</c:v>
                </c:pt>
                <c:pt idx="1">
                  <c:v>18S_Wytham</c:v>
                </c:pt>
                <c:pt idx="2">
                  <c:v>ITS_Bawburgh</c:v>
                </c:pt>
                <c:pt idx="3">
                  <c:v>ITS_Wytham</c:v>
                </c:pt>
              </c:strCache>
            </c:strRef>
          </c:cat>
          <c:val>
            <c:numRef>
              <c:f>'Fig.6 and Fig. 7'!$C$202:$F$202</c:f>
              <c:numCache>
                <c:formatCode>0.0E+00</c:formatCode>
                <c:ptCount val="4"/>
                <c:pt idx="0">
                  <c:v>68178.2540144503</c:v>
                </c:pt>
                <c:pt idx="1">
                  <c:v>99315.74639288971</c:v>
                </c:pt>
                <c:pt idx="2">
                  <c:v>702326.7135832334</c:v>
                </c:pt>
                <c:pt idx="3">
                  <c:v>1.10449584051743E6</c:v>
                </c:pt>
              </c:numCache>
            </c:numRef>
          </c:val>
        </c:ser>
        <c:ser>
          <c:idx val="3"/>
          <c:order val="3"/>
          <c:tx>
            <c:strRef>
              <c:f>'Fig.6 and Fig. 7'!$B$203</c:f>
              <c:strCache>
                <c:ptCount val="1"/>
                <c:pt idx="0">
                  <c:v>Thelebolus</c:v>
                </c:pt>
              </c:strCache>
            </c:strRef>
          </c:tx>
          <c:invertIfNegative val="0"/>
          <c:cat>
            <c:strRef>
              <c:f>'Fig.6 and Fig. 7'!$C$199:$F$199</c:f>
              <c:strCache>
                <c:ptCount val="4"/>
                <c:pt idx="0">
                  <c:v>18S_Bawburgh</c:v>
                </c:pt>
                <c:pt idx="1">
                  <c:v>18S_Wytham</c:v>
                </c:pt>
                <c:pt idx="2">
                  <c:v>ITS_Bawburgh</c:v>
                </c:pt>
                <c:pt idx="3">
                  <c:v>ITS_Wytham</c:v>
                </c:pt>
              </c:strCache>
            </c:strRef>
          </c:cat>
          <c:val>
            <c:numRef>
              <c:f>'Fig.6 and Fig. 7'!$C$203:$F$203</c:f>
              <c:numCache>
                <c:formatCode>0.0E+00</c:formatCode>
                <c:ptCount val="4"/>
                <c:pt idx="0">
                  <c:v>7.43360839422477E6</c:v>
                </c:pt>
                <c:pt idx="1">
                  <c:v>1.83915118893614E6</c:v>
                </c:pt>
                <c:pt idx="2">
                  <c:v>1.71367414680909E6</c:v>
                </c:pt>
                <c:pt idx="3">
                  <c:v>300548.12470420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24553304"/>
        <c:axId val="2143915048"/>
      </c:barChart>
      <c:catAx>
        <c:axId val="2124553304"/>
        <c:scaling>
          <c:orientation val="minMax"/>
        </c:scaling>
        <c:delete val="0"/>
        <c:axPos val="b"/>
        <c:majorTickMark val="out"/>
        <c:minorTickMark val="none"/>
        <c:tickLblPos val="nextTo"/>
        <c:crossAx val="2143915048"/>
        <c:crosses val="autoZero"/>
        <c:auto val="1"/>
        <c:lblAlgn val="ctr"/>
        <c:lblOffset val="100"/>
        <c:noMultiLvlLbl val="0"/>
      </c:catAx>
      <c:valAx>
        <c:axId val="2143915048"/>
        <c:scaling>
          <c:orientation val="minMax"/>
        </c:scaling>
        <c:delete val="0"/>
        <c:axPos val="l"/>
        <c:numFmt formatCode="0.0E+00" sourceLinked="1"/>
        <c:majorTickMark val="out"/>
        <c:minorTickMark val="none"/>
        <c:tickLblPos val="nextTo"/>
        <c:crossAx val="21245533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.3!$Q$12</c:f>
              <c:strCache>
                <c:ptCount val="1"/>
                <c:pt idx="0">
                  <c:v>Bawb_av</c:v>
                </c:pt>
              </c:strCache>
            </c:strRef>
          </c:tx>
          <c:marker>
            <c:symbol val="none"/>
          </c:marker>
          <c:cat>
            <c:strRef>
              <c:f>Fig.3!$P$13:$P$20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cat>
          <c:val>
            <c:numRef>
              <c:f>Fig.3!$Q$13:$Q$20</c:f>
              <c:numCache>
                <c:formatCode>General</c:formatCode>
                <c:ptCount val="8"/>
                <c:pt idx="0">
                  <c:v>29.35259885646755</c:v>
                </c:pt>
                <c:pt idx="1">
                  <c:v>17.70208689485306</c:v>
                </c:pt>
                <c:pt idx="2">
                  <c:v>34.925512956778</c:v>
                </c:pt>
                <c:pt idx="3">
                  <c:v>129.4732713041421</c:v>
                </c:pt>
                <c:pt idx="4">
                  <c:v>289.9231241963298</c:v>
                </c:pt>
                <c:pt idx="5">
                  <c:v>379.7651597428696</c:v>
                </c:pt>
                <c:pt idx="6">
                  <c:v>208.0939339553256</c:v>
                </c:pt>
                <c:pt idx="7">
                  <c:v>635.78688944070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.3!$R$12</c:f>
              <c:strCache>
                <c:ptCount val="1"/>
                <c:pt idx="0">
                  <c:v>Wyth_av</c:v>
                </c:pt>
              </c:strCache>
            </c:strRef>
          </c:tx>
          <c:marker>
            <c:symbol val="none"/>
          </c:marker>
          <c:cat>
            <c:strRef>
              <c:f>Fig.3!$P$13:$P$20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cat>
          <c:val>
            <c:numRef>
              <c:f>Fig.3!$R$13:$R$20</c:f>
              <c:numCache>
                <c:formatCode>General</c:formatCode>
                <c:ptCount val="8"/>
                <c:pt idx="0">
                  <c:v>8.069280723716204</c:v>
                </c:pt>
                <c:pt idx="1">
                  <c:v>10.21953954754872</c:v>
                </c:pt>
                <c:pt idx="2">
                  <c:v>87.86990737479853</c:v>
                </c:pt>
                <c:pt idx="3">
                  <c:v>62.47805406732311</c:v>
                </c:pt>
                <c:pt idx="4">
                  <c:v>107.8328852978655</c:v>
                </c:pt>
                <c:pt idx="5">
                  <c:v>199.9221259163895</c:v>
                </c:pt>
                <c:pt idx="6">
                  <c:v>176.0392519320741</c:v>
                </c:pt>
                <c:pt idx="7">
                  <c:v>426.807331098516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693560"/>
        <c:axId val="2126201160"/>
      </c:lineChart>
      <c:catAx>
        <c:axId val="212569356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6201160"/>
        <c:crosses val="autoZero"/>
        <c:auto val="1"/>
        <c:lblAlgn val="ctr"/>
        <c:lblOffset val="100"/>
        <c:noMultiLvlLbl val="0"/>
      </c:catAx>
      <c:valAx>
        <c:axId val="2126201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56935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.3!$Q$55</c:f>
              <c:strCache>
                <c:ptCount val="1"/>
                <c:pt idx="0">
                  <c:v>Bawb_av</c:v>
                </c:pt>
              </c:strCache>
            </c:strRef>
          </c:tx>
          <c:marker>
            <c:symbol val="none"/>
          </c:marker>
          <c:cat>
            <c:strRef>
              <c:f>Fig.3!$P$56:$P$63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cat>
          <c:val>
            <c:numRef>
              <c:f>Fig.3!$Q$56:$Q$63</c:f>
              <c:numCache>
                <c:formatCode>General</c:formatCode>
                <c:ptCount val="8"/>
                <c:pt idx="0">
                  <c:v>761.2912608494004</c:v>
                </c:pt>
                <c:pt idx="1">
                  <c:v>700.8485624841152</c:v>
                </c:pt>
                <c:pt idx="2">
                  <c:v>922.1859448962924</c:v>
                </c:pt>
                <c:pt idx="3">
                  <c:v>885.5031606125208</c:v>
                </c:pt>
                <c:pt idx="4">
                  <c:v>977.9730913384232</c:v>
                </c:pt>
                <c:pt idx="5">
                  <c:v>987.6622268256129</c:v>
                </c:pt>
                <c:pt idx="6">
                  <c:v>993.8585154834109</c:v>
                </c:pt>
                <c:pt idx="7">
                  <c:v>996.202472469599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.3!$R$55</c:f>
              <c:strCache>
                <c:ptCount val="1"/>
                <c:pt idx="0">
                  <c:v>Wyth_av</c:v>
                </c:pt>
              </c:strCache>
            </c:strRef>
          </c:tx>
          <c:marker>
            <c:symbol val="none"/>
          </c:marker>
          <c:cat>
            <c:strRef>
              <c:f>Fig.3!$P$56:$P$63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cat>
          <c:val>
            <c:numRef>
              <c:f>Fig.3!$R$56:$R$63</c:f>
              <c:numCache>
                <c:formatCode>General</c:formatCode>
                <c:ptCount val="8"/>
                <c:pt idx="0">
                  <c:v>518.1333855386056</c:v>
                </c:pt>
                <c:pt idx="1">
                  <c:v>665.4167441058592</c:v>
                </c:pt>
                <c:pt idx="2">
                  <c:v>850.7244982493908</c:v>
                </c:pt>
                <c:pt idx="3">
                  <c:v>923.1266233867153</c:v>
                </c:pt>
                <c:pt idx="4">
                  <c:v>975.1365101467013</c:v>
                </c:pt>
                <c:pt idx="5">
                  <c:v>981.708836552549</c:v>
                </c:pt>
                <c:pt idx="6">
                  <c:v>995.3782115329331</c:v>
                </c:pt>
                <c:pt idx="7">
                  <c:v>995.5245633009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6364216"/>
        <c:axId val="2121531976"/>
      </c:lineChart>
      <c:catAx>
        <c:axId val="21263642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21531976"/>
        <c:crosses val="autoZero"/>
        <c:auto val="1"/>
        <c:lblAlgn val="ctr"/>
        <c:lblOffset val="100"/>
        <c:noMultiLvlLbl val="0"/>
      </c:catAx>
      <c:valAx>
        <c:axId val="2121531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63642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odel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3!$AL$36</c:f>
              <c:strCache>
                <c:ptCount val="1"/>
                <c:pt idx="0">
                  <c:v>Bawburgh_16S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AK$37:$AK$44</c:f>
              <c:strCache>
                <c:ptCount val="8"/>
                <c:pt idx="0">
                  <c:v>level 1</c:v>
                </c:pt>
                <c:pt idx="1">
                  <c:v>level 2</c:v>
                </c:pt>
                <c:pt idx="2">
                  <c:v>level 3</c:v>
                </c:pt>
                <c:pt idx="3">
                  <c:v>level 4</c:v>
                </c:pt>
                <c:pt idx="4">
                  <c:v>level 5</c:v>
                </c:pt>
                <c:pt idx="5">
                  <c:v>level 6</c:v>
                </c:pt>
                <c:pt idx="6">
                  <c:v>level 7</c:v>
                </c:pt>
                <c:pt idx="7">
                  <c:v>level 8</c:v>
                </c:pt>
              </c:strCache>
            </c:strRef>
          </c:xVal>
          <c:yVal>
            <c:numRef>
              <c:f>Fig.3!$AL$37:$AL$44</c:f>
              <c:numCache>
                <c:formatCode>General</c:formatCode>
                <c:ptCount val="8"/>
                <c:pt idx="0">
                  <c:v>19.71266448499591</c:v>
                </c:pt>
                <c:pt idx="1">
                  <c:v>38.66317477767472</c:v>
                </c:pt>
                <c:pt idx="2">
                  <c:v>91.35956093606296</c:v>
                </c:pt>
                <c:pt idx="3">
                  <c:v>167.4233940969988</c:v>
                </c:pt>
                <c:pt idx="4">
                  <c:v>231.73607134579</c:v>
                </c:pt>
                <c:pt idx="5">
                  <c:v>286.8254909805034</c:v>
                </c:pt>
                <c:pt idx="6">
                  <c:v>501.3596400699506</c:v>
                </c:pt>
                <c:pt idx="7">
                  <c:v>667.874141130624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3!$AM$36</c:f>
              <c:strCache>
                <c:ptCount val="1"/>
                <c:pt idx="0">
                  <c:v>Wytham_16S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AK$37:$AK$44</c:f>
              <c:strCache>
                <c:ptCount val="8"/>
                <c:pt idx="0">
                  <c:v>level 1</c:v>
                </c:pt>
                <c:pt idx="1">
                  <c:v>level 2</c:v>
                </c:pt>
                <c:pt idx="2">
                  <c:v>level 3</c:v>
                </c:pt>
                <c:pt idx="3">
                  <c:v>level 4</c:v>
                </c:pt>
                <c:pt idx="4">
                  <c:v>level 5</c:v>
                </c:pt>
                <c:pt idx="5">
                  <c:v>level 6</c:v>
                </c:pt>
                <c:pt idx="6">
                  <c:v>level 7</c:v>
                </c:pt>
                <c:pt idx="7">
                  <c:v>level 8</c:v>
                </c:pt>
              </c:strCache>
            </c:strRef>
          </c:xVal>
          <c:yVal>
            <c:numRef>
              <c:f>Fig.3!$AM$37:$AM$44</c:f>
              <c:numCache>
                <c:formatCode>General</c:formatCode>
                <c:ptCount val="8"/>
                <c:pt idx="0">
                  <c:v>14.07492761803792</c:v>
                </c:pt>
                <c:pt idx="1">
                  <c:v>27.75914724782433</c:v>
                </c:pt>
                <c:pt idx="2">
                  <c:v>66.62374077404002</c:v>
                </c:pt>
                <c:pt idx="3">
                  <c:v>124.9245412926805</c:v>
                </c:pt>
                <c:pt idx="4">
                  <c:v>176.3703212021126</c:v>
                </c:pt>
                <c:pt idx="5">
                  <c:v>222.102970834162</c:v>
                </c:pt>
                <c:pt idx="6">
                  <c:v>416.4989469012901</c:v>
                </c:pt>
                <c:pt idx="7">
                  <c:v>588.0681349074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3!$AN$36</c:f>
              <c:strCache>
                <c:ptCount val="1"/>
                <c:pt idx="0">
                  <c:v>Bawburgh_18S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AK$37:$AK$44</c:f>
              <c:strCache>
                <c:ptCount val="8"/>
                <c:pt idx="0">
                  <c:v>level 1</c:v>
                </c:pt>
                <c:pt idx="1">
                  <c:v>level 2</c:v>
                </c:pt>
                <c:pt idx="2">
                  <c:v>level 3</c:v>
                </c:pt>
                <c:pt idx="3">
                  <c:v>level 4</c:v>
                </c:pt>
                <c:pt idx="4">
                  <c:v>level 5</c:v>
                </c:pt>
                <c:pt idx="5">
                  <c:v>level 6</c:v>
                </c:pt>
                <c:pt idx="6">
                  <c:v>level 7</c:v>
                </c:pt>
                <c:pt idx="7">
                  <c:v>level 8</c:v>
                </c:pt>
              </c:strCache>
            </c:strRef>
          </c:xVal>
          <c:yVal>
            <c:numRef>
              <c:f>Fig.3!$AN$37:$AN$44</c:f>
              <c:numCache>
                <c:formatCode>General</c:formatCode>
                <c:ptCount val="8"/>
                <c:pt idx="0">
                  <c:v>111.1096872116244</c:v>
                </c:pt>
                <c:pt idx="1">
                  <c:v>199.9976932798755</c:v>
                </c:pt>
                <c:pt idx="2">
                  <c:v>384.6119722984259</c:v>
                </c:pt>
                <c:pt idx="3">
                  <c:v>555.5519957840294</c:v>
                </c:pt>
                <c:pt idx="4">
                  <c:v>652.1706426250063</c:v>
                </c:pt>
                <c:pt idx="5">
                  <c:v>714.282772018842</c:v>
                </c:pt>
                <c:pt idx="6">
                  <c:v>862.0672512320582</c:v>
                </c:pt>
                <c:pt idx="7">
                  <c:v>925.924937095221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ig.3!$AO$36</c:f>
              <c:strCache>
                <c:ptCount val="1"/>
                <c:pt idx="0">
                  <c:v>Wytham_18S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AK$37:$AK$44</c:f>
              <c:strCache>
                <c:ptCount val="8"/>
                <c:pt idx="0">
                  <c:v>level 1</c:v>
                </c:pt>
                <c:pt idx="1">
                  <c:v>level 2</c:v>
                </c:pt>
                <c:pt idx="2">
                  <c:v>level 3</c:v>
                </c:pt>
                <c:pt idx="3">
                  <c:v>level 4</c:v>
                </c:pt>
                <c:pt idx="4">
                  <c:v>level 5</c:v>
                </c:pt>
                <c:pt idx="5">
                  <c:v>level 6</c:v>
                </c:pt>
                <c:pt idx="6">
                  <c:v>level 7</c:v>
                </c:pt>
                <c:pt idx="7">
                  <c:v>level 8</c:v>
                </c:pt>
              </c:strCache>
            </c:strRef>
          </c:xVal>
          <c:yVal>
            <c:numRef>
              <c:f>Fig.3!$AO$37:$AO$44</c:f>
              <c:numCache>
                <c:formatCode>General</c:formatCode>
                <c:ptCount val="8"/>
                <c:pt idx="0">
                  <c:v>81.93286390624177</c:v>
                </c:pt>
                <c:pt idx="1">
                  <c:v>151.456465811435</c:v>
                </c:pt>
                <c:pt idx="2">
                  <c:v>308.5445613234935</c:v>
                </c:pt>
                <c:pt idx="3">
                  <c:v>471.5843394915404</c:v>
                </c:pt>
                <c:pt idx="4">
                  <c:v>572.4073404533981</c:v>
                </c:pt>
                <c:pt idx="5">
                  <c:v>640.9205736104551</c:v>
                </c:pt>
                <c:pt idx="6">
                  <c:v>816.9251910037279</c:v>
                </c:pt>
                <c:pt idx="7">
                  <c:v>899.239214744369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Fig.3!$AP$36</c:f>
              <c:strCache>
                <c:ptCount val="1"/>
                <c:pt idx="0">
                  <c:v>Bawburgh_ITS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AK$37:$AK$44</c:f>
              <c:strCache>
                <c:ptCount val="8"/>
                <c:pt idx="0">
                  <c:v>level 1</c:v>
                </c:pt>
                <c:pt idx="1">
                  <c:v>level 2</c:v>
                </c:pt>
                <c:pt idx="2">
                  <c:v>level 3</c:v>
                </c:pt>
                <c:pt idx="3">
                  <c:v>level 4</c:v>
                </c:pt>
                <c:pt idx="4">
                  <c:v>level 5</c:v>
                </c:pt>
                <c:pt idx="5">
                  <c:v>level 6</c:v>
                </c:pt>
                <c:pt idx="6">
                  <c:v>level 7</c:v>
                </c:pt>
                <c:pt idx="7">
                  <c:v>level 8</c:v>
                </c:pt>
              </c:strCache>
            </c:strRef>
          </c:xVal>
          <c:yVal>
            <c:numRef>
              <c:f>Fig.3!$AP$37:$AP$44</c:f>
              <c:numCache>
                <c:formatCode>General</c:formatCode>
                <c:ptCount val="8"/>
                <c:pt idx="0">
                  <c:v>546.4418918386063</c:v>
                </c:pt>
                <c:pt idx="1">
                  <c:v>706.7085995567888</c:v>
                </c:pt>
                <c:pt idx="2">
                  <c:v>857.6298808459386</c:v>
                </c:pt>
                <c:pt idx="3">
                  <c:v>923.3592651463875</c:v>
                </c:pt>
                <c:pt idx="4">
                  <c:v>947.5666670413328</c:v>
                </c:pt>
                <c:pt idx="5">
                  <c:v>960.1526681767489</c:v>
                </c:pt>
                <c:pt idx="6">
                  <c:v>983.6706588659248</c:v>
                </c:pt>
                <c:pt idx="7">
                  <c:v>991.76811883510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Fig.3!$AQ$36</c:f>
              <c:strCache>
                <c:ptCount val="1"/>
                <c:pt idx="0">
                  <c:v>Wytham_ITS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AK$37:$AK$44</c:f>
              <c:strCache>
                <c:ptCount val="8"/>
                <c:pt idx="0">
                  <c:v>level 1</c:v>
                </c:pt>
                <c:pt idx="1">
                  <c:v>level 2</c:v>
                </c:pt>
                <c:pt idx="2">
                  <c:v>level 3</c:v>
                </c:pt>
                <c:pt idx="3">
                  <c:v>level 4</c:v>
                </c:pt>
                <c:pt idx="4">
                  <c:v>level 5</c:v>
                </c:pt>
                <c:pt idx="5">
                  <c:v>level 6</c:v>
                </c:pt>
                <c:pt idx="6">
                  <c:v>level 7</c:v>
                </c:pt>
                <c:pt idx="7">
                  <c:v>level 8</c:v>
                </c:pt>
              </c:strCache>
            </c:strRef>
          </c:xVal>
          <c:yVal>
            <c:numRef>
              <c:f>Fig.3!$AQ$37:$AQ$44</c:f>
              <c:numCache>
                <c:formatCode>General</c:formatCode>
                <c:ptCount val="8"/>
                <c:pt idx="0">
                  <c:v>430.4521202790532</c:v>
                </c:pt>
                <c:pt idx="1">
                  <c:v>601.8406546806759</c:v>
                </c:pt>
                <c:pt idx="2">
                  <c:v>790.7465261893168</c:v>
                </c:pt>
                <c:pt idx="3">
                  <c:v>883.1473518164676</c:v>
                </c:pt>
                <c:pt idx="4">
                  <c:v>918.940911493884</c:v>
                </c:pt>
                <c:pt idx="5">
                  <c:v>937.948218406373</c:v>
                </c:pt>
                <c:pt idx="6">
                  <c:v>974.2194499249778</c:v>
                </c:pt>
                <c:pt idx="7">
                  <c:v>986.94139596487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5718088"/>
        <c:axId val="2125721240"/>
      </c:scatterChart>
      <c:valAx>
        <c:axId val="21257180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25721240"/>
        <c:crosses val="autoZero"/>
        <c:crossBetween val="midCat"/>
      </c:valAx>
      <c:valAx>
        <c:axId val="2125721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57180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8S data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3!$Q$23</c:f>
              <c:strCache>
                <c:ptCount val="1"/>
                <c:pt idx="0">
                  <c:v>Bawb_rep1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P$24:$P$31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Q$24:$Q$31</c:f>
              <c:numCache>
                <c:formatCode>General</c:formatCode>
                <c:ptCount val="8"/>
                <c:pt idx="0">
                  <c:v>343.9787092481703</c:v>
                </c:pt>
                <c:pt idx="1">
                  <c:v>308.0366659560862</c:v>
                </c:pt>
                <c:pt idx="2">
                  <c:v>367.7891654465593</c:v>
                </c:pt>
                <c:pt idx="3">
                  <c:v>520.4918032786885</c:v>
                </c:pt>
                <c:pt idx="4">
                  <c:v>640.4561824729892</c:v>
                </c:pt>
                <c:pt idx="5">
                  <c:v>674.074074074074</c:v>
                </c:pt>
                <c:pt idx="6">
                  <c:v>816.0919540229885</c:v>
                </c:pt>
                <c:pt idx="7">
                  <c:v>779.740338164251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3!$R$23</c:f>
              <c:strCache>
                <c:ptCount val="1"/>
                <c:pt idx="0">
                  <c:v>Bawb_rep2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P$24:$P$31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R$24:$R$31</c:f>
              <c:numCache>
                <c:formatCode>General</c:formatCode>
                <c:ptCount val="8"/>
                <c:pt idx="0">
                  <c:v>248.9548494983277</c:v>
                </c:pt>
                <c:pt idx="1">
                  <c:v>313.7658227848101</c:v>
                </c:pt>
                <c:pt idx="2">
                  <c:v>514.0617796219456</c:v>
                </c:pt>
                <c:pt idx="3">
                  <c:v>563.4240512289292</c:v>
                </c:pt>
                <c:pt idx="4">
                  <c:v>695.4954954954954</c:v>
                </c:pt>
                <c:pt idx="5">
                  <c:v>651.851851851852</c:v>
                </c:pt>
                <c:pt idx="6">
                  <c:v>626.5938069216757</c:v>
                </c:pt>
                <c:pt idx="7">
                  <c:v>877.20577512031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3!$S$23</c:f>
              <c:strCache>
                <c:ptCount val="1"/>
                <c:pt idx="0">
                  <c:v>Bawb_rep3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P$24:$P$31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S$24:$S$31</c:f>
              <c:numCache>
                <c:formatCode>General</c:formatCode>
                <c:ptCount val="8"/>
                <c:pt idx="0">
                  <c:v>333.3333333333333</c:v>
                </c:pt>
                <c:pt idx="1">
                  <c:v>278.2864052513387</c:v>
                </c:pt>
                <c:pt idx="2">
                  <c:v>385.304106205619</c:v>
                </c:pt>
                <c:pt idx="3">
                  <c:v>612.4274661508704</c:v>
                </c:pt>
                <c:pt idx="4">
                  <c:v>648.3704974271012</c:v>
                </c:pt>
                <c:pt idx="5">
                  <c:v>793.9835916134912</c:v>
                </c:pt>
                <c:pt idx="6">
                  <c:v>816.0919540229885</c:v>
                </c:pt>
                <c:pt idx="7">
                  <c:v>884.560114960881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ig.3!$T$23</c:f>
              <c:strCache>
                <c:ptCount val="1"/>
                <c:pt idx="0">
                  <c:v>Wyth_rep1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P$24:$P$31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T$24:$T$31</c:f>
              <c:numCache>
                <c:formatCode>General</c:formatCode>
                <c:ptCount val="8"/>
                <c:pt idx="0">
                  <c:v>189.7983392645314</c:v>
                </c:pt>
                <c:pt idx="1">
                  <c:v>103.9578514520689</c:v>
                </c:pt>
                <c:pt idx="2">
                  <c:v>312.4849070272881</c:v>
                </c:pt>
                <c:pt idx="3">
                  <c:v>394.6078431372548</c:v>
                </c:pt>
                <c:pt idx="4">
                  <c:v>509.5457537853852</c:v>
                </c:pt>
                <c:pt idx="5">
                  <c:v>787.4411302982732</c:v>
                </c:pt>
                <c:pt idx="6">
                  <c:v>825.542072806843</c:v>
                </c:pt>
                <c:pt idx="7">
                  <c:v>791.518034086405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Fig.3!$U$23</c:f>
              <c:strCache>
                <c:ptCount val="1"/>
                <c:pt idx="0">
                  <c:v>Wyth_rep2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P$24:$P$31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U$24:$U$31</c:f>
              <c:numCache>
                <c:formatCode>General</c:formatCode>
                <c:ptCount val="8"/>
                <c:pt idx="0">
                  <c:v>157.1096474234793</c:v>
                </c:pt>
                <c:pt idx="1">
                  <c:v>196.7458387881055</c:v>
                </c:pt>
                <c:pt idx="2">
                  <c:v>347.7425552353506</c:v>
                </c:pt>
                <c:pt idx="3">
                  <c:v>514.0690480941928</c:v>
                </c:pt>
                <c:pt idx="4">
                  <c:v>554.5588235294118</c:v>
                </c:pt>
                <c:pt idx="5">
                  <c:v>586.5451029147672</c:v>
                </c:pt>
                <c:pt idx="6">
                  <c:v>889.7182759450998</c:v>
                </c:pt>
                <c:pt idx="7">
                  <c:v>827.05759785682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Fig.3!$V$23</c:f>
              <c:strCache>
                <c:ptCount val="1"/>
                <c:pt idx="0">
                  <c:v>Wyth_rep3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!$P$24:$P$31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!$V$24:$V$31</c:f>
              <c:numCache>
                <c:formatCode>General</c:formatCode>
                <c:ptCount val="8"/>
                <c:pt idx="0">
                  <c:v>109.2411260709914</c:v>
                </c:pt>
                <c:pt idx="1">
                  <c:v>234.3358395989975</c:v>
                </c:pt>
                <c:pt idx="2">
                  <c:v>341.9463087248322</c:v>
                </c:pt>
                <c:pt idx="3">
                  <c:v>474.4186046511628</c:v>
                </c:pt>
                <c:pt idx="4">
                  <c:v>593.4637801831807</c:v>
                </c:pt>
                <c:pt idx="5">
                  <c:v>702.2881569021875</c:v>
                </c:pt>
                <c:pt idx="6">
                  <c:v>803.1733005060866</c:v>
                </c:pt>
                <c:pt idx="7">
                  <c:v>814.5987702979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991080"/>
        <c:axId val="2141932280"/>
      </c:scatterChart>
      <c:valAx>
        <c:axId val="21419910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41932280"/>
        <c:crosses val="autoZero"/>
        <c:crossBetween val="midCat"/>
      </c:valAx>
      <c:valAx>
        <c:axId val="2141932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19910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.3!$Q$34</c:f>
              <c:strCache>
                <c:ptCount val="1"/>
                <c:pt idx="0">
                  <c:v>Bawb_av</c:v>
                </c:pt>
              </c:strCache>
            </c:strRef>
          </c:tx>
          <c:marker>
            <c:symbol val="none"/>
          </c:marker>
          <c:cat>
            <c:strRef>
              <c:f>Fig.3!$P$35:$P$42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cat>
          <c:val>
            <c:numRef>
              <c:f>Fig.3!$Q$35:$Q$42</c:f>
              <c:numCache>
                <c:formatCode>General</c:formatCode>
                <c:ptCount val="8"/>
                <c:pt idx="0">
                  <c:v>308.7556306932772</c:v>
                </c:pt>
                <c:pt idx="1">
                  <c:v>300.029631330745</c:v>
                </c:pt>
                <c:pt idx="2">
                  <c:v>422.3850170913747</c:v>
                </c:pt>
                <c:pt idx="3">
                  <c:v>565.4477735528294</c:v>
                </c:pt>
                <c:pt idx="4">
                  <c:v>661.440725131862</c:v>
                </c:pt>
                <c:pt idx="5">
                  <c:v>706.6365058464724</c:v>
                </c:pt>
                <c:pt idx="6">
                  <c:v>752.9259049892175</c:v>
                </c:pt>
                <c:pt idx="7">
                  <c:v>847.168742748482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.3!$R$34</c:f>
              <c:strCache>
                <c:ptCount val="1"/>
                <c:pt idx="0">
                  <c:v>Wyth_av</c:v>
                </c:pt>
              </c:strCache>
            </c:strRef>
          </c:tx>
          <c:marker>
            <c:symbol val="none"/>
          </c:marker>
          <c:cat>
            <c:strRef>
              <c:f>Fig.3!$P$35:$P$42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cat>
          <c:val>
            <c:numRef>
              <c:f>Fig.3!$R$35:$R$42</c:f>
              <c:numCache>
                <c:formatCode>General</c:formatCode>
                <c:ptCount val="8"/>
                <c:pt idx="0">
                  <c:v>152.0497042530007</c:v>
                </c:pt>
                <c:pt idx="1">
                  <c:v>178.3465099463906</c:v>
                </c:pt>
                <c:pt idx="2">
                  <c:v>334.0579236624903</c:v>
                </c:pt>
                <c:pt idx="3">
                  <c:v>461.0318319608702</c:v>
                </c:pt>
                <c:pt idx="4">
                  <c:v>552.5227858326592</c:v>
                </c:pt>
                <c:pt idx="5">
                  <c:v>692.0914633717426</c:v>
                </c:pt>
                <c:pt idx="6">
                  <c:v>839.47788308601</c:v>
                </c:pt>
                <c:pt idx="7">
                  <c:v>811.05813408039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1474552"/>
        <c:axId val="2142082088"/>
      </c:lineChart>
      <c:catAx>
        <c:axId val="214147455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082088"/>
        <c:crosses val="autoZero"/>
        <c:auto val="1"/>
        <c:lblAlgn val="ctr"/>
        <c:lblOffset val="100"/>
        <c:noMultiLvlLbl val="0"/>
      </c:catAx>
      <c:valAx>
        <c:axId val="2142082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14745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3cleaned!$Q$23</c:f>
              <c:strCache>
                <c:ptCount val="1"/>
                <c:pt idx="0">
                  <c:v>Bawb_rep1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24:$P$31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Q$24:$Q$31</c:f>
              <c:numCache>
                <c:formatCode>General</c:formatCode>
                <c:ptCount val="8"/>
                <c:pt idx="0">
                  <c:v>343.9787092481703</c:v>
                </c:pt>
                <c:pt idx="1">
                  <c:v>308.0366659560862</c:v>
                </c:pt>
                <c:pt idx="2">
                  <c:v>367.7891654465593</c:v>
                </c:pt>
                <c:pt idx="3">
                  <c:v>520.4918032786885</c:v>
                </c:pt>
                <c:pt idx="4">
                  <c:v>640.4561824729892</c:v>
                </c:pt>
                <c:pt idx="5">
                  <c:v>674.074074074074</c:v>
                </c:pt>
                <c:pt idx="6">
                  <c:v>620.4737271984753</c:v>
                </c:pt>
                <c:pt idx="7">
                  <c:v>779.740338164251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3cleaned!$R$23</c:f>
              <c:strCache>
                <c:ptCount val="1"/>
                <c:pt idx="0">
                  <c:v>Bawb_rep2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24:$P$31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R$24:$R$31</c:f>
              <c:numCache>
                <c:formatCode>General</c:formatCode>
                <c:ptCount val="8"/>
                <c:pt idx="0">
                  <c:v>248.9548494983277</c:v>
                </c:pt>
                <c:pt idx="1">
                  <c:v>313.7658227848101</c:v>
                </c:pt>
                <c:pt idx="2">
                  <c:v>514.0617796219456</c:v>
                </c:pt>
                <c:pt idx="3">
                  <c:v>563.4240512289292</c:v>
                </c:pt>
                <c:pt idx="4">
                  <c:v>695.4954954954954</c:v>
                </c:pt>
                <c:pt idx="5">
                  <c:v>651.851851851852</c:v>
                </c:pt>
                <c:pt idx="6">
                  <c:v>626.5938069216757</c:v>
                </c:pt>
                <c:pt idx="7">
                  <c:v>877.20577512031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3cleaned!$S$23</c:f>
              <c:strCache>
                <c:ptCount val="1"/>
                <c:pt idx="0">
                  <c:v>Bawb_rep3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24:$P$31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S$24:$S$31</c:f>
              <c:numCache>
                <c:formatCode>General</c:formatCode>
                <c:ptCount val="8"/>
                <c:pt idx="0">
                  <c:v>333.3333333333333</c:v>
                </c:pt>
                <c:pt idx="1">
                  <c:v>278.2864052513387</c:v>
                </c:pt>
                <c:pt idx="2">
                  <c:v>385.304106205619</c:v>
                </c:pt>
                <c:pt idx="3">
                  <c:v>612.4274661508704</c:v>
                </c:pt>
                <c:pt idx="4">
                  <c:v>648.3704974271012</c:v>
                </c:pt>
                <c:pt idx="5">
                  <c:v>793.9835916134912</c:v>
                </c:pt>
                <c:pt idx="7">
                  <c:v>884.560114960881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ig.3cleaned!$T$23</c:f>
              <c:strCache>
                <c:ptCount val="1"/>
                <c:pt idx="0">
                  <c:v>Wyth_rep1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24:$P$31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T$24:$T$31</c:f>
              <c:numCache>
                <c:formatCode>General</c:formatCode>
                <c:ptCount val="8"/>
                <c:pt idx="0">
                  <c:v>189.7983392645314</c:v>
                </c:pt>
                <c:pt idx="1">
                  <c:v>103.9578514520689</c:v>
                </c:pt>
                <c:pt idx="2">
                  <c:v>312.4849070272881</c:v>
                </c:pt>
                <c:pt idx="3">
                  <c:v>394.6078431372548</c:v>
                </c:pt>
                <c:pt idx="4">
                  <c:v>509.5457537853852</c:v>
                </c:pt>
                <c:pt idx="5">
                  <c:v>787.4411302982732</c:v>
                </c:pt>
                <c:pt idx="6">
                  <c:v>825.542072806843</c:v>
                </c:pt>
                <c:pt idx="7">
                  <c:v>791.518034086405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Fig.3cleaned!$U$23</c:f>
              <c:strCache>
                <c:ptCount val="1"/>
                <c:pt idx="0">
                  <c:v>Wyth_rep2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24:$P$31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U$24:$U$31</c:f>
              <c:numCache>
                <c:formatCode>General</c:formatCode>
                <c:ptCount val="8"/>
                <c:pt idx="0">
                  <c:v>157.1096474234793</c:v>
                </c:pt>
                <c:pt idx="1">
                  <c:v>196.7458387881055</c:v>
                </c:pt>
                <c:pt idx="2">
                  <c:v>347.7425552353506</c:v>
                </c:pt>
                <c:pt idx="3">
                  <c:v>514.0690480941928</c:v>
                </c:pt>
                <c:pt idx="4">
                  <c:v>554.5588235294118</c:v>
                </c:pt>
                <c:pt idx="5">
                  <c:v>586.5451029147672</c:v>
                </c:pt>
                <c:pt idx="6">
                  <c:v>889.7182759450998</c:v>
                </c:pt>
                <c:pt idx="7">
                  <c:v>827.05759785682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Fig.3cleaned!$V$23</c:f>
              <c:strCache>
                <c:ptCount val="1"/>
                <c:pt idx="0">
                  <c:v>Wyth_rep3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24:$P$31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V$24:$V$31</c:f>
              <c:numCache>
                <c:formatCode>General</c:formatCode>
                <c:ptCount val="8"/>
                <c:pt idx="0">
                  <c:v>109.2411260709914</c:v>
                </c:pt>
                <c:pt idx="1">
                  <c:v>234.3358395989975</c:v>
                </c:pt>
                <c:pt idx="2">
                  <c:v>341.9463087248322</c:v>
                </c:pt>
                <c:pt idx="3">
                  <c:v>474.4186046511628</c:v>
                </c:pt>
                <c:pt idx="4">
                  <c:v>593.4637801831807</c:v>
                </c:pt>
                <c:pt idx="5">
                  <c:v>702.2881569021875</c:v>
                </c:pt>
                <c:pt idx="6">
                  <c:v>803.1733005060866</c:v>
                </c:pt>
                <c:pt idx="7">
                  <c:v>814.5987702979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679144"/>
        <c:axId val="2145502568"/>
      </c:scatterChart>
      <c:valAx>
        <c:axId val="21196791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45502568"/>
        <c:crosses val="autoZero"/>
        <c:crossBetween val="midCat"/>
      </c:valAx>
      <c:valAx>
        <c:axId val="2145502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96791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6S dat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3cleaned!$Q$1</c:f>
              <c:strCache>
                <c:ptCount val="1"/>
                <c:pt idx="0">
                  <c:v>Bawb_rep1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2:$P$9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Q$2:$Q$9</c:f>
              <c:numCache>
                <c:formatCode>General</c:formatCode>
                <c:ptCount val="8"/>
                <c:pt idx="0">
                  <c:v>23.32814930015552</c:v>
                </c:pt>
                <c:pt idx="1">
                  <c:v>21.40566773550568</c:v>
                </c:pt>
                <c:pt idx="2">
                  <c:v>20.32520325203252</c:v>
                </c:pt>
                <c:pt idx="3">
                  <c:v>105.0450350886887</c:v>
                </c:pt>
                <c:pt idx="4">
                  <c:v>274.6492595479345</c:v>
                </c:pt>
                <c:pt idx="5">
                  <c:v>415.4988496130516</c:v>
                </c:pt>
                <c:pt idx="6">
                  <c:v>535.8837911692794</c:v>
                </c:pt>
                <c:pt idx="7">
                  <c:v>673.585409592124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3cleaned!$R$1</c:f>
              <c:strCache>
                <c:ptCount val="1"/>
                <c:pt idx="0">
                  <c:v>Bawb_rep2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2:$P$9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R$2:$R$9</c:f>
              <c:numCache>
                <c:formatCode>General</c:formatCode>
                <c:ptCount val="8"/>
                <c:pt idx="0">
                  <c:v>10.82630154434007</c:v>
                </c:pt>
                <c:pt idx="1">
                  <c:v>24.31165787932045</c:v>
                </c:pt>
                <c:pt idx="2">
                  <c:v>69.29982046678635</c:v>
                </c:pt>
                <c:pt idx="3">
                  <c:v>164.1554321966693</c:v>
                </c:pt>
                <c:pt idx="4">
                  <c:v>282.7141357067853</c:v>
                </c:pt>
                <c:pt idx="5">
                  <c:v>271.847464971833</c:v>
                </c:pt>
                <c:pt idx="7">
                  <c:v>635.772105813548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3cleaned!$S$1</c:f>
              <c:strCache>
                <c:ptCount val="1"/>
                <c:pt idx="0">
                  <c:v>Bawb_rep3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2:$P$9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S$2:$S$9</c:f>
              <c:numCache>
                <c:formatCode>General</c:formatCode>
                <c:ptCount val="8"/>
                <c:pt idx="0">
                  <c:v>53.90334572490706</c:v>
                </c:pt>
                <c:pt idx="1">
                  <c:v>7.388935069733074</c:v>
                </c:pt>
                <c:pt idx="2">
                  <c:v>15.15151515151515</c:v>
                </c:pt>
                <c:pt idx="3">
                  <c:v>119.2193466270683</c:v>
                </c:pt>
                <c:pt idx="4">
                  <c:v>312.4059773342694</c:v>
                </c:pt>
                <c:pt idx="5">
                  <c:v>451.9491646437241</c:v>
                </c:pt>
                <c:pt idx="7">
                  <c:v>598.003152916447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ig.3cleaned!$T$1</c:f>
              <c:strCache>
                <c:ptCount val="1"/>
                <c:pt idx="0">
                  <c:v>Wyth_rep1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2:$P$9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T$2:$T$9</c:f>
              <c:numCache>
                <c:formatCode>General</c:formatCode>
                <c:ptCount val="8"/>
                <c:pt idx="0">
                  <c:v>3.150078751968799</c:v>
                </c:pt>
                <c:pt idx="1">
                  <c:v>8.995898928429685</c:v>
                </c:pt>
                <c:pt idx="2">
                  <c:v>30.19100431300061</c:v>
                </c:pt>
                <c:pt idx="3">
                  <c:v>69.90369181380417</c:v>
                </c:pt>
                <c:pt idx="4">
                  <c:v>86.533902323376</c:v>
                </c:pt>
                <c:pt idx="5">
                  <c:v>220.6600273384105</c:v>
                </c:pt>
                <c:pt idx="7">
                  <c:v>644.195160536439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Fig.3cleaned!$U$1</c:f>
              <c:strCache>
                <c:ptCount val="1"/>
                <c:pt idx="0">
                  <c:v>Wyth_rep2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2:$P$9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U$2:$U$9</c:f>
              <c:numCache>
                <c:formatCode>General</c:formatCode>
                <c:ptCount val="8"/>
                <c:pt idx="0">
                  <c:v>13.46578366445916</c:v>
                </c:pt>
                <c:pt idx="1">
                  <c:v>6.308724832214765</c:v>
                </c:pt>
                <c:pt idx="3">
                  <c:v>72.50482936252415</c:v>
                </c:pt>
                <c:pt idx="4">
                  <c:v>127.8660959951085</c:v>
                </c:pt>
                <c:pt idx="5">
                  <c:v>190.9237379162191</c:v>
                </c:pt>
                <c:pt idx="6">
                  <c:v>452.515177797051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Fig.3cleaned!$V$1</c:f>
              <c:strCache>
                <c:ptCount val="1"/>
                <c:pt idx="0">
                  <c:v>Wyth_rep3</c:v>
                </c:pt>
              </c:strCache>
            </c:strRef>
          </c:tx>
          <c:spPr>
            <a:ln w="47625">
              <a:noFill/>
            </a:ln>
          </c:spPr>
          <c:xVal>
            <c:strRef>
              <c:f>Fig.3cleaned!$P$2:$P$9</c:f>
              <c:strCache>
                <c:ptCount val="8"/>
                <c:pt idx="0">
                  <c:v>level1</c:v>
                </c:pt>
                <c:pt idx="1">
                  <c:v>level2</c:v>
                </c:pt>
                <c:pt idx="2">
                  <c:v>level3</c:v>
                </c:pt>
                <c:pt idx="3">
                  <c:v>level4</c:v>
                </c:pt>
                <c:pt idx="4">
                  <c:v>level5</c:v>
                </c:pt>
                <c:pt idx="5">
                  <c:v>level6</c:v>
                </c:pt>
                <c:pt idx="6">
                  <c:v>level7</c:v>
                </c:pt>
                <c:pt idx="7">
                  <c:v>level8</c:v>
                </c:pt>
              </c:strCache>
            </c:strRef>
          </c:xVal>
          <c:yVal>
            <c:numRef>
              <c:f>Fig.3cleaned!$V$2:$V$9</c:f>
              <c:numCache>
                <c:formatCode>General</c:formatCode>
                <c:ptCount val="8"/>
                <c:pt idx="0">
                  <c:v>7.591979754720654</c:v>
                </c:pt>
                <c:pt idx="1">
                  <c:v>15.35399488200171</c:v>
                </c:pt>
                <c:pt idx="2">
                  <c:v>4.617338104582708</c:v>
                </c:pt>
                <c:pt idx="3">
                  <c:v>45.02564102564102</c:v>
                </c:pt>
                <c:pt idx="4">
                  <c:v>109.0986575751119</c:v>
                </c:pt>
                <c:pt idx="5">
                  <c:v>188.1826124945391</c:v>
                </c:pt>
                <c:pt idx="7">
                  <c:v>514.85397784491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738120"/>
        <c:axId val="2146390712"/>
      </c:scatterChart>
      <c:valAx>
        <c:axId val="2145738120"/>
        <c:scaling>
          <c:orientation val="minMax"/>
        </c:scaling>
        <c:delete val="0"/>
        <c:axPos val="b"/>
        <c:majorTickMark val="out"/>
        <c:minorTickMark val="none"/>
        <c:tickLblPos val="nextTo"/>
        <c:crossAx val="2146390712"/>
        <c:crosses val="autoZero"/>
        <c:crossBetween val="midCat"/>
      </c:valAx>
      <c:valAx>
        <c:axId val="2146390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57381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4" Type="http://schemas.openxmlformats.org/officeDocument/2006/relationships/chart" Target="../charts/chart11.xml"/><Relationship Id="rId5" Type="http://schemas.openxmlformats.org/officeDocument/2006/relationships/chart" Target="../charts/chart12.xml"/><Relationship Id="rId6" Type="http://schemas.openxmlformats.org/officeDocument/2006/relationships/chart" Target="../charts/chart13.xml"/><Relationship Id="rId7" Type="http://schemas.openxmlformats.org/officeDocument/2006/relationships/chart" Target="../charts/chart14.xml"/><Relationship Id="rId1" Type="http://schemas.openxmlformats.org/officeDocument/2006/relationships/chart" Target="../charts/chart8.xml"/><Relationship Id="rId2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Relationship Id="rId2" Type="http://schemas.openxmlformats.org/officeDocument/2006/relationships/chart" Target="../charts/chart16.xml"/><Relationship Id="rId3" Type="http://schemas.openxmlformats.org/officeDocument/2006/relationships/chart" Target="../charts/chart1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4" Type="http://schemas.openxmlformats.org/officeDocument/2006/relationships/chart" Target="../charts/chart23.xml"/><Relationship Id="rId5" Type="http://schemas.openxmlformats.org/officeDocument/2006/relationships/chart" Target="../charts/chart24.xml"/><Relationship Id="rId6" Type="http://schemas.openxmlformats.org/officeDocument/2006/relationships/chart" Target="../charts/chart25.xml"/><Relationship Id="rId7" Type="http://schemas.openxmlformats.org/officeDocument/2006/relationships/chart" Target="../charts/chart26.xml"/><Relationship Id="rId1" Type="http://schemas.openxmlformats.org/officeDocument/2006/relationships/chart" Target="../charts/chart20.xml"/><Relationship Id="rId2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33400</xdr:colOff>
      <xdr:row>0</xdr:row>
      <xdr:rowOff>533400</xdr:rowOff>
    </xdr:from>
    <xdr:to>
      <xdr:col>31</xdr:col>
      <xdr:colOff>139700</xdr:colOff>
      <xdr:row>15</xdr:row>
      <xdr:rowOff>1651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520700</xdr:colOff>
      <xdr:row>42</xdr:row>
      <xdr:rowOff>25400</xdr:rowOff>
    </xdr:from>
    <xdr:to>
      <xdr:col>30</xdr:col>
      <xdr:colOff>787400</xdr:colOff>
      <xdr:row>60</xdr:row>
      <xdr:rowOff>1016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584200</xdr:colOff>
      <xdr:row>2</xdr:row>
      <xdr:rowOff>0</xdr:rowOff>
    </xdr:from>
    <xdr:to>
      <xdr:col>26</xdr:col>
      <xdr:colOff>241300</xdr:colOff>
      <xdr:row>10</xdr:row>
      <xdr:rowOff>2413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533400</xdr:colOff>
      <xdr:row>52</xdr:row>
      <xdr:rowOff>50800</xdr:rowOff>
    </xdr:from>
    <xdr:to>
      <xdr:col>27</xdr:col>
      <xdr:colOff>760569</xdr:colOff>
      <xdr:row>60</xdr:row>
      <xdr:rowOff>1016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7</xdr:col>
      <xdr:colOff>190500</xdr:colOff>
      <xdr:row>45</xdr:row>
      <xdr:rowOff>152400</xdr:rowOff>
    </xdr:from>
    <xdr:to>
      <xdr:col>42</xdr:col>
      <xdr:colOff>889000</xdr:colOff>
      <xdr:row>58</xdr:row>
      <xdr:rowOff>381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482600</xdr:colOff>
      <xdr:row>18</xdr:row>
      <xdr:rowOff>25400</xdr:rowOff>
    </xdr:from>
    <xdr:to>
      <xdr:col>31</xdr:col>
      <xdr:colOff>63500</xdr:colOff>
      <xdr:row>36</xdr:row>
      <xdr:rowOff>635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406400</xdr:colOff>
      <xdr:row>17</xdr:row>
      <xdr:rowOff>165100</xdr:rowOff>
    </xdr:from>
    <xdr:to>
      <xdr:col>26</xdr:col>
      <xdr:colOff>101600</xdr:colOff>
      <xdr:row>26</xdr:row>
      <xdr:rowOff>508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84200</xdr:colOff>
      <xdr:row>21</xdr:row>
      <xdr:rowOff>38100</xdr:rowOff>
    </xdr:from>
    <xdr:to>
      <xdr:col>30</xdr:col>
      <xdr:colOff>177800</xdr:colOff>
      <xdr:row>35</xdr:row>
      <xdr:rowOff>1143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47700</xdr:colOff>
      <xdr:row>1</xdr:row>
      <xdr:rowOff>0</xdr:rowOff>
    </xdr:from>
    <xdr:to>
      <xdr:col>31</xdr:col>
      <xdr:colOff>76200</xdr:colOff>
      <xdr:row>17</xdr:row>
      <xdr:rowOff>1016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596900</xdr:colOff>
      <xdr:row>1</xdr:row>
      <xdr:rowOff>38100</xdr:rowOff>
    </xdr:from>
    <xdr:to>
      <xdr:col>26</xdr:col>
      <xdr:colOff>254000</xdr:colOff>
      <xdr:row>10</xdr:row>
      <xdr:rowOff>38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190500</xdr:colOff>
      <xdr:row>45</xdr:row>
      <xdr:rowOff>152400</xdr:rowOff>
    </xdr:from>
    <xdr:to>
      <xdr:col>42</xdr:col>
      <xdr:colOff>889000</xdr:colOff>
      <xdr:row>58</xdr:row>
      <xdr:rowOff>381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533400</xdr:colOff>
      <xdr:row>17</xdr:row>
      <xdr:rowOff>152400</xdr:rowOff>
    </xdr:from>
    <xdr:to>
      <xdr:col>26</xdr:col>
      <xdr:colOff>50800</xdr:colOff>
      <xdr:row>25</xdr:row>
      <xdr:rowOff>1270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723900</xdr:colOff>
      <xdr:row>41</xdr:row>
      <xdr:rowOff>63500</xdr:rowOff>
    </xdr:from>
    <xdr:to>
      <xdr:col>31</xdr:col>
      <xdr:colOff>292100</xdr:colOff>
      <xdr:row>53</xdr:row>
      <xdr:rowOff>520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101600</xdr:colOff>
      <xdr:row>54</xdr:row>
      <xdr:rowOff>177800</xdr:rowOff>
    </xdr:from>
    <xdr:to>
      <xdr:col>26</xdr:col>
      <xdr:colOff>165100</xdr:colOff>
      <xdr:row>63</xdr:row>
      <xdr:rowOff>1016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87680</xdr:colOff>
      <xdr:row>4</xdr:row>
      <xdr:rowOff>60962</xdr:rowOff>
    </xdr:from>
    <xdr:to>
      <xdr:col>8</xdr:col>
      <xdr:colOff>795840</xdr:colOff>
      <xdr:row>22</xdr:row>
      <xdr:rowOff>4223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94640</xdr:colOff>
      <xdr:row>7</xdr:row>
      <xdr:rowOff>2</xdr:rowOff>
    </xdr:from>
    <xdr:to>
      <xdr:col>23</xdr:col>
      <xdr:colOff>602800</xdr:colOff>
      <xdr:row>24</xdr:row>
      <xdr:rowOff>17431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52404</xdr:colOff>
      <xdr:row>7</xdr:row>
      <xdr:rowOff>101600</xdr:rowOff>
    </xdr:from>
    <xdr:to>
      <xdr:col>16</xdr:col>
      <xdr:colOff>460557</xdr:colOff>
      <xdr:row>25</xdr:row>
      <xdr:rowOff>8288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7</xdr:col>
      <xdr:colOff>389467</xdr:colOff>
      <xdr:row>15</xdr:row>
      <xdr:rowOff>105833</xdr:rowOff>
    </xdr:from>
    <xdr:to>
      <xdr:col>56</xdr:col>
      <xdr:colOff>503767</xdr:colOff>
      <xdr:row>33</xdr:row>
      <xdr:rowOff>105833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385233</xdr:colOff>
      <xdr:row>15</xdr:row>
      <xdr:rowOff>12699</xdr:rowOff>
    </xdr:from>
    <xdr:to>
      <xdr:col>55</xdr:col>
      <xdr:colOff>499533</xdr:colOff>
      <xdr:row>33</xdr:row>
      <xdr:rowOff>126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65100</xdr:colOff>
      <xdr:row>147</xdr:row>
      <xdr:rowOff>184150</xdr:rowOff>
    </xdr:from>
    <xdr:to>
      <xdr:col>20</xdr:col>
      <xdr:colOff>609600</xdr:colOff>
      <xdr:row>166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787400</xdr:colOff>
      <xdr:row>147</xdr:row>
      <xdr:rowOff>184150</xdr:rowOff>
    </xdr:from>
    <xdr:to>
      <xdr:col>26</xdr:col>
      <xdr:colOff>406400</xdr:colOff>
      <xdr:row>166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77800</xdr:colOff>
      <xdr:row>166</xdr:row>
      <xdr:rowOff>95250</xdr:rowOff>
    </xdr:from>
    <xdr:to>
      <xdr:col>20</xdr:col>
      <xdr:colOff>622300</xdr:colOff>
      <xdr:row>180</xdr:row>
      <xdr:rowOff>1714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723900</xdr:colOff>
      <xdr:row>166</xdr:row>
      <xdr:rowOff>82550</xdr:rowOff>
    </xdr:from>
    <xdr:to>
      <xdr:col>26</xdr:col>
      <xdr:colOff>342900</xdr:colOff>
      <xdr:row>180</xdr:row>
      <xdr:rowOff>1587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165100</xdr:colOff>
      <xdr:row>181</xdr:row>
      <xdr:rowOff>57150</xdr:rowOff>
    </xdr:from>
    <xdr:to>
      <xdr:col>20</xdr:col>
      <xdr:colOff>609600</xdr:colOff>
      <xdr:row>195</xdr:row>
      <xdr:rowOff>1333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812800</xdr:colOff>
      <xdr:row>181</xdr:row>
      <xdr:rowOff>44450</xdr:rowOff>
    </xdr:from>
    <xdr:to>
      <xdr:col>26</xdr:col>
      <xdr:colOff>431800</xdr:colOff>
      <xdr:row>195</xdr:row>
      <xdr:rowOff>1206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165100</xdr:colOff>
      <xdr:row>196</xdr:row>
      <xdr:rowOff>57150</xdr:rowOff>
    </xdr:from>
    <xdr:to>
      <xdr:col>20</xdr:col>
      <xdr:colOff>609600</xdr:colOff>
      <xdr:row>210</xdr:row>
      <xdr:rowOff>1333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zej/Library/Application%20Support/Microsoft/Office/Office%202011%20AutoRecovery/Additional_file4_revised_ITSv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zej/Library/Application%20Support/Microsoft/Office/Office%202011%20AutoRecovery/Additional_file4_revised_18Sv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1-2"/>
      <sheetName val="Fig.2"/>
      <sheetName val="Fig.3"/>
      <sheetName val="Fig.4_ZOTUs_16S"/>
      <sheetName val="Fig4_16S_MDS"/>
      <sheetName val="Fig4_ZOTUs_18S"/>
      <sheetName val="Fig4_ZOTUs_ITS"/>
      <sheetName val="Fig.4_18S"/>
      <sheetName val="Fig.4_ITS"/>
      <sheetName val="Fig.5"/>
      <sheetName val="Fig.6 and Fig. 7"/>
      <sheetName val="Fig.8"/>
    </sheetNames>
    <sheetDataSet>
      <sheetData sheetId="0" refreshError="1"/>
      <sheetData sheetId="1" refreshError="1"/>
      <sheetData sheetId="2" refreshError="1"/>
      <sheetData sheetId="3" refreshError="1"/>
      <sheetData sheetId="4">
        <row r="2">
          <cell r="B2" t="str">
            <v>Bawb_level8</v>
          </cell>
          <cell r="C2">
            <v>-0.78327645463260798</v>
          </cell>
          <cell r="D2">
            <v>0.53555539229440297</v>
          </cell>
        </row>
        <row r="3">
          <cell r="C3">
            <v>-1.3505952172817499</v>
          </cell>
          <cell r="D3">
            <v>-0.198824268405669</v>
          </cell>
        </row>
        <row r="4">
          <cell r="C4">
            <v>-0.98146587949166497</v>
          </cell>
          <cell r="D4">
            <v>-0.85102812165663799</v>
          </cell>
        </row>
        <row r="5">
          <cell r="B5" t="str">
            <v>Bawb_level7</v>
          </cell>
          <cell r="C5">
            <v>-0.930418149060532</v>
          </cell>
          <cell r="D5">
            <v>-9.2802467916780804E-2</v>
          </cell>
        </row>
        <row r="6">
          <cell r="C6">
            <v>-1.0123999308143901</v>
          </cell>
          <cell r="D6">
            <v>-1.45703631068728E-3</v>
          </cell>
        </row>
        <row r="7">
          <cell r="C7">
            <v>-1.73199469269428</v>
          </cell>
          <cell r="D7">
            <v>0.13414228312569099</v>
          </cell>
        </row>
        <row r="8">
          <cell r="B8" t="str">
            <v>Bawb_level6</v>
          </cell>
          <cell r="C8">
            <v>-0.88949471861395302</v>
          </cell>
          <cell r="D8">
            <v>0.109709407634699</v>
          </cell>
        </row>
        <row r="9">
          <cell r="C9">
            <v>-0.82241785829340897</v>
          </cell>
          <cell r="D9">
            <v>5.5096792795199398E-2</v>
          </cell>
        </row>
        <row r="11">
          <cell r="B11" t="str">
            <v>Bawb_level5</v>
          </cell>
          <cell r="C11">
            <v>-0.832991350214772</v>
          </cell>
          <cell r="D11">
            <v>8.60755119912157E-2</v>
          </cell>
        </row>
        <row r="12">
          <cell r="C12">
            <v>-0.68586957828670003</v>
          </cell>
          <cell r="D12">
            <v>0.152063192973141</v>
          </cell>
        </row>
        <row r="13">
          <cell r="C13">
            <v>-0.82131119404186204</v>
          </cell>
          <cell r="D13">
            <v>1.31447900387944E-2</v>
          </cell>
        </row>
        <row r="14">
          <cell r="B14" t="str">
            <v>Bawb_level4</v>
          </cell>
          <cell r="C14">
            <v>-0.81678436621859796</v>
          </cell>
          <cell r="D14">
            <v>0.137760916747</v>
          </cell>
        </row>
        <row r="15">
          <cell r="C15">
            <v>-0.71722462852215696</v>
          </cell>
          <cell r="D15">
            <v>1.1667960801872299E-2</v>
          </cell>
        </row>
        <row r="16">
          <cell r="C16">
            <v>-0.80082560786681101</v>
          </cell>
          <cell r="D16">
            <v>-0.31888457789803598</v>
          </cell>
        </row>
        <row r="17">
          <cell r="B17" t="str">
            <v>Bawb_level3</v>
          </cell>
          <cell r="C17">
            <v>-0.76035145887130595</v>
          </cell>
          <cell r="D17">
            <v>3.6470406336725797E-2</v>
          </cell>
        </row>
        <row r="18">
          <cell r="C18">
            <v>-0.94736107664123304</v>
          </cell>
          <cell r="D18">
            <v>0.35046338821844097</v>
          </cell>
        </row>
        <row r="19">
          <cell r="C19">
            <v>-0.65222023983649502</v>
          </cell>
          <cell r="D19">
            <v>7.1649360597417805E-2</v>
          </cell>
        </row>
        <row r="20">
          <cell r="B20" t="str">
            <v>Bawb_level2</v>
          </cell>
          <cell r="C20">
            <v>-0.73270202186831301</v>
          </cell>
          <cell r="D20">
            <v>4.7160227967430197E-2</v>
          </cell>
        </row>
        <row r="21">
          <cell r="C21">
            <v>-0.71750761062347601</v>
          </cell>
          <cell r="D21">
            <v>9.8047951140941003E-2</v>
          </cell>
        </row>
        <row r="22">
          <cell r="C22">
            <v>-0.63765657180855395</v>
          </cell>
          <cell r="D22">
            <v>2.8409422572312298E-2</v>
          </cell>
        </row>
        <row r="23">
          <cell r="B23" t="str">
            <v>Bawb_level1</v>
          </cell>
          <cell r="C23">
            <v>-0.65505775023940105</v>
          </cell>
          <cell r="D23">
            <v>-8.0842290592836499E-2</v>
          </cell>
        </row>
        <row r="24">
          <cell r="C24">
            <v>-0.59897064084043095</v>
          </cell>
          <cell r="D24">
            <v>0.106265426176025</v>
          </cell>
        </row>
        <row r="25">
          <cell r="C25">
            <v>-0.70013748199346704</v>
          </cell>
          <cell r="D25">
            <v>-0.44604361899587902</v>
          </cell>
        </row>
        <row r="27">
          <cell r="B27" t="str">
            <v>Wyth_level8</v>
          </cell>
          <cell r="C27">
            <v>1.16233504695579</v>
          </cell>
          <cell r="D27">
            <v>0.909064253691519</v>
          </cell>
        </row>
        <row r="28">
          <cell r="C28">
            <v>0.67356347765126301</v>
          </cell>
          <cell r="D28">
            <v>0.80237809618338196</v>
          </cell>
        </row>
        <row r="29">
          <cell r="C29">
            <v>1.0895848672302499</v>
          </cell>
          <cell r="D29">
            <v>0.44051393414780998</v>
          </cell>
        </row>
        <row r="30">
          <cell r="B30" t="str">
            <v>Wyth_level7</v>
          </cell>
          <cell r="C30">
            <v>0.40584793523218099</v>
          </cell>
          <cell r="D30">
            <v>0.522085209050972</v>
          </cell>
        </row>
        <row r="31">
          <cell r="C31">
            <v>0.52029763573368804</v>
          </cell>
          <cell r="D31">
            <v>1.9459783367594901</v>
          </cell>
        </row>
        <row r="32">
          <cell r="C32">
            <v>0.31481939222363597</v>
          </cell>
          <cell r="D32">
            <v>-1.0599321913958899</v>
          </cell>
        </row>
        <row r="33">
          <cell r="B33" t="str">
            <v>Wyth_level6</v>
          </cell>
          <cell r="C33">
            <v>0.93262657365583901</v>
          </cell>
          <cell r="D33">
            <v>-1.2090395995968799</v>
          </cell>
        </row>
        <row r="34">
          <cell r="C34">
            <v>0.657686323024397</v>
          </cell>
          <cell r="D34">
            <v>-0.89507120669346196</v>
          </cell>
        </row>
        <row r="35">
          <cell r="C35">
            <v>0.63281657096938004</v>
          </cell>
          <cell r="D35">
            <v>-2.7151729892999601E-2</v>
          </cell>
        </row>
        <row r="36">
          <cell r="B36" t="str">
            <v>Wyth_level5</v>
          </cell>
          <cell r="C36">
            <v>0.85144896989332497</v>
          </cell>
          <cell r="D36">
            <v>1.68964324803016E-2</v>
          </cell>
        </row>
        <row r="37">
          <cell r="C37">
            <v>0.958240063289994</v>
          </cell>
          <cell r="D37">
            <v>-7.7524622153896702E-2</v>
          </cell>
        </row>
        <row r="38">
          <cell r="C38">
            <v>1.08328340464247</v>
          </cell>
          <cell r="D38">
            <v>0.185050498171382</v>
          </cell>
        </row>
        <row r="39">
          <cell r="B39" t="str">
            <v>Wyth_level4</v>
          </cell>
          <cell r="C39">
            <v>1.1686710311972299</v>
          </cell>
          <cell r="D39">
            <v>-0.39508656252999602</v>
          </cell>
        </row>
        <row r="40">
          <cell r="C40">
            <v>0.82307438889141904</v>
          </cell>
          <cell r="D40">
            <v>-0.107997576510709</v>
          </cell>
        </row>
        <row r="41">
          <cell r="C41">
            <v>0.99468537464687401</v>
          </cell>
          <cell r="D41">
            <v>-0.17854103868729601</v>
          </cell>
        </row>
        <row r="42">
          <cell r="B42" t="str">
            <v>Wyth_level3</v>
          </cell>
          <cell r="C42">
            <v>0.83031851592474804</v>
          </cell>
          <cell r="D42">
            <v>-8.4287510116300104E-2</v>
          </cell>
        </row>
        <row r="43">
          <cell r="C43">
            <v>1.24309328802068</v>
          </cell>
          <cell r="D43">
            <v>-7.5407914099804005E-2</v>
          </cell>
        </row>
        <row r="44">
          <cell r="C44">
            <v>0.66852094424589503</v>
          </cell>
          <cell r="D44">
            <v>-9.27362010615118E-2</v>
          </cell>
        </row>
        <row r="45">
          <cell r="B45" t="str">
            <v>Wyth_level2</v>
          </cell>
          <cell r="C45">
            <v>0.93688653826137303</v>
          </cell>
          <cell r="D45">
            <v>-0.241584784039128</v>
          </cell>
        </row>
        <row r="46">
          <cell r="C46">
            <v>0.77749659239041302</v>
          </cell>
          <cell r="D46">
            <v>-0.12692805653256301</v>
          </cell>
        </row>
        <row r="47">
          <cell r="C47">
            <v>0.370935624015652</v>
          </cell>
          <cell r="D47">
            <v>-2.27788874798899E-2</v>
          </cell>
        </row>
        <row r="48">
          <cell r="B48" t="str">
            <v>Wyth_level1</v>
          </cell>
          <cell r="C48">
            <v>0.30632204396844498</v>
          </cell>
          <cell r="D48">
            <v>-5.1092812037259197E-2</v>
          </cell>
        </row>
        <row r="49">
          <cell r="C49">
            <v>0.971270847089441</v>
          </cell>
          <cell r="D49">
            <v>-2.1645539205768598E-2</v>
          </cell>
        </row>
        <row r="50">
          <cell r="C50">
            <v>1.2052090296017599</v>
          </cell>
          <cell r="D50">
            <v>-0.13896057808627801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Table1-2"/>
      <sheetName val="Fig.2"/>
      <sheetName val="Fig.3"/>
      <sheetName val="Fig.4_ZOTUs_16S"/>
      <sheetName val="Fig4_16S_MDS"/>
      <sheetName val="Fig4_ZOTUs_18S"/>
      <sheetName val="Fig4_ZOTUs_ITS"/>
      <sheetName val="Fig.4_18S"/>
      <sheetName val="Fig.4_ITS"/>
      <sheetName val="Fig.5"/>
      <sheetName val="Fig.6 and Fig. 7"/>
      <sheetName val="Fig.8"/>
    </sheetNames>
    <sheetDataSet>
      <sheetData sheetId="0"/>
      <sheetData sheetId="1"/>
      <sheetData sheetId="2"/>
      <sheetData sheetId="3"/>
      <sheetData sheetId="4">
        <row r="2">
          <cell r="B2" t="str">
            <v>Bawb_level8</v>
          </cell>
          <cell r="C2">
            <v>-0.85694733215475005</v>
          </cell>
          <cell r="D2">
            <v>-8.99414843543139E-2</v>
          </cell>
        </row>
        <row r="3">
          <cell r="C3">
            <v>-1.33370805747245</v>
          </cell>
          <cell r="D3">
            <v>-0.18619059377282501</v>
          </cell>
        </row>
        <row r="4">
          <cell r="C4">
            <v>-1.3010322139608199</v>
          </cell>
          <cell r="D4">
            <v>-0.75030772039613303</v>
          </cell>
        </row>
        <row r="5">
          <cell r="B5" t="str">
            <v>Bawb_level7</v>
          </cell>
          <cell r="C5">
            <v>-0.843509716650783</v>
          </cell>
          <cell r="D5">
            <v>0.13801511882063699</v>
          </cell>
        </row>
        <row r="6">
          <cell r="C6">
            <v>-1.18100942261592</v>
          </cell>
          <cell r="D6">
            <v>0.37784866800568401</v>
          </cell>
        </row>
        <row r="7">
          <cell r="C7">
            <v>-1.4311638207045601</v>
          </cell>
          <cell r="D7">
            <v>-0.448112332975446</v>
          </cell>
        </row>
        <row r="8">
          <cell r="B8" t="str">
            <v>Bawb_level6</v>
          </cell>
          <cell r="C8">
            <v>-0.65619019338179596</v>
          </cell>
          <cell r="D8">
            <v>-0.25833515916371602</v>
          </cell>
        </row>
        <row r="9">
          <cell r="C9">
            <v>-0.64044218150066301</v>
          </cell>
          <cell r="D9">
            <v>-3.11006462978007E-2</v>
          </cell>
        </row>
        <row r="10">
          <cell r="C10">
            <v>-1.0906179723084299</v>
          </cell>
          <cell r="D10">
            <v>-0.64377812998434503</v>
          </cell>
        </row>
        <row r="11">
          <cell r="B11" t="str">
            <v>Bawb_level5</v>
          </cell>
          <cell r="C11">
            <v>-0.82479253522833895</v>
          </cell>
          <cell r="D11">
            <v>-4.3223786652545901E-3</v>
          </cell>
        </row>
        <row r="12">
          <cell r="C12">
            <v>-0.75572761033636204</v>
          </cell>
          <cell r="D12">
            <v>-0.15340090822490801</v>
          </cell>
        </row>
        <row r="13">
          <cell r="C13">
            <v>-0.97935255311979297</v>
          </cell>
          <cell r="D13">
            <v>0.100693972451496</v>
          </cell>
        </row>
        <row r="14">
          <cell r="B14" t="str">
            <v>Bawb_level4</v>
          </cell>
          <cell r="C14">
            <v>-0.59267680310160897</v>
          </cell>
          <cell r="D14">
            <v>-4.1890859522505897E-4</v>
          </cell>
        </row>
        <row r="15">
          <cell r="C15">
            <v>-0.58700019871873999</v>
          </cell>
          <cell r="D15">
            <v>9.4584520588292101E-2</v>
          </cell>
        </row>
        <row r="16">
          <cell r="C16">
            <v>-0.55552185080762895</v>
          </cell>
          <cell r="D16">
            <v>-1.4815672738192001E-2</v>
          </cell>
        </row>
        <row r="17">
          <cell r="B17" t="str">
            <v>Bawb_level3</v>
          </cell>
          <cell r="C17">
            <v>-0.671309127933437</v>
          </cell>
          <cell r="D17">
            <v>0.17895298633089199</v>
          </cell>
        </row>
        <row r="18">
          <cell r="C18">
            <v>-1.5512172964366699</v>
          </cell>
          <cell r="D18">
            <v>0.44062182135634098</v>
          </cell>
        </row>
        <row r="19">
          <cell r="C19">
            <v>-0.58394804624812802</v>
          </cell>
          <cell r="D19">
            <v>5.2697397484705401E-2</v>
          </cell>
        </row>
        <row r="20">
          <cell r="B20" t="str">
            <v>Bawb_level2</v>
          </cell>
          <cell r="C20">
            <v>-0.51382785911662499</v>
          </cell>
          <cell r="D20">
            <v>3.2838482216917798E-2</v>
          </cell>
        </row>
        <row r="21">
          <cell r="C21">
            <v>-0.44364933574867699</v>
          </cell>
          <cell r="D21">
            <v>2.9461089133286301E-2</v>
          </cell>
        </row>
        <row r="22">
          <cell r="C22">
            <v>-0.62227483878593404</v>
          </cell>
          <cell r="D22">
            <v>2.8430577920574698E-2</v>
          </cell>
        </row>
        <row r="23">
          <cell r="B23" t="str">
            <v>Bawb_level1</v>
          </cell>
          <cell r="C23">
            <v>-0.92488479837034199</v>
          </cell>
          <cell r="D23">
            <v>0.85866410476306698</v>
          </cell>
        </row>
        <row r="24">
          <cell r="C24">
            <v>-0.61808917416983999</v>
          </cell>
          <cell r="D24">
            <v>7.5670796543121602E-2</v>
          </cell>
        </row>
        <row r="27">
          <cell r="B27" t="str">
            <v>Wyth_level8</v>
          </cell>
          <cell r="C27">
            <v>1.0258017319031201</v>
          </cell>
          <cell r="D27">
            <v>-0.85533979179729802</v>
          </cell>
        </row>
        <row r="28">
          <cell r="C28">
            <v>0.85286146976219301</v>
          </cell>
          <cell r="D28">
            <v>0.82298016300555499</v>
          </cell>
        </row>
        <row r="29">
          <cell r="C29">
            <v>1.1431213732754899</v>
          </cell>
          <cell r="D29">
            <v>0.75197286504866701</v>
          </cell>
        </row>
        <row r="30">
          <cell r="B30" t="str">
            <v>Wyth_level7</v>
          </cell>
          <cell r="C30">
            <v>0.74335360844406795</v>
          </cell>
          <cell r="D30">
            <v>-0.82242649222780395</v>
          </cell>
        </row>
        <row r="31">
          <cell r="C31">
            <v>1.6510447354607301</v>
          </cell>
          <cell r="D31">
            <v>-0.95520750761391704</v>
          </cell>
        </row>
        <row r="32">
          <cell r="C32">
            <v>0.75572877933434401</v>
          </cell>
          <cell r="D32">
            <v>-0.16878246664350499</v>
          </cell>
        </row>
        <row r="33">
          <cell r="B33" t="str">
            <v>Wyth_level6</v>
          </cell>
        </row>
        <row r="34">
          <cell r="C34">
            <v>0.771361687999924</v>
          </cell>
          <cell r="D34">
            <v>0.106408196491103</v>
          </cell>
        </row>
        <row r="35">
          <cell r="C35">
            <v>1.01558618755955</v>
          </cell>
          <cell r="D35">
            <v>-4.60792203860542E-2</v>
          </cell>
        </row>
        <row r="36">
          <cell r="B36" t="str">
            <v>Wyth_level5</v>
          </cell>
          <cell r="C36">
            <v>0.74762836119694698</v>
          </cell>
          <cell r="D36">
            <v>8.1115618375656506E-2</v>
          </cell>
        </row>
        <row r="37">
          <cell r="C37">
            <v>0.61150895618648204</v>
          </cell>
          <cell r="D37">
            <v>0.12564927164350501</v>
          </cell>
        </row>
        <row r="38">
          <cell r="C38">
            <v>0.82220038474912105</v>
          </cell>
          <cell r="D38">
            <v>-7.8219121026982405E-2</v>
          </cell>
        </row>
        <row r="39">
          <cell r="B39" t="str">
            <v>Wyth_level4</v>
          </cell>
          <cell r="C39">
            <v>0.70406783723192901</v>
          </cell>
          <cell r="D39">
            <v>3.9690740559730799E-2</v>
          </cell>
        </row>
        <row r="40">
          <cell r="C40">
            <v>0.66656440515051196</v>
          </cell>
          <cell r="D40">
            <v>5.6474896334952701E-2</v>
          </cell>
        </row>
        <row r="41">
          <cell r="C41">
            <v>0.88792620119189203</v>
          </cell>
          <cell r="D41">
            <v>6.6635390832907204E-2</v>
          </cell>
        </row>
        <row r="42">
          <cell r="B42" t="str">
            <v>Wyth_level3</v>
          </cell>
          <cell r="C42">
            <v>0.66389137900849304</v>
          </cell>
          <cell r="D42">
            <v>3.2091734944367498E-2</v>
          </cell>
        </row>
        <row r="43">
          <cell r="C43">
            <v>0.97571110381225201</v>
          </cell>
          <cell r="D43">
            <v>0.279375740725546</v>
          </cell>
        </row>
        <row r="44">
          <cell r="C44">
            <v>0.67704917074437898</v>
          </cell>
          <cell r="D44">
            <v>9.9877223529128201E-2</v>
          </cell>
        </row>
        <row r="45">
          <cell r="B45" t="str">
            <v>Wyth_level2</v>
          </cell>
        </row>
        <row r="46">
          <cell r="C46">
            <v>0.72239252144327004</v>
          </cell>
          <cell r="D46">
            <v>0.10538018577661799</v>
          </cell>
        </row>
        <row r="47">
          <cell r="C47">
            <v>1.9969329012788399</v>
          </cell>
          <cell r="D47">
            <v>2.9940787275575899E-2</v>
          </cell>
        </row>
        <row r="48">
          <cell r="B48" t="str">
            <v>Wyth_level1</v>
          </cell>
          <cell r="C48">
            <v>0.583538725467867</v>
          </cell>
          <cell r="D48">
            <v>7.4557271997108293E-2</v>
          </cell>
        </row>
        <row r="49">
          <cell r="C49">
            <v>0.72278819655100701</v>
          </cell>
          <cell r="D49">
            <v>0.14086968959773399</v>
          </cell>
        </row>
        <row r="50">
          <cell r="C50">
            <v>0.81783322111990397</v>
          </cell>
          <cell r="D50">
            <v>0.28527922311054899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5"/>
  <sheetViews>
    <sheetView workbookViewId="0">
      <selection activeCell="C4" sqref="C4"/>
    </sheetView>
  </sheetViews>
  <sheetFormatPr baseColWidth="10" defaultRowHeight="15" x14ac:dyDescent="0"/>
  <cols>
    <col min="2" max="3" width="15.6640625" customWidth="1"/>
    <col min="4" max="4" width="22.33203125" style="33" customWidth="1"/>
    <col min="5" max="6" width="15.6640625" style="33" customWidth="1"/>
    <col min="7" max="7" width="15.6640625" style="12" customWidth="1"/>
    <col min="8" max="8" width="15.6640625" style="33" customWidth="1"/>
    <col min="11" max="11" width="12.33203125" customWidth="1"/>
    <col min="12" max="23" width="11" customWidth="1"/>
  </cols>
  <sheetData>
    <row r="1" spans="1:18" s="65" customFormat="1" ht="120">
      <c r="A1" s="65" t="s">
        <v>534</v>
      </c>
      <c r="B1" s="65" t="s">
        <v>469</v>
      </c>
      <c r="C1" s="65" t="s">
        <v>517</v>
      </c>
      <c r="D1" s="78" t="s">
        <v>481</v>
      </c>
      <c r="E1" s="78" t="s">
        <v>173</v>
      </c>
      <c r="F1" s="78" t="s">
        <v>512</v>
      </c>
      <c r="G1" s="104" t="s">
        <v>471</v>
      </c>
      <c r="H1" s="78" t="s">
        <v>472</v>
      </c>
    </row>
    <row r="2" spans="1:18">
      <c r="A2">
        <v>8</v>
      </c>
      <c r="B2" s="79">
        <v>2900</v>
      </c>
      <c r="C2" s="80">
        <f>B2* 3.33</f>
        <v>9657</v>
      </c>
      <c r="D2" s="105">
        <v>1060161160.6</v>
      </c>
      <c r="E2" s="105">
        <v>1060161160.6</v>
      </c>
      <c r="F2" s="105">
        <f>E2*3.33</f>
        <v>3530336664.7980003</v>
      </c>
      <c r="G2" s="106">
        <v>0.4845927268607681</v>
      </c>
      <c r="H2" s="107">
        <v>1712316710.2941935</v>
      </c>
      <c r="K2" s="88"/>
      <c r="L2" s="89"/>
      <c r="M2" s="89"/>
      <c r="N2" s="89" t="s">
        <v>523</v>
      </c>
      <c r="O2" s="89"/>
      <c r="P2" s="89"/>
      <c r="Q2" s="89"/>
      <c r="R2" s="90"/>
    </row>
    <row r="3" spans="1:18">
      <c r="A3">
        <v>8</v>
      </c>
      <c r="B3" s="81">
        <v>2900</v>
      </c>
      <c r="C3" s="37">
        <f t="shared" ref="C3:C49" si="0">B3* 3.33</f>
        <v>9657</v>
      </c>
      <c r="D3" s="82">
        <v>1060161160.6</v>
      </c>
      <c r="E3" s="82">
        <v>1060161160.6</v>
      </c>
      <c r="F3" s="82">
        <f t="shared" ref="F3:F49" si="1">E3*3.33</f>
        <v>3530336664.7980003</v>
      </c>
      <c r="G3" s="108">
        <v>0.57289064879683216</v>
      </c>
      <c r="H3" s="83">
        <v>2024318931.6127472</v>
      </c>
      <c r="K3" s="91"/>
      <c r="L3" s="39"/>
      <c r="M3" s="39"/>
      <c r="N3" s="39"/>
      <c r="O3" s="39"/>
      <c r="P3" s="39"/>
      <c r="Q3" s="39"/>
      <c r="R3" s="92"/>
    </row>
    <row r="4" spans="1:18" ht="45">
      <c r="A4">
        <v>8</v>
      </c>
      <c r="B4" s="81">
        <v>2900</v>
      </c>
      <c r="C4" s="37">
        <f t="shared" si="0"/>
        <v>9657</v>
      </c>
      <c r="D4" s="82">
        <v>1060161160.6</v>
      </c>
      <c r="E4" s="82">
        <v>1060161160.6</v>
      </c>
      <c r="F4" s="82">
        <f t="shared" si="1"/>
        <v>3530336664.7980003</v>
      </c>
      <c r="G4" s="108">
        <v>0.67223198594024602</v>
      </c>
      <c r="H4" s="83"/>
      <c r="K4" s="93" t="s">
        <v>511</v>
      </c>
      <c r="L4" s="94" t="s">
        <v>515</v>
      </c>
      <c r="M4" s="94" t="s">
        <v>516</v>
      </c>
      <c r="N4" s="94" t="s">
        <v>518</v>
      </c>
      <c r="O4" s="94" t="s">
        <v>519</v>
      </c>
      <c r="P4" s="94" t="s">
        <v>520</v>
      </c>
      <c r="Q4" s="94" t="s">
        <v>521</v>
      </c>
      <c r="R4" s="95" t="s">
        <v>522</v>
      </c>
    </row>
    <row r="5" spans="1:18">
      <c r="A5">
        <v>7</v>
      </c>
      <c r="B5" s="81">
        <v>1450</v>
      </c>
      <c r="C5" s="37">
        <f t="shared" si="0"/>
        <v>4828.5</v>
      </c>
      <c r="D5" s="82">
        <v>530080580.30000001</v>
      </c>
      <c r="E5" s="82">
        <v>530080580.30000001</v>
      </c>
      <c r="F5" s="82">
        <f t="shared" si="1"/>
        <v>1765168332.3990002</v>
      </c>
      <c r="G5" s="108">
        <v>0.86607622114868488</v>
      </c>
      <c r="H5" s="83">
        <v>1530147589.5731232</v>
      </c>
      <c r="K5" s="91">
        <v>1</v>
      </c>
      <c r="L5" s="96">
        <f t="shared" ref="L5:L10" si="2">N5/N$12*100</f>
        <v>1</v>
      </c>
      <c r="M5" s="39">
        <f>C25</f>
        <v>96.570000000000007</v>
      </c>
      <c r="N5" s="97">
        <f>F25</f>
        <v>35303366.647980005</v>
      </c>
      <c r="O5" s="96">
        <f>C78</f>
        <v>56.61</v>
      </c>
      <c r="P5" s="97">
        <f>F77</f>
        <v>21285988.648388997</v>
      </c>
      <c r="Q5" s="96">
        <f>C131</f>
        <v>32.134500000000003</v>
      </c>
      <c r="R5" s="98">
        <f>F130</f>
        <v>11836570.972258352</v>
      </c>
    </row>
    <row r="6" spans="1:18">
      <c r="A6">
        <v>7</v>
      </c>
      <c r="B6" s="81">
        <v>1450</v>
      </c>
      <c r="C6" s="37">
        <f t="shared" si="0"/>
        <v>4828.5</v>
      </c>
      <c r="D6" s="82">
        <v>530080580.30000001</v>
      </c>
      <c r="E6" s="82">
        <v>530080580.30000001</v>
      </c>
      <c r="F6" s="82">
        <f t="shared" si="1"/>
        <v>1765168332.3990002</v>
      </c>
      <c r="G6" s="108">
        <v>17.445859872611464</v>
      </c>
      <c r="H6" s="83"/>
      <c r="K6" s="91">
        <v>2</v>
      </c>
      <c r="L6" s="96">
        <f t="shared" si="2"/>
        <v>2</v>
      </c>
      <c r="M6" s="39">
        <f>C22</f>
        <v>193.14000000000001</v>
      </c>
      <c r="N6" s="97">
        <f>F22</f>
        <v>70606733.295960009</v>
      </c>
      <c r="O6" s="96">
        <f>C98</f>
        <v>113.22</v>
      </c>
      <c r="P6" s="97">
        <f>F73</f>
        <v>42571977.296777993</v>
      </c>
      <c r="Q6" s="96">
        <f>C128</f>
        <v>64.269000000000005</v>
      </c>
      <c r="R6" s="98">
        <f>F127</f>
        <v>23673141.944516703</v>
      </c>
    </row>
    <row r="7" spans="1:18">
      <c r="A7">
        <v>7</v>
      </c>
      <c r="B7" s="81">
        <v>1450</v>
      </c>
      <c r="C7" s="37">
        <f t="shared" si="0"/>
        <v>4828.5</v>
      </c>
      <c r="D7" s="82">
        <v>530080580.30000001</v>
      </c>
      <c r="E7" s="82">
        <v>530080580.30000001</v>
      </c>
      <c r="F7" s="82">
        <f t="shared" si="1"/>
        <v>1765168332.3990002</v>
      </c>
      <c r="G7" s="108">
        <v>28.252336448598133</v>
      </c>
      <c r="H7" s="83"/>
      <c r="K7" s="91">
        <v>3</v>
      </c>
      <c r="L7" s="96">
        <f t="shared" si="2"/>
        <v>5</v>
      </c>
      <c r="M7" s="39">
        <f>C18</f>
        <v>482.85</v>
      </c>
      <c r="N7" s="97">
        <f>F18</f>
        <v>176516833.23989999</v>
      </c>
      <c r="O7" s="96">
        <f>C71</f>
        <v>283.05</v>
      </c>
      <c r="P7" s="97">
        <f>F71</f>
        <v>106429943.24194498</v>
      </c>
      <c r="Q7" s="96">
        <f>C125</f>
        <v>160.67250000000001</v>
      </c>
      <c r="R7" s="98">
        <f>F124</f>
        <v>59182854.861291759</v>
      </c>
    </row>
    <row r="8" spans="1:18">
      <c r="A8">
        <v>6</v>
      </c>
      <c r="B8" s="81">
        <v>580</v>
      </c>
      <c r="C8" s="37">
        <f t="shared" si="0"/>
        <v>1931.4</v>
      </c>
      <c r="D8" s="82">
        <v>212032232.12</v>
      </c>
      <c r="E8" s="82">
        <v>212032232.12</v>
      </c>
      <c r="F8" s="82">
        <f t="shared" si="1"/>
        <v>706067332.95959997</v>
      </c>
      <c r="G8" s="108">
        <v>1.4067455323433173</v>
      </c>
      <c r="H8" s="83">
        <v>994151892.36022174</v>
      </c>
      <c r="K8" s="91">
        <v>4</v>
      </c>
      <c r="L8" s="96">
        <f t="shared" si="2"/>
        <v>10</v>
      </c>
      <c r="M8" s="39">
        <f>C15</f>
        <v>965.7</v>
      </c>
      <c r="N8" s="97">
        <f>F15</f>
        <v>353033666.47979999</v>
      </c>
      <c r="O8" s="96">
        <f>C68</f>
        <v>566.1</v>
      </c>
      <c r="P8" s="97">
        <f>F68</f>
        <v>212859886.48388997</v>
      </c>
      <c r="Q8" s="96">
        <f>C121</f>
        <v>321.34500000000003</v>
      </c>
      <c r="R8" s="98">
        <f>F122</f>
        <v>118365709.72258352</v>
      </c>
    </row>
    <row r="9" spans="1:18">
      <c r="A9">
        <v>6</v>
      </c>
      <c r="B9" s="81">
        <v>580</v>
      </c>
      <c r="C9" s="37">
        <f t="shared" si="0"/>
        <v>1931.4</v>
      </c>
      <c r="D9" s="82">
        <v>212032232.12</v>
      </c>
      <c r="E9" s="82">
        <v>212032232.12</v>
      </c>
      <c r="F9" s="82">
        <f t="shared" si="1"/>
        <v>706067332.95959997</v>
      </c>
      <c r="G9" s="108">
        <v>2.6785334750265677</v>
      </c>
      <c r="H9" s="83">
        <v>1892928793.2495725</v>
      </c>
      <c r="K9" s="91">
        <v>5</v>
      </c>
      <c r="L9" s="96">
        <f t="shared" si="2"/>
        <v>15</v>
      </c>
      <c r="M9" s="39">
        <f>C12</f>
        <v>1448.55</v>
      </c>
      <c r="N9" s="97">
        <f>F12</f>
        <v>529550499.71970004</v>
      </c>
      <c r="O9" s="96">
        <f>C65</f>
        <v>849.15</v>
      </c>
      <c r="P9" s="97">
        <f>F66</f>
        <v>319289829.72583503</v>
      </c>
      <c r="Q9" s="96">
        <f>C119</f>
        <v>482.01749999999998</v>
      </c>
      <c r="R9" s="98">
        <f>F118</f>
        <v>177548564.58387527</v>
      </c>
    </row>
    <row r="10" spans="1:18">
      <c r="A10">
        <v>6</v>
      </c>
      <c r="B10" s="81">
        <v>580</v>
      </c>
      <c r="C10" s="37">
        <f t="shared" si="0"/>
        <v>1931.4</v>
      </c>
      <c r="D10" s="82">
        <v>212032232.12</v>
      </c>
      <c r="E10" s="82">
        <v>212032232.12</v>
      </c>
      <c r="F10" s="82">
        <f t="shared" si="1"/>
        <v>706067332.95959997</v>
      </c>
      <c r="G10" s="108">
        <v>1.2126382306477093</v>
      </c>
      <c r="H10" s="83">
        <v>856975596.53067124</v>
      </c>
      <c r="K10" s="91">
        <v>6</v>
      </c>
      <c r="L10" s="96">
        <f t="shared" si="2"/>
        <v>20</v>
      </c>
      <c r="M10" s="39">
        <f>C8</f>
        <v>1931.4</v>
      </c>
      <c r="N10" s="97">
        <f>F8</f>
        <v>706067332.95959997</v>
      </c>
      <c r="O10" s="96">
        <f>C62</f>
        <v>1132.2</v>
      </c>
      <c r="P10" s="97">
        <f>F62</f>
        <v>425719772.96777993</v>
      </c>
      <c r="Q10" s="96">
        <f>C116</f>
        <v>642.69000000000005</v>
      </c>
      <c r="R10" s="98">
        <f>F115</f>
        <v>236731419.44516703</v>
      </c>
    </row>
    <row r="11" spans="1:18">
      <c r="A11">
        <v>5</v>
      </c>
      <c r="B11" s="81">
        <v>435</v>
      </c>
      <c r="C11" s="37">
        <f t="shared" si="0"/>
        <v>1448.55</v>
      </c>
      <c r="D11" s="82">
        <v>159024174.09</v>
      </c>
      <c r="E11" s="82">
        <v>159024174.09</v>
      </c>
      <c r="F11" s="82">
        <f t="shared" si="1"/>
        <v>529550499.71970004</v>
      </c>
      <c r="G11" s="108">
        <v>2.6410074494501594</v>
      </c>
      <c r="H11" s="83">
        <v>1399806766.7050254</v>
      </c>
      <c r="K11" s="91">
        <v>7</v>
      </c>
      <c r="L11" s="96">
        <f>N11/N$12*100</f>
        <v>50</v>
      </c>
      <c r="M11" s="39">
        <f>C7</f>
        <v>4828.5</v>
      </c>
      <c r="N11" s="97">
        <f>F7</f>
        <v>1765168332.3990002</v>
      </c>
      <c r="O11" s="96">
        <f>C59</f>
        <v>2830.5</v>
      </c>
      <c r="P11" s="97">
        <f>F59</f>
        <v>1064299432.41945</v>
      </c>
      <c r="Q11" s="96">
        <f>C112</f>
        <v>1606.7250000000001</v>
      </c>
      <c r="R11" s="98">
        <f>F112</f>
        <v>591828548.61291742</v>
      </c>
    </row>
    <row r="12" spans="1:18">
      <c r="A12">
        <v>5</v>
      </c>
      <c r="B12" s="81">
        <v>435</v>
      </c>
      <c r="C12" s="37">
        <f t="shared" si="0"/>
        <v>1448.55</v>
      </c>
      <c r="D12" s="82">
        <v>159024174.09</v>
      </c>
      <c r="E12" s="82">
        <v>159024174.09</v>
      </c>
      <c r="F12" s="82">
        <f t="shared" si="1"/>
        <v>529550499.71970004</v>
      </c>
      <c r="G12" s="108">
        <v>2.5371418464803677</v>
      </c>
      <c r="H12" s="83">
        <v>1344755133.3234982</v>
      </c>
      <c r="K12" s="99">
        <v>8</v>
      </c>
      <c r="L12" s="100">
        <f>100</f>
        <v>100</v>
      </c>
      <c r="M12" s="101">
        <f>C3</f>
        <v>9657</v>
      </c>
      <c r="N12" s="102">
        <f>F3</f>
        <v>3530336664.7980003</v>
      </c>
      <c r="O12" s="100">
        <f>C55</f>
        <v>5661</v>
      </c>
      <c r="P12" s="102">
        <f>F56</f>
        <v>2128598864.8389001</v>
      </c>
      <c r="Q12" s="100">
        <f>C109</f>
        <v>3213.4500000000003</v>
      </c>
      <c r="R12" s="103">
        <f>F109</f>
        <v>1183657097.2258348</v>
      </c>
    </row>
    <row r="13" spans="1:18">
      <c r="A13">
        <v>5</v>
      </c>
      <c r="B13" s="81">
        <v>435</v>
      </c>
      <c r="C13" s="37">
        <f t="shared" si="0"/>
        <v>1448.55</v>
      </c>
      <c r="D13" s="82">
        <v>159024174.09</v>
      </c>
      <c r="E13" s="82">
        <v>159024174.09</v>
      </c>
      <c r="F13" s="82">
        <f t="shared" si="1"/>
        <v>529550499.71970004</v>
      </c>
      <c r="G13" s="108">
        <v>2.2009630818619583</v>
      </c>
      <c r="H13" s="83">
        <v>1166571118.8734982</v>
      </c>
    </row>
    <row r="14" spans="1:18">
      <c r="A14">
        <v>4</v>
      </c>
      <c r="B14" s="81">
        <v>290</v>
      </c>
      <c r="C14" s="37">
        <f t="shared" si="0"/>
        <v>965.7</v>
      </c>
      <c r="D14" s="82">
        <v>106016116.06</v>
      </c>
      <c r="E14" s="82">
        <v>106016116.06</v>
      </c>
      <c r="F14" s="82">
        <f t="shared" si="1"/>
        <v>353033666.47979999</v>
      </c>
      <c r="G14" s="108">
        <v>8.5197264597580222</v>
      </c>
      <c r="H14" s="83">
        <v>3010459954.4208126</v>
      </c>
    </row>
    <row r="15" spans="1:18">
      <c r="A15">
        <v>4</v>
      </c>
      <c r="B15" s="81">
        <v>290</v>
      </c>
      <c r="C15" s="37">
        <f t="shared" si="0"/>
        <v>965.7</v>
      </c>
      <c r="D15" s="82">
        <v>106016116.06</v>
      </c>
      <c r="E15" s="82">
        <v>106016116.06</v>
      </c>
      <c r="F15" s="82">
        <f t="shared" si="1"/>
        <v>353033666.47979999</v>
      </c>
      <c r="G15" s="108">
        <v>5.091787439613527</v>
      </c>
      <c r="H15" s="83">
        <v>1799191823.3270094</v>
      </c>
    </row>
    <row r="16" spans="1:18">
      <c r="A16">
        <v>4</v>
      </c>
      <c r="B16" s="81">
        <v>290</v>
      </c>
      <c r="C16" s="37">
        <f t="shared" si="0"/>
        <v>965.7</v>
      </c>
      <c r="D16" s="82">
        <v>106016116.06</v>
      </c>
      <c r="E16" s="82">
        <v>106016116.06</v>
      </c>
      <c r="F16" s="82">
        <f t="shared" si="1"/>
        <v>353033666.47979999</v>
      </c>
      <c r="G16" s="108">
        <v>7.3879003558718859</v>
      </c>
      <c r="H16" s="83">
        <v>2610527259.7255745</v>
      </c>
    </row>
    <row r="17" spans="1:23">
      <c r="A17">
        <v>3</v>
      </c>
      <c r="B17" s="81">
        <v>145</v>
      </c>
      <c r="C17" s="37">
        <f t="shared" si="0"/>
        <v>482.85</v>
      </c>
      <c r="D17" s="82">
        <v>53008058.030000001</v>
      </c>
      <c r="E17" s="82">
        <v>53008058.030000001</v>
      </c>
      <c r="F17" s="82">
        <f t="shared" si="1"/>
        <v>176516833.23989999</v>
      </c>
      <c r="G17" s="108">
        <v>48.2</v>
      </c>
      <c r="H17" s="83"/>
      <c r="K17" s="110"/>
      <c r="L17" s="111"/>
      <c r="M17" s="111"/>
      <c r="N17" s="111" t="s">
        <v>533</v>
      </c>
      <c r="O17" s="111"/>
      <c r="P17" s="111"/>
      <c r="Q17" s="111"/>
      <c r="R17" s="111"/>
      <c r="S17" s="111"/>
      <c r="T17" s="111"/>
      <c r="U17" s="111"/>
      <c r="V17" s="111"/>
      <c r="W17" s="112"/>
    </row>
    <row r="18" spans="1:23">
      <c r="A18">
        <v>3</v>
      </c>
      <c r="B18" s="81">
        <v>145</v>
      </c>
      <c r="C18" s="37">
        <f t="shared" si="0"/>
        <v>482.85</v>
      </c>
      <c r="D18" s="82">
        <v>53008058.030000001</v>
      </c>
      <c r="E18" s="82">
        <v>53008058.030000001</v>
      </c>
      <c r="F18" s="82">
        <f t="shared" si="1"/>
        <v>176516833.23989999</v>
      </c>
      <c r="G18" s="108">
        <v>13.430051813471502</v>
      </c>
      <c r="H18" s="83">
        <v>2372765919.2593894</v>
      </c>
      <c r="K18" s="113"/>
      <c r="L18" s="114"/>
      <c r="M18" s="114"/>
      <c r="N18" s="114"/>
      <c r="O18" s="114"/>
      <c r="P18" s="114"/>
      <c r="Q18" s="114"/>
      <c r="R18" s="114"/>
      <c r="S18" s="114"/>
      <c r="T18" s="114"/>
      <c r="U18" s="114"/>
      <c r="V18" s="114"/>
      <c r="W18" s="115"/>
    </row>
    <row r="19" spans="1:23">
      <c r="A19">
        <v>3</v>
      </c>
      <c r="B19" s="81">
        <v>145</v>
      </c>
      <c r="C19" s="37">
        <f t="shared" si="0"/>
        <v>482.85</v>
      </c>
      <c r="D19" s="82">
        <v>53008058.030000001</v>
      </c>
      <c r="E19" s="82">
        <v>53008058.030000001</v>
      </c>
      <c r="F19" s="82">
        <f t="shared" si="1"/>
        <v>176516833.23989999</v>
      </c>
      <c r="G19" s="108">
        <v>65</v>
      </c>
      <c r="H19" s="83"/>
      <c r="K19" s="113" t="s">
        <v>524</v>
      </c>
      <c r="L19" s="155" t="s">
        <v>530</v>
      </c>
      <c r="M19" s="155"/>
      <c r="N19" s="155"/>
      <c r="O19" s="155"/>
      <c r="P19" s="155" t="s">
        <v>531</v>
      </c>
      <c r="Q19" s="155"/>
      <c r="R19" s="155"/>
      <c r="S19" s="155"/>
      <c r="T19" s="155" t="s">
        <v>532</v>
      </c>
      <c r="U19" s="155"/>
      <c r="V19" s="155"/>
      <c r="W19" s="156"/>
    </row>
    <row r="20" spans="1:23">
      <c r="A20">
        <v>2</v>
      </c>
      <c r="B20" s="81">
        <v>58</v>
      </c>
      <c r="C20" s="37">
        <f t="shared" si="0"/>
        <v>193.14000000000001</v>
      </c>
      <c r="D20" s="82">
        <v>21203223.212000001</v>
      </c>
      <c r="E20" s="82">
        <v>21203223.212000001</v>
      </c>
      <c r="F20" s="82">
        <f t="shared" si="1"/>
        <v>70606733.295960009</v>
      </c>
      <c r="G20" s="108">
        <v>45.716599190283404</v>
      </c>
      <c r="H20" s="83">
        <v>3230807743.9980168</v>
      </c>
      <c r="K20" s="113" t="s">
        <v>525</v>
      </c>
      <c r="L20" s="155" t="s">
        <v>66</v>
      </c>
      <c r="M20" s="155"/>
      <c r="N20" s="155" t="s">
        <v>67</v>
      </c>
      <c r="O20" s="155"/>
      <c r="P20" s="155" t="s">
        <v>66</v>
      </c>
      <c r="Q20" s="155"/>
      <c r="R20" s="155" t="s">
        <v>67</v>
      </c>
      <c r="S20" s="155"/>
      <c r="T20" s="155" t="s">
        <v>66</v>
      </c>
      <c r="U20" s="155"/>
      <c r="V20" s="155" t="s">
        <v>67</v>
      </c>
      <c r="W20" s="156"/>
    </row>
    <row r="21" spans="1:23">
      <c r="A21">
        <v>2</v>
      </c>
      <c r="B21" s="81">
        <v>58</v>
      </c>
      <c r="C21" s="37">
        <f t="shared" si="0"/>
        <v>193.14000000000001</v>
      </c>
      <c r="D21" s="82">
        <v>21203223.212000001</v>
      </c>
      <c r="E21" s="82">
        <v>21203223.212000001</v>
      </c>
      <c r="F21" s="82">
        <f t="shared" si="1"/>
        <v>70606733.295960009</v>
      </c>
      <c r="G21" s="108">
        <v>40.132530120481931</v>
      </c>
      <c r="H21" s="83"/>
      <c r="K21" s="113" t="s">
        <v>526</v>
      </c>
      <c r="L21" s="116" t="s">
        <v>528</v>
      </c>
      <c r="M21" s="116" t="s">
        <v>529</v>
      </c>
      <c r="N21" s="116" t="s">
        <v>528</v>
      </c>
      <c r="O21" s="116" t="s">
        <v>529</v>
      </c>
      <c r="P21" s="116" t="s">
        <v>528</v>
      </c>
      <c r="Q21" s="116" t="s">
        <v>529</v>
      </c>
      <c r="R21" s="116" t="s">
        <v>528</v>
      </c>
      <c r="S21" s="116" t="s">
        <v>529</v>
      </c>
      <c r="T21" s="116" t="s">
        <v>528</v>
      </c>
      <c r="U21" s="116" t="s">
        <v>529</v>
      </c>
      <c r="V21" s="116" t="s">
        <v>528</v>
      </c>
      <c r="W21" s="117" t="s">
        <v>529</v>
      </c>
    </row>
    <row r="22" spans="1:23">
      <c r="A22">
        <v>2</v>
      </c>
      <c r="B22" s="81">
        <v>58</v>
      </c>
      <c r="C22" s="37">
        <f t="shared" si="0"/>
        <v>193.14000000000001</v>
      </c>
      <c r="D22" s="82">
        <v>21203223.212000001</v>
      </c>
      <c r="E22" s="82">
        <v>21203223.212000001</v>
      </c>
      <c r="F22" s="82">
        <f t="shared" si="1"/>
        <v>70606733.295960009</v>
      </c>
      <c r="G22" s="108">
        <v>134.33750000000001</v>
      </c>
      <c r="H22" s="83"/>
      <c r="K22" s="113" t="s">
        <v>527</v>
      </c>
      <c r="L22" s="118">
        <f>AVERAGE(H2:H25)</f>
        <v>1944947780.6704433</v>
      </c>
      <c r="M22" s="118">
        <f>AVERAGE(H2:H7)</f>
        <v>1755594410.4933546</v>
      </c>
      <c r="N22" s="118">
        <f>AVERAGE(H26:H49)</f>
        <v>4891718088.8649101</v>
      </c>
      <c r="O22" s="118">
        <f>AVERAGE(H26:H31)</f>
        <v>2472941646.6007686</v>
      </c>
      <c r="P22" s="118">
        <f>AVERAGE(H55:H78)</f>
        <v>154763263.70618561</v>
      </c>
      <c r="Q22" s="118">
        <f>AVERAGE(H61:H72)</f>
        <v>165563004.64034832</v>
      </c>
      <c r="R22" s="118">
        <f>AVERAGE(H79:H102)</f>
        <v>247845077.94289291</v>
      </c>
      <c r="S22" s="118">
        <f>AVERAGE(H85:H96)</f>
        <v>231890713.50368002</v>
      </c>
      <c r="T22" s="118">
        <f>AVERAGE(H108:H131)</f>
        <v>5758152.5442969855</v>
      </c>
      <c r="U22" s="118">
        <f>AVERAGE(H126:H131)</f>
        <v>9750668.5071245432</v>
      </c>
      <c r="V22" s="118">
        <f>AVERAGE(H132:H155)</f>
        <v>7951929.8115385864</v>
      </c>
      <c r="W22" s="119">
        <f>AVERAGE(H150:H155)</f>
        <v>15543572.069205903</v>
      </c>
    </row>
    <row r="23" spans="1:23">
      <c r="A23">
        <v>1</v>
      </c>
      <c r="B23" s="81">
        <v>29</v>
      </c>
      <c r="C23" s="37">
        <f t="shared" si="0"/>
        <v>96.570000000000007</v>
      </c>
      <c r="D23" s="82">
        <v>10601611.606000001</v>
      </c>
      <c r="E23" s="82">
        <v>10601611.606000001</v>
      </c>
      <c r="F23" s="82">
        <f t="shared" si="1"/>
        <v>35303366.647980005</v>
      </c>
      <c r="G23" s="108">
        <v>41.866666666666667</v>
      </c>
      <c r="H23" s="83"/>
      <c r="K23" s="113" t="s">
        <v>10</v>
      </c>
      <c r="L23" s="118">
        <f>STDEV(H2:H25)</f>
        <v>786931848.96318853</v>
      </c>
      <c r="M23" s="118">
        <f>STDEV(H2:H7)</f>
        <v>249912081.18898058</v>
      </c>
      <c r="N23" s="118">
        <f>STDEV(H26:H49)</f>
        <v>2798877077.8360529</v>
      </c>
      <c r="O23" s="118">
        <f>STDEV(H26:H31)</f>
        <v>747711396.89146543</v>
      </c>
      <c r="P23" s="118">
        <f>STDEV(H55:H78)</f>
        <v>71877216.120850846</v>
      </c>
      <c r="Q23" s="118">
        <f>STDEV(H61:H72)</f>
        <v>37947979.966351815</v>
      </c>
      <c r="R23" s="118">
        <f>STDEV(H79:H102)</f>
        <v>119840567.5525068</v>
      </c>
      <c r="S23" s="118">
        <f>STDEV(H85:H96)</f>
        <v>59706980.741278887</v>
      </c>
      <c r="T23" s="118">
        <f>STDEV(H108:H131)</f>
        <v>3245390.4105181061</v>
      </c>
      <c r="U23" s="118">
        <f>STDEV(H126:H131)</f>
        <v>2322007.8427933874</v>
      </c>
      <c r="V23" s="118">
        <f>STDEV(H132:H155)</f>
        <v>5206390.0101535842</v>
      </c>
      <c r="W23" s="119">
        <f>STDEV(H150:H155)</f>
        <v>2638819.1505042948</v>
      </c>
    </row>
    <row r="24" spans="1:23">
      <c r="A24">
        <v>1</v>
      </c>
      <c r="B24" s="81">
        <v>29</v>
      </c>
      <c r="C24" s="37">
        <f t="shared" si="0"/>
        <v>96.570000000000007</v>
      </c>
      <c r="D24" s="82">
        <v>10601611.606000001</v>
      </c>
      <c r="E24" s="82">
        <v>10601611.606000001</v>
      </c>
      <c r="F24" s="82">
        <f t="shared" si="1"/>
        <v>35303366.647980005</v>
      </c>
      <c r="G24" s="108">
        <v>91.367647058823536</v>
      </c>
      <c r="H24" s="83">
        <v>3228491476.8032947</v>
      </c>
      <c r="K24" s="120" t="s">
        <v>11</v>
      </c>
      <c r="L24" s="121">
        <f>L23/SQRT(COUNT(H2:H25))</f>
        <v>203184929.70897597</v>
      </c>
      <c r="M24" s="121">
        <f>M23/SQRT(COUNT(H2:H7))</f>
        <v>144286807.34819755</v>
      </c>
      <c r="N24" s="121">
        <f>N23/SQRT(COUNT(H26:H49))</f>
        <v>659701653.81515384</v>
      </c>
      <c r="O24" s="121">
        <f>O23/SQRT(COUNT(H26:H31))</f>
        <v>431691376.27143872</v>
      </c>
      <c r="P24" s="121">
        <f>P23/SQRT(COUNT(H55:H78))</f>
        <v>15684894.457928533</v>
      </c>
      <c r="Q24" s="121">
        <f>Q23/SQRT(COUNT(H61:H72))</f>
        <v>10954638.224387873</v>
      </c>
      <c r="R24" s="121">
        <f>R23/SQRT(COUNT(H79:H102))</f>
        <v>25550094.850657374</v>
      </c>
      <c r="S24" s="121">
        <f>S23/SQRT(COUNT(H85:H96))</f>
        <v>17235920.701738585</v>
      </c>
      <c r="T24" s="121">
        <f>T23/SQRT(COUNT(H108:H131))</f>
        <v>708202.24837538239</v>
      </c>
      <c r="U24" s="121">
        <f>U23/SQRT(COUNT(H126:H131))</f>
        <v>1161003.9213966937</v>
      </c>
      <c r="V24" s="121">
        <f>V23/SQRT(COUNT(H132:H155))</f>
        <v>1110006.0797914381</v>
      </c>
      <c r="W24" s="122">
        <f>W23/SQRT(COUNT(H150:H155))</f>
        <v>1319409.5752521474</v>
      </c>
    </row>
    <row r="25" spans="1:23">
      <c r="A25">
        <v>1</v>
      </c>
      <c r="B25" s="84">
        <v>29</v>
      </c>
      <c r="C25" s="85">
        <f t="shared" si="0"/>
        <v>96.570000000000007</v>
      </c>
      <c r="D25" s="86">
        <v>10601611.606000001</v>
      </c>
      <c r="E25" s="86">
        <v>10601611.606000001</v>
      </c>
      <c r="F25" s="86">
        <f t="shared" si="1"/>
        <v>35303366.647980005</v>
      </c>
      <c r="G25" s="109">
        <v>17.551724137931036</v>
      </c>
      <c r="H25" s="87"/>
    </row>
    <row r="26" spans="1:23">
      <c r="A26">
        <v>8</v>
      </c>
      <c r="B26" s="79">
        <v>2900</v>
      </c>
      <c r="C26" s="80">
        <f t="shared" si="0"/>
        <v>9657</v>
      </c>
      <c r="D26" s="105">
        <v>1060161160.6</v>
      </c>
      <c r="E26" s="105">
        <v>1060161160.6</v>
      </c>
      <c r="F26" s="105">
        <f t="shared" si="1"/>
        <v>3530336664.7980003</v>
      </c>
      <c r="G26" s="106">
        <v>0.5523246079142714</v>
      </c>
      <c r="H26" s="107">
        <v>1951648473.4819949</v>
      </c>
    </row>
    <row r="27" spans="1:23">
      <c r="A27">
        <v>8</v>
      </c>
      <c r="B27" s="81">
        <v>2900</v>
      </c>
      <c r="C27" s="37">
        <f t="shared" si="0"/>
        <v>9657</v>
      </c>
      <c r="D27" s="82">
        <v>1060161160.6</v>
      </c>
      <c r="E27" s="82">
        <v>1060161160.6</v>
      </c>
      <c r="F27" s="82">
        <f t="shared" si="1"/>
        <v>3530336664.7980003</v>
      </c>
      <c r="G27" s="108">
        <v>7.2390745501285343</v>
      </c>
      <c r="H27" s="83"/>
    </row>
    <row r="28" spans="1:23">
      <c r="A28">
        <v>8</v>
      </c>
      <c r="B28" s="81">
        <v>2900</v>
      </c>
      <c r="C28" s="37">
        <f t="shared" si="0"/>
        <v>9657</v>
      </c>
      <c r="D28" s="82">
        <v>1060161160.6</v>
      </c>
      <c r="E28" s="82">
        <v>1060161160.6</v>
      </c>
      <c r="F28" s="82">
        <f t="shared" si="1"/>
        <v>3530336664.7980003</v>
      </c>
      <c r="G28" s="108">
        <v>0.94229828850855746</v>
      </c>
      <c r="H28" s="83">
        <v>3329627161.2396946</v>
      </c>
    </row>
    <row r="29" spans="1:23">
      <c r="A29">
        <v>7</v>
      </c>
      <c r="B29" s="81">
        <v>1450</v>
      </c>
      <c r="C29" s="37">
        <f t="shared" si="0"/>
        <v>4828.5</v>
      </c>
      <c r="D29" s="82">
        <v>530080580.30000001</v>
      </c>
      <c r="E29" s="82">
        <v>530080580.30000001</v>
      </c>
      <c r="F29" s="82">
        <f t="shared" si="1"/>
        <v>1765168332.3990002</v>
      </c>
      <c r="G29" s="108">
        <v>19.825396825396826</v>
      </c>
      <c r="H29" s="83"/>
    </row>
    <row r="30" spans="1:23">
      <c r="A30">
        <v>7</v>
      </c>
      <c r="B30" s="81">
        <v>1450</v>
      </c>
      <c r="C30" s="37">
        <f t="shared" si="0"/>
        <v>4828.5</v>
      </c>
      <c r="D30" s="82">
        <v>530080580.30000001</v>
      </c>
      <c r="E30" s="82">
        <v>530080580.30000001</v>
      </c>
      <c r="F30" s="82">
        <f t="shared" si="1"/>
        <v>1765168332.3990002</v>
      </c>
      <c r="G30" s="108">
        <v>1.2098706276952564</v>
      </c>
      <c r="H30" s="83">
        <v>2137549305.0806172</v>
      </c>
    </row>
    <row r="31" spans="1:23">
      <c r="A31">
        <v>7</v>
      </c>
      <c r="B31" s="81">
        <v>1450</v>
      </c>
      <c r="C31" s="37">
        <f t="shared" si="0"/>
        <v>4828.5</v>
      </c>
      <c r="D31" s="82">
        <v>530080580.30000001</v>
      </c>
      <c r="E31" s="82">
        <v>530080580.30000001</v>
      </c>
      <c r="F31" s="82">
        <f t="shared" si="1"/>
        <v>1765168332.3990002</v>
      </c>
      <c r="G31" s="108">
        <v>35.252525252525253</v>
      </c>
      <c r="H31" s="83"/>
    </row>
    <row r="32" spans="1:23">
      <c r="A32">
        <v>6</v>
      </c>
      <c r="B32" s="81">
        <v>580</v>
      </c>
      <c r="C32" s="37">
        <f t="shared" si="0"/>
        <v>1931.4</v>
      </c>
      <c r="D32" s="82">
        <v>212032232.12</v>
      </c>
      <c r="E32" s="82">
        <v>212032232.12</v>
      </c>
      <c r="F32" s="82">
        <f t="shared" si="1"/>
        <v>706067332.95959997</v>
      </c>
      <c r="G32" s="108">
        <v>3.5318584070796462</v>
      </c>
      <c r="H32" s="83">
        <v>2495976449.342422</v>
      </c>
    </row>
    <row r="33" spans="1:8">
      <c r="A33">
        <v>6</v>
      </c>
      <c r="B33" s="81">
        <v>580</v>
      </c>
      <c r="C33" s="37">
        <f t="shared" si="0"/>
        <v>1931.4</v>
      </c>
      <c r="D33" s="82">
        <v>212032232.12</v>
      </c>
      <c r="E33" s="82">
        <v>212032232.12</v>
      </c>
      <c r="F33" s="82">
        <f t="shared" si="1"/>
        <v>706067332.95959997</v>
      </c>
      <c r="G33" s="108">
        <v>4.237693389592124</v>
      </c>
      <c r="H33" s="83">
        <v>2994792452.2551446</v>
      </c>
    </row>
    <row r="34" spans="1:8">
      <c r="A34">
        <v>6</v>
      </c>
      <c r="B34" s="81">
        <v>580</v>
      </c>
      <c r="C34" s="37">
        <f t="shared" si="0"/>
        <v>1931.4</v>
      </c>
      <c r="D34" s="82">
        <v>212032232.12</v>
      </c>
      <c r="E34" s="82">
        <v>212032232.12</v>
      </c>
      <c r="F34" s="82">
        <f t="shared" si="1"/>
        <v>706067332.95959997</v>
      </c>
      <c r="G34" s="108">
        <v>4.3139872315728383</v>
      </c>
      <c r="H34" s="83">
        <v>3048709572.0445452</v>
      </c>
    </row>
    <row r="35" spans="1:8">
      <c r="A35">
        <v>5</v>
      </c>
      <c r="B35" s="81">
        <v>435</v>
      </c>
      <c r="C35" s="37">
        <f t="shared" si="0"/>
        <v>1448.55</v>
      </c>
      <c r="D35" s="82">
        <v>159024174.09</v>
      </c>
      <c r="E35" s="82">
        <v>159024174.09</v>
      </c>
      <c r="F35" s="82">
        <f t="shared" si="1"/>
        <v>529550499.71970004</v>
      </c>
      <c r="G35" s="108">
        <v>10.556164383561644</v>
      </c>
      <c r="H35" s="83">
        <v>5595058180.4063301</v>
      </c>
    </row>
    <row r="36" spans="1:8">
      <c r="A36">
        <v>5</v>
      </c>
      <c r="B36" s="81">
        <v>435</v>
      </c>
      <c r="C36" s="37">
        <f t="shared" si="0"/>
        <v>1448.55</v>
      </c>
      <c r="D36" s="82">
        <v>159024174.09</v>
      </c>
      <c r="E36" s="82">
        <v>159024174.09</v>
      </c>
      <c r="F36" s="82">
        <f t="shared" si="1"/>
        <v>529550499.71970004</v>
      </c>
      <c r="G36" s="108">
        <v>6.8206814106395699</v>
      </c>
      <c r="H36" s="83">
        <v>3615149209.1172271</v>
      </c>
    </row>
    <row r="37" spans="1:8">
      <c r="A37">
        <v>5</v>
      </c>
      <c r="B37" s="81">
        <v>435</v>
      </c>
      <c r="C37" s="37">
        <f t="shared" si="0"/>
        <v>1448.55</v>
      </c>
      <c r="D37" s="82">
        <v>159024174.09</v>
      </c>
      <c r="E37" s="82">
        <v>159024174.09</v>
      </c>
      <c r="F37" s="82">
        <f t="shared" si="1"/>
        <v>529550499.71970004</v>
      </c>
      <c r="G37" s="108">
        <v>8.166015625</v>
      </c>
      <c r="H37" s="83">
        <v>4328213436.6087437</v>
      </c>
    </row>
    <row r="38" spans="1:8">
      <c r="A38">
        <v>4</v>
      </c>
      <c r="B38" s="81">
        <v>290</v>
      </c>
      <c r="C38" s="37">
        <f t="shared" si="0"/>
        <v>965.7</v>
      </c>
      <c r="D38" s="82">
        <v>106016116.06</v>
      </c>
      <c r="E38" s="82">
        <v>106016116.06</v>
      </c>
      <c r="F38" s="82">
        <f>E38*3.33</f>
        <v>353033666.47979999</v>
      </c>
      <c r="G38" s="108">
        <v>13.305396096440873</v>
      </c>
      <c r="H38" s="83">
        <v>4701484527.1428938</v>
      </c>
    </row>
    <row r="39" spans="1:8">
      <c r="A39">
        <v>4</v>
      </c>
      <c r="B39" s="81">
        <v>290</v>
      </c>
      <c r="C39" s="37">
        <f t="shared" si="0"/>
        <v>965.7</v>
      </c>
      <c r="D39" s="82">
        <v>106016116.06</v>
      </c>
      <c r="E39" s="82">
        <v>106016116.06</v>
      </c>
      <c r="F39" s="82">
        <f t="shared" si="1"/>
        <v>353033666.47979999</v>
      </c>
      <c r="G39" s="108">
        <v>12.792184724689164</v>
      </c>
      <c r="H39" s="83">
        <v>4520140408.8652077</v>
      </c>
    </row>
    <row r="40" spans="1:8">
      <c r="A40">
        <v>4</v>
      </c>
      <c r="B40" s="81">
        <v>290</v>
      </c>
      <c r="C40" s="37">
        <f t="shared" si="0"/>
        <v>965.7</v>
      </c>
      <c r="D40" s="82">
        <v>106016116.06</v>
      </c>
      <c r="E40" s="82">
        <v>106016116.06</v>
      </c>
      <c r="F40" s="82">
        <f t="shared" si="1"/>
        <v>353033666.47979999</v>
      </c>
      <c r="G40" s="108">
        <v>21.209567198177677</v>
      </c>
      <c r="H40" s="83">
        <v>7494436940.2353582</v>
      </c>
    </row>
    <row r="41" spans="1:8">
      <c r="A41">
        <v>3</v>
      </c>
      <c r="B41" s="81">
        <v>145</v>
      </c>
      <c r="C41" s="37">
        <f t="shared" si="0"/>
        <v>482.85</v>
      </c>
      <c r="D41" s="82">
        <v>53008058.030000001</v>
      </c>
      <c r="E41" s="82">
        <v>53008058.030000001</v>
      </c>
      <c r="F41" s="82">
        <f t="shared" si="1"/>
        <v>176516833.23989999</v>
      </c>
      <c r="G41" s="108">
        <v>32.122448979591837</v>
      </c>
      <c r="H41" s="83"/>
    </row>
    <row r="42" spans="1:8">
      <c r="A42">
        <v>3</v>
      </c>
      <c r="B42" s="81">
        <v>145</v>
      </c>
      <c r="C42" s="37">
        <f t="shared" si="0"/>
        <v>482.85</v>
      </c>
      <c r="D42" s="82">
        <v>53008058.030000001</v>
      </c>
      <c r="E42" s="82">
        <v>53008058.030000001</v>
      </c>
      <c r="F42" s="82">
        <f t="shared" si="1"/>
        <v>176516833.23989999</v>
      </c>
      <c r="G42" s="108">
        <v>3.370603015075377</v>
      </c>
      <c r="H42" s="83"/>
    </row>
    <row r="43" spans="1:8">
      <c r="A43">
        <v>3</v>
      </c>
      <c r="B43" s="81">
        <v>145</v>
      </c>
      <c r="C43" s="37">
        <f t="shared" si="0"/>
        <v>482.85</v>
      </c>
      <c r="D43" s="82">
        <v>53008058.030000001</v>
      </c>
      <c r="E43" s="82">
        <v>53008058.030000001</v>
      </c>
      <c r="F43" s="82">
        <f t="shared" si="1"/>
        <v>176516833.23989999</v>
      </c>
      <c r="G43" s="108">
        <v>215.57499999999999</v>
      </c>
      <c r="H43" s="83"/>
    </row>
    <row r="44" spans="1:8">
      <c r="A44">
        <v>2</v>
      </c>
      <c r="B44" s="81">
        <v>58</v>
      </c>
      <c r="C44" s="37">
        <f t="shared" si="0"/>
        <v>193.14000000000001</v>
      </c>
      <c r="D44" s="82">
        <v>21203223.212000001</v>
      </c>
      <c r="E44" s="82">
        <v>21203223.212000001</v>
      </c>
      <c r="F44" s="82">
        <f t="shared" si="1"/>
        <v>70606733.295960009</v>
      </c>
      <c r="G44" s="108">
        <v>110.16176470588235</v>
      </c>
      <c r="H44" s="83">
        <v>7785169693.4599953</v>
      </c>
    </row>
    <row r="45" spans="1:8">
      <c r="A45">
        <v>2</v>
      </c>
      <c r="B45" s="81">
        <v>58</v>
      </c>
      <c r="C45" s="37">
        <f t="shared" si="0"/>
        <v>193.14000000000001</v>
      </c>
      <c r="D45" s="82">
        <v>21203223.212000001</v>
      </c>
      <c r="E45" s="82">
        <v>21203223.212000001</v>
      </c>
      <c r="F45" s="82">
        <f t="shared" si="1"/>
        <v>70606733.295960009</v>
      </c>
      <c r="G45" s="108">
        <v>157.51063829787233</v>
      </c>
      <c r="H45" s="83">
        <v>11131330829.24058</v>
      </c>
    </row>
    <row r="46" spans="1:8">
      <c r="A46">
        <v>2</v>
      </c>
      <c r="B46" s="81">
        <v>58</v>
      </c>
      <c r="C46" s="37">
        <f t="shared" si="0"/>
        <v>193.14000000000001</v>
      </c>
      <c r="D46" s="82">
        <v>21203223.212000001</v>
      </c>
      <c r="E46" s="82">
        <v>21203223.212000001</v>
      </c>
      <c r="F46" s="82">
        <f t="shared" si="1"/>
        <v>70606733.295960009</v>
      </c>
      <c r="G46" s="108">
        <v>64.129629629629633</v>
      </c>
      <c r="H46" s="83">
        <v>4532062920.1825733</v>
      </c>
    </row>
    <row r="47" spans="1:8">
      <c r="A47">
        <v>1</v>
      </c>
      <c r="B47" s="81">
        <v>29</v>
      </c>
      <c r="C47" s="37">
        <f t="shared" si="0"/>
        <v>96.570000000000007</v>
      </c>
      <c r="D47" s="82">
        <v>10601611.606000001</v>
      </c>
      <c r="E47" s="82">
        <v>10601611.606000001</v>
      </c>
      <c r="F47" s="82">
        <f t="shared" si="1"/>
        <v>35303366.647980005</v>
      </c>
      <c r="G47" s="108">
        <v>316.45238095238096</v>
      </c>
      <c r="H47" s="83">
        <v>11181899147.092102</v>
      </c>
    </row>
    <row r="48" spans="1:8">
      <c r="A48">
        <v>1</v>
      </c>
      <c r="B48" s="81">
        <v>29</v>
      </c>
      <c r="C48" s="37">
        <f t="shared" si="0"/>
        <v>96.570000000000007</v>
      </c>
      <c r="D48" s="82">
        <v>10601611.606000001</v>
      </c>
      <c r="E48" s="82">
        <v>10601611.606000001</v>
      </c>
      <c r="F48" s="82">
        <f t="shared" si="1"/>
        <v>35303366.647980005</v>
      </c>
      <c r="G48" s="108">
        <v>73.26229508196721</v>
      </c>
      <c r="H48" s="83">
        <v>2588735759.9446602</v>
      </c>
    </row>
    <row r="49" spans="1:8">
      <c r="A49">
        <v>1</v>
      </c>
      <c r="B49" s="84">
        <v>29</v>
      </c>
      <c r="C49" s="85">
        <f t="shared" si="0"/>
        <v>96.570000000000007</v>
      </c>
      <c r="D49" s="86">
        <v>10601611.606000001</v>
      </c>
      <c r="E49" s="86">
        <v>10601611.606000001</v>
      </c>
      <c r="F49" s="86">
        <f t="shared" si="1"/>
        <v>35303366.647980005</v>
      </c>
      <c r="G49" s="109">
        <v>130.71794871794873</v>
      </c>
      <c r="H49" s="87">
        <v>4618941133.8283138</v>
      </c>
    </row>
    <row r="54" spans="1:8" ht="120">
      <c r="B54" s="65" t="s">
        <v>469</v>
      </c>
      <c r="C54" s="65" t="s">
        <v>517</v>
      </c>
      <c r="D54" s="78" t="s">
        <v>482</v>
      </c>
      <c r="E54" s="78" t="s">
        <v>274</v>
      </c>
      <c r="F54" s="78" t="s">
        <v>513</v>
      </c>
      <c r="G54" s="104" t="s">
        <v>471</v>
      </c>
      <c r="H54" s="78" t="s">
        <v>472</v>
      </c>
    </row>
    <row r="55" spans="1:8">
      <c r="A55">
        <v>8</v>
      </c>
      <c r="B55" s="79">
        <v>1700</v>
      </c>
      <c r="C55" s="80">
        <f>B55* 3.33</f>
        <v>5661</v>
      </c>
      <c r="D55" s="105">
        <v>639218878.33000004</v>
      </c>
      <c r="E55" s="105">
        <v>639218878.33000004</v>
      </c>
      <c r="F55" s="105">
        <f>E55*3.33</f>
        <v>2128598864.8389001</v>
      </c>
      <c r="G55" s="106">
        <v>0.2824782187802517</v>
      </c>
      <c r="H55" s="107"/>
    </row>
    <row r="56" spans="1:8">
      <c r="A56">
        <v>8</v>
      </c>
      <c r="B56" s="81">
        <v>1700</v>
      </c>
      <c r="C56" s="37">
        <f t="shared" ref="C56:C102" si="3">B56* 3.33</f>
        <v>5661</v>
      </c>
      <c r="D56" s="82">
        <v>639218878.33000004</v>
      </c>
      <c r="E56" s="82">
        <v>639218878.33000004</v>
      </c>
      <c r="F56" s="82">
        <f t="shared" ref="F56:F102" si="4">E56*3.33</f>
        <v>2128598864.8389001</v>
      </c>
      <c r="G56" s="108">
        <v>0.13998337489609311</v>
      </c>
      <c r="H56" s="83">
        <v>298236892.9477998</v>
      </c>
    </row>
    <row r="57" spans="1:8">
      <c r="A57">
        <v>8</v>
      </c>
      <c r="B57" s="81">
        <v>1700</v>
      </c>
      <c r="C57" s="37">
        <f t="shared" si="3"/>
        <v>5661</v>
      </c>
      <c r="D57" s="82">
        <v>639218878.33000004</v>
      </c>
      <c r="E57" s="82">
        <v>639218878.33000004</v>
      </c>
      <c r="F57" s="82">
        <f t="shared" si="4"/>
        <v>2128598864.8389001</v>
      </c>
      <c r="G57" s="108">
        <v>0.13050541516245487</v>
      </c>
      <c r="H57" s="83">
        <v>278043943.14541924</v>
      </c>
    </row>
    <row r="58" spans="1:8">
      <c r="A58">
        <v>7</v>
      </c>
      <c r="B58" s="81">
        <v>850</v>
      </c>
      <c r="C58" s="37">
        <f t="shared" si="3"/>
        <v>2830.5</v>
      </c>
      <c r="D58" s="82">
        <v>319609439.16500002</v>
      </c>
      <c r="E58" s="82">
        <v>319609439.16500002</v>
      </c>
      <c r="F58" s="82">
        <f t="shared" si="4"/>
        <v>1064299432.41945</v>
      </c>
      <c r="G58" s="108">
        <v>0.61167178587099602</v>
      </c>
      <c r="H58" s="83"/>
    </row>
    <row r="59" spans="1:8">
      <c r="A59">
        <v>7</v>
      </c>
      <c r="B59" s="81">
        <v>850</v>
      </c>
      <c r="C59" s="37">
        <f t="shared" si="3"/>
        <v>2830.5</v>
      </c>
      <c r="D59" s="82">
        <v>319609439.16500002</v>
      </c>
      <c r="E59" s="82">
        <v>319609439.16500002</v>
      </c>
      <c r="F59" s="82">
        <f t="shared" si="4"/>
        <v>1064299432.41945</v>
      </c>
      <c r="G59" s="108">
        <v>0.59593023255813948</v>
      </c>
      <c r="H59" s="83"/>
    </row>
    <row r="60" spans="1:8">
      <c r="A60">
        <v>7</v>
      </c>
      <c r="B60" s="81">
        <v>850</v>
      </c>
      <c r="C60" s="37">
        <f t="shared" si="3"/>
        <v>2830.5</v>
      </c>
      <c r="D60" s="82">
        <v>319609439.16500002</v>
      </c>
      <c r="E60" s="82">
        <v>319609439.16500002</v>
      </c>
      <c r="F60" s="82">
        <f t="shared" si="4"/>
        <v>1064299432.41945</v>
      </c>
      <c r="G60" s="108">
        <v>0.22535211267605634</v>
      </c>
      <c r="H60" s="83">
        <v>240058199.60269189</v>
      </c>
    </row>
    <row r="61" spans="1:8">
      <c r="A61">
        <v>6</v>
      </c>
      <c r="B61" s="81">
        <v>340</v>
      </c>
      <c r="C61" s="37">
        <f t="shared" si="3"/>
        <v>1132.2</v>
      </c>
      <c r="D61" s="82">
        <v>127843775.66599998</v>
      </c>
      <c r="E61" s="82">
        <v>127843775.66599998</v>
      </c>
      <c r="F61" s="82">
        <f t="shared" si="4"/>
        <v>425719772.96777993</v>
      </c>
      <c r="G61" s="108">
        <v>0.48351648351648352</v>
      </c>
      <c r="H61" s="83">
        <v>206027971.30736515</v>
      </c>
    </row>
    <row r="62" spans="1:8">
      <c r="A62">
        <v>6</v>
      </c>
      <c r="B62" s="81">
        <v>340</v>
      </c>
      <c r="C62" s="37">
        <f t="shared" si="3"/>
        <v>1132.2</v>
      </c>
      <c r="D62" s="82">
        <v>127843775.66599998</v>
      </c>
      <c r="E62" s="82">
        <v>127843775.66599998</v>
      </c>
      <c r="F62" s="82">
        <f t="shared" si="4"/>
        <v>425719772.96777993</v>
      </c>
      <c r="G62" s="108">
        <v>0.53409090909090906</v>
      </c>
      <c r="H62" s="83">
        <v>227577901.15743822</v>
      </c>
    </row>
    <row r="63" spans="1:8">
      <c r="A63">
        <v>6</v>
      </c>
      <c r="B63" s="81">
        <v>340</v>
      </c>
      <c r="C63" s="37">
        <f t="shared" si="3"/>
        <v>1132.2</v>
      </c>
      <c r="D63" s="82">
        <v>127843775.66599998</v>
      </c>
      <c r="E63" s="82">
        <v>127843775.66599998</v>
      </c>
      <c r="F63" s="82">
        <f t="shared" si="4"/>
        <v>425719772.96777993</v>
      </c>
      <c r="G63" s="108">
        <v>0.25947187141216993</v>
      </c>
      <c r="H63" s="83">
        <v>110561821.78027533</v>
      </c>
    </row>
    <row r="64" spans="1:8">
      <c r="A64">
        <v>5</v>
      </c>
      <c r="B64" s="81">
        <v>255</v>
      </c>
      <c r="C64" s="37">
        <f t="shared" si="3"/>
        <v>849.15</v>
      </c>
      <c r="D64" s="82">
        <v>95882831.749500006</v>
      </c>
      <c r="E64" s="82">
        <v>95882831.749500006</v>
      </c>
      <c r="F64" s="82">
        <f t="shared" si="4"/>
        <v>319289829.72583503</v>
      </c>
      <c r="G64" s="108">
        <v>0.56138706654170567</v>
      </c>
      <c r="H64" s="83">
        <v>179406663.0313299</v>
      </c>
    </row>
    <row r="65" spans="1:8">
      <c r="A65">
        <v>5</v>
      </c>
      <c r="B65" s="81">
        <v>255</v>
      </c>
      <c r="C65" s="37">
        <f t="shared" si="3"/>
        <v>849.15</v>
      </c>
      <c r="D65" s="82">
        <v>95882831.749500006</v>
      </c>
      <c r="E65" s="82">
        <v>95882831.749500006</v>
      </c>
      <c r="F65" s="82">
        <f t="shared" si="4"/>
        <v>319289829.72583503</v>
      </c>
      <c r="G65" s="108">
        <v>0.43782383419689119</v>
      </c>
      <c r="H65" s="83">
        <v>139918636.83772829</v>
      </c>
    </row>
    <row r="66" spans="1:8">
      <c r="A66">
        <v>5</v>
      </c>
      <c r="B66" s="81">
        <v>255</v>
      </c>
      <c r="C66" s="37">
        <f t="shared" si="3"/>
        <v>849.15</v>
      </c>
      <c r="D66" s="82">
        <v>95882831.749500006</v>
      </c>
      <c r="E66" s="82">
        <v>95882831.749500006</v>
      </c>
      <c r="F66" s="82">
        <f t="shared" si="4"/>
        <v>319289829.72583503</v>
      </c>
      <c r="G66" s="108">
        <v>0.54232804232804233</v>
      </c>
      <c r="H66" s="83">
        <v>173315828.13577282</v>
      </c>
    </row>
    <row r="67" spans="1:8">
      <c r="A67">
        <v>4</v>
      </c>
      <c r="B67" s="81">
        <v>170</v>
      </c>
      <c r="C67" s="37">
        <f t="shared" si="3"/>
        <v>566.1</v>
      </c>
      <c r="D67" s="82">
        <v>63921887.832999989</v>
      </c>
      <c r="E67" s="82">
        <v>63921887.832999989</v>
      </c>
      <c r="F67" s="82">
        <f t="shared" si="4"/>
        <v>212859886.48388997</v>
      </c>
      <c r="G67" s="108">
        <v>0.92125984251968507</v>
      </c>
      <c r="H67" s="83">
        <v>196275931.5058623</v>
      </c>
    </row>
    <row r="68" spans="1:8">
      <c r="A68">
        <v>4</v>
      </c>
      <c r="B68" s="81">
        <v>170</v>
      </c>
      <c r="C68" s="37">
        <f t="shared" si="3"/>
        <v>566.1</v>
      </c>
      <c r="D68" s="82">
        <v>63921887.832999989</v>
      </c>
      <c r="E68" s="82">
        <v>63921887.832999989</v>
      </c>
      <c r="F68" s="82">
        <f t="shared" si="4"/>
        <v>212859886.48388997</v>
      </c>
      <c r="G68" s="108">
        <v>0.77486210930971089</v>
      </c>
      <c r="H68" s="83">
        <v>165085652.5748446</v>
      </c>
    </row>
    <row r="69" spans="1:8">
      <c r="A69">
        <v>4</v>
      </c>
      <c r="B69" s="81">
        <v>170</v>
      </c>
      <c r="C69" s="37">
        <f t="shared" si="3"/>
        <v>566.1</v>
      </c>
      <c r="D69" s="82">
        <v>63921887.832999989</v>
      </c>
      <c r="E69" s="82">
        <v>63921887.832999989</v>
      </c>
      <c r="F69" s="82">
        <f t="shared" si="4"/>
        <v>212859886.48388997</v>
      </c>
      <c r="G69" s="108">
        <v>0.63284642716146866</v>
      </c>
      <c r="H69" s="83">
        <v>134828976.86232316</v>
      </c>
    </row>
    <row r="70" spans="1:8">
      <c r="A70">
        <v>3</v>
      </c>
      <c r="B70" s="81">
        <v>85</v>
      </c>
      <c r="C70" s="37">
        <f t="shared" si="3"/>
        <v>283.05</v>
      </c>
      <c r="D70" s="82">
        <v>31960943.916499995</v>
      </c>
      <c r="E70" s="82">
        <v>31960943.916499995</v>
      </c>
      <c r="F70" s="82">
        <f t="shared" si="4"/>
        <v>106429943.24194498</v>
      </c>
      <c r="G70" s="108">
        <v>1.7189490445859872</v>
      </c>
      <c r="H70" s="83">
        <v>183112466.95311019</v>
      </c>
    </row>
    <row r="71" spans="1:8">
      <c r="A71">
        <v>3</v>
      </c>
      <c r="B71" s="81">
        <v>85</v>
      </c>
      <c r="C71" s="37">
        <f t="shared" si="3"/>
        <v>283.05</v>
      </c>
      <c r="D71" s="82">
        <v>31960943.916499995</v>
      </c>
      <c r="E71" s="82">
        <v>31960943.916499995</v>
      </c>
      <c r="F71" s="82">
        <f t="shared" si="4"/>
        <v>106429943.24194498</v>
      </c>
      <c r="G71" s="108">
        <v>0.94529147982062778</v>
      </c>
      <c r="H71" s="83">
        <v>100697955.76831748</v>
      </c>
    </row>
    <row r="72" spans="1:8">
      <c r="A72">
        <v>3</v>
      </c>
      <c r="B72" s="81">
        <v>85</v>
      </c>
      <c r="C72" s="37">
        <f t="shared" si="3"/>
        <v>283.05</v>
      </c>
      <c r="D72" s="82">
        <v>31960943.916499995</v>
      </c>
      <c r="E72" s="82">
        <v>31960943.916499995</v>
      </c>
      <c r="F72" s="82">
        <f t="shared" si="4"/>
        <v>106429943.24194498</v>
      </c>
      <c r="G72" s="108">
        <v>1.5953525641025641</v>
      </c>
      <c r="H72" s="83">
        <v>169946249.76981229</v>
      </c>
    </row>
    <row r="73" spans="1:8">
      <c r="A73">
        <v>2</v>
      </c>
      <c r="B73" s="81">
        <v>34</v>
      </c>
      <c r="C73" s="37">
        <f t="shared" si="3"/>
        <v>113.22</v>
      </c>
      <c r="D73" s="82">
        <v>12784377.566599999</v>
      </c>
      <c r="E73" s="82">
        <v>12784377.566599999</v>
      </c>
      <c r="F73" s="82">
        <f t="shared" si="4"/>
        <v>42571977.296777993</v>
      </c>
      <c r="G73" s="108">
        <v>2.2463667820069206</v>
      </c>
      <c r="H73" s="83">
        <v>95718430.847117618</v>
      </c>
    </row>
    <row r="74" spans="1:8">
      <c r="A74">
        <v>2</v>
      </c>
      <c r="B74" s="81">
        <v>34</v>
      </c>
      <c r="C74" s="37">
        <f t="shared" si="3"/>
        <v>113.22</v>
      </c>
      <c r="D74" s="82">
        <v>12784377.566599999</v>
      </c>
      <c r="E74" s="82">
        <v>12784377.566599999</v>
      </c>
      <c r="F74" s="82">
        <f t="shared" si="4"/>
        <v>42571977.296777993</v>
      </c>
      <c r="G74" s="108">
        <v>2.1870902672718104</v>
      </c>
      <c r="H74" s="83">
        <v>93192638.967546746</v>
      </c>
    </row>
    <row r="75" spans="1:8">
      <c r="A75">
        <v>2</v>
      </c>
      <c r="B75" s="81">
        <v>34</v>
      </c>
      <c r="C75" s="37">
        <f t="shared" si="3"/>
        <v>113.22</v>
      </c>
      <c r="D75" s="82">
        <v>12784377.566599999</v>
      </c>
      <c r="E75" s="82">
        <v>12784377.566599999</v>
      </c>
      <c r="F75" s="82">
        <f t="shared" si="4"/>
        <v>42571977.296777993</v>
      </c>
      <c r="G75" s="108">
        <v>2.5934202358783365</v>
      </c>
      <c r="H75" s="83">
        <v>110506493.19327016</v>
      </c>
    </row>
    <row r="76" spans="1:8">
      <c r="A76">
        <v>1</v>
      </c>
      <c r="B76" s="81">
        <v>17</v>
      </c>
      <c r="C76" s="37">
        <f t="shared" si="3"/>
        <v>56.61</v>
      </c>
      <c r="D76" s="82">
        <v>6392188.7832999993</v>
      </c>
      <c r="E76" s="82">
        <v>6392188.7832999993</v>
      </c>
      <c r="F76" s="82">
        <f t="shared" si="4"/>
        <v>21285988.648388997</v>
      </c>
      <c r="G76" s="108">
        <v>1.9071566731141198</v>
      </c>
      <c r="H76" s="83">
        <v>40632288.011088111</v>
      </c>
    </row>
    <row r="77" spans="1:8">
      <c r="A77">
        <v>1</v>
      </c>
      <c r="B77" s="81">
        <v>17</v>
      </c>
      <c r="C77" s="37">
        <f t="shared" si="3"/>
        <v>56.61</v>
      </c>
      <c r="D77" s="82">
        <v>6392188.7832999993</v>
      </c>
      <c r="E77" s="82">
        <v>6392188.7832999993</v>
      </c>
      <c r="F77" s="82">
        <f t="shared" si="4"/>
        <v>21285988.648388997</v>
      </c>
      <c r="G77" s="108">
        <v>3.0167926112510495</v>
      </c>
      <c r="H77" s="83">
        <v>64273265.001307197</v>
      </c>
    </row>
    <row r="78" spans="1:8">
      <c r="A78">
        <v>1</v>
      </c>
      <c r="B78" s="84">
        <v>17</v>
      </c>
      <c r="C78" s="85">
        <f t="shared" si="3"/>
        <v>56.61</v>
      </c>
      <c r="D78" s="86">
        <v>6392188.7832999993</v>
      </c>
      <c r="E78" s="86">
        <v>6392188.7832999993</v>
      </c>
      <c r="F78" s="86">
        <f t="shared" si="4"/>
        <v>21285988.648388997</v>
      </c>
      <c r="G78" s="109">
        <v>2</v>
      </c>
      <c r="H78" s="87">
        <v>42610330.429477796</v>
      </c>
    </row>
    <row r="79" spans="1:8">
      <c r="A79">
        <v>8</v>
      </c>
      <c r="B79" s="79">
        <v>1700</v>
      </c>
      <c r="C79" s="80">
        <f t="shared" si="3"/>
        <v>5661</v>
      </c>
      <c r="D79" s="105">
        <v>639218878.33000004</v>
      </c>
      <c r="E79" s="105">
        <v>639218878.33000004</v>
      </c>
      <c r="F79" s="105">
        <f t="shared" si="4"/>
        <v>2128598864.8389001</v>
      </c>
      <c r="G79" s="106">
        <v>0.26339509263895844</v>
      </c>
      <c r="H79" s="107">
        <v>561167596.54244685</v>
      </c>
    </row>
    <row r="80" spans="1:8">
      <c r="A80">
        <v>8</v>
      </c>
      <c r="B80" s="81">
        <v>1700</v>
      </c>
      <c r="C80" s="37">
        <f t="shared" si="3"/>
        <v>5661</v>
      </c>
      <c r="D80" s="82">
        <v>639218878.33000004</v>
      </c>
      <c r="E80" s="82">
        <v>639218878.33000004</v>
      </c>
      <c r="F80" s="82">
        <f t="shared" si="4"/>
        <v>2128598864.8389001</v>
      </c>
      <c r="G80" s="108">
        <v>0.20910563253554076</v>
      </c>
      <c r="H80" s="83">
        <v>445503004.85021788</v>
      </c>
    </row>
    <row r="81" spans="1:8">
      <c r="A81">
        <v>8</v>
      </c>
      <c r="B81" s="81">
        <v>1700</v>
      </c>
      <c r="C81" s="37">
        <f t="shared" si="3"/>
        <v>5661</v>
      </c>
      <c r="D81" s="82">
        <v>639218878.33000004</v>
      </c>
      <c r="E81" s="82">
        <v>639218878.33000004</v>
      </c>
      <c r="F81" s="82">
        <f t="shared" si="4"/>
        <v>2128598864.8389001</v>
      </c>
      <c r="G81" s="108">
        <v>0.22759821946971162</v>
      </c>
      <c r="H81" s="83">
        <v>484901766.83826107</v>
      </c>
    </row>
    <row r="82" spans="1:8">
      <c r="A82">
        <v>7</v>
      </c>
      <c r="B82" s="81">
        <v>850</v>
      </c>
      <c r="C82" s="37">
        <f t="shared" si="3"/>
        <v>2830.5</v>
      </c>
      <c r="D82" s="82">
        <v>319609439.16500002</v>
      </c>
      <c r="E82" s="82">
        <v>319609439.16500002</v>
      </c>
      <c r="F82" s="82">
        <f t="shared" si="4"/>
        <v>1064299432.41945</v>
      </c>
      <c r="G82" s="108">
        <v>0.21132530120481927</v>
      </c>
      <c r="H82" s="83">
        <v>225116022.81115681</v>
      </c>
    </row>
    <row r="83" spans="1:8">
      <c r="A83">
        <v>7</v>
      </c>
      <c r="B83" s="81">
        <v>850</v>
      </c>
      <c r="C83" s="37">
        <f t="shared" si="3"/>
        <v>2830.5</v>
      </c>
      <c r="D83" s="82">
        <v>319609439.16500002</v>
      </c>
      <c r="E83" s="82">
        <v>319609439.16500002</v>
      </c>
      <c r="F83" s="82">
        <f t="shared" si="4"/>
        <v>1064299432.41945</v>
      </c>
      <c r="G83" s="108">
        <v>0.12395128552097429</v>
      </c>
      <c r="H83" s="83"/>
    </row>
    <row r="84" spans="1:8">
      <c r="A84">
        <v>7</v>
      </c>
      <c r="B84" s="81">
        <v>850</v>
      </c>
      <c r="C84" s="37">
        <f t="shared" si="3"/>
        <v>2830.5</v>
      </c>
      <c r="D84" s="82">
        <v>319609439.16500002</v>
      </c>
      <c r="E84" s="82">
        <v>319609439.16500002</v>
      </c>
      <c r="F84" s="82">
        <f t="shared" si="4"/>
        <v>1064299432.41945</v>
      </c>
      <c r="G84" s="108">
        <v>0.24506130790190736</v>
      </c>
      <c r="H84" s="83">
        <v>261053582.62950683</v>
      </c>
    </row>
    <row r="85" spans="1:8">
      <c r="A85">
        <v>6</v>
      </c>
      <c r="B85" s="81">
        <v>340</v>
      </c>
      <c r="C85" s="37">
        <f t="shared" si="3"/>
        <v>1132.2</v>
      </c>
      <c r="D85" s="82">
        <v>127843775.66599998</v>
      </c>
      <c r="E85" s="82">
        <v>127843775.66599998</v>
      </c>
      <c r="F85" s="82">
        <f t="shared" si="4"/>
        <v>425719772.96777993</v>
      </c>
      <c r="G85" s="108">
        <v>0.26993620414673047</v>
      </c>
      <c r="H85" s="83">
        <v>115020708.5357116</v>
      </c>
    </row>
    <row r="86" spans="1:8">
      <c r="A86">
        <v>6</v>
      </c>
      <c r="B86" s="81">
        <v>340</v>
      </c>
      <c r="C86" s="37">
        <f t="shared" si="3"/>
        <v>1132.2</v>
      </c>
      <c r="D86" s="82">
        <v>127843775.66599998</v>
      </c>
      <c r="E86" s="82">
        <v>127843775.66599998</v>
      </c>
      <c r="F86" s="82">
        <f t="shared" si="4"/>
        <v>425719772.96777993</v>
      </c>
      <c r="G86" s="108">
        <v>0.70489872821479038</v>
      </c>
      <c r="H86" s="83">
        <v>300359677.28550881</v>
      </c>
    </row>
    <row r="87" spans="1:8">
      <c r="A87">
        <v>6</v>
      </c>
      <c r="B87" s="81">
        <v>340</v>
      </c>
      <c r="C87" s="37">
        <f t="shared" si="3"/>
        <v>1132.2</v>
      </c>
      <c r="D87" s="82">
        <v>127843775.66599998</v>
      </c>
      <c r="E87" s="82">
        <v>127843775.66599998</v>
      </c>
      <c r="F87" s="82">
        <f t="shared" si="4"/>
        <v>425719772.96777993</v>
      </c>
      <c r="G87" s="108">
        <v>0.42391693519513068</v>
      </c>
      <c r="H87" s="83">
        <v>180632406.83316043</v>
      </c>
    </row>
    <row r="88" spans="1:8">
      <c r="A88">
        <v>5</v>
      </c>
      <c r="B88" s="81">
        <v>255</v>
      </c>
      <c r="C88" s="37">
        <f t="shared" si="3"/>
        <v>849.15</v>
      </c>
      <c r="D88" s="82">
        <v>95882831.749500006</v>
      </c>
      <c r="E88" s="82">
        <v>95882831.749500006</v>
      </c>
      <c r="F88" s="82">
        <f t="shared" si="4"/>
        <v>319289829.72583503</v>
      </c>
      <c r="G88" s="108">
        <v>0.96253229974160204</v>
      </c>
      <c r="H88" s="83">
        <v>307603645.05776125</v>
      </c>
    </row>
    <row r="89" spans="1:8">
      <c r="A89">
        <v>5</v>
      </c>
      <c r="B89" s="81">
        <v>255</v>
      </c>
      <c r="C89" s="37">
        <f t="shared" si="3"/>
        <v>849.15</v>
      </c>
      <c r="D89" s="82">
        <v>95882831.749500006</v>
      </c>
      <c r="E89" s="82">
        <v>95882831.749500006</v>
      </c>
      <c r="F89" s="82">
        <f t="shared" si="4"/>
        <v>319289829.72583503</v>
      </c>
      <c r="G89" s="108">
        <v>0.80323521612304427</v>
      </c>
      <c r="H89" s="83">
        <v>256695884.78696948</v>
      </c>
    </row>
    <row r="90" spans="1:8">
      <c r="A90">
        <v>5</v>
      </c>
      <c r="B90" s="81">
        <v>255</v>
      </c>
      <c r="C90" s="37">
        <f t="shared" si="3"/>
        <v>849.15</v>
      </c>
      <c r="D90" s="82">
        <v>95882831.749500006</v>
      </c>
      <c r="E90" s="82">
        <v>95882831.749500006</v>
      </c>
      <c r="F90" s="82">
        <f t="shared" si="4"/>
        <v>319289829.72583503</v>
      </c>
      <c r="G90" s="108">
        <v>0.68502279901788843</v>
      </c>
      <c r="H90" s="83">
        <v>218917858.63408491</v>
      </c>
    </row>
    <row r="91" spans="1:8">
      <c r="A91">
        <v>4</v>
      </c>
      <c r="B91" s="81">
        <v>170</v>
      </c>
      <c r="C91" s="37">
        <f t="shared" si="3"/>
        <v>566.1</v>
      </c>
      <c r="D91" s="82">
        <v>63921887.832999989</v>
      </c>
      <c r="E91" s="82">
        <v>63921887.832999989</v>
      </c>
      <c r="F91" s="82">
        <f>E91*3.33</f>
        <v>212859886.48388997</v>
      </c>
      <c r="G91" s="108">
        <v>1.5341614906832297</v>
      </c>
      <c r="H91" s="83">
        <v>326855640.25096315</v>
      </c>
    </row>
    <row r="92" spans="1:8">
      <c r="A92">
        <v>4</v>
      </c>
      <c r="B92" s="81">
        <v>170</v>
      </c>
      <c r="C92" s="37">
        <f t="shared" si="3"/>
        <v>566.1</v>
      </c>
      <c r="D92" s="82">
        <v>63921887.832999989</v>
      </c>
      <c r="E92" s="82">
        <v>63921887.832999989</v>
      </c>
      <c r="F92" s="82">
        <f t="shared" si="4"/>
        <v>212859886.48388997</v>
      </c>
      <c r="G92" s="108">
        <v>0.94526397515527949</v>
      </c>
      <c r="H92" s="83">
        <v>201390051.62224075</v>
      </c>
    </row>
    <row r="93" spans="1:8">
      <c r="A93">
        <v>4</v>
      </c>
      <c r="B93" s="81">
        <v>170</v>
      </c>
      <c r="C93" s="37">
        <f t="shared" si="3"/>
        <v>566.1</v>
      </c>
      <c r="D93" s="82">
        <v>63921887.832999989</v>
      </c>
      <c r="E93" s="82">
        <v>63921887.832999989</v>
      </c>
      <c r="F93" s="82">
        <f t="shared" si="4"/>
        <v>212859886.48388997</v>
      </c>
      <c r="G93" s="108">
        <v>1.107843137254902</v>
      </c>
      <c r="H93" s="83">
        <v>236027810.71230346</v>
      </c>
    </row>
    <row r="94" spans="1:8">
      <c r="A94">
        <v>3</v>
      </c>
      <c r="B94" s="81">
        <v>85</v>
      </c>
      <c r="C94" s="37">
        <f t="shared" si="3"/>
        <v>283.05</v>
      </c>
      <c r="D94" s="82">
        <v>31960943.916499995</v>
      </c>
      <c r="E94" s="82">
        <v>31960943.916499995</v>
      </c>
      <c r="F94" s="82">
        <f t="shared" si="4"/>
        <v>106429943.24194498</v>
      </c>
      <c r="G94" s="108">
        <v>2.2001545595054095</v>
      </c>
      <c r="H94" s="83">
        <v>234373281.94111916</v>
      </c>
    </row>
    <row r="95" spans="1:8">
      <c r="A95">
        <v>3</v>
      </c>
      <c r="B95" s="81">
        <v>85</v>
      </c>
      <c r="C95" s="37">
        <f t="shared" si="3"/>
        <v>283.05</v>
      </c>
      <c r="D95" s="82">
        <v>31960943.916499995</v>
      </c>
      <c r="E95" s="82">
        <v>31960943.916499995</v>
      </c>
      <c r="F95" s="82">
        <f t="shared" si="4"/>
        <v>106429943.24194498</v>
      </c>
      <c r="G95" s="108">
        <v>1.8756906077348066</v>
      </c>
      <c r="H95" s="83">
        <v>199809491.44762033</v>
      </c>
    </row>
    <row r="96" spans="1:8">
      <c r="A96">
        <v>3</v>
      </c>
      <c r="B96" s="81">
        <v>85</v>
      </c>
      <c r="C96" s="37">
        <f t="shared" si="3"/>
        <v>283.05</v>
      </c>
      <c r="D96" s="82">
        <v>31960943.916499995</v>
      </c>
      <c r="E96" s="82">
        <v>31960943.916499995</v>
      </c>
      <c r="F96" s="82">
        <f t="shared" si="4"/>
        <v>106429943.24194498</v>
      </c>
      <c r="G96" s="108">
        <v>1.9244357212953875</v>
      </c>
      <c r="H96" s="83">
        <v>205002104.93671724</v>
      </c>
    </row>
    <row r="97" spans="1:9">
      <c r="A97">
        <v>2</v>
      </c>
      <c r="B97" s="81">
        <v>34</v>
      </c>
      <c r="C97" s="37">
        <f t="shared" si="3"/>
        <v>113.22</v>
      </c>
      <c r="D97" s="82">
        <v>12784377.566599999</v>
      </c>
      <c r="E97" s="82">
        <v>12784377.566599999</v>
      </c>
      <c r="F97" s="82">
        <f t="shared" si="4"/>
        <v>42571977.296777993</v>
      </c>
      <c r="G97" s="108">
        <v>8.6192830655129793</v>
      </c>
      <c r="H97" s="83"/>
    </row>
    <row r="98" spans="1:9">
      <c r="A98">
        <v>2</v>
      </c>
      <c r="B98" s="81">
        <v>34</v>
      </c>
      <c r="C98" s="37">
        <f t="shared" si="3"/>
        <v>113.22</v>
      </c>
      <c r="D98" s="82">
        <v>12784377.566599999</v>
      </c>
      <c r="E98" s="82">
        <v>12784377.566599999</v>
      </c>
      <c r="F98" s="82">
        <f t="shared" si="4"/>
        <v>42571977.296777993</v>
      </c>
      <c r="G98" s="108">
        <v>4.082699619771863</v>
      </c>
      <c r="H98" s="83">
        <v>173965179.84278244</v>
      </c>
    </row>
    <row r="99" spans="1:9">
      <c r="A99">
        <v>2</v>
      </c>
      <c r="B99" s="81">
        <v>34</v>
      </c>
      <c r="C99" s="37">
        <f t="shared" si="3"/>
        <v>113.22</v>
      </c>
      <c r="D99" s="82">
        <v>12784377.566599999</v>
      </c>
      <c r="E99" s="82">
        <v>12784377.566599999</v>
      </c>
      <c r="F99" s="82">
        <f t="shared" si="4"/>
        <v>42571977.296777993</v>
      </c>
      <c r="G99" s="108">
        <v>3.2673796791443852</v>
      </c>
      <c r="H99" s="83">
        <v>139224127.7669034</v>
      </c>
    </row>
    <row r="100" spans="1:9">
      <c r="A100">
        <v>1</v>
      </c>
      <c r="B100" s="81">
        <v>17</v>
      </c>
      <c r="C100" s="37">
        <f t="shared" si="3"/>
        <v>56.61</v>
      </c>
      <c r="D100" s="82">
        <v>6392188.7832999993</v>
      </c>
      <c r="E100" s="82">
        <v>6392188.7832999993</v>
      </c>
      <c r="F100" s="82">
        <f t="shared" si="4"/>
        <v>21285988.648388997</v>
      </c>
      <c r="G100" s="108">
        <v>4.2687499999999998</v>
      </c>
      <c r="H100" s="83">
        <v>90946424.010416672</v>
      </c>
    </row>
    <row r="101" spans="1:9">
      <c r="A101">
        <v>1</v>
      </c>
      <c r="B101" s="81">
        <v>17</v>
      </c>
      <c r="C101" s="37">
        <f t="shared" si="3"/>
        <v>56.61</v>
      </c>
      <c r="D101" s="82">
        <v>6392188.7832999993</v>
      </c>
      <c r="E101" s="82">
        <v>6392188.7832999993</v>
      </c>
      <c r="F101" s="82">
        <f t="shared" si="4"/>
        <v>21285988.648388997</v>
      </c>
      <c r="G101" s="108">
        <v>5.3649815043156597</v>
      </c>
      <c r="H101" s="83">
        <v>114301817.32346356</v>
      </c>
    </row>
    <row r="102" spans="1:9">
      <c r="A102">
        <v>1</v>
      </c>
      <c r="B102" s="84">
        <v>17</v>
      </c>
      <c r="C102" s="85">
        <f t="shared" si="3"/>
        <v>56.61</v>
      </c>
      <c r="D102" s="86">
        <v>6392188.7832999993</v>
      </c>
      <c r="E102" s="86">
        <v>6392188.7832999993</v>
      </c>
      <c r="F102" s="86">
        <f t="shared" si="4"/>
        <v>21285988.648388997</v>
      </c>
      <c r="G102" s="109">
        <v>8.1540616246498594</v>
      </c>
      <c r="H102" s="87">
        <v>173723630.08432752</v>
      </c>
    </row>
    <row r="107" spans="1:9" ht="120">
      <c r="B107" s="65" t="s">
        <v>469</v>
      </c>
      <c r="C107" s="65" t="s">
        <v>517</v>
      </c>
      <c r="D107" s="78" t="s">
        <v>483</v>
      </c>
      <c r="E107" s="78" t="s">
        <v>371</v>
      </c>
      <c r="F107" s="78" t="s">
        <v>514</v>
      </c>
      <c r="G107" s="104" t="s">
        <v>471</v>
      </c>
      <c r="H107" s="78" t="s">
        <v>472</v>
      </c>
      <c r="I107" s="65"/>
    </row>
    <row r="108" spans="1:9">
      <c r="A108">
        <v>8</v>
      </c>
      <c r="B108" s="79">
        <v>965</v>
      </c>
      <c r="C108" s="80">
        <f>B108* 3.33</f>
        <v>3213.4500000000003</v>
      </c>
      <c r="D108" s="105">
        <v>355452581.74949998</v>
      </c>
      <c r="E108" s="105">
        <v>355452581.74949998</v>
      </c>
      <c r="F108" s="105">
        <f>E108*3.33</f>
        <v>1183657097.2258348</v>
      </c>
      <c r="G108" s="106">
        <v>3.3054637371184134E-3</v>
      </c>
      <c r="H108" s="107">
        <v>3916060.4189205556</v>
      </c>
    </row>
    <row r="109" spans="1:9">
      <c r="A109">
        <v>8</v>
      </c>
      <c r="B109" s="81">
        <v>965</v>
      </c>
      <c r="C109" s="37">
        <f t="shared" ref="C109:C155" si="5">B109* 3.33</f>
        <v>3213.4500000000003</v>
      </c>
      <c r="D109" s="82">
        <v>355452581.74949998</v>
      </c>
      <c r="E109" s="82">
        <v>355452581.74949998</v>
      </c>
      <c r="F109" s="82">
        <f t="shared" ref="F109:F155" si="6">E109*3.33</f>
        <v>1183657097.2258348</v>
      </c>
      <c r="G109" s="108">
        <v>5.0012503125781444E-3</v>
      </c>
      <c r="H109" s="83">
        <v>5925098.5494927904</v>
      </c>
    </row>
    <row r="110" spans="1:9">
      <c r="A110">
        <v>8</v>
      </c>
      <c r="B110" s="81">
        <v>965</v>
      </c>
      <c r="C110" s="37">
        <f t="shared" si="5"/>
        <v>3213.4500000000003</v>
      </c>
      <c r="D110" s="82">
        <v>355452581.74949998</v>
      </c>
      <c r="E110" s="82">
        <v>355452581.74949998</v>
      </c>
      <c r="F110" s="82">
        <f t="shared" si="6"/>
        <v>1183657097.2258348</v>
      </c>
      <c r="G110" s="108">
        <v>3.131421861238869E-3</v>
      </c>
      <c r="H110" s="83">
        <v>3709868.926418894</v>
      </c>
    </row>
    <row r="111" spans="1:9">
      <c r="A111">
        <v>7</v>
      </c>
      <c r="B111" s="81">
        <v>482.5</v>
      </c>
      <c r="C111" s="37">
        <f t="shared" si="5"/>
        <v>1606.7250000000001</v>
      </c>
      <c r="D111" s="82">
        <v>177726290.87474999</v>
      </c>
      <c r="E111" s="82">
        <v>177726290.87474999</v>
      </c>
      <c r="F111" s="82">
        <f t="shared" si="6"/>
        <v>591828548.61291742</v>
      </c>
      <c r="G111" s="108">
        <v>6.9887572166514736E-3</v>
      </c>
      <c r="H111" s="83">
        <v>4139872.2978327135</v>
      </c>
    </row>
    <row r="112" spans="1:9">
      <c r="A112">
        <v>7</v>
      </c>
      <c r="B112" s="81">
        <v>482.5</v>
      </c>
      <c r="C112" s="37">
        <f t="shared" si="5"/>
        <v>1606.7250000000001</v>
      </c>
      <c r="D112" s="82">
        <v>177726290.87474999</v>
      </c>
      <c r="E112" s="82">
        <v>177726290.87474999</v>
      </c>
      <c r="F112" s="82">
        <f t="shared" si="6"/>
        <v>591828548.61291742</v>
      </c>
      <c r="G112" s="108">
        <v>7.3582196697774584E-3</v>
      </c>
      <c r="H112" s="83">
        <v>4358727.7148074675</v>
      </c>
    </row>
    <row r="113" spans="1:8">
      <c r="A113">
        <v>7</v>
      </c>
      <c r="B113" s="81">
        <v>482.5</v>
      </c>
      <c r="C113" s="37">
        <f t="shared" si="5"/>
        <v>1606.7250000000001</v>
      </c>
      <c r="D113" s="82">
        <v>177726290.87474999</v>
      </c>
      <c r="E113" s="82">
        <v>177726290.87474999</v>
      </c>
      <c r="F113" s="82">
        <f t="shared" si="6"/>
        <v>591828548.61291742</v>
      </c>
      <c r="G113" s="108">
        <v>4.1972717733473244E-3</v>
      </c>
      <c r="H113" s="83">
        <v>2486303.1583863241</v>
      </c>
    </row>
    <row r="114" spans="1:8">
      <c r="A114">
        <v>6</v>
      </c>
      <c r="B114" s="81">
        <v>193</v>
      </c>
      <c r="C114" s="37">
        <f t="shared" si="5"/>
        <v>642.69000000000005</v>
      </c>
      <c r="D114" s="82">
        <v>71090516.349900007</v>
      </c>
      <c r="E114" s="82">
        <v>71090516.349900007</v>
      </c>
      <c r="F114" s="82">
        <f t="shared" si="6"/>
        <v>236731419.44516703</v>
      </c>
      <c r="G114" s="108">
        <v>1.1143931256713211E-2</v>
      </c>
      <c r="H114" s="83">
        <v>2640495.3480827049</v>
      </c>
    </row>
    <row r="115" spans="1:8">
      <c r="A115">
        <v>6</v>
      </c>
      <c r="B115" s="81">
        <v>193</v>
      </c>
      <c r="C115" s="37">
        <f t="shared" si="5"/>
        <v>642.69000000000005</v>
      </c>
      <c r="D115" s="82">
        <v>71090516.349900007</v>
      </c>
      <c r="E115" s="82">
        <v>71090516.349900007</v>
      </c>
      <c r="F115" s="82">
        <f t="shared" si="6"/>
        <v>236731419.44516703</v>
      </c>
      <c r="G115" s="108">
        <v>1.7212490479817214E-2</v>
      </c>
      <c r="H115" s="83">
        <v>4078408.2379811867</v>
      </c>
    </row>
    <row r="116" spans="1:8">
      <c r="A116">
        <v>6</v>
      </c>
      <c r="B116" s="81">
        <v>193</v>
      </c>
      <c r="C116" s="37">
        <f t="shared" si="5"/>
        <v>642.69000000000005</v>
      </c>
      <c r="D116" s="82">
        <v>71090516.349900007</v>
      </c>
      <c r="E116" s="82">
        <v>71090516.349900007</v>
      </c>
      <c r="F116" s="82">
        <f t="shared" si="6"/>
        <v>236731419.44516703</v>
      </c>
      <c r="G116" s="108">
        <v>9.1540086510411428E-3</v>
      </c>
      <c r="H116" s="83">
        <v>2168993.7511793305</v>
      </c>
    </row>
    <row r="117" spans="1:8">
      <c r="A117">
        <v>5</v>
      </c>
      <c r="B117" s="81">
        <v>144.75</v>
      </c>
      <c r="C117" s="37">
        <f t="shared" si="5"/>
        <v>482.01749999999998</v>
      </c>
      <c r="D117" s="82">
        <v>53317887.262425005</v>
      </c>
      <c r="E117" s="82">
        <v>53317887.262425005</v>
      </c>
      <c r="F117" s="82">
        <f t="shared" si="6"/>
        <v>177548564.58387527</v>
      </c>
      <c r="G117" s="108">
        <v>2.0142725598526704E-2</v>
      </c>
      <c r="H117" s="83">
        <v>3579533.9195431569</v>
      </c>
    </row>
    <row r="118" spans="1:8">
      <c r="A118">
        <v>5</v>
      </c>
      <c r="B118" s="81">
        <v>144.75</v>
      </c>
      <c r="C118" s="37">
        <f t="shared" si="5"/>
        <v>482.01749999999998</v>
      </c>
      <c r="D118" s="82">
        <v>53317887.262425005</v>
      </c>
      <c r="E118" s="82">
        <v>53317887.262425005</v>
      </c>
      <c r="F118" s="82">
        <f t="shared" si="6"/>
        <v>177548564.58387527</v>
      </c>
      <c r="G118" s="108">
        <v>2.6875901875901876E-2</v>
      </c>
      <c r="H118" s="83">
        <v>4776076.6988823451</v>
      </c>
    </row>
    <row r="119" spans="1:8">
      <c r="A119">
        <v>5</v>
      </c>
      <c r="B119" s="81">
        <v>144.75</v>
      </c>
      <c r="C119" s="37">
        <f t="shared" si="5"/>
        <v>482.01749999999998</v>
      </c>
      <c r="D119" s="82">
        <v>53317887.262425005</v>
      </c>
      <c r="E119" s="82">
        <v>53317887.262425005</v>
      </c>
      <c r="F119" s="82">
        <f t="shared" si="6"/>
        <v>177548564.58387527</v>
      </c>
      <c r="G119" s="108">
        <v>2.0578147966682999E-2</v>
      </c>
      <c r="H119" s="83">
        <v>3656912.1833992298</v>
      </c>
    </row>
    <row r="120" spans="1:8">
      <c r="A120">
        <v>4</v>
      </c>
      <c r="B120" s="81">
        <v>96.5</v>
      </c>
      <c r="C120" s="37">
        <f t="shared" si="5"/>
        <v>321.34500000000003</v>
      </c>
      <c r="D120" s="82">
        <v>35545258.174950004</v>
      </c>
      <c r="E120" s="82">
        <v>35545258.174950004</v>
      </c>
      <c r="F120" s="82">
        <f t="shared" si="6"/>
        <v>118365709.72258352</v>
      </c>
      <c r="G120" s="108">
        <v>0.1073738680465718</v>
      </c>
      <c r="H120" s="83">
        <v>12720833.992574379</v>
      </c>
    </row>
    <row r="121" spans="1:8">
      <c r="A121">
        <v>4</v>
      </c>
      <c r="B121" s="81">
        <v>96.5</v>
      </c>
      <c r="C121" s="37">
        <f t="shared" si="5"/>
        <v>321.34500000000003</v>
      </c>
      <c r="D121" s="82">
        <v>35545258.174950004</v>
      </c>
      <c r="E121" s="82">
        <v>35545258.174950004</v>
      </c>
      <c r="F121" s="82">
        <f t="shared" si="6"/>
        <v>118365709.72258352</v>
      </c>
      <c r="G121" s="108">
        <v>7.2030443055178042E-2</v>
      </c>
      <c r="H121" s="83">
        <v>8533615.5359428432</v>
      </c>
    </row>
    <row r="122" spans="1:8">
      <c r="A122">
        <v>4</v>
      </c>
      <c r="B122" s="81">
        <v>96.5</v>
      </c>
      <c r="C122" s="37">
        <f t="shared" si="5"/>
        <v>321.34500000000003</v>
      </c>
      <c r="D122" s="82">
        <v>35545258.174950004</v>
      </c>
      <c r="E122" s="82">
        <v>35545258.174950004</v>
      </c>
      <c r="F122" s="82">
        <f t="shared" si="6"/>
        <v>118365709.72258352</v>
      </c>
      <c r="G122" s="108">
        <v>0.21852731591448932</v>
      </c>
      <c r="H122" s="83"/>
    </row>
    <row r="123" spans="1:8">
      <c r="A123">
        <v>3</v>
      </c>
      <c r="B123" s="81">
        <v>48.25</v>
      </c>
      <c r="C123" s="37">
        <f t="shared" si="5"/>
        <v>160.67250000000001</v>
      </c>
      <c r="D123" s="82">
        <v>17772629.087475002</v>
      </c>
      <c r="E123" s="82">
        <v>17772629.087475002</v>
      </c>
      <c r="F123" s="82">
        <f t="shared" si="6"/>
        <v>59182854.861291759</v>
      </c>
      <c r="G123" s="108">
        <v>0.12231030577576443</v>
      </c>
      <c r="H123" s="83">
        <v>7245194.4018616667</v>
      </c>
    </row>
    <row r="124" spans="1:8">
      <c r="A124">
        <v>3</v>
      </c>
      <c r="B124" s="81">
        <v>48.25</v>
      </c>
      <c r="C124" s="37">
        <f t="shared" si="5"/>
        <v>160.67250000000001</v>
      </c>
      <c r="D124" s="82">
        <v>17772629.087475002</v>
      </c>
      <c r="E124" s="82">
        <v>17772629.087475002</v>
      </c>
      <c r="F124" s="82">
        <f t="shared" si="6"/>
        <v>59182854.861291759</v>
      </c>
      <c r="G124" s="108">
        <v>3.4406215316315207E-2</v>
      </c>
      <c r="H124" s="83">
        <v>2038092.5141011982</v>
      </c>
    </row>
    <row r="125" spans="1:8">
      <c r="A125">
        <v>3</v>
      </c>
      <c r="B125" s="81">
        <v>48.25</v>
      </c>
      <c r="C125" s="37">
        <f t="shared" si="5"/>
        <v>160.67250000000001</v>
      </c>
      <c r="D125" s="82">
        <v>17772629.087475002</v>
      </c>
      <c r="E125" s="82">
        <v>17772629.087475002</v>
      </c>
      <c r="F125" s="82">
        <f t="shared" si="6"/>
        <v>59182854.861291759</v>
      </c>
      <c r="G125" s="108">
        <v>0.10035155001597955</v>
      </c>
      <c r="H125" s="83">
        <v>5944441.7523317402</v>
      </c>
    </row>
    <row r="126" spans="1:8">
      <c r="A126">
        <v>2</v>
      </c>
      <c r="B126" s="81">
        <v>19.3</v>
      </c>
      <c r="C126" s="37">
        <f t="shared" si="5"/>
        <v>64.269000000000005</v>
      </c>
      <c r="D126" s="82">
        <v>7109051.6349900011</v>
      </c>
      <c r="E126" s="82">
        <v>7109051.6349900011</v>
      </c>
      <c r="F126" s="82">
        <f t="shared" si="6"/>
        <v>23673141.944516703</v>
      </c>
      <c r="G126" s="108">
        <v>0.4560459275206315</v>
      </c>
      <c r="H126" s="83">
        <v>10805766.1375547</v>
      </c>
    </row>
    <row r="127" spans="1:8">
      <c r="A127">
        <v>2</v>
      </c>
      <c r="B127" s="81">
        <v>19.3</v>
      </c>
      <c r="C127" s="37">
        <f t="shared" si="5"/>
        <v>64.269000000000005</v>
      </c>
      <c r="D127" s="82">
        <v>7109051.6349900011</v>
      </c>
      <c r="E127" s="82">
        <v>7109051.6349900011</v>
      </c>
      <c r="F127" s="82">
        <f t="shared" si="6"/>
        <v>23673141.944516703</v>
      </c>
      <c r="G127" s="108">
        <v>0.3141025641025641</v>
      </c>
      <c r="H127" s="83">
        <v>7442493.4991773218</v>
      </c>
    </row>
    <row r="128" spans="1:8">
      <c r="A128">
        <v>2</v>
      </c>
      <c r="B128" s="81">
        <v>19.3</v>
      </c>
      <c r="C128" s="37">
        <f t="shared" si="5"/>
        <v>64.269000000000005</v>
      </c>
      <c r="D128" s="82">
        <v>7109051.6349900011</v>
      </c>
      <c r="E128" s="82">
        <v>7109051.6349900011</v>
      </c>
      <c r="F128" s="82">
        <f t="shared" si="6"/>
        <v>23673141.944516703</v>
      </c>
      <c r="G128" s="108">
        <v>0.52723389106443574</v>
      </c>
      <c r="H128" s="83">
        <v>12492527.139994126</v>
      </c>
    </row>
    <row r="129" spans="1:8">
      <c r="A129">
        <v>1</v>
      </c>
      <c r="B129" s="81">
        <v>9.65</v>
      </c>
      <c r="C129" s="37">
        <f t="shared" si="5"/>
        <v>32.134500000000003</v>
      </c>
      <c r="D129" s="82">
        <v>3554525.8174950005</v>
      </c>
      <c r="E129" s="82">
        <v>3554525.8174950005</v>
      </c>
      <c r="F129" s="82">
        <f t="shared" si="6"/>
        <v>11836570.972258352</v>
      </c>
      <c r="G129" s="108">
        <v>0.14846625766871166</v>
      </c>
      <c r="H129" s="83"/>
    </row>
    <row r="130" spans="1:8">
      <c r="A130">
        <v>1</v>
      </c>
      <c r="B130" s="81">
        <v>9.65</v>
      </c>
      <c r="C130" s="37">
        <f t="shared" si="5"/>
        <v>32.134500000000003</v>
      </c>
      <c r="D130" s="82">
        <v>3554525.8174950005</v>
      </c>
      <c r="E130" s="82">
        <v>3554525.8174950005</v>
      </c>
      <c r="F130" s="82">
        <f t="shared" si="6"/>
        <v>11836570.972258352</v>
      </c>
      <c r="G130" s="108">
        <v>0.69736842105263153</v>
      </c>
      <c r="H130" s="83">
        <v>8261887.2517720312</v>
      </c>
    </row>
    <row r="131" spans="1:8">
      <c r="A131">
        <v>1</v>
      </c>
      <c r="B131" s="84">
        <v>9.65</v>
      </c>
      <c r="C131" s="85">
        <f t="shared" si="5"/>
        <v>32.134500000000003</v>
      </c>
      <c r="D131" s="86">
        <v>3554525.8174950005</v>
      </c>
      <c r="E131" s="86">
        <v>3554525.8174950005</v>
      </c>
      <c r="F131" s="86">
        <f t="shared" si="6"/>
        <v>11836570.972258352</v>
      </c>
      <c r="G131" s="109">
        <v>0.21359223300970873</v>
      </c>
      <c r="H131" s="87"/>
    </row>
    <row r="132" spans="1:8">
      <c r="A132">
        <v>8</v>
      </c>
      <c r="B132" s="79">
        <v>965</v>
      </c>
      <c r="C132" s="80">
        <f t="shared" si="5"/>
        <v>3213.4500000000003</v>
      </c>
      <c r="D132" s="105">
        <v>355452581.74949998</v>
      </c>
      <c r="E132" s="105">
        <v>355452581.74949998</v>
      </c>
      <c r="F132" s="105">
        <f t="shared" si="6"/>
        <v>1183657097.2258348</v>
      </c>
      <c r="G132" s="106">
        <v>3.6724814289291379E-3</v>
      </c>
      <c r="H132" s="107">
        <v>4350874.8867980698</v>
      </c>
    </row>
    <row r="133" spans="1:8">
      <c r="A133">
        <v>8</v>
      </c>
      <c r="B133" s="81">
        <v>965</v>
      </c>
      <c r="C133" s="37">
        <f t="shared" si="5"/>
        <v>3213.4500000000003</v>
      </c>
      <c r="D133" s="82">
        <v>355452581.74949998</v>
      </c>
      <c r="E133" s="82">
        <v>355452581.74949998</v>
      </c>
      <c r="F133" s="82">
        <f t="shared" si="6"/>
        <v>1183657097.2258348</v>
      </c>
      <c r="G133" s="108">
        <v>2.8992510268180719E-3</v>
      </c>
      <c r="H133" s="83">
        <v>3434810.6933203675</v>
      </c>
    </row>
    <row r="134" spans="1:8">
      <c r="A134">
        <v>8</v>
      </c>
      <c r="B134" s="81">
        <v>965</v>
      </c>
      <c r="C134" s="37">
        <f t="shared" si="5"/>
        <v>3213.4500000000003</v>
      </c>
      <c r="D134" s="82">
        <v>355452581.74949998</v>
      </c>
      <c r="E134" s="82">
        <v>355452581.74949998</v>
      </c>
      <c r="F134" s="82">
        <f t="shared" si="6"/>
        <v>1183657097.2258348</v>
      </c>
      <c r="G134" s="108">
        <v>6.9240090012117018E-3</v>
      </c>
      <c r="H134" s="83">
        <v>8203035.8661664082</v>
      </c>
    </row>
    <row r="135" spans="1:8">
      <c r="A135">
        <v>7</v>
      </c>
      <c r="B135" s="81">
        <v>482.5</v>
      </c>
      <c r="C135" s="37">
        <f t="shared" si="5"/>
        <v>1606.7250000000001</v>
      </c>
      <c r="D135" s="82">
        <v>177726290.87474999</v>
      </c>
      <c r="E135" s="82">
        <v>177726290.87474999</v>
      </c>
      <c r="F135" s="82">
        <f t="shared" si="6"/>
        <v>591828548.61291742</v>
      </c>
      <c r="G135" s="108">
        <v>3.4237318677358321E-3</v>
      </c>
      <c r="H135" s="83">
        <v>2028087.7236192981</v>
      </c>
    </row>
    <row r="136" spans="1:8">
      <c r="A136">
        <v>7</v>
      </c>
      <c r="B136" s="81">
        <v>482.5</v>
      </c>
      <c r="C136" s="37">
        <f t="shared" si="5"/>
        <v>1606.7250000000001</v>
      </c>
      <c r="D136" s="82">
        <v>177726290.87474999</v>
      </c>
      <c r="E136" s="82">
        <v>177726290.87474999</v>
      </c>
      <c r="F136" s="82">
        <f t="shared" si="6"/>
        <v>591828548.61291742</v>
      </c>
      <c r="G136" s="108">
        <v>5.6845097110374233E-3</v>
      </c>
      <c r="H136" s="83">
        <v>3367285.992338466</v>
      </c>
    </row>
    <row r="137" spans="1:8">
      <c r="A137">
        <v>7</v>
      </c>
      <c r="B137" s="81">
        <v>482.5</v>
      </c>
      <c r="C137" s="37">
        <f t="shared" si="5"/>
        <v>1606.7250000000001</v>
      </c>
      <c r="D137" s="82">
        <v>177726290.87474999</v>
      </c>
      <c r="E137" s="82">
        <v>177726290.87474999</v>
      </c>
      <c r="F137" s="82">
        <f t="shared" si="6"/>
        <v>591828548.61291742</v>
      </c>
      <c r="G137" s="108">
        <v>4.8240969525826568E-3</v>
      </c>
      <c r="H137" s="83">
        <v>2857610.4043896003</v>
      </c>
    </row>
    <row r="138" spans="1:8">
      <c r="A138">
        <v>6</v>
      </c>
      <c r="B138" s="81">
        <v>193</v>
      </c>
      <c r="C138" s="37">
        <f t="shared" si="5"/>
        <v>642.69000000000005</v>
      </c>
      <c r="D138" s="82">
        <v>71090516.349900007</v>
      </c>
      <c r="E138" s="82">
        <v>71090516.349900007</v>
      </c>
      <c r="F138" s="82">
        <f t="shared" si="6"/>
        <v>236731419.44516703</v>
      </c>
      <c r="G138" s="108">
        <v>2.9146426092990979E-2</v>
      </c>
      <c r="H138" s="83">
        <v>6906090.9241895229</v>
      </c>
    </row>
    <row r="139" spans="1:8">
      <c r="A139">
        <v>6</v>
      </c>
      <c r="B139" s="81">
        <v>193</v>
      </c>
      <c r="C139" s="37">
        <f t="shared" si="5"/>
        <v>642.69000000000005</v>
      </c>
      <c r="D139" s="82">
        <v>71090516.349900007</v>
      </c>
      <c r="E139" s="82">
        <v>71090516.349900007</v>
      </c>
      <c r="F139" s="82">
        <f t="shared" si="6"/>
        <v>236731419.44516703</v>
      </c>
      <c r="G139" s="108">
        <v>1.6248153618906941E-2</v>
      </c>
      <c r="H139" s="83">
        <v>3849913.7384584695</v>
      </c>
    </row>
    <row r="140" spans="1:8">
      <c r="A140">
        <v>6</v>
      </c>
      <c r="B140" s="81">
        <v>193</v>
      </c>
      <c r="C140" s="37">
        <f t="shared" si="5"/>
        <v>642.69000000000005</v>
      </c>
      <c r="D140" s="82">
        <v>71090516.349900007</v>
      </c>
      <c r="E140" s="82">
        <v>71090516.349900007</v>
      </c>
      <c r="F140" s="82">
        <f t="shared" si="6"/>
        <v>236731419.44516703</v>
      </c>
      <c r="G140" s="108">
        <v>1.0676940011007155E-2</v>
      </c>
      <c r="H140" s="83">
        <v>2529844.2516718796</v>
      </c>
    </row>
    <row r="141" spans="1:8">
      <c r="A141">
        <v>5</v>
      </c>
      <c r="B141" s="81">
        <v>144.75</v>
      </c>
      <c r="C141" s="37">
        <f t="shared" si="5"/>
        <v>482.01749999999998</v>
      </c>
      <c r="D141" s="82">
        <v>53317887.262425005</v>
      </c>
      <c r="E141" s="82">
        <v>53317887.262425005</v>
      </c>
      <c r="F141" s="82">
        <f t="shared" si="6"/>
        <v>177548564.58387527</v>
      </c>
      <c r="G141" s="108">
        <v>3.2719525186425201E-2</v>
      </c>
      <c r="H141" s="83">
        <v>5814538.3385812575</v>
      </c>
    </row>
    <row r="142" spans="1:8">
      <c r="A142">
        <v>5</v>
      </c>
      <c r="B142" s="81">
        <v>144.75</v>
      </c>
      <c r="C142" s="37">
        <f t="shared" si="5"/>
        <v>482.01749999999998</v>
      </c>
      <c r="D142" s="82">
        <v>53317887.262425005</v>
      </c>
      <c r="E142" s="82">
        <v>53317887.262425005</v>
      </c>
      <c r="F142" s="82">
        <f t="shared" si="6"/>
        <v>177548564.58387527</v>
      </c>
      <c r="G142" s="108">
        <v>2.6617526617526619E-2</v>
      </c>
      <c r="H142" s="83">
        <v>4730161.2145651383</v>
      </c>
    </row>
    <row r="143" spans="1:8">
      <c r="A143">
        <v>5</v>
      </c>
      <c r="B143" s="81">
        <v>144.75</v>
      </c>
      <c r="C143" s="37">
        <f t="shared" si="5"/>
        <v>482.01749999999998</v>
      </c>
      <c r="D143" s="82">
        <v>53317887.262425005</v>
      </c>
      <c r="E143" s="82">
        <v>53317887.262425005</v>
      </c>
      <c r="F143" s="82">
        <f t="shared" si="6"/>
        <v>177548564.58387527</v>
      </c>
      <c r="G143" s="108">
        <v>1.7273497036409822E-2</v>
      </c>
      <c r="H143" s="83">
        <v>3069647.5632612328</v>
      </c>
    </row>
    <row r="144" spans="1:8">
      <c r="A144">
        <v>4</v>
      </c>
      <c r="B144" s="81">
        <v>96.5</v>
      </c>
      <c r="C144" s="37">
        <f t="shared" si="5"/>
        <v>321.34500000000003</v>
      </c>
      <c r="D144" s="82">
        <v>35545258.174950004</v>
      </c>
      <c r="E144" s="82">
        <v>35545258.174950004</v>
      </c>
      <c r="F144" s="82">
        <f>E144*3.33</f>
        <v>118365709.72258352</v>
      </c>
      <c r="G144" s="108">
        <v>0.11208862821766048</v>
      </c>
      <c r="H144" s="83">
        <v>13279402.688499603</v>
      </c>
    </row>
    <row r="145" spans="1:8">
      <c r="A145">
        <v>4</v>
      </c>
      <c r="B145" s="81">
        <v>96.5</v>
      </c>
      <c r="C145" s="37">
        <f t="shared" si="5"/>
        <v>321.34500000000003</v>
      </c>
      <c r="D145" s="82">
        <v>35545258.174950004</v>
      </c>
      <c r="E145" s="82">
        <v>35545258.174950004</v>
      </c>
      <c r="F145" s="82">
        <f t="shared" si="6"/>
        <v>118365709.72258352</v>
      </c>
      <c r="G145" s="108">
        <v>3.443180138909413E-2</v>
      </c>
      <c r="H145" s="83">
        <v>4079216.2702565761</v>
      </c>
    </row>
    <row r="146" spans="1:8">
      <c r="A146">
        <v>4</v>
      </c>
      <c r="B146" s="81">
        <v>96.5</v>
      </c>
      <c r="C146" s="37">
        <f t="shared" si="5"/>
        <v>321.34500000000003</v>
      </c>
      <c r="D146" s="82">
        <v>35545258.174950004</v>
      </c>
      <c r="E146" s="82">
        <v>35545258.174950004</v>
      </c>
      <c r="F146" s="82">
        <f t="shared" si="6"/>
        <v>118365709.72258352</v>
      </c>
      <c r="G146" s="108">
        <v>0.10685993595145794</v>
      </c>
      <c r="H146" s="83">
        <v>12659947.251839997</v>
      </c>
    </row>
    <row r="147" spans="1:8">
      <c r="A147">
        <v>3</v>
      </c>
      <c r="B147" s="81">
        <v>48.25</v>
      </c>
      <c r="C147" s="37">
        <f t="shared" si="5"/>
        <v>160.67250000000001</v>
      </c>
      <c r="D147" s="82">
        <v>17772629.087475002</v>
      </c>
      <c r="E147" s="82">
        <v>17772629.087475002</v>
      </c>
      <c r="F147" s="82">
        <f t="shared" si="6"/>
        <v>59182854.861291759</v>
      </c>
      <c r="G147" s="108">
        <v>0.13702422145328719</v>
      </c>
      <c r="H147" s="83">
        <v>8116790.4527430637</v>
      </c>
    </row>
    <row r="148" spans="1:8">
      <c r="A148">
        <v>3</v>
      </c>
      <c r="B148" s="81">
        <v>48.25</v>
      </c>
      <c r="C148" s="37">
        <f t="shared" si="5"/>
        <v>160.67250000000001</v>
      </c>
      <c r="D148" s="82">
        <v>17772629.087475002</v>
      </c>
      <c r="E148" s="82">
        <v>17772629.087475002</v>
      </c>
      <c r="F148" s="82">
        <f t="shared" si="6"/>
        <v>59182854.861291759</v>
      </c>
      <c r="G148" s="108">
        <v>0.1424731182795699</v>
      </c>
      <c r="H148" s="83">
        <v>8439562.2464337964</v>
      </c>
    </row>
    <row r="149" spans="1:8">
      <c r="A149">
        <v>3</v>
      </c>
      <c r="B149" s="81">
        <v>48.25</v>
      </c>
      <c r="C149" s="37">
        <f t="shared" si="5"/>
        <v>160.67250000000001</v>
      </c>
      <c r="D149" s="82">
        <v>17772629.087475002</v>
      </c>
      <c r="E149" s="82">
        <v>17772629.087475002</v>
      </c>
      <c r="F149" s="82">
        <f t="shared" si="6"/>
        <v>59182854.861291759</v>
      </c>
      <c r="G149" s="108">
        <v>0.25409047160731474</v>
      </c>
      <c r="H149" s="83">
        <v>15051347.0698925</v>
      </c>
    </row>
    <row r="150" spans="1:8">
      <c r="A150">
        <v>2</v>
      </c>
      <c r="B150" s="81">
        <v>19.3</v>
      </c>
      <c r="C150" s="37">
        <f t="shared" si="5"/>
        <v>64.269000000000005</v>
      </c>
      <c r="D150" s="82">
        <v>7109051.6349900011</v>
      </c>
      <c r="E150" s="82">
        <v>7109051.6349900011</v>
      </c>
      <c r="F150" s="82">
        <f t="shared" si="6"/>
        <v>23673141.944516703</v>
      </c>
      <c r="G150" s="108">
        <v>0.58395721925133692</v>
      </c>
      <c r="H150" s="83">
        <v>13836556.286935011</v>
      </c>
    </row>
    <row r="151" spans="1:8">
      <c r="A151">
        <v>2</v>
      </c>
      <c r="B151" s="81">
        <v>19.3</v>
      </c>
      <c r="C151" s="37">
        <f t="shared" si="5"/>
        <v>64.269000000000005</v>
      </c>
      <c r="D151" s="82">
        <v>7109051.6349900011</v>
      </c>
      <c r="E151" s="82">
        <v>7109051.6349900011</v>
      </c>
      <c r="F151" s="82">
        <f t="shared" si="6"/>
        <v>23673141.944516703</v>
      </c>
      <c r="G151" s="108">
        <v>0.56548672566371683</v>
      </c>
      <c r="H151" s="83">
        <v>13398907.74737208</v>
      </c>
    </row>
    <row r="152" spans="1:8">
      <c r="A152">
        <v>2</v>
      </c>
      <c r="B152" s="81">
        <v>19.3</v>
      </c>
      <c r="C152" s="37">
        <f t="shared" si="5"/>
        <v>64.269000000000005</v>
      </c>
      <c r="D152" s="82">
        <v>7109051.6349900011</v>
      </c>
      <c r="E152" s="82">
        <v>7109051.6349900011</v>
      </c>
      <c r="F152" s="82">
        <f t="shared" si="6"/>
        <v>23673141.944516703</v>
      </c>
      <c r="G152" s="108">
        <v>0.37714285714285717</v>
      </c>
      <c r="H152" s="83"/>
    </row>
    <row r="153" spans="1:8">
      <c r="A153">
        <v>1</v>
      </c>
      <c r="B153" s="81">
        <v>9.65</v>
      </c>
      <c r="C153" s="37">
        <f t="shared" si="5"/>
        <v>32.134500000000003</v>
      </c>
      <c r="D153" s="82">
        <v>3554525.8174950005</v>
      </c>
      <c r="E153" s="82">
        <v>3554525.8174950005</v>
      </c>
      <c r="F153" s="82">
        <f t="shared" si="6"/>
        <v>11836570.972258352</v>
      </c>
      <c r="G153" s="108">
        <v>0.34523809523809523</v>
      </c>
      <c r="H153" s="83"/>
    </row>
    <row r="154" spans="1:8">
      <c r="A154">
        <v>1</v>
      </c>
      <c r="B154" s="81">
        <v>9.65</v>
      </c>
      <c r="C154" s="37">
        <f t="shared" si="5"/>
        <v>32.134500000000003</v>
      </c>
      <c r="D154" s="82">
        <v>3554525.8174950005</v>
      </c>
      <c r="E154" s="82">
        <v>3554525.8174950005</v>
      </c>
      <c r="F154" s="82">
        <f t="shared" si="6"/>
        <v>11836570.972258352</v>
      </c>
      <c r="G154" s="108">
        <v>1.3288590604026846</v>
      </c>
      <c r="H154" s="83">
        <v>15743304.972098965</v>
      </c>
    </row>
    <row r="155" spans="1:8">
      <c r="A155">
        <v>1</v>
      </c>
      <c r="B155" s="84">
        <v>9.65</v>
      </c>
      <c r="C155" s="85">
        <f t="shared" si="5"/>
        <v>32.134500000000003</v>
      </c>
      <c r="D155" s="86">
        <v>3554525.8174950005</v>
      </c>
      <c r="E155" s="86">
        <v>3554525.8174950005</v>
      </c>
      <c r="F155" s="86">
        <f t="shared" si="6"/>
        <v>11836570.972258352</v>
      </c>
      <c r="G155" s="109">
        <v>1.620253164556962</v>
      </c>
      <c r="H155" s="87">
        <v>19195519.27041756</v>
      </c>
    </row>
  </sheetData>
  <mergeCells count="9">
    <mergeCell ref="L19:O19"/>
    <mergeCell ref="P19:S19"/>
    <mergeCell ref="T19:W19"/>
    <mergeCell ref="L20:M20"/>
    <mergeCell ref="N20:O20"/>
    <mergeCell ref="P20:Q20"/>
    <mergeCell ref="R20:S20"/>
    <mergeCell ref="T20:U20"/>
    <mergeCell ref="V20:W2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47"/>
  <sheetViews>
    <sheetView workbookViewId="0">
      <selection activeCell="A15" sqref="A15"/>
    </sheetView>
  </sheetViews>
  <sheetFormatPr baseColWidth="10" defaultRowHeight="15" x14ac:dyDescent="0"/>
  <cols>
    <col min="1" max="1" width="31.33203125" customWidth="1"/>
    <col min="2" max="2" width="13.1640625" customWidth="1"/>
    <col min="3" max="3" width="15.5" customWidth="1"/>
    <col min="4" max="16" width="13.1640625" customWidth="1"/>
    <col min="18" max="19" width="12.1640625" bestFit="1" customWidth="1"/>
    <col min="20" max="39" width="11.6640625" customWidth="1"/>
    <col min="50" max="57" width="11.1640625" bestFit="1" customWidth="1"/>
    <col min="62" max="64" width="11.83203125" customWidth="1"/>
  </cols>
  <sheetData>
    <row r="1" spans="1:88">
      <c r="A1" s="1" t="s">
        <v>509</v>
      </c>
    </row>
    <row r="2" spans="1:88">
      <c r="A2" s="1"/>
    </row>
    <row r="3" spans="1:88">
      <c r="A3" s="1"/>
    </row>
    <row r="5" spans="1:88">
      <c r="D5" t="s">
        <v>171</v>
      </c>
    </row>
    <row r="6" spans="1:88">
      <c r="D6" t="s">
        <v>510</v>
      </c>
    </row>
    <row r="7" spans="1:88">
      <c r="C7" t="s">
        <v>0</v>
      </c>
      <c r="K7" t="s">
        <v>1</v>
      </c>
      <c r="S7" t="s">
        <v>2</v>
      </c>
      <c r="T7" t="s">
        <v>3</v>
      </c>
      <c r="Z7" t="s">
        <v>4</v>
      </c>
      <c r="AF7" t="s">
        <v>5</v>
      </c>
    </row>
    <row r="8" spans="1:88">
      <c r="A8" t="s">
        <v>6</v>
      </c>
      <c r="C8" s="2">
        <v>2</v>
      </c>
      <c r="D8" s="3">
        <v>4</v>
      </c>
      <c r="E8" s="4">
        <v>8</v>
      </c>
      <c r="F8">
        <v>20</v>
      </c>
      <c r="G8" s="5">
        <v>40</v>
      </c>
      <c r="H8" s="7">
        <v>80</v>
      </c>
      <c r="I8" s="6">
        <v>200</v>
      </c>
      <c r="J8" t="s">
        <v>7</v>
      </c>
      <c r="K8" s="2">
        <v>2</v>
      </c>
      <c r="L8" s="3">
        <v>4</v>
      </c>
      <c r="M8" s="4">
        <v>8</v>
      </c>
      <c r="N8">
        <v>20</v>
      </c>
      <c r="O8" s="5">
        <v>40</v>
      </c>
      <c r="P8" s="7">
        <v>80</v>
      </c>
      <c r="Q8" s="6">
        <v>200</v>
      </c>
      <c r="R8" t="s">
        <v>7</v>
      </c>
      <c r="S8">
        <v>20</v>
      </c>
      <c r="T8">
        <v>14</v>
      </c>
      <c r="U8">
        <v>34</v>
      </c>
      <c r="V8">
        <v>70</v>
      </c>
      <c r="W8">
        <v>140</v>
      </c>
      <c r="X8">
        <v>340</v>
      </c>
      <c r="Y8" t="s">
        <v>7</v>
      </c>
      <c r="Z8">
        <v>9</v>
      </c>
      <c r="AA8">
        <v>22</v>
      </c>
      <c r="AB8">
        <v>43</v>
      </c>
      <c r="AC8">
        <v>87</v>
      </c>
      <c r="AD8">
        <v>217</v>
      </c>
      <c r="AE8" t="s">
        <v>7</v>
      </c>
      <c r="AF8">
        <v>39</v>
      </c>
    </row>
    <row r="9" spans="1:88">
      <c r="A9" t="s">
        <v>8</v>
      </c>
      <c r="B9" t="s">
        <v>9</v>
      </c>
      <c r="C9">
        <v>341285015.797135</v>
      </c>
      <c r="D9">
        <v>1461013800.6810002</v>
      </c>
      <c r="E9">
        <v>1573721256.3445201</v>
      </c>
      <c r="F9">
        <v>2089591904.3973579</v>
      </c>
      <c r="G9">
        <v>1160088840.0954442</v>
      </c>
      <c r="H9">
        <v>803312735.37851405</v>
      </c>
      <c r="I9">
        <v>724376858.01686823</v>
      </c>
      <c r="J9">
        <v>1164770058.672977</v>
      </c>
      <c r="K9">
        <v>1588564875.6712704</v>
      </c>
      <c r="L9">
        <v>331471482.95098895</v>
      </c>
      <c r="M9">
        <v>711555999.98761356</v>
      </c>
      <c r="N9">
        <v>518718019.27996314</v>
      </c>
      <c r="O9">
        <v>1199232358.210495</v>
      </c>
      <c r="P9">
        <v>1311283254.6176214</v>
      </c>
      <c r="Q9">
        <v>700581676.59175503</v>
      </c>
      <c r="R9">
        <v>924912816.87470913</v>
      </c>
      <c r="T9">
        <v>1997682791.1006458</v>
      </c>
      <c r="U9">
        <v>1043507408.6340491</v>
      </c>
      <c r="V9">
        <v>3114236626.1257744</v>
      </c>
      <c r="W9">
        <v>3444448313.7098565</v>
      </c>
      <c r="X9">
        <v>3384929657.7090669</v>
      </c>
      <c r="Y9">
        <v>2676666950.5444894</v>
      </c>
      <c r="Z9">
        <v>1378746462.1292031</v>
      </c>
      <c r="AA9">
        <v>1657191070.4618199</v>
      </c>
      <c r="AB9">
        <v>919094830.03697896</v>
      </c>
      <c r="AC9">
        <v>2043954264.2113132</v>
      </c>
      <c r="AD9">
        <v>3671251391.4315071</v>
      </c>
      <c r="AE9">
        <v>2003666535.4280133</v>
      </c>
      <c r="AH9">
        <v>1164770058.672977</v>
      </c>
      <c r="AI9">
        <v>924912816.87470913</v>
      </c>
      <c r="AJ9" t="e">
        <v>#DIV/0!</v>
      </c>
      <c r="AK9">
        <v>2676666950.5444894</v>
      </c>
      <c r="AL9">
        <v>2003666535.4280133</v>
      </c>
    </row>
    <row r="10" spans="1:88">
      <c r="B10" t="s">
        <v>5</v>
      </c>
      <c r="C10" t="e">
        <v>#DIV/0!</v>
      </c>
      <c r="D10" t="e">
        <v>#DIV/0!</v>
      </c>
      <c r="E10" t="e">
        <v>#DIV/0!</v>
      </c>
      <c r="F10" t="e">
        <v>#DIV/0!</v>
      </c>
      <c r="G10" t="e">
        <v>#DIV/0!</v>
      </c>
      <c r="H10" t="e">
        <v>#DIV/0!</v>
      </c>
      <c r="I10" t="e">
        <v>#DIV/0!</v>
      </c>
      <c r="K10">
        <v>1993266350.7389145</v>
      </c>
      <c r="L10">
        <v>498918965.04627204</v>
      </c>
      <c r="M10">
        <v>978919022.94757664</v>
      </c>
      <c r="N10">
        <v>555559386.53244805</v>
      </c>
      <c r="O10">
        <v>1637290529.01056</v>
      </c>
      <c r="P10">
        <v>1571206057.6397803</v>
      </c>
      <c r="Q10">
        <v>791696545.20410728</v>
      </c>
      <c r="R10">
        <v>1165740919.5958772</v>
      </c>
      <c r="S10">
        <v>1957982116.2274644</v>
      </c>
      <c r="T10" t="e">
        <v>#DIV/0!</v>
      </c>
      <c r="U10" t="e">
        <v>#DIV/0!</v>
      </c>
      <c r="V10" t="e">
        <v>#DIV/0!</v>
      </c>
      <c r="W10" t="e">
        <v>#DIV/0!</v>
      </c>
      <c r="X10" t="e">
        <v>#DIV/0!</v>
      </c>
      <c r="Y10" t="e">
        <v>#DIV/0!</v>
      </c>
      <c r="Z10">
        <v>769260152.10155618</v>
      </c>
      <c r="AA10">
        <v>872834263.01100314</v>
      </c>
      <c r="AB10">
        <v>629910330.97756803</v>
      </c>
      <c r="AC10">
        <v>1665201634.2574599</v>
      </c>
      <c r="AD10">
        <v>2222928976.8102531</v>
      </c>
      <c r="AE10">
        <v>1245022623.5568068</v>
      </c>
      <c r="AF10">
        <v>1094465015.1902766</v>
      </c>
      <c r="AH10" t="e">
        <v>#DIV/0!</v>
      </c>
      <c r="AI10">
        <v>1165740919.5958772</v>
      </c>
      <c r="AJ10">
        <v>1957982116.2274644</v>
      </c>
      <c r="AK10" t="e">
        <v>#DIV/0!</v>
      </c>
      <c r="AL10">
        <v>1245022623.5568068</v>
      </c>
      <c r="AM10">
        <v>1094465015.1902766</v>
      </c>
    </row>
    <row r="11" spans="1:88">
      <c r="B11" t="s">
        <v>10</v>
      </c>
      <c r="C11">
        <v>38679477.61044652</v>
      </c>
      <c r="D11">
        <v>491521472.83190584</v>
      </c>
      <c r="E11">
        <v>3409958157.4261799</v>
      </c>
      <c r="F11">
        <v>529273636.36975801</v>
      </c>
      <c r="G11">
        <v>536952833.94087458</v>
      </c>
      <c r="H11">
        <v>269928533.4140681</v>
      </c>
      <c r="I11">
        <v>159443596.61402202</v>
      </c>
      <c r="J11">
        <v>711779233.91778898</v>
      </c>
      <c r="K11">
        <v>2094209428.0503793</v>
      </c>
      <c r="L11">
        <v>240734449.80059814</v>
      </c>
      <c r="M11">
        <v>638999276.77517128</v>
      </c>
      <c r="N11">
        <v>378732.31094798399</v>
      </c>
      <c r="O11">
        <v>826794149.8629384</v>
      </c>
      <c r="P11">
        <v>1660226997.0827005</v>
      </c>
      <c r="Q11">
        <v>161258445.85954013</v>
      </c>
      <c r="R11">
        <v>1007168360.4789516</v>
      </c>
      <c r="S11" t="e">
        <v>#DIV/0!</v>
      </c>
      <c r="T11">
        <v>853704104.54414082</v>
      </c>
      <c r="U11">
        <v>321952634.65656596</v>
      </c>
      <c r="V11">
        <v>1272347268.0022435</v>
      </c>
      <c r="W11">
        <v>1124701420.4204156</v>
      </c>
      <c r="X11">
        <v>1245471917.7169209</v>
      </c>
      <c r="Y11">
        <v>1264457577.0642643</v>
      </c>
      <c r="Z11">
        <v>883258234.14320648</v>
      </c>
      <c r="AA11">
        <v>470056939.54044592</v>
      </c>
      <c r="AB11">
        <v>162278718.02605295</v>
      </c>
      <c r="AC11">
        <v>476164458.98749185</v>
      </c>
      <c r="AD11">
        <v>2109255217.033155</v>
      </c>
      <c r="AE11">
        <v>1395924005.4693532</v>
      </c>
      <c r="AH11">
        <v>711779233.91778898</v>
      </c>
      <c r="AI11">
        <v>1007168360.4789516</v>
      </c>
      <c r="AJ11" t="e">
        <v>#DIV/0!</v>
      </c>
      <c r="AK11">
        <v>1264457577.0642643</v>
      </c>
      <c r="AL11">
        <v>1395924005.4693532</v>
      </c>
      <c r="AM11">
        <v>0</v>
      </c>
      <c r="BB11">
        <v>341.40800000000002</v>
      </c>
      <c r="BC11">
        <v>341.40800000000002</v>
      </c>
      <c r="BD11">
        <v>341.40800000000002</v>
      </c>
      <c r="BE11">
        <v>136.19999999999999</v>
      </c>
      <c r="BF11">
        <v>136.19999999999999</v>
      </c>
      <c r="BG11">
        <v>136.19999999999999</v>
      </c>
      <c r="BH11">
        <v>68.099999999999994</v>
      </c>
      <c r="BI11">
        <v>68.099999999999994</v>
      </c>
      <c r="BJ11">
        <v>68.099999999999994</v>
      </c>
      <c r="BK11">
        <v>33.959200000000003</v>
      </c>
      <c r="BL11">
        <v>33.959200000000003</v>
      </c>
      <c r="BM11">
        <v>33.959200000000003</v>
      </c>
      <c r="BN11">
        <v>13.620000000000001</v>
      </c>
      <c r="BO11">
        <v>13.620000000000001</v>
      </c>
      <c r="BP11">
        <v>13.620000000000001</v>
      </c>
      <c r="BQ11">
        <v>0</v>
      </c>
      <c r="BR11">
        <v>108.77839999999998</v>
      </c>
      <c r="BS11">
        <v>108.77839999999998</v>
      </c>
      <c r="BT11">
        <v>108.77839999999998</v>
      </c>
      <c r="BU11">
        <v>43.493200000000002</v>
      </c>
      <c r="BV11">
        <v>43.493200000000002</v>
      </c>
      <c r="BW11">
        <v>43.493200000000002</v>
      </c>
      <c r="BX11">
        <v>21.7012</v>
      </c>
      <c r="BY11">
        <v>21.7012</v>
      </c>
      <c r="BZ11">
        <v>21.7012</v>
      </c>
      <c r="CA11">
        <v>10.805200000000001</v>
      </c>
      <c r="CB11">
        <v>10.805200000000001</v>
      </c>
      <c r="CC11">
        <v>10.805200000000001</v>
      </c>
      <c r="CD11">
        <v>4.3583999999999996</v>
      </c>
      <c r="CE11">
        <v>4.3583999999999996</v>
      </c>
      <c r="CF11">
        <v>4.3583999999999996</v>
      </c>
      <c r="CG11">
        <v>0</v>
      </c>
      <c r="CH11">
        <v>19.340399999999999</v>
      </c>
      <c r="CI11">
        <v>19.340399999999999</v>
      </c>
      <c r="CJ11">
        <v>19.340399999999999</v>
      </c>
    </row>
    <row r="12" spans="1:88">
      <c r="B12" t="s">
        <v>10</v>
      </c>
      <c r="C12" t="e">
        <v>#DIV/0!</v>
      </c>
      <c r="D12" t="e">
        <v>#DIV/0!</v>
      </c>
      <c r="E12" t="e">
        <v>#DIV/0!</v>
      </c>
      <c r="F12" t="e">
        <v>#DIV/0!</v>
      </c>
      <c r="G12" t="e">
        <v>#DIV/0!</v>
      </c>
      <c r="H12" t="e">
        <v>#DIV/0!</v>
      </c>
      <c r="I12" t="e">
        <v>#DIV/0!</v>
      </c>
      <c r="J12" t="e">
        <v>#DIV/0!</v>
      </c>
      <c r="K12">
        <v>2458336460.3978004</v>
      </c>
      <c r="L12">
        <v>420123582.08860117</v>
      </c>
      <c r="M12">
        <v>1011791528.0513624</v>
      </c>
      <c r="N12">
        <v>126366017.67725246</v>
      </c>
      <c r="O12">
        <v>1365938750.4162436</v>
      </c>
      <c r="P12">
        <v>2036898314.3775213</v>
      </c>
      <c r="Q12">
        <v>143840415.39389542</v>
      </c>
      <c r="R12">
        <v>1259195531.0712724</v>
      </c>
      <c r="S12">
        <v>584665149.02528131</v>
      </c>
      <c r="T12" t="e">
        <v>#DIV/0!</v>
      </c>
      <c r="U12" t="e">
        <v>#DIV/0!</v>
      </c>
      <c r="V12" t="e">
        <v>#DIV/0!</v>
      </c>
      <c r="W12" t="e">
        <v>#DIV/0!</v>
      </c>
      <c r="X12" t="e">
        <v>#DIV/0!</v>
      </c>
      <c r="Y12" t="e">
        <v>#DIV/0!</v>
      </c>
      <c r="Z12">
        <v>450443324.90903878</v>
      </c>
      <c r="AA12">
        <v>214843878.54103383</v>
      </c>
      <c r="AB12">
        <v>135459225.45461574</v>
      </c>
      <c r="AC12">
        <v>405704384.09304744</v>
      </c>
      <c r="AD12">
        <v>1152771585.7629371</v>
      </c>
      <c r="AE12">
        <v>837266184.19042075</v>
      </c>
      <c r="AF12">
        <v>494967609.60015637</v>
      </c>
      <c r="AH12" t="e">
        <v>#DIV/0!</v>
      </c>
      <c r="AI12">
        <v>1259195531.0712724</v>
      </c>
      <c r="AJ12">
        <v>584665149.02528131</v>
      </c>
      <c r="AK12" t="e">
        <v>#DIV/0!</v>
      </c>
      <c r="AL12">
        <v>837266184.19042075</v>
      </c>
      <c r="AM12">
        <v>494967609.60015637</v>
      </c>
    </row>
    <row r="13" spans="1:88">
      <c r="B13" t="s">
        <v>11</v>
      </c>
      <c r="C13">
        <v>27350520.91109997</v>
      </c>
      <c r="D13">
        <v>851550288.88122916</v>
      </c>
      <c r="E13">
        <v>347558166.53823996</v>
      </c>
      <c r="F13">
        <v>374252977.38031876</v>
      </c>
      <c r="G13">
        <v>379682990.05692655</v>
      </c>
      <c r="H13">
        <v>190868296.41282713</v>
      </c>
      <c r="I13">
        <v>112743648.38254741</v>
      </c>
      <c r="J13">
        <v>190231002.0243423</v>
      </c>
      <c r="K13">
        <v>1209092377.0243387</v>
      </c>
      <c r="L13">
        <v>170224961.91921544</v>
      </c>
      <c r="M13">
        <v>368926404.45812136</v>
      </c>
      <c r="N13">
        <v>267804.18532577157</v>
      </c>
      <c r="O13">
        <v>584631750.01345038</v>
      </c>
      <c r="P13">
        <v>1173957767.9461558</v>
      </c>
      <c r="Q13">
        <v>93102607.126106188</v>
      </c>
      <c r="R13">
        <v>244274207.82558125</v>
      </c>
      <c r="S13" t="e">
        <v>#DIV/0!</v>
      </c>
      <c r="T13">
        <v>492886294.56684816</v>
      </c>
      <c r="U13">
        <v>227654891.18653286</v>
      </c>
      <c r="V13">
        <v>899685381.2285639</v>
      </c>
      <c r="W13">
        <v>649346667.83768141</v>
      </c>
      <c r="X13">
        <v>719073546.96198368</v>
      </c>
      <c r="Y13">
        <v>350697433.0580126</v>
      </c>
      <c r="Z13">
        <v>509949379.24653381</v>
      </c>
      <c r="AA13">
        <v>271387500.5781281</v>
      </c>
      <c r="AB13">
        <v>114748381.95848167</v>
      </c>
      <c r="AC13">
        <v>336699117.91007918</v>
      </c>
      <c r="AD13">
        <v>1217779067.3437147</v>
      </c>
      <c r="AE13">
        <v>387159659.87467903</v>
      </c>
      <c r="AH13">
        <v>190231002.0243423</v>
      </c>
      <c r="AI13">
        <v>244274207.82558125</v>
      </c>
      <c r="AK13">
        <v>350697433.0580126</v>
      </c>
      <c r="AL13">
        <v>387159659.87467903</v>
      </c>
      <c r="AM13">
        <v>0</v>
      </c>
    </row>
    <row r="14" spans="1:88">
      <c r="B14" t="s">
        <v>11</v>
      </c>
      <c r="K14">
        <v>1419321217.169342</v>
      </c>
      <c r="L14">
        <v>297072233.83123302</v>
      </c>
      <c r="M14">
        <v>584158111.08423686</v>
      </c>
      <c r="N14">
        <v>89354268.011124343</v>
      </c>
      <c r="O14">
        <v>965864553.10480487</v>
      </c>
      <c r="P14">
        <v>1440304610.6837933</v>
      </c>
      <c r="Q14">
        <v>83046302.548013121</v>
      </c>
      <c r="R14">
        <v>305399775.17132831</v>
      </c>
      <c r="S14">
        <v>413420691.59921974</v>
      </c>
      <c r="Z14">
        <v>260063574.89090362</v>
      </c>
      <c r="AA14">
        <v>124040171.10940915</v>
      </c>
      <c r="AB14">
        <v>95784136.893236175</v>
      </c>
      <c r="AC14">
        <v>286876321.14930552</v>
      </c>
      <c r="AD14">
        <v>665552985.35438347</v>
      </c>
      <c r="AE14">
        <v>232215858.33158761</v>
      </c>
      <c r="AF14">
        <v>349994953.21596622</v>
      </c>
      <c r="AI14">
        <v>305399775.17132831</v>
      </c>
      <c r="AJ14">
        <v>413420691.59921974</v>
      </c>
      <c r="AL14">
        <v>232215858.33158761</v>
      </c>
      <c r="AM14">
        <v>349994953.21596622</v>
      </c>
    </row>
    <row r="15" spans="1:88">
      <c r="A15" t="s">
        <v>6</v>
      </c>
      <c r="C15">
        <v>2</v>
      </c>
      <c r="D15">
        <v>4</v>
      </c>
      <c r="E15">
        <v>8</v>
      </c>
      <c r="F15">
        <v>20</v>
      </c>
      <c r="G15">
        <v>40</v>
      </c>
      <c r="H15">
        <v>80</v>
      </c>
      <c r="I15">
        <v>200</v>
      </c>
      <c r="K15">
        <v>2</v>
      </c>
      <c r="L15">
        <v>4</v>
      </c>
      <c r="M15">
        <v>8</v>
      </c>
      <c r="N15">
        <v>20</v>
      </c>
      <c r="O15">
        <v>40</v>
      </c>
      <c r="P15">
        <v>80</v>
      </c>
      <c r="Q15">
        <v>200</v>
      </c>
      <c r="S15">
        <v>20</v>
      </c>
      <c r="T15">
        <v>14</v>
      </c>
      <c r="U15">
        <v>34</v>
      </c>
      <c r="V15">
        <v>70</v>
      </c>
      <c r="W15">
        <v>140</v>
      </c>
      <c r="X15">
        <v>340</v>
      </c>
      <c r="Z15">
        <v>14</v>
      </c>
      <c r="AA15">
        <v>34</v>
      </c>
      <c r="AB15">
        <v>70</v>
      </c>
      <c r="AC15">
        <v>140</v>
      </c>
      <c r="AD15">
        <v>340</v>
      </c>
      <c r="AF15">
        <v>60</v>
      </c>
    </row>
    <row r="17" spans="2:25">
      <c r="C17" t="s">
        <v>0</v>
      </c>
    </row>
    <row r="18" spans="2:25">
      <c r="C18" s="2">
        <v>2</v>
      </c>
      <c r="D18" s="2">
        <v>2</v>
      </c>
      <c r="E18" s="2">
        <v>2</v>
      </c>
      <c r="F18" s="3">
        <v>4</v>
      </c>
      <c r="G18" s="3">
        <v>4</v>
      </c>
      <c r="H18" s="3">
        <v>4</v>
      </c>
      <c r="I18" s="4">
        <v>8</v>
      </c>
      <c r="J18" s="4">
        <v>8</v>
      </c>
      <c r="K18" s="4">
        <v>8</v>
      </c>
      <c r="L18">
        <v>20</v>
      </c>
      <c r="M18">
        <v>20</v>
      </c>
      <c r="N18">
        <v>20</v>
      </c>
      <c r="O18" s="5">
        <v>40</v>
      </c>
      <c r="P18" s="5">
        <v>40</v>
      </c>
      <c r="Q18" s="5">
        <v>40</v>
      </c>
      <c r="R18" s="7">
        <v>80</v>
      </c>
      <c r="S18" s="7">
        <v>80</v>
      </c>
      <c r="T18" s="7">
        <v>80</v>
      </c>
      <c r="U18" s="6">
        <v>200</v>
      </c>
      <c r="V18" s="6">
        <v>200</v>
      </c>
      <c r="W18" s="6">
        <v>200</v>
      </c>
    </row>
    <row r="19" spans="2:25">
      <c r="B19" t="s">
        <v>9</v>
      </c>
      <c r="C19" s="2"/>
      <c r="D19" s="2">
        <v>313934494.88603455</v>
      </c>
      <c r="E19" s="2">
        <v>368635536.70823449</v>
      </c>
      <c r="F19" s="3">
        <v>2312564089.5622296</v>
      </c>
      <c r="G19" s="3"/>
      <c r="H19" s="3">
        <v>609463511.79977107</v>
      </c>
      <c r="I19">
        <v>1226163089.8062799</v>
      </c>
      <c r="J19">
        <v>1921279422.88276</v>
      </c>
      <c r="L19">
        <v>2463844881.7776771</v>
      </c>
      <c r="M19">
        <v>1715338927.0170386</v>
      </c>
      <c r="O19">
        <v>1539771830.1523712</v>
      </c>
      <c r="Q19">
        <v>780405850.038517</v>
      </c>
      <c r="S19">
        <v>612444438.96568704</v>
      </c>
      <c r="T19">
        <v>994181031.79134119</v>
      </c>
      <c r="V19">
        <v>611633209.63432086</v>
      </c>
      <c r="W19">
        <v>837120506.39941561</v>
      </c>
    </row>
    <row r="20" spans="2:25">
      <c r="B20" t="s">
        <v>5</v>
      </c>
      <c r="C20" s="2"/>
      <c r="D20" s="2"/>
      <c r="E20" s="2"/>
      <c r="F20" s="3"/>
      <c r="G20" s="3"/>
      <c r="H20" s="3"/>
    </row>
    <row r="21" spans="2:25">
      <c r="C21" s="2"/>
      <c r="D21" s="2"/>
      <c r="E21" s="2"/>
      <c r="F21" s="3"/>
      <c r="G21" s="3"/>
      <c r="H21" s="3"/>
    </row>
    <row r="22" spans="2:25">
      <c r="C22" t="s">
        <v>1</v>
      </c>
    </row>
    <row r="23" spans="2:25">
      <c r="C23" s="2">
        <v>2</v>
      </c>
      <c r="D23" s="2">
        <v>2</v>
      </c>
      <c r="E23" s="2">
        <v>2</v>
      </c>
      <c r="F23" s="3">
        <v>4</v>
      </c>
      <c r="G23" s="3">
        <v>4</v>
      </c>
      <c r="H23" s="3">
        <v>4</v>
      </c>
      <c r="I23" s="4">
        <v>8</v>
      </c>
      <c r="J23" s="4">
        <v>8</v>
      </c>
      <c r="K23" s="4">
        <v>8</v>
      </c>
      <c r="L23">
        <v>20</v>
      </c>
      <c r="M23">
        <v>20</v>
      </c>
      <c r="N23">
        <v>20</v>
      </c>
      <c r="O23" s="5">
        <v>40</v>
      </c>
      <c r="P23" s="5">
        <v>40</v>
      </c>
      <c r="Q23" s="5">
        <v>40</v>
      </c>
      <c r="R23" s="7">
        <v>80</v>
      </c>
      <c r="S23" s="7">
        <v>80</v>
      </c>
      <c r="T23" s="7">
        <v>80</v>
      </c>
      <c r="U23" s="6">
        <v>200</v>
      </c>
      <c r="V23" s="6">
        <v>200</v>
      </c>
      <c r="W23" s="6">
        <v>200</v>
      </c>
    </row>
    <row r="24" spans="2:25">
      <c r="B24" t="s">
        <v>9</v>
      </c>
      <c r="C24">
        <v>350994949.02156061</v>
      </c>
      <c r="D24">
        <v>408175407.20128947</v>
      </c>
      <c r="E24">
        <v>4006524270.7909613</v>
      </c>
      <c r="F24">
        <v>161246521.03177345</v>
      </c>
      <c r="G24">
        <v>501696444.87020445</v>
      </c>
      <c r="I24">
        <v>189703904.27945578</v>
      </c>
      <c r="J24">
        <v>520737796.77374041</v>
      </c>
      <c r="K24">
        <v>1424226298.9096444</v>
      </c>
      <c r="L24">
        <v>518450215.09463739</v>
      </c>
      <c r="M24">
        <v>518985823.46528894</v>
      </c>
      <c r="O24">
        <v>614600608.19704461</v>
      </c>
      <c r="P24">
        <v>1783864108.2239454</v>
      </c>
      <c r="R24">
        <v>137325486.67146561</v>
      </c>
      <c r="S24">
        <v>2485241022.5637774</v>
      </c>
      <c r="U24">
        <v>818137843.12785089</v>
      </c>
      <c r="V24">
        <v>516744818.56944412</v>
      </c>
      <c r="W24">
        <v>766862368.07797027</v>
      </c>
    </row>
    <row r="25" spans="2:25">
      <c r="B25" t="s">
        <v>5</v>
      </c>
      <c r="C25">
        <v>568841863.75688863</v>
      </c>
      <c r="D25">
        <v>579054527.11968076</v>
      </c>
      <c r="E25">
        <v>4831902661.3401737</v>
      </c>
      <c r="F25">
        <v>201846731.21503901</v>
      </c>
      <c r="G25">
        <v>795991198.87750506</v>
      </c>
      <c r="I25">
        <v>178471436.26290905</v>
      </c>
      <c r="J25">
        <v>642132068.76683021</v>
      </c>
      <c r="K25">
        <v>2116153563.8129909</v>
      </c>
      <c r="L25">
        <v>466205118.52132392</v>
      </c>
      <c r="M25">
        <v>644913654.54357219</v>
      </c>
      <c r="O25">
        <v>671425975.9057548</v>
      </c>
      <c r="P25">
        <v>2603155082.115365</v>
      </c>
      <c r="R25">
        <v>130901446.9559869</v>
      </c>
      <c r="S25">
        <v>3011510668.3235736</v>
      </c>
      <c r="U25">
        <v>724054742.13601339</v>
      </c>
      <c r="V25">
        <v>694145817.53701675</v>
      </c>
      <c r="W25">
        <v>956889075.93929172</v>
      </c>
      <c r="Y25" s="8">
        <f>AVERAGE(C25:W25)</f>
        <v>1165740919.5958774</v>
      </c>
    </row>
    <row r="27" spans="2:25">
      <c r="C27" t="s">
        <v>2</v>
      </c>
    </row>
    <row r="28" spans="2:25">
      <c r="C28">
        <v>20</v>
      </c>
      <c r="D28">
        <v>20</v>
      </c>
      <c r="E28">
        <v>20</v>
      </c>
    </row>
    <row r="29" spans="2:25">
      <c r="B29" t="s">
        <v>9</v>
      </c>
    </row>
    <row r="30" spans="2:25">
      <c r="B30" t="s">
        <v>5</v>
      </c>
      <c r="D30">
        <v>1544561424.6282449</v>
      </c>
      <c r="E30">
        <v>2371402807.826684</v>
      </c>
      <c r="Y30" s="8">
        <f>AVERAGE(C30:W30)</f>
        <v>1957982116.2274644</v>
      </c>
    </row>
    <row r="32" spans="2:25">
      <c r="C32" t="s">
        <v>3</v>
      </c>
    </row>
    <row r="33" spans="2:40">
      <c r="C33">
        <v>14</v>
      </c>
      <c r="D33">
        <v>14</v>
      </c>
      <c r="E33">
        <v>14</v>
      </c>
      <c r="F33">
        <v>34</v>
      </c>
      <c r="G33">
        <v>34</v>
      </c>
      <c r="H33">
        <v>34</v>
      </c>
      <c r="I33">
        <v>70</v>
      </c>
      <c r="J33">
        <v>70</v>
      </c>
      <c r="K33">
        <v>70</v>
      </c>
      <c r="L33">
        <v>140</v>
      </c>
      <c r="M33">
        <v>140</v>
      </c>
      <c r="N33">
        <v>140</v>
      </c>
      <c r="O33">
        <v>340</v>
      </c>
      <c r="P33">
        <v>340</v>
      </c>
      <c r="Q33">
        <v>340</v>
      </c>
    </row>
    <row r="34" spans="2:40">
      <c r="B34" t="s">
        <v>9</v>
      </c>
      <c r="C34">
        <v>2794603829.1279283</v>
      </c>
      <c r="D34">
        <v>2101714403.8439617</v>
      </c>
      <c r="E34">
        <v>1096730140.3300481</v>
      </c>
      <c r="G34">
        <v>815852517.4475162</v>
      </c>
      <c r="H34">
        <v>1271162299.8205819</v>
      </c>
      <c r="I34">
        <v>2214551244.8972116</v>
      </c>
      <c r="J34">
        <v>4013922007.3543377</v>
      </c>
      <c r="L34">
        <v>4541464890.7033892</v>
      </c>
      <c r="M34">
        <v>3497911168.5802307</v>
      </c>
      <c r="N34">
        <v>2293968881.8459511</v>
      </c>
      <c r="O34">
        <v>4255460729.9927058</v>
      </c>
      <c r="P34">
        <v>3941042977.9904552</v>
      </c>
      <c r="Q34">
        <v>1958285265.1440396</v>
      </c>
    </row>
    <row r="35" spans="2:40">
      <c r="B35" t="s">
        <v>5</v>
      </c>
    </row>
    <row r="37" spans="2:40">
      <c r="B37" t="s">
        <v>4</v>
      </c>
    </row>
    <row r="38" spans="2:40">
      <c r="C38">
        <v>9</v>
      </c>
      <c r="D38">
        <v>9</v>
      </c>
      <c r="E38">
        <v>9</v>
      </c>
      <c r="F38">
        <v>22</v>
      </c>
      <c r="G38">
        <v>22</v>
      </c>
      <c r="H38">
        <v>22</v>
      </c>
      <c r="I38">
        <v>43</v>
      </c>
      <c r="J38">
        <v>43</v>
      </c>
      <c r="K38">
        <v>43</v>
      </c>
      <c r="L38">
        <v>87</v>
      </c>
      <c r="M38">
        <v>87</v>
      </c>
      <c r="N38">
        <v>87</v>
      </c>
      <c r="O38">
        <v>217</v>
      </c>
      <c r="P38">
        <v>217</v>
      </c>
      <c r="Q38">
        <v>217</v>
      </c>
    </row>
    <row r="39" spans="2:40">
      <c r="B39" t="s">
        <v>9</v>
      </c>
      <c r="C39">
        <v>2060949786.7073858</v>
      </c>
      <c r="D39">
        <v>1694222347.5316477</v>
      </c>
      <c r="E39">
        <v>381067252.14857596</v>
      </c>
      <c r="F39">
        <v>1676592639.1956995</v>
      </c>
      <c r="G39">
        <v>2117246830.230381</v>
      </c>
      <c r="H39">
        <v>1177733741.9593794</v>
      </c>
      <c r="J39">
        <v>804346448.07849681</v>
      </c>
      <c r="K39">
        <v>1033843211.995461</v>
      </c>
      <c r="L39">
        <v>2380653382.1213932</v>
      </c>
      <c r="M39">
        <v>1707255146.3012331</v>
      </c>
      <c r="O39">
        <v>5032065014.8847351</v>
      </c>
      <c r="P39">
        <v>4740157954.2177773</v>
      </c>
      <c r="Q39">
        <v>1241531205.1920083</v>
      </c>
    </row>
    <row r="40" spans="2:40">
      <c r="B40" t="s">
        <v>5</v>
      </c>
      <c r="C40">
        <v>1012550127.1376446</v>
      </c>
      <c r="D40">
        <v>1045744138.6488447</v>
      </c>
      <c r="E40">
        <v>249486190.51817918</v>
      </c>
      <c r="F40">
        <v>821618172.9252224</v>
      </c>
      <c r="G40">
        <v>1108657855.1330726</v>
      </c>
      <c r="H40">
        <v>688226760.97471476</v>
      </c>
      <c r="J40">
        <v>534126194.08433193</v>
      </c>
      <c r="K40">
        <v>725694467.87080419</v>
      </c>
      <c r="L40">
        <v>1952077955.4067647</v>
      </c>
      <c r="M40">
        <v>1378325313.108155</v>
      </c>
      <c r="O40">
        <v>2591266285.9647789</v>
      </c>
      <c r="P40">
        <v>3146518440.6667924</v>
      </c>
      <c r="Q40">
        <v>931002203.79918849</v>
      </c>
    </row>
    <row r="42" spans="2:40">
      <c r="C42" t="s">
        <v>5</v>
      </c>
    </row>
    <row r="43" spans="2:40">
      <c r="C43">
        <v>39</v>
      </c>
      <c r="D43">
        <v>39</v>
      </c>
      <c r="E43">
        <v>39</v>
      </c>
    </row>
    <row r="44" spans="2:40">
      <c r="B44" t="s">
        <v>9</v>
      </c>
    </row>
    <row r="45" spans="2:40">
      <c r="B45" t="s">
        <v>5</v>
      </c>
      <c r="D45">
        <v>1544561424.6282449</v>
      </c>
      <c r="E45">
        <v>2371402807.826684</v>
      </c>
      <c r="AL45" t="s">
        <v>12</v>
      </c>
      <c r="AM45" t="s">
        <v>13</v>
      </c>
      <c r="AN45" t="s">
        <v>14</v>
      </c>
    </row>
    <row r="46" spans="2:40">
      <c r="AL46">
        <v>0</v>
      </c>
      <c r="AM46">
        <v>0</v>
      </c>
    </row>
    <row r="47" spans="2:40">
      <c r="AL47">
        <v>1444459968.4062431</v>
      </c>
      <c r="AM47">
        <v>744470061.9743100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28"/>
  <sheetViews>
    <sheetView topLeftCell="A81" workbookViewId="0">
      <selection activeCell="B25" sqref="B23:B25"/>
    </sheetView>
  </sheetViews>
  <sheetFormatPr baseColWidth="10" defaultRowHeight="15" x14ac:dyDescent="0"/>
  <cols>
    <col min="2" max="2" width="13.5" customWidth="1"/>
    <col min="4" max="4" width="10.1640625" style="36" customWidth="1"/>
    <col min="6" max="6" width="18.1640625" bestFit="1" customWidth="1"/>
    <col min="7" max="7" width="23.1640625" customWidth="1"/>
    <col min="12" max="12" width="13.33203125" customWidth="1"/>
    <col min="35" max="35" width="18.83203125" customWidth="1"/>
    <col min="36" max="36" width="22.83203125" customWidth="1"/>
    <col min="38" max="43" width="12" customWidth="1"/>
  </cols>
  <sheetData>
    <row r="1" spans="1:44" ht="60">
      <c r="A1" s="40" t="s">
        <v>544</v>
      </c>
      <c r="B1" s="65" t="s">
        <v>476</v>
      </c>
      <c r="C1" s="65" t="s">
        <v>478</v>
      </c>
      <c r="D1" s="141" t="s">
        <v>477</v>
      </c>
      <c r="E1" s="65" t="s">
        <v>478</v>
      </c>
      <c r="F1" s="59"/>
      <c r="G1" s="59"/>
      <c r="J1" t="s">
        <v>535</v>
      </c>
      <c r="P1" s="40" t="s">
        <v>544</v>
      </c>
      <c r="Q1" t="s">
        <v>547</v>
      </c>
      <c r="R1" t="s">
        <v>548</v>
      </c>
      <c r="S1" t="s">
        <v>549</v>
      </c>
      <c r="T1" t="s">
        <v>550</v>
      </c>
      <c r="U1" t="s">
        <v>551</v>
      </c>
      <c r="V1" t="s">
        <v>552</v>
      </c>
      <c r="AK1" s="135" t="s">
        <v>585</v>
      </c>
      <c r="AL1" s="136" t="s">
        <v>564</v>
      </c>
      <c r="AM1" s="136" t="s">
        <v>565</v>
      </c>
      <c r="AN1" s="136" t="s">
        <v>566</v>
      </c>
      <c r="AO1" s="136" t="s">
        <v>567</v>
      </c>
      <c r="AP1" s="136" t="s">
        <v>568</v>
      </c>
      <c r="AQ1" s="136" t="s">
        <v>569</v>
      </c>
      <c r="AR1" s="135" t="s">
        <v>555</v>
      </c>
    </row>
    <row r="2" spans="1:44">
      <c r="B2" s="44">
        <v>8555</v>
      </c>
      <c r="C2" s="44" t="s">
        <v>174</v>
      </c>
      <c r="D2" s="9"/>
      <c r="E2" s="44">
        <v>17654</v>
      </c>
      <c r="F2" s="44" t="s">
        <v>175</v>
      </c>
      <c r="G2" s="44"/>
      <c r="I2" t="s">
        <v>543</v>
      </c>
      <c r="J2">
        <f>E2/SUM(B2+E2)*1000</f>
        <v>673.58540959212485</v>
      </c>
      <c r="P2" t="s">
        <v>536</v>
      </c>
      <c r="Q2">
        <v>23.32814930015552</v>
      </c>
      <c r="R2">
        <v>10.826301544340073</v>
      </c>
      <c r="S2">
        <v>53.903345724907062</v>
      </c>
      <c r="T2">
        <v>3.1500787519687989</v>
      </c>
      <c r="U2">
        <v>13.465783664459162</v>
      </c>
      <c r="V2">
        <v>7.5919797547206542</v>
      </c>
      <c r="AG2" s="157" t="s">
        <v>572</v>
      </c>
      <c r="AH2" s="157"/>
      <c r="AI2" s="157"/>
      <c r="AJ2" s="158"/>
      <c r="AK2" s="20" t="s">
        <v>563</v>
      </c>
      <c r="AL2" s="75">
        <v>1060161171.62</v>
      </c>
      <c r="AM2" s="75">
        <v>1060161171.62</v>
      </c>
      <c r="AN2" s="75">
        <v>621473790.25999999</v>
      </c>
      <c r="AO2" s="75">
        <v>621473790.25999999</v>
      </c>
      <c r="AP2" s="75">
        <v>352777769.17699999</v>
      </c>
      <c r="AQ2" s="75">
        <v>352777769.17699999</v>
      </c>
      <c r="AR2" s="137">
        <v>1</v>
      </c>
    </row>
    <row r="3" spans="1:44" ht="35" customHeight="1">
      <c r="B3" s="44">
        <v>9404</v>
      </c>
      <c r="C3" s="44" t="s">
        <v>176</v>
      </c>
      <c r="D3" s="9"/>
      <c r="E3" s="44">
        <v>16415</v>
      </c>
      <c r="F3" s="44" t="s">
        <v>177</v>
      </c>
      <c r="G3" s="58" t="s">
        <v>178</v>
      </c>
      <c r="I3" t="s">
        <v>543</v>
      </c>
      <c r="J3">
        <f t="shared" ref="J3:J49" si="0">E3/SUM(B3+E3)*1000</f>
        <v>635.77210581354814</v>
      </c>
      <c r="P3" t="s">
        <v>537</v>
      </c>
      <c r="Q3">
        <v>21.405667735505677</v>
      </c>
      <c r="R3">
        <v>24.311657879320446</v>
      </c>
      <c r="S3">
        <v>7.3889350697330745</v>
      </c>
      <c r="T3">
        <v>8.9958989284296855</v>
      </c>
      <c r="U3">
        <v>6.3087248322147653</v>
      </c>
      <c r="V3">
        <v>15.353994882001706</v>
      </c>
      <c r="AG3" s="157"/>
      <c r="AH3" s="157"/>
      <c r="AI3" s="157"/>
      <c r="AJ3" s="158"/>
      <c r="AK3" s="20" t="s">
        <v>562</v>
      </c>
      <c r="AL3" s="75">
        <v>530080585.81</v>
      </c>
      <c r="AM3" s="75">
        <v>530080585.81</v>
      </c>
      <c r="AN3" s="75">
        <v>310736895.13</v>
      </c>
      <c r="AO3" s="75">
        <v>310736895.13</v>
      </c>
      <c r="AP3" s="75">
        <v>176388884.58849999</v>
      </c>
      <c r="AQ3" s="75">
        <v>176388884.58849999</v>
      </c>
      <c r="AR3" s="137">
        <v>0.5</v>
      </c>
    </row>
    <row r="4" spans="1:44">
      <c r="B4" s="48">
        <v>765</v>
      </c>
      <c r="C4" s="48" t="s">
        <v>179</v>
      </c>
      <c r="D4" s="9"/>
      <c r="E4" s="48">
        <v>1138</v>
      </c>
      <c r="F4" s="48" t="s">
        <v>180</v>
      </c>
      <c r="G4" s="56" t="s">
        <v>181</v>
      </c>
      <c r="I4" t="s">
        <v>543</v>
      </c>
      <c r="J4">
        <f t="shared" si="0"/>
        <v>598.00315291644768</v>
      </c>
      <c r="P4" t="s">
        <v>538</v>
      </c>
      <c r="Q4">
        <v>20.325203252032519</v>
      </c>
      <c r="R4">
        <v>69.299820466786358</v>
      </c>
      <c r="S4">
        <v>15.151515151515152</v>
      </c>
      <c r="T4">
        <v>30.191004313000615</v>
      </c>
      <c r="U4">
        <v>228.8013797068123</v>
      </c>
      <c r="V4">
        <v>4.617338104582708</v>
      </c>
      <c r="AG4" s="157" t="s">
        <v>573</v>
      </c>
      <c r="AH4" s="157"/>
      <c r="AI4" s="157"/>
      <c r="AJ4" s="158"/>
      <c r="AK4" s="20" t="s">
        <v>561</v>
      </c>
      <c r="AL4" s="75">
        <v>212032234.324</v>
      </c>
      <c r="AM4" s="75">
        <v>212032234.324</v>
      </c>
      <c r="AN4" s="75">
        <v>124294758.052</v>
      </c>
      <c r="AO4" s="75">
        <v>124294758.052</v>
      </c>
      <c r="AP4" s="75">
        <v>70555553.8354</v>
      </c>
      <c r="AQ4" s="75">
        <v>70555553.8354</v>
      </c>
      <c r="AR4" s="137">
        <v>0.2</v>
      </c>
    </row>
    <row r="5" spans="1:44">
      <c r="B5" s="44">
        <v>6454</v>
      </c>
      <c r="C5" s="44" t="s">
        <v>182</v>
      </c>
      <c r="D5" s="9"/>
      <c r="E5" s="44">
        <v>7452</v>
      </c>
      <c r="F5" s="44" t="s">
        <v>183</v>
      </c>
      <c r="G5" s="57" t="s">
        <v>184</v>
      </c>
      <c r="I5" t="s">
        <v>542</v>
      </c>
      <c r="J5">
        <f t="shared" si="0"/>
        <v>535.88379116927945</v>
      </c>
      <c r="P5" t="s">
        <v>539</v>
      </c>
      <c r="Q5">
        <v>105.04503508868873</v>
      </c>
      <c r="R5">
        <v>164.15543219666932</v>
      </c>
      <c r="S5">
        <v>119.2193466270683</v>
      </c>
      <c r="T5">
        <v>69.903691813804173</v>
      </c>
      <c r="U5">
        <v>72.504829362524148</v>
      </c>
      <c r="V5">
        <v>45.025641025641022</v>
      </c>
      <c r="AK5" s="20" t="s">
        <v>560</v>
      </c>
      <c r="AL5" s="75">
        <v>159024175.743</v>
      </c>
      <c r="AM5" s="75">
        <v>159024175.743</v>
      </c>
      <c r="AN5" s="75">
        <v>93221068.539000005</v>
      </c>
      <c r="AO5" s="75">
        <v>93221068.539000005</v>
      </c>
      <c r="AP5" s="75">
        <v>52916665.376549996</v>
      </c>
      <c r="AQ5" s="75">
        <v>52916665.376549996</v>
      </c>
      <c r="AR5" s="137">
        <v>0.15</v>
      </c>
    </row>
    <row r="6" spans="1:44">
      <c r="B6" s="47">
        <v>2739</v>
      </c>
      <c r="C6" s="47" t="s">
        <v>185</v>
      </c>
      <c r="D6" s="9"/>
      <c r="E6" s="47">
        <v>157</v>
      </c>
      <c r="F6" s="47" t="s">
        <v>186</v>
      </c>
      <c r="G6" s="152" t="s">
        <v>187</v>
      </c>
      <c r="I6" t="s">
        <v>542</v>
      </c>
      <c r="J6">
        <f t="shared" si="0"/>
        <v>54.212707182320443</v>
      </c>
      <c r="P6" t="s">
        <v>540</v>
      </c>
      <c r="Q6">
        <v>274.64925954793449</v>
      </c>
      <c r="R6">
        <v>282.71413570678533</v>
      </c>
      <c r="S6">
        <v>312.40597733426938</v>
      </c>
      <c r="T6">
        <v>86.533902323375997</v>
      </c>
      <c r="U6">
        <v>127.86609599510854</v>
      </c>
      <c r="V6">
        <v>109.09865757511186</v>
      </c>
      <c r="AK6" s="20" t="s">
        <v>559</v>
      </c>
      <c r="AL6" s="75">
        <v>106016117.162</v>
      </c>
      <c r="AM6" s="75">
        <v>106016117.162</v>
      </c>
      <c r="AN6" s="75">
        <v>62147379.026000001</v>
      </c>
      <c r="AO6" s="75">
        <v>62147379.026000001</v>
      </c>
      <c r="AP6" s="75">
        <v>35277776.9177</v>
      </c>
      <c r="AQ6" s="75">
        <v>35277776.9177</v>
      </c>
      <c r="AR6" s="137">
        <v>0.1</v>
      </c>
    </row>
    <row r="7" spans="1:44">
      <c r="B7" s="47">
        <v>3023</v>
      </c>
      <c r="C7" s="47" t="s">
        <v>188</v>
      </c>
      <c r="D7" s="9"/>
      <c r="E7" s="47">
        <v>107</v>
      </c>
      <c r="F7" s="47" t="s">
        <v>189</v>
      </c>
      <c r="G7" s="9"/>
      <c r="I7" t="s">
        <v>542</v>
      </c>
      <c r="J7">
        <f t="shared" si="0"/>
        <v>34.185303514376997</v>
      </c>
      <c r="P7" t="s">
        <v>541</v>
      </c>
      <c r="Q7">
        <v>415.49884961305168</v>
      </c>
      <c r="R7">
        <v>271.84746497183306</v>
      </c>
      <c r="S7">
        <v>451.94916464372415</v>
      </c>
      <c r="T7">
        <v>220.66002733841049</v>
      </c>
      <c r="U7">
        <v>190.92373791621912</v>
      </c>
      <c r="V7">
        <v>188.18261249453911</v>
      </c>
      <c r="AK7" s="20" t="s">
        <v>558</v>
      </c>
      <c r="AL7" s="75">
        <v>53008058.581</v>
      </c>
      <c r="AM7" s="75">
        <v>53008058.581</v>
      </c>
      <c r="AN7" s="75">
        <v>31073689.513</v>
      </c>
      <c r="AO7" s="75">
        <v>31073689.513</v>
      </c>
      <c r="AP7" s="75">
        <v>17638888.45885</v>
      </c>
      <c r="AQ7" s="75">
        <v>17638888.45885</v>
      </c>
      <c r="AR7" s="137">
        <v>0.05</v>
      </c>
    </row>
    <row r="8" spans="1:44">
      <c r="B8" s="44">
        <v>11178</v>
      </c>
      <c r="C8" s="44" t="s">
        <v>190</v>
      </c>
      <c r="D8" s="9"/>
      <c r="E8" s="44">
        <v>7946</v>
      </c>
      <c r="F8" s="44" t="s">
        <v>191</v>
      </c>
      <c r="G8" s="9"/>
      <c r="I8" t="s">
        <v>541</v>
      </c>
      <c r="J8">
        <f t="shared" si="0"/>
        <v>415.49884961305168</v>
      </c>
      <c r="P8" t="s">
        <v>542</v>
      </c>
      <c r="Q8">
        <v>535.88379116927945</v>
      </c>
      <c r="R8">
        <v>54.212707182320443</v>
      </c>
      <c r="S8">
        <v>34.185303514376997</v>
      </c>
      <c r="T8">
        <v>48.018292682926827</v>
      </c>
      <c r="U8">
        <v>452.51517779705119</v>
      </c>
      <c r="V8">
        <v>27.584285316244081</v>
      </c>
      <c r="AK8" s="20" t="s">
        <v>557</v>
      </c>
      <c r="AL8" s="75">
        <v>21203223.432399999</v>
      </c>
      <c r="AM8" s="75">
        <v>21203223.432399999</v>
      </c>
      <c r="AN8" s="75">
        <v>12429475.805200001</v>
      </c>
      <c r="AO8" s="75">
        <v>12429475.805200001</v>
      </c>
      <c r="AP8" s="75">
        <v>7055555.3835400008</v>
      </c>
      <c r="AQ8" s="75">
        <v>7055555.3835400008</v>
      </c>
      <c r="AR8" s="137">
        <v>0.02</v>
      </c>
    </row>
    <row r="9" spans="1:44">
      <c r="B9" s="44">
        <v>5041</v>
      </c>
      <c r="C9" s="44" t="s">
        <v>192</v>
      </c>
      <c r="D9" s="9"/>
      <c r="E9" s="44">
        <v>1882</v>
      </c>
      <c r="F9" s="44" t="s">
        <v>193</v>
      </c>
      <c r="G9" s="9"/>
      <c r="I9" t="s">
        <v>541</v>
      </c>
      <c r="J9">
        <f t="shared" si="0"/>
        <v>271.84746497183306</v>
      </c>
      <c r="P9" t="s">
        <v>543</v>
      </c>
      <c r="Q9">
        <v>673.58540959212485</v>
      </c>
      <c r="R9">
        <v>635.77210581354814</v>
      </c>
      <c r="S9">
        <v>598.00315291644768</v>
      </c>
      <c r="T9">
        <v>644.19516053643974</v>
      </c>
      <c r="U9">
        <v>121.37285491419657</v>
      </c>
      <c r="V9">
        <v>514.85397784491443</v>
      </c>
      <c r="AK9" s="20" t="s">
        <v>556</v>
      </c>
      <c r="AL9" s="75">
        <v>10601611.7162</v>
      </c>
      <c r="AM9" s="75">
        <v>10601611.7162</v>
      </c>
      <c r="AN9" s="75">
        <v>6214737.9026000006</v>
      </c>
      <c r="AO9" s="75">
        <v>6214737.9026000006</v>
      </c>
      <c r="AP9" s="75">
        <v>3527777.6917700004</v>
      </c>
      <c r="AQ9" s="75">
        <v>3527777.6917700004</v>
      </c>
      <c r="AR9" s="137">
        <v>0.01</v>
      </c>
    </row>
    <row r="10" spans="1:44">
      <c r="B10" s="44">
        <v>3838</v>
      </c>
      <c r="C10" s="44" t="s">
        <v>194</v>
      </c>
      <c r="D10" s="9"/>
      <c r="E10" s="44">
        <v>3165</v>
      </c>
      <c r="F10" s="44" t="s">
        <v>195</v>
      </c>
      <c r="G10" s="9"/>
      <c r="I10" t="s">
        <v>541</v>
      </c>
      <c r="J10">
        <f t="shared" si="0"/>
        <v>451.94916464372415</v>
      </c>
    </row>
    <row r="11" spans="1:44" ht="30" customHeight="1">
      <c r="B11" s="44">
        <v>7445</v>
      </c>
      <c r="C11" s="44" t="s">
        <v>196</v>
      </c>
      <c r="D11" s="9"/>
      <c r="E11" s="44">
        <v>2819</v>
      </c>
      <c r="F11" s="44" t="s">
        <v>197</v>
      </c>
      <c r="G11" s="9"/>
      <c r="I11" t="s">
        <v>540</v>
      </c>
      <c r="J11">
        <f t="shared" si="0"/>
        <v>274.64925954793449</v>
      </c>
      <c r="AK11" s="135" t="s">
        <v>570</v>
      </c>
      <c r="AL11" s="136" t="s">
        <v>564</v>
      </c>
      <c r="AM11" s="136" t="s">
        <v>565</v>
      </c>
      <c r="AN11" s="136" t="s">
        <v>566</v>
      </c>
      <c r="AO11" s="136" t="s">
        <v>567</v>
      </c>
      <c r="AP11" s="136" t="s">
        <v>568</v>
      </c>
      <c r="AQ11" s="136" t="s">
        <v>569</v>
      </c>
      <c r="AR11" s="135" t="s">
        <v>555</v>
      </c>
    </row>
    <row r="12" spans="1:44">
      <c r="B12" s="44">
        <v>14345</v>
      </c>
      <c r="C12" s="44" t="s">
        <v>198</v>
      </c>
      <c r="D12" s="9"/>
      <c r="E12" s="44">
        <v>5654</v>
      </c>
      <c r="F12" s="44" t="s">
        <v>199</v>
      </c>
      <c r="G12" s="9"/>
      <c r="I12" t="s">
        <v>540</v>
      </c>
      <c r="J12">
        <f t="shared" si="0"/>
        <v>282.71413570678533</v>
      </c>
      <c r="Q12" t="s">
        <v>553</v>
      </c>
      <c r="R12" t="s">
        <v>554</v>
      </c>
      <c r="AK12" s="20" t="s">
        <v>563</v>
      </c>
      <c r="AL12" s="8">
        <f>AL2*3.33</f>
        <v>3530336701.4946003</v>
      </c>
      <c r="AM12" s="8">
        <f t="shared" ref="AM12:AR12" si="1">AM2*3.33</f>
        <v>3530336701.4946003</v>
      </c>
      <c r="AN12" s="8">
        <f t="shared" si="1"/>
        <v>2069507721.5658</v>
      </c>
      <c r="AO12" s="8">
        <f t="shared" si="1"/>
        <v>2069507721.5658</v>
      </c>
      <c r="AP12" s="8">
        <f t="shared" si="1"/>
        <v>1174749971.35941</v>
      </c>
      <c r="AQ12" s="8">
        <f t="shared" si="1"/>
        <v>1174749971.35941</v>
      </c>
      <c r="AR12" s="8">
        <f t="shared" si="1"/>
        <v>3.33</v>
      </c>
    </row>
    <row r="13" spans="1:44">
      <c r="B13" s="44">
        <v>6856</v>
      </c>
      <c r="C13" s="44" t="s">
        <v>200</v>
      </c>
      <c r="D13" s="9"/>
      <c r="E13" s="44">
        <v>3115</v>
      </c>
      <c r="F13" s="44" t="s">
        <v>201</v>
      </c>
      <c r="G13" s="9"/>
      <c r="I13" t="s">
        <v>540</v>
      </c>
      <c r="J13">
        <f t="shared" si="0"/>
        <v>312.40597733426938</v>
      </c>
      <c r="P13" t="s">
        <v>536</v>
      </c>
      <c r="Q13">
        <f>AVERAGE(Q2:S2)</f>
        <v>29.352598856467552</v>
      </c>
      <c r="R13">
        <f>AVERAGE(T2:V2)</f>
        <v>8.0692807237162043</v>
      </c>
      <c r="AK13" s="20" t="s">
        <v>562</v>
      </c>
      <c r="AL13" s="8">
        <f t="shared" ref="AL13:AR13" si="2">AL3*3.33</f>
        <v>1765168350.7473001</v>
      </c>
      <c r="AM13" s="8">
        <f t="shared" si="2"/>
        <v>1765168350.7473001</v>
      </c>
      <c r="AN13" s="8">
        <f t="shared" si="2"/>
        <v>1034753860.7829</v>
      </c>
      <c r="AO13" s="8">
        <f t="shared" si="2"/>
        <v>1034753860.7829</v>
      </c>
      <c r="AP13" s="8">
        <f t="shared" si="2"/>
        <v>587374985.67970502</v>
      </c>
      <c r="AQ13" s="8">
        <f t="shared" si="2"/>
        <v>587374985.67970502</v>
      </c>
      <c r="AR13" s="8">
        <f t="shared" si="2"/>
        <v>1.665</v>
      </c>
    </row>
    <row r="14" spans="1:44">
      <c r="B14" s="44">
        <v>16196</v>
      </c>
      <c r="C14" s="44" t="s">
        <v>202</v>
      </c>
      <c r="D14" s="9"/>
      <c r="E14" s="44">
        <v>1901</v>
      </c>
      <c r="F14" s="44" t="s">
        <v>203</v>
      </c>
      <c r="G14" s="9"/>
      <c r="I14" t="s">
        <v>539</v>
      </c>
      <c r="J14">
        <f t="shared" si="0"/>
        <v>105.04503508868873</v>
      </c>
      <c r="P14" t="s">
        <v>537</v>
      </c>
      <c r="Q14">
        <f t="shared" ref="Q14:Q20" si="3">AVERAGE(Q3:S3)</f>
        <v>17.702086894853064</v>
      </c>
      <c r="R14">
        <f t="shared" ref="R14:R20" si="4">AVERAGE(T3:V3)</f>
        <v>10.219539547548719</v>
      </c>
      <c r="AK14" s="20" t="s">
        <v>561</v>
      </c>
      <c r="AL14" s="8">
        <f t="shared" ref="AL14:AR14" si="5">AL4*3.33</f>
        <v>706067340.29892004</v>
      </c>
      <c r="AM14" s="8">
        <f t="shared" si="5"/>
        <v>706067340.29892004</v>
      </c>
      <c r="AN14" s="8">
        <f t="shared" si="5"/>
        <v>413901544.31316</v>
      </c>
      <c r="AO14" s="8">
        <f t="shared" si="5"/>
        <v>413901544.31316</v>
      </c>
      <c r="AP14" s="8">
        <f t="shared" si="5"/>
        <v>234949994.271882</v>
      </c>
      <c r="AQ14" s="8">
        <f t="shared" si="5"/>
        <v>234949994.271882</v>
      </c>
      <c r="AR14" s="8">
        <f t="shared" si="5"/>
        <v>0.66600000000000004</v>
      </c>
    </row>
    <row r="15" spans="1:44">
      <c r="B15" s="44">
        <v>3162</v>
      </c>
      <c r="C15" s="44" t="s">
        <v>204</v>
      </c>
      <c r="D15" s="9"/>
      <c r="E15" s="44">
        <v>621</v>
      </c>
      <c r="F15" s="44" t="s">
        <v>205</v>
      </c>
      <c r="G15" s="9"/>
      <c r="I15" t="s">
        <v>539</v>
      </c>
      <c r="J15">
        <f t="shared" si="0"/>
        <v>164.15543219666932</v>
      </c>
      <c r="P15" t="s">
        <v>538</v>
      </c>
      <c r="Q15">
        <f t="shared" si="3"/>
        <v>34.925512956778014</v>
      </c>
      <c r="R15">
        <f t="shared" si="4"/>
        <v>87.86990737479853</v>
      </c>
      <c r="AK15" s="20" t="s">
        <v>560</v>
      </c>
      <c r="AL15" s="8">
        <f t="shared" ref="AL15:AR15" si="6">AL5*3.33</f>
        <v>529550505.22419</v>
      </c>
      <c r="AM15" s="8">
        <f t="shared" si="6"/>
        <v>529550505.22419</v>
      </c>
      <c r="AN15" s="8">
        <f t="shared" si="6"/>
        <v>310426158.23487002</v>
      </c>
      <c r="AO15" s="8">
        <f t="shared" si="6"/>
        <v>310426158.23487002</v>
      </c>
      <c r="AP15" s="8">
        <f t="shared" si="6"/>
        <v>176212495.70391148</v>
      </c>
      <c r="AQ15" s="8">
        <f t="shared" si="6"/>
        <v>176212495.70391148</v>
      </c>
      <c r="AR15" s="8">
        <f t="shared" si="6"/>
        <v>0.4995</v>
      </c>
    </row>
    <row r="16" spans="1:44">
      <c r="B16" s="44">
        <v>4152</v>
      </c>
      <c r="C16" s="44" t="s">
        <v>206</v>
      </c>
      <c r="D16" s="9"/>
      <c r="E16" s="44">
        <v>562</v>
      </c>
      <c r="F16" s="44" t="s">
        <v>207</v>
      </c>
      <c r="G16" s="9"/>
      <c r="I16" t="s">
        <v>539</v>
      </c>
      <c r="J16">
        <f t="shared" si="0"/>
        <v>119.2193466270683</v>
      </c>
      <c r="P16" t="s">
        <v>539</v>
      </c>
      <c r="Q16">
        <f t="shared" si="3"/>
        <v>129.47327130414212</v>
      </c>
      <c r="R16">
        <f t="shared" si="4"/>
        <v>62.478054067323114</v>
      </c>
      <c r="AK16" s="20" t="s">
        <v>559</v>
      </c>
      <c r="AL16" s="8">
        <f t="shared" ref="AL16:AR16" si="7">AL6*3.33</f>
        <v>353033670.14946002</v>
      </c>
      <c r="AM16" s="8">
        <f t="shared" si="7"/>
        <v>353033670.14946002</v>
      </c>
      <c r="AN16" s="8">
        <f t="shared" si="7"/>
        <v>206950772.15658</v>
      </c>
      <c r="AO16" s="8">
        <f t="shared" si="7"/>
        <v>206950772.15658</v>
      </c>
      <c r="AP16" s="8">
        <f t="shared" si="7"/>
        <v>117474997.135941</v>
      </c>
      <c r="AQ16" s="8">
        <f t="shared" si="7"/>
        <v>117474997.135941</v>
      </c>
      <c r="AR16" s="8">
        <f t="shared" si="7"/>
        <v>0.33300000000000002</v>
      </c>
    </row>
    <row r="17" spans="2:46">
      <c r="B17" s="47">
        <v>4097</v>
      </c>
      <c r="C17" s="47" t="s">
        <v>208</v>
      </c>
      <c r="D17" s="9"/>
      <c r="E17" s="47">
        <v>85</v>
      </c>
      <c r="F17" s="47" t="s">
        <v>209</v>
      </c>
      <c r="G17" s="9"/>
      <c r="I17" t="s">
        <v>538</v>
      </c>
      <c r="J17">
        <f t="shared" si="0"/>
        <v>20.325203252032519</v>
      </c>
      <c r="P17" t="s">
        <v>540</v>
      </c>
      <c r="Q17">
        <f t="shared" si="3"/>
        <v>289.92312419632975</v>
      </c>
      <c r="R17">
        <f t="shared" si="4"/>
        <v>107.83288529786546</v>
      </c>
      <c r="AK17" s="20" t="s">
        <v>558</v>
      </c>
      <c r="AL17" s="8">
        <f t="shared" ref="AL17:AR17" si="8">AL7*3.33</f>
        <v>176516835.07473001</v>
      </c>
      <c r="AM17" s="8">
        <f t="shared" si="8"/>
        <v>176516835.07473001</v>
      </c>
      <c r="AN17" s="8">
        <f t="shared" si="8"/>
        <v>103475386.07829</v>
      </c>
      <c r="AO17" s="8">
        <f t="shared" si="8"/>
        <v>103475386.07829</v>
      </c>
      <c r="AP17" s="8">
        <f t="shared" si="8"/>
        <v>58737498.567970499</v>
      </c>
      <c r="AQ17" s="8">
        <f t="shared" si="8"/>
        <v>58737498.567970499</v>
      </c>
      <c r="AR17" s="8">
        <f t="shared" si="8"/>
        <v>0.16650000000000001</v>
      </c>
    </row>
    <row r="18" spans="2:46">
      <c r="B18" s="44">
        <v>2592</v>
      </c>
      <c r="C18" s="44" t="s">
        <v>210</v>
      </c>
      <c r="D18" s="9"/>
      <c r="E18" s="44">
        <v>193</v>
      </c>
      <c r="F18" s="44" t="s">
        <v>211</v>
      </c>
      <c r="G18" s="9"/>
      <c r="I18" t="s">
        <v>538</v>
      </c>
      <c r="J18">
        <f t="shared" si="0"/>
        <v>69.299820466786358</v>
      </c>
      <c r="P18" t="s">
        <v>541</v>
      </c>
      <c r="Q18">
        <f t="shared" si="3"/>
        <v>379.76515974286963</v>
      </c>
      <c r="R18">
        <f t="shared" si="4"/>
        <v>199.92212591638955</v>
      </c>
      <c r="AK18" s="20" t="s">
        <v>557</v>
      </c>
      <c r="AL18" s="8">
        <f t="shared" ref="AL18:AR18" si="9">AL8*3.33</f>
        <v>70606734.029891998</v>
      </c>
      <c r="AM18" s="8">
        <f t="shared" si="9"/>
        <v>70606734.029891998</v>
      </c>
      <c r="AN18" s="8">
        <f t="shared" si="9"/>
        <v>41390154.431316003</v>
      </c>
      <c r="AO18" s="8">
        <f t="shared" si="9"/>
        <v>41390154.431316003</v>
      </c>
      <c r="AP18" s="8">
        <f t="shared" si="9"/>
        <v>23494999.427188203</v>
      </c>
      <c r="AQ18" s="8">
        <f t="shared" si="9"/>
        <v>23494999.427188203</v>
      </c>
      <c r="AR18" s="8">
        <f t="shared" si="9"/>
        <v>6.6600000000000006E-2</v>
      </c>
    </row>
    <row r="19" spans="2:46">
      <c r="B19" s="51">
        <v>10920</v>
      </c>
      <c r="C19" s="51" t="s">
        <v>212</v>
      </c>
      <c r="D19" s="9"/>
      <c r="E19" s="51">
        <v>168</v>
      </c>
      <c r="F19" s="51" t="s">
        <v>213</v>
      </c>
      <c r="G19" s="9"/>
      <c r="I19" t="s">
        <v>538</v>
      </c>
      <c r="J19">
        <f t="shared" si="0"/>
        <v>15.151515151515152</v>
      </c>
      <c r="P19" t="s">
        <v>542</v>
      </c>
      <c r="Q19">
        <f t="shared" si="3"/>
        <v>208.09393395532561</v>
      </c>
      <c r="R19">
        <f t="shared" si="4"/>
        <v>176.03925193207405</v>
      </c>
      <c r="AK19" s="20" t="s">
        <v>556</v>
      </c>
      <c r="AL19" s="8">
        <f t="shared" ref="AL19:AR19" si="10">AL9*3.33</f>
        <v>35303367.014945999</v>
      </c>
      <c r="AM19" s="8">
        <f t="shared" si="10"/>
        <v>35303367.014945999</v>
      </c>
      <c r="AN19" s="8">
        <f t="shared" si="10"/>
        <v>20695077.215658002</v>
      </c>
      <c r="AO19" s="8">
        <f t="shared" si="10"/>
        <v>20695077.215658002</v>
      </c>
      <c r="AP19" s="8">
        <f t="shared" si="10"/>
        <v>11747499.713594101</v>
      </c>
      <c r="AQ19" s="8">
        <f t="shared" si="10"/>
        <v>11747499.713594101</v>
      </c>
      <c r="AR19" s="8">
        <f t="shared" si="10"/>
        <v>3.3300000000000003E-2</v>
      </c>
    </row>
    <row r="20" spans="2:46">
      <c r="B20" s="44">
        <v>11292</v>
      </c>
      <c r="C20" s="44" t="s">
        <v>214</v>
      </c>
      <c r="D20" s="9"/>
      <c r="E20" s="44">
        <v>247</v>
      </c>
      <c r="F20" s="44" t="s">
        <v>215</v>
      </c>
      <c r="G20" s="9"/>
      <c r="I20" t="s">
        <v>537</v>
      </c>
      <c r="J20">
        <f t="shared" si="0"/>
        <v>21.405667735505677</v>
      </c>
      <c r="P20" t="s">
        <v>543</v>
      </c>
      <c r="Q20">
        <f t="shared" si="3"/>
        <v>635.78688944070689</v>
      </c>
      <c r="R20">
        <f t="shared" si="4"/>
        <v>426.8073310985169</v>
      </c>
    </row>
    <row r="21" spans="2:46">
      <c r="B21" s="47">
        <v>3331</v>
      </c>
      <c r="C21" s="47" t="s">
        <v>216</v>
      </c>
      <c r="D21" s="9"/>
      <c r="E21" s="47">
        <v>83</v>
      </c>
      <c r="F21" s="47" t="s">
        <v>217</v>
      </c>
      <c r="G21" s="9"/>
      <c r="I21" t="s">
        <v>537</v>
      </c>
      <c r="J21">
        <f t="shared" si="0"/>
        <v>24.311657879320446</v>
      </c>
    </row>
    <row r="22" spans="2:46">
      <c r="B22" s="51">
        <v>10747</v>
      </c>
      <c r="C22" s="51" t="s">
        <v>218</v>
      </c>
      <c r="D22" s="9"/>
      <c r="E22" s="51">
        <v>80</v>
      </c>
      <c r="F22" s="51" t="s">
        <v>219</v>
      </c>
      <c r="G22" s="9"/>
      <c r="I22" t="s">
        <v>537</v>
      </c>
      <c r="J22">
        <f t="shared" si="0"/>
        <v>7.3889350697330745</v>
      </c>
      <c r="AK22" t="s">
        <v>571</v>
      </c>
    </row>
    <row r="23" spans="2:46">
      <c r="B23" s="47">
        <v>1884</v>
      </c>
      <c r="C23" s="47" t="s">
        <v>220</v>
      </c>
      <c r="D23" s="9"/>
      <c r="E23" s="47">
        <v>45</v>
      </c>
      <c r="F23" s="47" t="s">
        <v>221</v>
      </c>
      <c r="G23" s="9"/>
      <c r="I23" t="s">
        <v>536</v>
      </c>
      <c r="J23">
        <f t="shared" si="0"/>
        <v>23.32814930015552</v>
      </c>
      <c r="P23" s="40" t="s">
        <v>545</v>
      </c>
      <c r="Q23" t="s">
        <v>547</v>
      </c>
      <c r="R23" t="s">
        <v>548</v>
      </c>
      <c r="S23" t="s">
        <v>549</v>
      </c>
      <c r="T23" t="s">
        <v>550</v>
      </c>
      <c r="U23" t="s">
        <v>551</v>
      </c>
      <c r="V23" t="s">
        <v>552</v>
      </c>
      <c r="AL23" s="8">
        <v>1755594410.4933546</v>
      </c>
      <c r="AM23" s="8">
        <v>2472941646.6007686</v>
      </c>
      <c r="AN23" s="8">
        <v>165563004.64034832</v>
      </c>
      <c r="AO23" s="8">
        <v>231890713.50368002</v>
      </c>
      <c r="AP23" s="8">
        <v>9750668.5071245432</v>
      </c>
      <c r="AQ23" s="8">
        <v>15543572.069205903</v>
      </c>
    </row>
    <row r="24" spans="2:46">
      <c r="B24" s="44">
        <v>6213</v>
      </c>
      <c r="C24" s="44" t="s">
        <v>222</v>
      </c>
      <c r="D24" s="9"/>
      <c r="E24" s="44">
        <v>68</v>
      </c>
      <c r="F24" s="44" t="s">
        <v>223</v>
      </c>
      <c r="G24" s="9"/>
      <c r="I24" t="s">
        <v>536</v>
      </c>
      <c r="J24">
        <f t="shared" si="0"/>
        <v>10.826301544340073</v>
      </c>
      <c r="P24" t="s">
        <v>536</v>
      </c>
      <c r="Q24">
        <v>343.97870924817033</v>
      </c>
      <c r="R24">
        <v>248.95484949832775</v>
      </c>
      <c r="S24">
        <v>333.33333333333331</v>
      </c>
      <c r="T24">
        <v>189.79833926453142</v>
      </c>
      <c r="U24">
        <v>157.10964742347926</v>
      </c>
      <c r="V24">
        <v>109.24112607099143</v>
      </c>
    </row>
    <row r="25" spans="2:46">
      <c r="B25" s="48">
        <v>509</v>
      </c>
      <c r="C25" s="48" t="s">
        <v>224</v>
      </c>
      <c r="D25" s="9"/>
      <c r="E25" s="48">
        <v>29</v>
      </c>
      <c r="F25" s="48" t="s">
        <v>225</v>
      </c>
      <c r="G25" s="9"/>
      <c r="I25" t="s">
        <v>536</v>
      </c>
      <c r="J25">
        <f t="shared" si="0"/>
        <v>53.903345724907062</v>
      </c>
      <c r="P25" t="s">
        <v>537</v>
      </c>
      <c r="Q25">
        <v>308.03666595608615</v>
      </c>
      <c r="R25">
        <v>313.76582278481015</v>
      </c>
      <c r="S25">
        <v>278.28640525133875</v>
      </c>
      <c r="T25">
        <v>103.95785145206887</v>
      </c>
      <c r="U25">
        <v>196.74583878810549</v>
      </c>
      <c r="V25">
        <v>234.33583959899747</v>
      </c>
      <c r="AK25" t="s">
        <v>574</v>
      </c>
      <c r="AL25" s="12" t="s">
        <v>575</v>
      </c>
      <c r="AM25" s="12" t="s">
        <v>576</v>
      </c>
      <c r="AN25" s="12" t="s">
        <v>577</v>
      </c>
      <c r="AO25" s="12" t="s">
        <v>578</v>
      </c>
      <c r="AP25" s="12" t="s">
        <v>579</v>
      </c>
      <c r="AQ25" s="12" t="s">
        <v>580</v>
      </c>
      <c r="AR25" s="12"/>
    </row>
    <row r="26" spans="2:46">
      <c r="B26" s="44">
        <v>9896</v>
      </c>
      <c r="C26" s="44" t="s">
        <v>226</v>
      </c>
      <c r="D26" s="9"/>
      <c r="E26" s="44">
        <v>17917</v>
      </c>
      <c r="F26" s="44" t="s">
        <v>227</v>
      </c>
      <c r="G26" s="9"/>
      <c r="I26" t="s">
        <v>543</v>
      </c>
      <c r="J26">
        <f t="shared" si="0"/>
        <v>644.19516053643974</v>
      </c>
      <c r="P26" t="s">
        <v>538</v>
      </c>
      <c r="Q26">
        <v>367.78916544655931</v>
      </c>
      <c r="R26">
        <v>514.06177962194556</v>
      </c>
      <c r="S26">
        <v>385.30410620561901</v>
      </c>
      <c r="T26">
        <v>312.4849070272881</v>
      </c>
      <c r="U26">
        <v>347.74255523535066</v>
      </c>
      <c r="V26">
        <v>341.94630872483225</v>
      </c>
      <c r="AI26" s="40" t="s">
        <v>581</v>
      </c>
      <c r="AJ26" s="40"/>
      <c r="AK26" s="20" t="s">
        <v>563</v>
      </c>
      <c r="AL26" s="18">
        <f t="shared" ref="AL26:AQ26" si="11">1000-(AL$23/(SUM(AL12+AL$23)/1000))</f>
        <v>667.87414113062414</v>
      </c>
      <c r="AM26" s="18">
        <f t="shared" si="11"/>
        <v>588.06813490743002</v>
      </c>
      <c r="AN26" s="18">
        <f t="shared" si="11"/>
        <v>925.92493709522194</v>
      </c>
      <c r="AO26" s="18">
        <f t="shared" si="11"/>
        <v>899.23921474436952</v>
      </c>
      <c r="AP26" s="18">
        <f t="shared" si="11"/>
        <v>991.76811883510402</v>
      </c>
      <c r="AQ26" s="18">
        <f t="shared" si="11"/>
        <v>986.94139596487014</v>
      </c>
      <c r="AR26" s="12"/>
      <c r="AT26" s="12"/>
    </row>
    <row r="27" spans="2:46">
      <c r="B27" s="47">
        <v>2816</v>
      </c>
      <c r="C27" s="47" t="s">
        <v>228</v>
      </c>
      <c r="D27" s="9"/>
      <c r="E27" s="47">
        <v>389</v>
      </c>
      <c r="F27" s="47" t="s">
        <v>229</v>
      </c>
      <c r="G27" s="9"/>
      <c r="I27" t="s">
        <v>543</v>
      </c>
      <c r="J27">
        <f t="shared" si="0"/>
        <v>121.37285491419657</v>
      </c>
      <c r="P27" t="s">
        <v>539</v>
      </c>
      <c r="Q27">
        <v>520.49180327868851</v>
      </c>
      <c r="R27">
        <v>563.42405122892922</v>
      </c>
      <c r="S27">
        <v>612.42746615087037</v>
      </c>
      <c r="T27">
        <v>394.60784313725486</v>
      </c>
      <c r="U27">
        <v>514.06904809419279</v>
      </c>
      <c r="V27">
        <v>474.41860465116281</v>
      </c>
      <c r="AI27" s="40" t="s">
        <v>582</v>
      </c>
      <c r="AJ27" s="40"/>
      <c r="AK27" s="20" t="s">
        <v>562</v>
      </c>
      <c r="AL27" s="18">
        <f t="shared" ref="AL27:AQ33" si="12">1000-(AL$23/(SUM(AL13+AL$23)/1000))</f>
        <v>501.35964006995067</v>
      </c>
      <c r="AM27" s="18">
        <f t="shared" si="12"/>
        <v>416.49894690129008</v>
      </c>
      <c r="AN27" s="18">
        <f t="shared" si="12"/>
        <v>862.0672512320582</v>
      </c>
      <c r="AO27" s="18">
        <f t="shared" si="12"/>
        <v>816.92519100372795</v>
      </c>
      <c r="AP27" s="18">
        <f t="shared" si="12"/>
        <v>983.67065886592479</v>
      </c>
      <c r="AQ27" s="18">
        <f t="shared" si="12"/>
        <v>974.21944992497788</v>
      </c>
      <c r="AR27" s="12"/>
    </row>
    <row r="28" spans="2:46">
      <c r="B28" s="44">
        <v>1927</v>
      </c>
      <c r="C28" s="44" t="s">
        <v>230</v>
      </c>
      <c r="D28" s="9"/>
      <c r="E28" s="44">
        <v>2045</v>
      </c>
      <c r="F28" s="44" t="s">
        <v>231</v>
      </c>
      <c r="G28" s="9"/>
      <c r="I28" t="s">
        <v>543</v>
      </c>
      <c r="J28">
        <f t="shared" si="0"/>
        <v>514.85397784491443</v>
      </c>
      <c r="P28" t="s">
        <v>540</v>
      </c>
      <c r="Q28">
        <v>640.45618247298921</v>
      </c>
      <c r="R28">
        <v>695.49549549549545</v>
      </c>
      <c r="S28">
        <v>648.37049742710121</v>
      </c>
      <c r="T28">
        <v>509.54575378538516</v>
      </c>
      <c r="U28">
        <v>554.55882352941182</v>
      </c>
      <c r="V28">
        <v>593.46378018318069</v>
      </c>
      <c r="AK28" s="20" t="s">
        <v>561</v>
      </c>
      <c r="AL28" s="18">
        <f t="shared" si="12"/>
        <v>286.82549098050345</v>
      </c>
      <c r="AM28" s="18">
        <f t="shared" si="12"/>
        <v>222.10297083416197</v>
      </c>
      <c r="AN28" s="18">
        <f t="shared" si="12"/>
        <v>714.28277201884225</v>
      </c>
      <c r="AO28" s="18">
        <f t="shared" si="12"/>
        <v>640.92057361045511</v>
      </c>
      <c r="AP28" s="18">
        <f t="shared" si="12"/>
        <v>960.15266817674888</v>
      </c>
      <c r="AQ28" s="18">
        <f t="shared" si="12"/>
        <v>937.94821840637303</v>
      </c>
      <c r="AR28" s="12"/>
    </row>
    <row r="29" spans="2:46">
      <c r="B29" s="47">
        <v>4996</v>
      </c>
      <c r="C29" s="47" t="s">
        <v>232</v>
      </c>
      <c r="D29" s="9"/>
      <c r="E29" s="47">
        <v>252</v>
      </c>
      <c r="F29" s="47" t="s">
        <v>233</v>
      </c>
      <c r="G29" s="9"/>
      <c r="I29" t="s">
        <v>542</v>
      </c>
      <c r="J29">
        <f t="shared" si="0"/>
        <v>48.018292682926827</v>
      </c>
      <c r="P29" t="s">
        <v>541</v>
      </c>
      <c r="Q29">
        <v>674.07407407407402</v>
      </c>
      <c r="R29">
        <v>651.85185185185196</v>
      </c>
      <c r="S29">
        <v>793.98359161349128</v>
      </c>
      <c r="T29">
        <v>787.44113029827315</v>
      </c>
      <c r="U29">
        <v>586.5451029147672</v>
      </c>
      <c r="V29">
        <v>702.28815690218755</v>
      </c>
      <c r="AK29" s="20" t="s">
        <v>560</v>
      </c>
      <c r="AL29" s="18">
        <f t="shared" si="12"/>
        <v>231.73607134578992</v>
      </c>
      <c r="AM29" s="18">
        <f t="shared" si="12"/>
        <v>176.37032120211256</v>
      </c>
      <c r="AN29" s="18">
        <f t="shared" si="12"/>
        <v>652.17064262500639</v>
      </c>
      <c r="AO29" s="18">
        <f t="shared" si="12"/>
        <v>572.40734045339809</v>
      </c>
      <c r="AP29" s="18">
        <f t="shared" si="12"/>
        <v>947.56666704133283</v>
      </c>
      <c r="AQ29" s="18">
        <f t="shared" si="12"/>
        <v>918.94091149388396</v>
      </c>
      <c r="AR29" s="12"/>
    </row>
    <row r="30" spans="2:46">
      <c r="B30" s="44">
        <v>5050</v>
      </c>
      <c r="C30" s="44" t="s">
        <v>234</v>
      </c>
      <c r="D30" s="9"/>
      <c r="E30" s="44">
        <v>4174</v>
      </c>
      <c r="F30" s="44" t="s">
        <v>235</v>
      </c>
      <c r="G30" s="9"/>
      <c r="I30" t="s">
        <v>542</v>
      </c>
      <c r="J30">
        <f t="shared" si="0"/>
        <v>452.51517779705119</v>
      </c>
      <c r="P30" t="s">
        <v>542</v>
      </c>
      <c r="Q30">
        <v>816.09195402298849</v>
      </c>
      <c r="R30">
        <v>626.59380692167576</v>
      </c>
      <c r="S30">
        <v>816.09195402298849</v>
      </c>
      <c r="T30">
        <v>825.54207280684295</v>
      </c>
      <c r="U30">
        <v>889.71827594509989</v>
      </c>
      <c r="V30">
        <v>803.17330050608666</v>
      </c>
      <c r="AK30" s="20" t="s">
        <v>559</v>
      </c>
      <c r="AL30" s="18">
        <f t="shared" si="12"/>
        <v>167.42339409699878</v>
      </c>
      <c r="AM30" s="18">
        <f t="shared" si="12"/>
        <v>124.92454129268049</v>
      </c>
      <c r="AN30" s="18">
        <f t="shared" si="12"/>
        <v>555.55199578402937</v>
      </c>
      <c r="AO30" s="18">
        <f t="shared" si="12"/>
        <v>471.58433949154039</v>
      </c>
      <c r="AP30" s="18">
        <f t="shared" si="12"/>
        <v>923.35926514638754</v>
      </c>
      <c r="AQ30" s="18">
        <f t="shared" si="12"/>
        <v>883.14735181646756</v>
      </c>
      <c r="AR30" s="12"/>
    </row>
    <row r="31" spans="2:46">
      <c r="B31" s="150">
        <v>6980</v>
      </c>
      <c r="C31" s="150" t="s">
        <v>236</v>
      </c>
      <c r="D31" s="9"/>
      <c r="E31" s="150">
        <v>198</v>
      </c>
      <c r="F31" s="150" t="s">
        <v>237</v>
      </c>
      <c r="G31" s="9"/>
      <c r="I31" t="s">
        <v>542</v>
      </c>
      <c r="J31">
        <f t="shared" si="0"/>
        <v>27.584285316244081</v>
      </c>
      <c r="P31" t="s">
        <v>543</v>
      </c>
      <c r="Q31">
        <v>779.74033816425128</v>
      </c>
      <c r="R31">
        <v>877.20577512031502</v>
      </c>
      <c r="S31">
        <v>884.56011496088138</v>
      </c>
      <c r="T31">
        <v>791.51803408640512</v>
      </c>
      <c r="U31">
        <v>827.05759785682403</v>
      </c>
      <c r="V31">
        <v>814.59877029796621</v>
      </c>
      <c r="AK31" s="20" t="s">
        <v>558</v>
      </c>
      <c r="AL31" s="18">
        <f t="shared" si="12"/>
        <v>91.359560936062962</v>
      </c>
      <c r="AM31" s="18">
        <f t="shared" si="12"/>
        <v>66.623740774040016</v>
      </c>
      <c r="AN31" s="18">
        <f t="shared" si="12"/>
        <v>384.61197229842594</v>
      </c>
      <c r="AO31" s="18">
        <f t="shared" si="12"/>
        <v>308.54456132349355</v>
      </c>
      <c r="AP31" s="18">
        <f t="shared" si="12"/>
        <v>857.6298808459386</v>
      </c>
      <c r="AQ31" s="18">
        <f t="shared" si="12"/>
        <v>790.7465261893168</v>
      </c>
      <c r="AR31" s="12"/>
    </row>
    <row r="32" spans="2:46">
      <c r="B32" s="44">
        <v>3991</v>
      </c>
      <c r="C32" s="44" t="s">
        <v>238</v>
      </c>
      <c r="D32" s="9"/>
      <c r="E32" s="44">
        <v>1130</v>
      </c>
      <c r="F32" s="44" t="s">
        <v>239</v>
      </c>
      <c r="G32" s="9"/>
      <c r="I32" t="s">
        <v>541</v>
      </c>
      <c r="J32">
        <f t="shared" si="0"/>
        <v>220.66002733841049</v>
      </c>
      <c r="AK32" s="20" t="s">
        <v>557</v>
      </c>
      <c r="AL32" s="18">
        <f t="shared" si="12"/>
        <v>38.663174777674726</v>
      </c>
      <c r="AM32" s="18">
        <f t="shared" si="12"/>
        <v>27.75914724782433</v>
      </c>
      <c r="AN32" s="18">
        <f t="shared" si="12"/>
        <v>199.99769327987553</v>
      </c>
      <c r="AO32" s="18">
        <f t="shared" si="12"/>
        <v>151.45646581143501</v>
      </c>
      <c r="AP32" s="18">
        <f t="shared" si="12"/>
        <v>706.70859955678884</v>
      </c>
      <c r="AQ32" s="18">
        <f t="shared" si="12"/>
        <v>601.84065468067593</v>
      </c>
      <c r="AR32" s="12"/>
    </row>
    <row r="33" spans="2:44">
      <c r="B33" s="44">
        <v>12052</v>
      </c>
      <c r="C33" s="44" t="s">
        <v>240</v>
      </c>
      <c r="D33" s="9"/>
      <c r="E33" s="44">
        <v>2844</v>
      </c>
      <c r="F33" s="44" t="s">
        <v>241</v>
      </c>
      <c r="G33" s="9"/>
      <c r="I33" t="s">
        <v>541</v>
      </c>
      <c r="J33">
        <f t="shared" si="0"/>
        <v>190.92373791621912</v>
      </c>
      <c r="AK33" s="20" t="s">
        <v>556</v>
      </c>
      <c r="AL33" s="18">
        <f t="shared" si="12"/>
        <v>19.712664484995912</v>
      </c>
      <c r="AM33" s="18">
        <f t="shared" si="12"/>
        <v>14.074927618037918</v>
      </c>
      <c r="AN33" s="18">
        <f t="shared" si="12"/>
        <v>111.10968721162442</v>
      </c>
      <c r="AO33" s="18">
        <f t="shared" si="12"/>
        <v>81.932863906241778</v>
      </c>
      <c r="AP33" s="18">
        <f t="shared" si="12"/>
        <v>546.44189183860635</v>
      </c>
      <c r="AQ33" s="18">
        <f t="shared" si="12"/>
        <v>430.45212027905325</v>
      </c>
      <c r="AR33" s="12"/>
    </row>
    <row r="34" spans="2:44">
      <c r="B34" s="44">
        <v>7433</v>
      </c>
      <c r="C34" s="44" t="s">
        <v>242</v>
      </c>
      <c r="D34" s="9"/>
      <c r="E34" s="44">
        <v>1723</v>
      </c>
      <c r="F34" s="44" t="s">
        <v>243</v>
      </c>
      <c r="G34" s="9"/>
      <c r="I34" t="s">
        <v>541</v>
      </c>
      <c r="J34">
        <f t="shared" si="0"/>
        <v>188.18261249453911</v>
      </c>
      <c r="Q34" t="s">
        <v>553</v>
      </c>
      <c r="R34" t="s">
        <v>554</v>
      </c>
      <c r="AK34" s="37"/>
      <c r="AL34" s="18"/>
      <c r="AM34" s="18"/>
      <c r="AN34" s="18"/>
      <c r="AO34" s="18"/>
      <c r="AP34" s="18"/>
      <c r="AQ34" s="18"/>
    </row>
    <row r="35" spans="2:44">
      <c r="B35" s="44">
        <v>11559</v>
      </c>
      <c r="C35" s="44" t="s">
        <v>244</v>
      </c>
      <c r="D35" s="9"/>
      <c r="E35" s="44">
        <v>1095</v>
      </c>
      <c r="F35" s="44" t="s">
        <v>245</v>
      </c>
      <c r="G35" s="9"/>
      <c r="I35" t="s">
        <v>540</v>
      </c>
      <c r="J35">
        <f t="shared" si="0"/>
        <v>86.533902323375997</v>
      </c>
      <c r="P35" t="s">
        <v>536</v>
      </c>
      <c r="Q35">
        <f>AVERAGE(Q24:S24)</f>
        <v>308.75563069327717</v>
      </c>
      <c r="R35">
        <f>AVERAGE(T24:V24)</f>
        <v>152.0497042530007</v>
      </c>
      <c r="AK35" s="37"/>
      <c r="AL35" s="18"/>
      <c r="AM35" s="18"/>
      <c r="AN35" s="18"/>
      <c r="AO35" s="18"/>
      <c r="AP35" s="18"/>
      <c r="AQ35" s="18"/>
    </row>
    <row r="36" spans="2:44">
      <c r="B36" s="44">
        <v>11411</v>
      </c>
      <c r="C36" s="44" t="s">
        <v>246</v>
      </c>
      <c r="D36" s="9"/>
      <c r="E36" s="44">
        <v>1673</v>
      </c>
      <c r="F36" s="44" t="s">
        <v>247</v>
      </c>
      <c r="G36" s="9"/>
      <c r="I36" t="s">
        <v>540</v>
      </c>
      <c r="J36">
        <f t="shared" si="0"/>
        <v>127.86609599510854</v>
      </c>
      <c r="P36" t="s">
        <v>537</v>
      </c>
      <c r="Q36">
        <f t="shared" ref="Q36:Q42" si="13">AVERAGE(Q25:S25)</f>
        <v>300.02963133074496</v>
      </c>
      <c r="R36">
        <f t="shared" ref="R36:R42" si="14">AVERAGE(T25:V25)</f>
        <v>178.3465099463906</v>
      </c>
      <c r="AK36" s="138" t="s">
        <v>583</v>
      </c>
      <c r="AL36" s="12" t="s">
        <v>575</v>
      </c>
      <c r="AM36" s="12" t="s">
        <v>576</v>
      </c>
      <c r="AN36" s="12" t="s">
        <v>577</v>
      </c>
      <c r="AO36" s="12" t="s">
        <v>578</v>
      </c>
      <c r="AP36" s="12" t="s">
        <v>579</v>
      </c>
      <c r="AQ36" s="12" t="s">
        <v>580</v>
      </c>
    </row>
    <row r="37" spans="2:44">
      <c r="B37" s="44">
        <v>8362</v>
      </c>
      <c r="C37" s="44" t="s">
        <v>248</v>
      </c>
      <c r="D37" s="9"/>
      <c r="E37" s="44">
        <v>1024</v>
      </c>
      <c r="F37" s="44" t="s">
        <v>249</v>
      </c>
      <c r="G37" s="9"/>
      <c r="I37" t="s">
        <v>540</v>
      </c>
      <c r="J37">
        <f t="shared" si="0"/>
        <v>109.09865757511186</v>
      </c>
      <c r="P37" t="s">
        <v>538</v>
      </c>
      <c r="Q37">
        <f t="shared" si="13"/>
        <v>422.38501709137466</v>
      </c>
      <c r="R37">
        <f t="shared" si="14"/>
        <v>334.05792366249034</v>
      </c>
      <c r="AK37" t="s">
        <v>556</v>
      </c>
      <c r="AL37">
        <v>19.712664484995912</v>
      </c>
      <c r="AM37">
        <v>14.074927618037918</v>
      </c>
      <c r="AN37">
        <v>111.10968721162442</v>
      </c>
      <c r="AO37">
        <v>81.932863906241778</v>
      </c>
      <c r="AP37">
        <v>546.44189183860635</v>
      </c>
      <c r="AQ37">
        <v>430.45212027905325</v>
      </c>
    </row>
    <row r="38" spans="2:44">
      <c r="B38" s="44">
        <v>11589</v>
      </c>
      <c r="C38" s="44" t="s">
        <v>250</v>
      </c>
      <c r="D38" s="9"/>
      <c r="E38" s="44">
        <v>871</v>
      </c>
      <c r="F38" s="44" t="s">
        <v>251</v>
      </c>
      <c r="G38" s="9"/>
      <c r="I38" t="s">
        <v>539</v>
      </c>
      <c r="J38">
        <f t="shared" si="0"/>
        <v>69.903691813804173</v>
      </c>
      <c r="P38" t="s">
        <v>539</v>
      </c>
      <c r="Q38">
        <f t="shared" si="13"/>
        <v>565.4477735528294</v>
      </c>
      <c r="R38">
        <f t="shared" si="14"/>
        <v>461.03183196087019</v>
      </c>
      <c r="AK38" t="s">
        <v>557</v>
      </c>
      <c r="AL38">
        <v>38.663174777674726</v>
      </c>
      <c r="AM38">
        <v>27.75914724782433</v>
      </c>
      <c r="AN38">
        <v>199.99769327987553</v>
      </c>
      <c r="AO38">
        <v>151.45646581143501</v>
      </c>
      <c r="AP38">
        <v>706.70859955678884</v>
      </c>
      <c r="AQ38">
        <v>601.84065468067593</v>
      </c>
    </row>
    <row r="39" spans="2:44">
      <c r="B39" s="44">
        <v>7202</v>
      </c>
      <c r="C39" s="44" t="s">
        <v>252</v>
      </c>
      <c r="D39" s="9"/>
      <c r="E39" s="44">
        <v>563</v>
      </c>
      <c r="F39" s="44" t="s">
        <v>253</v>
      </c>
      <c r="G39" s="9"/>
      <c r="I39" t="s">
        <v>539</v>
      </c>
      <c r="J39">
        <f t="shared" si="0"/>
        <v>72.504829362524148</v>
      </c>
      <c r="P39" t="s">
        <v>540</v>
      </c>
      <c r="Q39">
        <f t="shared" si="13"/>
        <v>661.440725131862</v>
      </c>
      <c r="R39">
        <f t="shared" si="14"/>
        <v>552.52278583265922</v>
      </c>
      <c r="AJ39" t="s">
        <v>584</v>
      </c>
      <c r="AK39" t="s">
        <v>558</v>
      </c>
      <c r="AL39">
        <v>91.359560936062962</v>
      </c>
      <c r="AM39">
        <v>66.623740774040016</v>
      </c>
      <c r="AN39">
        <v>384.61197229842594</v>
      </c>
      <c r="AO39">
        <v>308.54456132349355</v>
      </c>
      <c r="AP39">
        <v>857.6298808459386</v>
      </c>
      <c r="AQ39">
        <v>790.7465261893168</v>
      </c>
    </row>
    <row r="40" spans="2:44">
      <c r="B40" s="44">
        <v>9311</v>
      </c>
      <c r="C40" s="44" t="s">
        <v>254</v>
      </c>
      <c r="D40" s="9"/>
      <c r="E40" s="44">
        <v>439</v>
      </c>
      <c r="F40" s="44" t="s">
        <v>255</v>
      </c>
      <c r="G40" s="9"/>
      <c r="I40" t="s">
        <v>539</v>
      </c>
      <c r="J40">
        <f t="shared" si="0"/>
        <v>45.025641025641022</v>
      </c>
      <c r="P40" t="s">
        <v>541</v>
      </c>
      <c r="Q40">
        <f t="shared" si="13"/>
        <v>706.63650584647246</v>
      </c>
      <c r="R40">
        <f t="shared" si="14"/>
        <v>692.09146337174263</v>
      </c>
      <c r="AK40" t="s">
        <v>559</v>
      </c>
      <c r="AL40">
        <v>167.42339409699878</v>
      </c>
      <c r="AM40">
        <v>124.92454129268049</v>
      </c>
      <c r="AN40">
        <v>555.55199578402937</v>
      </c>
      <c r="AO40">
        <v>471.58433949154039</v>
      </c>
      <c r="AP40">
        <v>923.35926514638754</v>
      </c>
      <c r="AQ40">
        <v>883.14735181646756</v>
      </c>
    </row>
    <row r="41" spans="2:44">
      <c r="B41" s="47">
        <v>1574</v>
      </c>
      <c r="C41" s="47" t="s">
        <v>256</v>
      </c>
      <c r="D41" s="9"/>
      <c r="E41" s="47">
        <v>49</v>
      </c>
      <c r="F41" s="47" t="s">
        <v>257</v>
      </c>
      <c r="G41" s="9"/>
      <c r="I41" t="s">
        <v>538</v>
      </c>
      <c r="J41">
        <f t="shared" si="0"/>
        <v>30.191004313000615</v>
      </c>
      <c r="P41" t="s">
        <v>542</v>
      </c>
      <c r="Q41">
        <f t="shared" si="13"/>
        <v>752.92590498921754</v>
      </c>
      <c r="R41">
        <f t="shared" si="14"/>
        <v>839.47788308600991</v>
      </c>
      <c r="AK41" t="s">
        <v>560</v>
      </c>
      <c r="AL41">
        <v>231.73607134578992</v>
      </c>
      <c r="AM41">
        <v>176.37032120211256</v>
      </c>
      <c r="AN41">
        <v>652.17064262500639</v>
      </c>
      <c r="AO41">
        <v>572.40734045339809</v>
      </c>
      <c r="AP41">
        <v>947.56666704133283</v>
      </c>
      <c r="AQ41">
        <v>918.94091149388396</v>
      </c>
    </row>
    <row r="42" spans="2:44">
      <c r="B42" s="51">
        <v>5366</v>
      </c>
      <c r="C42" s="51" t="s">
        <v>258</v>
      </c>
      <c r="D42" s="9"/>
      <c r="E42" s="51">
        <v>1592</v>
      </c>
      <c r="F42" s="51" t="s">
        <v>259</v>
      </c>
      <c r="G42" s="9"/>
      <c r="I42" t="s">
        <v>538</v>
      </c>
      <c r="J42">
        <f t="shared" si="0"/>
        <v>228.8013797068123</v>
      </c>
      <c r="P42" t="s">
        <v>543</v>
      </c>
      <c r="Q42">
        <f t="shared" si="13"/>
        <v>847.1687427484826</v>
      </c>
      <c r="R42">
        <f t="shared" si="14"/>
        <v>811.05813408039842</v>
      </c>
      <c r="AK42" t="s">
        <v>561</v>
      </c>
      <c r="AL42">
        <v>286.82549098050345</v>
      </c>
      <c r="AM42">
        <v>222.10297083416197</v>
      </c>
      <c r="AN42">
        <v>714.28277201884225</v>
      </c>
      <c r="AO42">
        <v>640.92057361045511</v>
      </c>
      <c r="AP42">
        <v>960.15266817674888</v>
      </c>
      <c r="AQ42">
        <v>937.94821840637303</v>
      </c>
    </row>
    <row r="43" spans="2:44">
      <c r="B43" s="51">
        <v>8623</v>
      </c>
      <c r="C43" s="51" t="s">
        <v>260</v>
      </c>
      <c r="D43" s="9"/>
      <c r="E43" s="51">
        <v>40</v>
      </c>
      <c r="F43" s="51" t="s">
        <v>261</v>
      </c>
      <c r="G43" s="9"/>
      <c r="I43" t="s">
        <v>538</v>
      </c>
      <c r="J43">
        <f t="shared" si="0"/>
        <v>4.617338104582708</v>
      </c>
      <c r="AK43" t="s">
        <v>562</v>
      </c>
      <c r="AL43">
        <v>501.35964006995067</v>
      </c>
      <c r="AM43">
        <v>416.49894690129008</v>
      </c>
      <c r="AN43">
        <v>862.0672512320582</v>
      </c>
      <c r="AO43">
        <v>816.92519100372795</v>
      </c>
      <c r="AP43">
        <v>983.67065886592479</v>
      </c>
      <c r="AQ43">
        <v>974.21944992497788</v>
      </c>
    </row>
    <row r="44" spans="2:44">
      <c r="B44" s="44">
        <v>7491</v>
      </c>
      <c r="C44" s="44" t="s">
        <v>262</v>
      </c>
      <c r="D44" s="9"/>
      <c r="E44" s="44">
        <v>68</v>
      </c>
      <c r="F44" s="44" t="s">
        <v>263</v>
      </c>
      <c r="G44" s="9"/>
      <c r="I44" t="s">
        <v>537</v>
      </c>
      <c r="J44">
        <f t="shared" si="0"/>
        <v>8.9958989284296855</v>
      </c>
      <c r="AK44" t="s">
        <v>563</v>
      </c>
      <c r="AL44">
        <v>667.87414113062414</v>
      </c>
      <c r="AM44">
        <v>588.06813490743002</v>
      </c>
      <c r="AN44">
        <v>925.92493709522194</v>
      </c>
      <c r="AO44">
        <v>899.23921474436952</v>
      </c>
      <c r="AP44">
        <v>991.76811883510402</v>
      </c>
      <c r="AQ44">
        <v>986.94139596487014</v>
      </c>
    </row>
    <row r="45" spans="2:44">
      <c r="B45" s="44">
        <v>7403</v>
      </c>
      <c r="C45" s="44" t="s">
        <v>264</v>
      </c>
      <c r="D45" s="9"/>
      <c r="E45" s="44">
        <v>47</v>
      </c>
      <c r="F45" s="44" t="s">
        <v>265</v>
      </c>
      <c r="G45" s="9"/>
      <c r="I45" t="s">
        <v>537</v>
      </c>
      <c r="J45">
        <f t="shared" si="0"/>
        <v>6.3087248322147653</v>
      </c>
      <c r="P45" s="40" t="s">
        <v>546</v>
      </c>
      <c r="Q45" t="s">
        <v>547</v>
      </c>
      <c r="R45" t="s">
        <v>548</v>
      </c>
      <c r="S45" t="s">
        <v>549</v>
      </c>
      <c r="T45" t="s">
        <v>550</v>
      </c>
      <c r="U45" t="s">
        <v>551</v>
      </c>
      <c r="V45" t="s">
        <v>552</v>
      </c>
    </row>
    <row r="46" spans="2:44">
      <c r="B46" s="44">
        <v>3463</v>
      </c>
      <c r="C46" s="44" t="s">
        <v>266</v>
      </c>
      <c r="D46" s="9"/>
      <c r="E46" s="44">
        <v>54</v>
      </c>
      <c r="F46" s="44" t="s">
        <v>267</v>
      </c>
      <c r="G46" s="9"/>
      <c r="I46" t="s">
        <v>537</v>
      </c>
      <c r="J46">
        <f t="shared" si="0"/>
        <v>15.353994882001706</v>
      </c>
      <c r="P46" t="s">
        <v>536</v>
      </c>
      <c r="Q46">
        <v>870.72649572649573</v>
      </c>
      <c r="R46">
        <v>589.14728682170551</v>
      </c>
      <c r="S46">
        <v>824</v>
      </c>
      <c r="T46">
        <v>743.36283185840716</v>
      </c>
      <c r="U46">
        <v>429.39481268011525</v>
      </c>
      <c r="V46">
        <v>381.64251207729467</v>
      </c>
    </row>
    <row r="47" spans="2:44">
      <c r="B47" s="44">
        <v>13291</v>
      </c>
      <c r="C47" s="44" t="s">
        <v>268</v>
      </c>
      <c r="D47" s="9"/>
      <c r="E47" s="44">
        <v>42</v>
      </c>
      <c r="F47" s="44" t="s">
        <v>269</v>
      </c>
      <c r="G47" s="9"/>
      <c r="I47" t="s">
        <v>536</v>
      </c>
      <c r="J47">
        <f t="shared" si="0"/>
        <v>3.1500787519687989</v>
      </c>
      <c r="P47" t="s">
        <v>537</v>
      </c>
      <c r="Q47">
        <v>686.79152291769344</v>
      </c>
      <c r="R47">
        <v>760.97560975609758</v>
      </c>
      <c r="S47">
        <v>654.77855477855474</v>
      </c>
      <c r="T47">
        <v>631.33018230925052</v>
      </c>
      <c r="U47">
        <v>638.77897117015254</v>
      </c>
      <c r="V47">
        <v>726.14107883817428</v>
      </c>
    </row>
    <row r="48" spans="2:44">
      <c r="B48" s="44">
        <v>4469</v>
      </c>
      <c r="C48" s="44" t="s">
        <v>270</v>
      </c>
      <c r="D48" s="9"/>
      <c r="E48" s="44">
        <v>61</v>
      </c>
      <c r="F48" s="44" t="s">
        <v>271</v>
      </c>
      <c r="G48" s="9"/>
      <c r="I48" t="s">
        <v>536</v>
      </c>
      <c r="J48">
        <f t="shared" si="0"/>
        <v>13.465783664459162</v>
      </c>
      <c r="P48" t="s">
        <v>538</v>
      </c>
      <c r="Q48">
        <v>891.01917255297678</v>
      </c>
      <c r="R48">
        <v>966.73819742489275</v>
      </c>
      <c r="S48">
        <v>908.80046471100786</v>
      </c>
      <c r="T48">
        <v>879.48874010955569</v>
      </c>
      <c r="U48">
        <v>875.29411764705878</v>
      </c>
      <c r="V48">
        <v>797.39063699155804</v>
      </c>
    </row>
    <row r="49" spans="1:22">
      <c r="B49" s="44">
        <v>5098</v>
      </c>
      <c r="C49" s="44" t="s">
        <v>272</v>
      </c>
      <c r="D49" s="9"/>
      <c r="E49" s="44">
        <v>39</v>
      </c>
      <c r="F49" s="44" t="s">
        <v>273</v>
      </c>
      <c r="G49" s="9"/>
      <c r="I49" t="s">
        <v>536</v>
      </c>
      <c r="J49">
        <f t="shared" si="0"/>
        <v>7.5919797547206542</v>
      </c>
      <c r="P49" t="s">
        <v>539</v>
      </c>
      <c r="Q49">
        <v>903.03738317757006</v>
      </c>
      <c r="R49">
        <v>932.8093306288032</v>
      </c>
      <c r="S49">
        <v>820.6627680311891</v>
      </c>
      <c r="T49">
        <v>899.20890711983589</v>
      </c>
      <c r="U49">
        <v>966.71428571428578</v>
      </c>
      <c r="V49">
        <v>903.45667732602408</v>
      </c>
    </row>
    <row r="50" spans="1:22">
      <c r="B50" s="44"/>
      <c r="C50" s="44"/>
      <c r="D50" s="9"/>
      <c r="E50" s="44"/>
      <c r="F50" s="44"/>
      <c r="G50" s="9"/>
      <c r="P50" t="s">
        <v>540</v>
      </c>
      <c r="Q50">
        <v>980.25499266614008</v>
      </c>
      <c r="R50">
        <v>973.82750746530837</v>
      </c>
      <c r="S50">
        <v>979.83677388382137</v>
      </c>
      <c r="T50">
        <v>968.31712348953727</v>
      </c>
      <c r="U50">
        <v>974.07259672915836</v>
      </c>
      <c r="V50">
        <v>983.01981022140842</v>
      </c>
    </row>
    <row r="51" spans="1:22">
      <c r="B51" s="44"/>
      <c r="C51" s="44"/>
      <c r="D51" s="9"/>
      <c r="E51" s="44"/>
      <c r="F51" s="44"/>
      <c r="G51" s="9"/>
      <c r="P51" t="s">
        <v>541</v>
      </c>
      <c r="Q51">
        <v>988.97888726596739</v>
      </c>
      <c r="R51">
        <v>983.078766097634</v>
      </c>
      <c r="S51">
        <v>990.92902711323757</v>
      </c>
      <c r="T51">
        <v>971.67902899527985</v>
      </c>
      <c r="U51">
        <v>984.01162790697674</v>
      </c>
      <c r="V51">
        <v>989.43585275539101</v>
      </c>
    </row>
    <row r="52" spans="1:22">
      <c r="B52" s="44"/>
      <c r="C52" s="44"/>
      <c r="D52" s="9"/>
      <c r="E52" s="44"/>
      <c r="F52" s="44"/>
      <c r="G52" s="9"/>
      <c r="P52" t="s">
        <v>542</v>
      </c>
      <c r="Q52">
        <v>993.05974652987322</v>
      </c>
      <c r="R52">
        <v>992.69552823801882</v>
      </c>
      <c r="S52">
        <v>995.82027168234072</v>
      </c>
      <c r="T52">
        <v>996.58795007632216</v>
      </c>
      <c r="U52">
        <v>994.34762129062653</v>
      </c>
      <c r="V52">
        <v>995.19906323185012</v>
      </c>
    </row>
    <row r="53" spans="1:22">
      <c r="B53" s="44"/>
      <c r="C53" s="44"/>
      <c r="D53" s="9"/>
      <c r="E53" s="44"/>
      <c r="F53" s="44"/>
      <c r="G53" s="9"/>
      <c r="P53" t="s">
        <v>543</v>
      </c>
      <c r="Q53">
        <v>996.7054263565891</v>
      </c>
      <c r="R53">
        <v>995.02363772082606</v>
      </c>
      <c r="S53">
        <v>996.8783533313823</v>
      </c>
      <c r="T53">
        <v>996.34095634095627</v>
      </c>
      <c r="U53">
        <v>997.10913033004101</v>
      </c>
      <c r="V53">
        <v>993.12360323190649</v>
      </c>
    </row>
    <row r="54" spans="1:22" ht="45">
      <c r="A54" s="40" t="s">
        <v>545</v>
      </c>
      <c r="B54" s="151"/>
      <c r="C54" s="65" t="s">
        <v>478</v>
      </c>
      <c r="D54" s="142"/>
      <c r="E54" s="65" t="s">
        <v>477</v>
      </c>
      <c r="F54" s="65" t="s">
        <v>478</v>
      </c>
      <c r="G54" s="142"/>
    </row>
    <row r="55" spans="1:22">
      <c r="B55" s="51">
        <v>1459</v>
      </c>
      <c r="C55" s="51" t="s">
        <v>275</v>
      </c>
      <c r="D55" s="9"/>
      <c r="E55" s="51">
        <v>5165</v>
      </c>
      <c r="F55" s="51" t="s">
        <v>276</v>
      </c>
      <c r="G55" s="9"/>
      <c r="I55" t="s">
        <v>543</v>
      </c>
      <c r="J55">
        <f>E55/SUM(B55+E55)*1000</f>
        <v>779.74033816425128</v>
      </c>
      <c r="Q55" t="s">
        <v>553</v>
      </c>
      <c r="R55" t="s">
        <v>554</v>
      </c>
    </row>
    <row r="56" spans="1:22">
      <c r="B56" s="44">
        <v>842</v>
      </c>
      <c r="C56" s="44" t="s">
        <v>277</v>
      </c>
      <c r="D56" s="9"/>
      <c r="E56" s="44">
        <v>6015</v>
      </c>
      <c r="F56" s="44" t="s">
        <v>278</v>
      </c>
      <c r="G56" s="9"/>
      <c r="I56" t="s">
        <v>543</v>
      </c>
      <c r="J56">
        <f t="shared" ref="J56:J102" si="15">E56/SUM(B56+E56)*1000</f>
        <v>877.20577512031502</v>
      </c>
      <c r="P56" t="s">
        <v>536</v>
      </c>
      <c r="Q56">
        <f>AVERAGE(Q46:S46)</f>
        <v>761.29126084940037</v>
      </c>
      <c r="R56">
        <f t="shared" ref="R56:R63" si="16">AVERAGE(T46:V46)</f>
        <v>518.13338553860569</v>
      </c>
    </row>
    <row r="57" spans="1:22">
      <c r="B57" s="44">
        <v>723</v>
      </c>
      <c r="C57" s="44" t="s">
        <v>279</v>
      </c>
      <c r="D57" s="9"/>
      <c r="E57" s="44">
        <v>5540</v>
      </c>
      <c r="F57" s="44" t="s">
        <v>280</v>
      </c>
      <c r="G57" s="9"/>
      <c r="I57" t="s">
        <v>543</v>
      </c>
      <c r="J57">
        <f t="shared" si="15"/>
        <v>884.56011496088138</v>
      </c>
      <c r="P57" t="s">
        <v>537</v>
      </c>
      <c r="Q57">
        <f t="shared" ref="Q57:Q62" si="17">AVERAGE(Q47:S47)</f>
        <v>700.84856248411518</v>
      </c>
      <c r="R57">
        <f t="shared" si="16"/>
        <v>665.41674410585915</v>
      </c>
    </row>
    <row r="58" spans="1:22">
      <c r="B58" s="51">
        <v>1394</v>
      </c>
      <c r="C58" s="51" t="s">
        <v>281</v>
      </c>
      <c r="D58" s="9"/>
      <c r="E58" s="51">
        <v>2279</v>
      </c>
      <c r="F58" s="51" t="s">
        <v>282</v>
      </c>
      <c r="G58" s="9"/>
      <c r="I58" t="s">
        <v>542</v>
      </c>
      <c r="J58">
        <f t="shared" si="15"/>
        <v>620.47372719847533</v>
      </c>
      <c r="P58" t="s">
        <v>538</v>
      </c>
      <c r="Q58">
        <f t="shared" si="17"/>
        <v>922.18594489629243</v>
      </c>
      <c r="R58">
        <f t="shared" si="16"/>
        <v>850.72449824939088</v>
      </c>
    </row>
    <row r="59" spans="1:22">
      <c r="B59" s="51">
        <v>1025</v>
      </c>
      <c r="C59" s="51" t="s">
        <v>283</v>
      </c>
      <c r="D59" s="9"/>
      <c r="E59" s="51">
        <v>1720</v>
      </c>
      <c r="F59" s="51" t="s">
        <v>284</v>
      </c>
      <c r="G59" s="9"/>
      <c r="I59" t="s">
        <v>542</v>
      </c>
      <c r="J59">
        <f t="shared" si="15"/>
        <v>626.59380692167576</v>
      </c>
      <c r="P59" t="s">
        <v>539</v>
      </c>
      <c r="Q59">
        <f t="shared" si="17"/>
        <v>885.50316061252079</v>
      </c>
      <c r="R59">
        <f t="shared" si="16"/>
        <v>923.12662338671532</v>
      </c>
    </row>
    <row r="60" spans="1:22">
      <c r="B60" s="44">
        <v>672</v>
      </c>
      <c r="C60" s="44" t="s">
        <v>285</v>
      </c>
      <c r="D60" s="9"/>
      <c r="E60" s="44">
        <v>2982</v>
      </c>
      <c r="F60" s="44" t="s">
        <v>286</v>
      </c>
      <c r="G60" s="9"/>
      <c r="I60" t="s">
        <v>542</v>
      </c>
      <c r="J60">
        <f t="shared" si="15"/>
        <v>816.09195402298849</v>
      </c>
      <c r="P60" t="s">
        <v>540</v>
      </c>
      <c r="Q60">
        <f t="shared" si="17"/>
        <v>977.97309133842327</v>
      </c>
      <c r="R60">
        <f t="shared" si="16"/>
        <v>975.13651014670131</v>
      </c>
    </row>
    <row r="61" spans="1:22">
      <c r="B61" s="44">
        <v>1320</v>
      </c>
      <c r="C61" s="44" t="s">
        <v>287</v>
      </c>
      <c r="D61" s="9"/>
      <c r="E61" s="44">
        <v>2730</v>
      </c>
      <c r="F61" s="44" t="s">
        <v>288</v>
      </c>
      <c r="G61" s="9"/>
      <c r="I61" t="s">
        <v>541</v>
      </c>
      <c r="J61">
        <f t="shared" si="15"/>
        <v>674.07407407407402</v>
      </c>
      <c r="P61" t="s">
        <v>541</v>
      </c>
      <c r="Q61">
        <f t="shared" si="17"/>
        <v>987.66222682561295</v>
      </c>
      <c r="R61">
        <f t="shared" si="16"/>
        <v>981.7088365525492</v>
      </c>
    </row>
    <row r="62" spans="1:22">
      <c r="B62" s="44">
        <v>2162</v>
      </c>
      <c r="C62" s="44" t="s">
        <v>289</v>
      </c>
      <c r="D62" s="9"/>
      <c r="E62" s="44">
        <v>4048</v>
      </c>
      <c r="F62" s="44" t="s">
        <v>290</v>
      </c>
      <c r="G62" s="9"/>
      <c r="I62" t="s">
        <v>541</v>
      </c>
      <c r="J62">
        <f t="shared" si="15"/>
        <v>651.85185185185196</v>
      </c>
      <c r="P62" t="s">
        <v>542</v>
      </c>
      <c r="Q62">
        <f t="shared" si="17"/>
        <v>993.85851548341088</v>
      </c>
      <c r="R62">
        <f t="shared" si="16"/>
        <v>995.37821153293305</v>
      </c>
    </row>
    <row r="63" spans="1:22">
      <c r="B63" s="44">
        <v>904</v>
      </c>
      <c r="C63" s="44" t="s">
        <v>291</v>
      </c>
      <c r="D63" s="9"/>
      <c r="E63" s="44">
        <v>3484</v>
      </c>
      <c r="F63" s="44" t="s">
        <v>292</v>
      </c>
      <c r="G63" s="9"/>
      <c r="I63" t="s">
        <v>541</v>
      </c>
      <c r="J63">
        <f t="shared" si="15"/>
        <v>793.98359161349128</v>
      </c>
      <c r="P63" t="s">
        <v>543</v>
      </c>
      <c r="Q63">
        <f>AVERAGE(Q53:S53)</f>
        <v>996.20247246959923</v>
      </c>
      <c r="R63">
        <f t="shared" si="16"/>
        <v>995.524563300968</v>
      </c>
    </row>
    <row r="64" spans="1:22">
      <c r="B64" s="44">
        <v>1797</v>
      </c>
      <c r="C64" s="44" t="s">
        <v>293</v>
      </c>
      <c r="D64" s="9"/>
      <c r="E64" s="44">
        <v>3201</v>
      </c>
      <c r="F64" s="44" t="s">
        <v>294</v>
      </c>
      <c r="G64" s="9"/>
      <c r="I64" t="s">
        <v>540</v>
      </c>
      <c r="J64">
        <f t="shared" si="15"/>
        <v>640.45618247298921</v>
      </c>
    </row>
    <row r="65" spans="2:10">
      <c r="B65" s="44">
        <v>1352</v>
      </c>
      <c r="C65" s="44" t="s">
        <v>295</v>
      </c>
      <c r="D65" s="9"/>
      <c r="E65" s="44">
        <v>3088</v>
      </c>
      <c r="F65" s="44" t="s">
        <v>296</v>
      </c>
      <c r="G65" s="9"/>
      <c r="I65" t="s">
        <v>540</v>
      </c>
      <c r="J65">
        <f t="shared" si="15"/>
        <v>695.49549549549545</v>
      </c>
    </row>
    <row r="66" spans="2:10">
      <c r="B66" s="44">
        <v>1435</v>
      </c>
      <c r="C66" s="44" t="s">
        <v>297</v>
      </c>
      <c r="D66" s="9"/>
      <c r="E66" s="44">
        <v>2646</v>
      </c>
      <c r="F66" s="44" t="s">
        <v>298</v>
      </c>
      <c r="G66" s="9"/>
      <c r="I66" t="s">
        <v>540</v>
      </c>
      <c r="J66">
        <f t="shared" si="15"/>
        <v>648.37049742710121</v>
      </c>
    </row>
    <row r="67" spans="2:10">
      <c r="B67" s="44">
        <v>5148</v>
      </c>
      <c r="C67" s="44" t="s">
        <v>299</v>
      </c>
      <c r="D67" s="9"/>
      <c r="E67" s="44">
        <v>5588</v>
      </c>
      <c r="F67" s="44" t="s">
        <v>300</v>
      </c>
      <c r="G67" s="9"/>
      <c r="I67" t="s">
        <v>539</v>
      </c>
      <c r="J67">
        <f t="shared" si="15"/>
        <v>520.49180327868851</v>
      </c>
    </row>
    <row r="68" spans="2:10">
      <c r="B68" s="44">
        <v>4636</v>
      </c>
      <c r="C68" s="44" t="s">
        <v>301</v>
      </c>
      <c r="D68" s="9"/>
      <c r="E68" s="44">
        <v>5983</v>
      </c>
      <c r="F68" s="44" t="s">
        <v>302</v>
      </c>
      <c r="G68" s="9"/>
      <c r="I68" t="s">
        <v>539</v>
      </c>
      <c r="J68">
        <f t="shared" si="15"/>
        <v>563.42405122892922</v>
      </c>
    </row>
    <row r="69" spans="2:10">
      <c r="B69" s="44">
        <v>3206</v>
      </c>
      <c r="C69" s="44" t="s">
        <v>303</v>
      </c>
      <c r="D69" s="9"/>
      <c r="E69" s="44">
        <v>5066</v>
      </c>
      <c r="F69" s="44" t="s">
        <v>304</v>
      </c>
      <c r="G69" s="9"/>
      <c r="I69" t="s">
        <v>539</v>
      </c>
      <c r="J69">
        <f t="shared" si="15"/>
        <v>612.42746615087037</v>
      </c>
    </row>
    <row r="70" spans="2:10">
      <c r="B70" s="44">
        <v>2159</v>
      </c>
      <c r="C70" s="44" t="s">
        <v>305</v>
      </c>
      <c r="D70" s="9"/>
      <c r="E70" s="44">
        <v>1256</v>
      </c>
      <c r="F70" s="44" t="s">
        <v>306</v>
      </c>
      <c r="G70" s="9"/>
      <c r="I70" t="s">
        <v>538</v>
      </c>
      <c r="J70">
        <f t="shared" si="15"/>
        <v>367.78916544655931</v>
      </c>
    </row>
    <row r="71" spans="2:10">
      <c r="B71" s="44">
        <v>1054</v>
      </c>
      <c r="C71" s="44" t="s">
        <v>307</v>
      </c>
      <c r="D71" s="9"/>
      <c r="E71" s="44">
        <v>1115</v>
      </c>
      <c r="F71" s="44" t="s">
        <v>308</v>
      </c>
      <c r="G71" s="9"/>
      <c r="I71" t="s">
        <v>538</v>
      </c>
      <c r="J71">
        <f t="shared" si="15"/>
        <v>514.06177962194556</v>
      </c>
    </row>
    <row r="72" spans="2:10">
      <c r="B72" s="44">
        <v>3982</v>
      </c>
      <c r="C72" s="44" t="s">
        <v>309</v>
      </c>
      <c r="D72" s="9"/>
      <c r="E72" s="44">
        <v>2496</v>
      </c>
      <c r="F72" s="44" t="s">
        <v>310</v>
      </c>
      <c r="G72" s="9"/>
      <c r="I72" t="s">
        <v>538</v>
      </c>
      <c r="J72">
        <f t="shared" si="15"/>
        <v>385.30410620561901</v>
      </c>
    </row>
    <row r="73" spans="2:10">
      <c r="B73" s="44">
        <v>6492</v>
      </c>
      <c r="C73" s="44" t="s">
        <v>311</v>
      </c>
      <c r="D73" s="9"/>
      <c r="E73" s="44">
        <v>2890</v>
      </c>
      <c r="F73" s="44" t="s">
        <v>312</v>
      </c>
      <c r="G73" s="9"/>
      <c r="I73" t="s">
        <v>537</v>
      </c>
      <c r="J73">
        <f t="shared" si="15"/>
        <v>308.03666595608615</v>
      </c>
    </row>
    <row r="74" spans="2:10">
      <c r="B74" s="44">
        <v>4337</v>
      </c>
      <c r="C74" s="44" t="s">
        <v>313</v>
      </c>
      <c r="D74" s="9"/>
      <c r="E74" s="44">
        <v>1983</v>
      </c>
      <c r="F74" s="44" t="s">
        <v>314</v>
      </c>
      <c r="G74" s="9"/>
      <c r="I74" t="s">
        <v>537</v>
      </c>
      <c r="J74">
        <f t="shared" si="15"/>
        <v>313.76582278481015</v>
      </c>
    </row>
    <row r="75" spans="2:10">
      <c r="B75" s="44">
        <v>4178</v>
      </c>
      <c r="C75" s="44" t="s">
        <v>315</v>
      </c>
      <c r="D75" s="9"/>
      <c r="E75" s="44">
        <v>1611</v>
      </c>
      <c r="F75" s="44" t="s">
        <v>316</v>
      </c>
      <c r="G75" s="9"/>
      <c r="I75" t="s">
        <v>537</v>
      </c>
      <c r="J75">
        <f t="shared" si="15"/>
        <v>278.28640525133875</v>
      </c>
    </row>
    <row r="76" spans="2:10">
      <c r="B76" s="44">
        <v>986</v>
      </c>
      <c r="C76" s="44" t="s">
        <v>317</v>
      </c>
      <c r="D76" s="9"/>
      <c r="E76" s="44">
        <v>517</v>
      </c>
      <c r="F76" s="44" t="s">
        <v>318</v>
      </c>
      <c r="G76" s="9"/>
      <c r="I76" t="s">
        <v>536</v>
      </c>
      <c r="J76">
        <f t="shared" si="15"/>
        <v>343.97870924817033</v>
      </c>
    </row>
    <row r="77" spans="2:10">
      <c r="B77" s="44">
        <v>3593</v>
      </c>
      <c r="C77" s="44" t="s">
        <v>319</v>
      </c>
      <c r="D77" s="9"/>
      <c r="E77" s="44">
        <v>1191</v>
      </c>
      <c r="F77" s="44" t="s">
        <v>320</v>
      </c>
      <c r="G77" s="9"/>
      <c r="I77" t="s">
        <v>536</v>
      </c>
      <c r="J77">
        <f t="shared" si="15"/>
        <v>248.95484949832775</v>
      </c>
    </row>
    <row r="78" spans="2:10">
      <c r="B78" s="44">
        <v>232</v>
      </c>
      <c r="C78" s="44" t="s">
        <v>321</v>
      </c>
      <c r="D78" s="9"/>
      <c r="E78" s="44">
        <v>116</v>
      </c>
      <c r="F78" s="44" t="s">
        <v>322</v>
      </c>
      <c r="G78" s="9"/>
      <c r="I78" t="s">
        <v>536</v>
      </c>
      <c r="J78">
        <f t="shared" si="15"/>
        <v>333.33333333333331</v>
      </c>
    </row>
    <row r="79" spans="2:10">
      <c r="B79" s="44">
        <v>1578</v>
      </c>
      <c r="C79" s="44" t="s">
        <v>323</v>
      </c>
      <c r="D79" s="9"/>
      <c r="E79" s="44">
        <v>5991</v>
      </c>
      <c r="F79" s="44" t="s">
        <v>324</v>
      </c>
      <c r="G79" s="9"/>
      <c r="I79" t="s">
        <v>543</v>
      </c>
      <c r="J79">
        <f t="shared" si="15"/>
        <v>791.51803408640512</v>
      </c>
    </row>
    <row r="80" spans="2:10">
      <c r="B80" s="44">
        <v>1162</v>
      </c>
      <c r="C80" s="44" t="s">
        <v>325</v>
      </c>
      <c r="D80" s="9"/>
      <c r="E80" s="44">
        <v>5557</v>
      </c>
      <c r="F80" s="44" t="s">
        <v>326</v>
      </c>
      <c r="G80" s="9"/>
      <c r="I80" t="s">
        <v>543</v>
      </c>
      <c r="J80">
        <f t="shared" si="15"/>
        <v>827.05759785682403</v>
      </c>
    </row>
    <row r="81" spans="2:10">
      <c r="B81" s="44">
        <v>1176</v>
      </c>
      <c r="C81" s="44" t="s">
        <v>327</v>
      </c>
      <c r="D81" s="9"/>
      <c r="E81" s="44">
        <v>5167</v>
      </c>
      <c r="F81" s="44" t="s">
        <v>328</v>
      </c>
      <c r="G81" s="9"/>
      <c r="I81" t="s">
        <v>543</v>
      </c>
      <c r="J81">
        <f t="shared" si="15"/>
        <v>814.59877029796621</v>
      </c>
    </row>
    <row r="82" spans="2:10">
      <c r="B82" s="44">
        <v>877</v>
      </c>
      <c r="C82" s="44" t="s">
        <v>329</v>
      </c>
      <c r="D82" s="9"/>
      <c r="E82" s="44">
        <v>4150</v>
      </c>
      <c r="F82" s="44" t="s">
        <v>330</v>
      </c>
      <c r="G82" s="9"/>
      <c r="I82" t="s">
        <v>542</v>
      </c>
      <c r="J82">
        <f t="shared" si="15"/>
        <v>825.54207280684295</v>
      </c>
    </row>
    <row r="83" spans="2:10">
      <c r="B83" s="51">
        <v>458</v>
      </c>
      <c r="C83" s="51" t="s">
        <v>331</v>
      </c>
      <c r="D83" s="9"/>
      <c r="E83" s="51">
        <v>3695</v>
      </c>
      <c r="F83" s="51" t="s">
        <v>332</v>
      </c>
      <c r="G83" s="9"/>
      <c r="I83" t="s">
        <v>542</v>
      </c>
      <c r="J83">
        <f t="shared" si="15"/>
        <v>889.71827594509989</v>
      </c>
    </row>
    <row r="84" spans="2:10">
      <c r="B84" s="44">
        <v>1439</v>
      </c>
      <c r="C84" s="44" t="s">
        <v>333</v>
      </c>
      <c r="D84" s="9"/>
      <c r="E84" s="44">
        <v>5872</v>
      </c>
      <c r="F84" s="44" t="s">
        <v>334</v>
      </c>
      <c r="G84" s="9"/>
      <c r="I84" t="s">
        <v>542</v>
      </c>
      <c r="J84">
        <f t="shared" si="15"/>
        <v>803.17330050608666</v>
      </c>
    </row>
    <row r="85" spans="2:10">
      <c r="B85" s="44">
        <v>677</v>
      </c>
      <c r="C85" s="44" t="s">
        <v>335</v>
      </c>
      <c r="D85" s="9"/>
      <c r="E85" s="44">
        <v>2508</v>
      </c>
      <c r="F85" s="44" t="s">
        <v>336</v>
      </c>
      <c r="G85" s="9"/>
      <c r="I85" t="s">
        <v>541</v>
      </c>
      <c r="J85">
        <f t="shared" si="15"/>
        <v>787.44113029827315</v>
      </c>
    </row>
    <row r="86" spans="2:10">
      <c r="B86" s="44">
        <v>2993</v>
      </c>
      <c r="C86" s="44" t="s">
        <v>337</v>
      </c>
      <c r="D86" s="9"/>
      <c r="E86" s="44">
        <v>4246</v>
      </c>
      <c r="F86" s="44" t="s">
        <v>338</v>
      </c>
      <c r="G86" s="9"/>
      <c r="I86" t="s">
        <v>541</v>
      </c>
      <c r="J86">
        <f t="shared" si="15"/>
        <v>586.5451029147672</v>
      </c>
    </row>
    <row r="87" spans="2:10">
      <c r="B87" s="44">
        <v>1184</v>
      </c>
      <c r="C87" s="44" t="s">
        <v>339</v>
      </c>
      <c r="D87" s="9"/>
      <c r="E87" s="44">
        <v>2793</v>
      </c>
      <c r="F87" s="44" t="s">
        <v>340</v>
      </c>
      <c r="G87" s="9"/>
      <c r="I87" t="s">
        <v>541</v>
      </c>
      <c r="J87">
        <f t="shared" si="15"/>
        <v>702.28815690218755</v>
      </c>
    </row>
    <row r="88" spans="2:10">
      <c r="B88" s="44">
        <v>3725</v>
      </c>
      <c r="C88" s="44" t="s">
        <v>341</v>
      </c>
      <c r="D88" s="9"/>
      <c r="E88" s="44">
        <v>3870</v>
      </c>
      <c r="F88" s="44" t="s">
        <v>342</v>
      </c>
      <c r="G88" s="9"/>
      <c r="I88" t="s">
        <v>540</v>
      </c>
      <c r="J88">
        <f t="shared" si="15"/>
        <v>509.54575378538516</v>
      </c>
    </row>
    <row r="89" spans="2:10">
      <c r="B89" s="44">
        <v>3029</v>
      </c>
      <c r="C89" s="44" t="s">
        <v>343</v>
      </c>
      <c r="D89" s="9"/>
      <c r="E89" s="44">
        <v>3771</v>
      </c>
      <c r="F89" s="44" t="s">
        <v>344</v>
      </c>
      <c r="G89" s="9"/>
      <c r="I89" t="s">
        <v>540</v>
      </c>
      <c r="J89">
        <f t="shared" si="15"/>
        <v>554.55882352941182</v>
      </c>
    </row>
    <row r="90" spans="2:10">
      <c r="B90" s="44">
        <v>1953</v>
      </c>
      <c r="C90" s="44" t="s">
        <v>345</v>
      </c>
      <c r="D90" s="9"/>
      <c r="E90" s="44">
        <v>2851</v>
      </c>
      <c r="F90" s="44" t="s">
        <v>346</v>
      </c>
      <c r="G90" s="9"/>
      <c r="I90" t="s">
        <v>540</v>
      </c>
      <c r="J90">
        <f t="shared" si="15"/>
        <v>593.46378018318069</v>
      </c>
    </row>
    <row r="91" spans="2:10">
      <c r="B91" s="44">
        <v>3705</v>
      </c>
      <c r="C91" s="44" t="s">
        <v>347</v>
      </c>
      <c r="D91" s="9"/>
      <c r="E91" s="44">
        <v>2415</v>
      </c>
      <c r="F91" s="44" t="s">
        <v>348</v>
      </c>
      <c r="G91" s="9"/>
      <c r="I91" t="s">
        <v>539</v>
      </c>
      <c r="J91">
        <f t="shared" si="15"/>
        <v>394.60784313725486</v>
      </c>
    </row>
    <row r="92" spans="2:10">
      <c r="B92" s="44">
        <v>2435</v>
      </c>
      <c r="C92" s="44" t="s">
        <v>349</v>
      </c>
      <c r="D92" s="9"/>
      <c r="E92" s="44">
        <v>2576</v>
      </c>
      <c r="F92" s="44" t="s">
        <v>350</v>
      </c>
      <c r="G92" s="9"/>
      <c r="I92" t="s">
        <v>539</v>
      </c>
      <c r="J92">
        <f t="shared" si="15"/>
        <v>514.06904809419279</v>
      </c>
    </row>
    <row r="93" spans="2:10">
      <c r="B93" s="44">
        <v>2260</v>
      </c>
      <c r="C93" s="44" t="s">
        <v>351</v>
      </c>
      <c r="D93" s="9"/>
      <c r="E93" s="44">
        <v>2040</v>
      </c>
      <c r="F93" s="44" t="s">
        <v>352</v>
      </c>
      <c r="G93" s="9"/>
      <c r="I93" t="s">
        <v>539</v>
      </c>
      <c r="J93">
        <f t="shared" si="15"/>
        <v>474.41860465116281</v>
      </c>
    </row>
    <row r="94" spans="2:10">
      <c r="B94" s="44">
        <v>2847</v>
      </c>
      <c r="C94" s="44" t="s">
        <v>353</v>
      </c>
      <c r="D94" s="9"/>
      <c r="E94" s="44">
        <v>1294</v>
      </c>
      <c r="F94" s="44" t="s">
        <v>354</v>
      </c>
      <c r="G94" s="9"/>
      <c r="I94" t="s">
        <v>538</v>
      </c>
      <c r="J94">
        <f t="shared" si="15"/>
        <v>312.4849070272881</v>
      </c>
    </row>
    <row r="95" spans="2:10">
      <c r="B95" s="44">
        <v>2037</v>
      </c>
      <c r="C95" s="44" t="s">
        <v>355</v>
      </c>
      <c r="D95" s="9"/>
      <c r="E95" s="44">
        <v>1086</v>
      </c>
      <c r="F95" s="44" t="s">
        <v>356</v>
      </c>
      <c r="G95" s="9"/>
      <c r="I95" t="s">
        <v>538</v>
      </c>
      <c r="J95">
        <f t="shared" si="15"/>
        <v>347.74255523535066</v>
      </c>
    </row>
    <row r="96" spans="2:10">
      <c r="B96" s="44">
        <v>5883</v>
      </c>
      <c r="C96" s="44" t="s">
        <v>357</v>
      </c>
      <c r="D96" s="9"/>
      <c r="E96" s="44">
        <v>3057</v>
      </c>
      <c r="F96" s="44" t="s">
        <v>358</v>
      </c>
      <c r="G96" s="9"/>
      <c r="I96" t="s">
        <v>538</v>
      </c>
      <c r="J96">
        <f t="shared" si="15"/>
        <v>341.94630872483225</v>
      </c>
    </row>
    <row r="97" spans="1:10">
      <c r="B97" s="44">
        <v>6973</v>
      </c>
      <c r="C97" s="44" t="s">
        <v>359</v>
      </c>
      <c r="D97" s="9"/>
      <c r="E97" s="44">
        <v>809</v>
      </c>
      <c r="F97" s="44" t="s">
        <v>360</v>
      </c>
      <c r="G97" s="9"/>
      <c r="I97" t="s">
        <v>537</v>
      </c>
      <c r="J97">
        <f t="shared" si="15"/>
        <v>103.95785145206887</v>
      </c>
    </row>
    <row r="98" spans="1:10">
      <c r="B98" s="44">
        <v>4295</v>
      </c>
      <c r="C98" s="44" t="s">
        <v>361</v>
      </c>
      <c r="D98" s="9"/>
      <c r="E98" s="44">
        <v>1052</v>
      </c>
      <c r="F98" s="44" t="s">
        <v>362</v>
      </c>
      <c r="G98" s="9"/>
      <c r="I98" t="s">
        <v>537</v>
      </c>
      <c r="J98">
        <f t="shared" si="15"/>
        <v>196.74583878810549</v>
      </c>
    </row>
    <row r="99" spans="1:10">
      <c r="B99" s="44">
        <v>611</v>
      </c>
      <c r="C99" s="44" t="s">
        <v>363</v>
      </c>
      <c r="D99" s="9"/>
      <c r="E99" s="44">
        <v>187</v>
      </c>
      <c r="F99" s="44" t="s">
        <v>364</v>
      </c>
      <c r="G99" s="9"/>
      <c r="I99" t="s">
        <v>537</v>
      </c>
      <c r="J99">
        <f t="shared" si="15"/>
        <v>234.33583959899747</v>
      </c>
    </row>
    <row r="100" spans="1:10">
      <c r="B100">
        <v>4781</v>
      </c>
      <c r="C100" t="s">
        <v>365</v>
      </c>
      <c r="E100">
        <v>1120</v>
      </c>
      <c r="F100" t="s">
        <v>366</v>
      </c>
      <c r="G100" s="36"/>
      <c r="I100" t="s">
        <v>536</v>
      </c>
      <c r="J100">
        <f t="shared" si="15"/>
        <v>189.79833926453142</v>
      </c>
    </row>
    <row r="101" spans="1:10">
      <c r="B101">
        <v>4351</v>
      </c>
      <c r="C101" t="s">
        <v>367</v>
      </c>
      <c r="E101">
        <v>811</v>
      </c>
      <c r="F101" t="s">
        <v>368</v>
      </c>
      <c r="G101" s="36"/>
      <c r="I101" t="s">
        <v>536</v>
      </c>
      <c r="J101">
        <f t="shared" si="15"/>
        <v>157.10964742347926</v>
      </c>
    </row>
    <row r="102" spans="1:10">
      <c r="B102">
        <v>2911</v>
      </c>
      <c r="C102" t="s">
        <v>369</v>
      </c>
      <c r="E102">
        <v>357</v>
      </c>
      <c r="F102" t="s">
        <v>370</v>
      </c>
      <c r="G102" s="36"/>
      <c r="I102" t="s">
        <v>536</v>
      </c>
      <c r="J102">
        <f t="shared" si="15"/>
        <v>109.24112607099143</v>
      </c>
    </row>
    <row r="103" spans="1:10">
      <c r="G103" s="36"/>
    </row>
    <row r="104" spans="1:10">
      <c r="G104" s="36"/>
    </row>
    <row r="105" spans="1:10">
      <c r="G105" s="36"/>
    </row>
    <row r="106" spans="1:10">
      <c r="G106" s="54"/>
    </row>
    <row r="107" spans="1:10" ht="45">
      <c r="A107" s="40" t="s">
        <v>546</v>
      </c>
      <c r="B107" s="151"/>
      <c r="C107" s="65" t="s">
        <v>478</v>
      </c>
      <c r="D107" s="142"/>
      <c r="E107" s="65" t="s">
        <v>477</v>
      </c>
      <c r="F107" s="65" t="s">
        <v>478</v>
      </c>
      <c r="G107" s="142"/>
    </row>
    <row r="108" spans="1:10">
      <c r="B108">
        <v>17</v>
      </c>
      <c r="C108" t="s">
        <v>372</v>
      </c>
      <c r="E108">
        <v>5143</v>
      </c>
      <c r="F108" t="s">
        <v>373</v>
      </c>
      <c r="G108" s="36"/>
      <c r="I108" t="s">
        <v>543</v>
      </c>
      <c r="J108">
        <f>E108/SUM(B108+E108)*1000</f>
        <v>996.7054263565891</v>
      </c>
    </row>
    <row r="109" spans="1:10">
      <c r="B109">
        <v>20</v>
      </c>
      <c r="C109" t="s">
        <v>374</v>
      </c>
      <c r="E109">
        <v>3999</v>
      </c>
      <c r="F109" t="s">
        <v>375</v>
      </c>
      <c r="G109" s="36"/>
      <c r="I109" t="s">
        <v>543</v>
      </c>
      <c r="J109">
        <f t="shared" ref="J109:J155" si="18">E109/SUM(B109+E109)*1000</f>
        <v>995.02363772082606</v>
      </c>
    </row>
    <row r="110" spans="1:10">
      <c r="B110">
        <v>32</v>
      </c>
      <c r="C110" t="s">
        <v>376</v>
      </c>
      <c r="E110">
        <v>10219</v>
      </c>
      <c r="F110" t="s">
        <v>377</v>
      </c>
      <c r="G110" s="36"/>
      <c r="I110" t="s">
        <v>543</v>
      </c>
      <c r="J110">
        <f t="shared" si="18"/>
        <v>996.8783533313823</v>
      </c>
    </row>
    <row r="111" spans="1:10">
      <c r="B111">
        <v>46</v>
      </c>
      <c r="C111" t="s">
        <v>378</v>
      </c>
      <c r="E111">
        <v>6582</v>
      </c>
      <c r="F111" t="s">
        <v>379</v>
      </c>
      <c r="G111" s="36"/>
      <c r="I111" t="s">
        <v>542</v>
      </c>
      <c r="J111">
        <f t="shared" si="18"/>
        <v>993.05974652987322</v>
      </c>
    </row>
    <row r="112" spans="1:10">
      <c r="B112">
        <v>41</v>
      </c>
      <c r="C112" t="s">
        <v>380</v>
      </c>
      <c r="E112">
        <v>5572</v>
      </c>
      <c r="F112" t="s">
        <v>381</v>
      </c>
      <c r="G112" s="36"/>
      <c r="I112" t="s">
        <v>542</v>
      </c>
      <c r="J112">
        <f t="shared" si="18"/>
        <v>992.69552823801882</v>
      </c>
    </row>
    <row r="113" spans="2:10">
      <c r="B113">
        <v>24</v>
      </c>
      <c r="C113" t="s">
        <v>382</v>
      </c>
      <c r="E113">
        <v>5718</v>
      </c>
      <c r="F113" t="s">
        <v>383</v>
      </c>
      <c r="G113" s="36"/>
      <c r="I113" t="s">
        <v>542</v>
      </c>
      <c r="J113">
        <f t="shared" si="18"/>
        <v>995.82027168234072</v>
      </c>
    </row>
    <row r="114" spans="2:10">
      <c r="B114">
        <v>83</v>
      </c>
      <c r="C114" t="s">
        <v>384</v>
      </c>
      <c r="E114">
        <v>7448</v>
      </c>
      <c r="F114" t="s">
        <v>385</v>
      </c>
      <c r="G114" s="36"/>
      <c r="I114" t="s">
        <v>541</v>
      </c>
      <c r="J114">
        <f t="shared" si="18"/>
        <v>988.97888726596739</v>
      </c>
    </row>
    <row r="115" spans="2:10">
      <c r="B115">
        <v>226</v>
      </c>
      <c r="C115" t="s">
        <v>386</v>
      </c>
      <c r="E115">
        <v>13130</v>
      </c>
      <c r="F115" t="s">
        <v>387</v>
      </c>
      <c r="G115" s="36"/>
      <c r="I115" t="s">
        <v>541</v>
      </c>
      <c r="J115">
        <f t="shared" si="18"/>
        <v>983.078766097634</v>
      </c>
    </row>
    <row r="116" spans="2:10">
      <c r="B116">
        <v>91</v>
      </c>
      <c r="C116" t="s">
        <v>388</v>
      </c>
      <c r="E116">
        <v>9941</v>
      </c>
      <c r="F116" t="s">
        <v>389</v>
      </c>
      <c r="G116" s="36"/>
      <c r="I116" t="s">
        <v>541</v>
      </c>
      <c r="J116">
        <f t="shared" si="18"/>
        <v>990.92902711323757</v>
      </c>
    </row>
    <row r="117" spans="2:10">
      <c r="B117">
        <v>175</v>
      </c>
      <c r="C117" t="s">
        <v>390</v>
      </c>
      <c r="E117">
        <v>8688</v>
      </c>
      <c r="F117" t="s">
        <v>391</v>
      </c>
      <c r="G117" s="36"/>
      <c r="I117" t="s">
        <v>540</v>
      </c>
      <c r="J117">
        <f t="shared" si="18"/>
        <v>980.25499266614008</v>
      </c>
    </row>
    <row r="118" spans="2:10">
      <c r="B118">
        <v>149</v>
      </c>
      <c r="C118" t="s">
        <v>392</v>
      </c>
      <c r="E118">
        <v>5544</v>
      </c>
      <c r="F118" t="s">
        <v>393</v>
      </c>
      <c r="G118" s="36"/>
      <c r="I118" t="s">
        <v>540</v>
      </c>
      <c r="J118">
        <f t="shared" si="18"/>
        <v>973.82750746530837</v>
      </c>
    </row>
    <row r="119" spans="2:10">
      <c r="B119">
        <v>84</v>
      </c>
      <c r="C119" t="s">
        <v>394</v>
      </c>
      <c r="E119">
        <v>4082</v>
      </c>
      <c r="F119" t="s">
        <v>395</v>
      </c>
      <c r="G119" s="36"/>
      <c r="I119" t="s">
        <v>540</v>
      </c>
      <c r="J119">
        <f t="shared" si="18"/>
        <v>979.83677388382137</v>
      </c>
    </row>
    <row r="120" spans="2:10">
      <c r="B120">
        <v>166</v>
      </c>
      <c r="C120" t="s">
        <v>396</v>
      </c>
      <c r="E120">
        <v>1546</v>
      </c>
      <c r="F120" t="s">
        <v>397</v>
      </c>
      <c r="G120" s="36"/>
      <c r="I120" t="s">
        <v>539</v>
      </c>
      <c r="J120">
        <f t="shared" si="18"/>
        <v>903.03738317757006</v>
      </c>
    </row>
    <row r="121" spans="2:10">
      <c r="B121">
        <v>265</v>
      </c>
      <c r="C121" t="s">
        <v>398</v>
      </c>
      <c r="E121">
        <v>3679</v>
      </c>
      <c r="F121" t="s">
        <v>399</v>
      </c>
      <c r="G121" s="36"/>
      <c r="I121" t="s">
        <v>539</v>
      </c>
      <c r="J121">
        <f t="shared" si="18"/>
        <v>932.8093306288032</v>
      </c>
    </row>
    <row r="122" spans="2:10">
      <c r="B122" s="48">
        <v>92</v>
      </c>
      <c r="C122" s="48" t="s">
        <v>400</v>
      </c>
      <c r="D122" s="9"/>
      <c r="E122" s="48">
        <v>421</v>
      </c>
      <c r="F122" s="48" t="s">
        <v>401</v>
      </c>
      <c r="G122" s="9"/>
      <c r="I122" t="s">
        <v>539</v>
      </c>
      <c r="J122">
        <f t="shared" si="18"/>
        <v>820.6627680311891</v>
      </c>
    </row>
    <row r="123" spans="2:10">
      <c r="B123">
        <v>432</v>
      </c>
      <c r="C123" t="s">
        <v>402</v>
      </c>
      <c r="E123">
        <v>3532</v>
      </c>
      <c r="F123" t="s">
        <v>403</v>
      </c>
      <c r="G123" s="36"/>
      <c r="I123" t="s">
        <v>538</v>
      </c>
      <c r="J123">
        <f t="shared" si="18"/>
        <v>891.01917255297678</v>
      </c>
    </row>
    <row r="124" spans="2:10">
      <c r="B124" s="44">
        <v>31</v>
      </c>
      <c r="C124" s="44" t="s">
        <v>404</v>
      </c>
      <c r="D124" s="9"/>
      <c r="E124" s="44">
        <v>901</v>
      </c>
      <c r="F124" s="44" t="s">
        <v>405</v>
      </c>
      <c r="G124" s="9"/>
      <c r="I124" t="s">
        <v>538</v>
      </c>
      <c r="J124">
        <f t="shared" si="18"/>
        <v>966.73819742489275</v>
      </c>
    </row>
    <row r="125" spans="2:10">
      <c r="B125">
        <v>314</v>
      </c>
      <c r="C125" t="s">
        <v>406</v>
      </c>
      <c r="E125">
        <v>3129</v>
      </c>
      <c r="F125" t="s">
        <v>407</v>
      </c>
      <c r="G125" s="36"/>
      <c r="I125" t="s">
        <v>538</v>
      </c>
      <c r="J125">
        <f t="shared" si="18"/>
        <v>908.80046471100786</v>
      </c>
    </row>
    <row r="126" spans="2:10">
      <c r="B126">
        <v>1271</v>
      </c>
      <c r="C126" t="s">
        <v>408</v>
      </c>
      <c r="E126">
        <v>2787</v>
      </c>
      <c r="F126" t="s">
        <v>409</v>
      </c>
      <c r="G126" s="36"/>
      <c r="I126" t="s">
        <v>537</v>
      </c>
      <c r="J126">
        <f t="shared" si="18"/>
        <v>686.79152291769344</v>
      </c>
    </row>
    <row r="127" spans="2:10">
      <c r="B127">
        <v>637</v>
      </c>
      <c r="C127" t="s">
        <v>410</v>
      </c>
      <c r="E127">
        <v>2028</v>
      </c>
      <c r="F127" t="s">
        <v>411</v>
      </c>
      <c r="G127" s="36"/>
      <c r="I127" t="s">
        <v>537</v>
      </c>
      <c r="J127">
        <f t="shared" si="18"/>
        <v>760.97560975609758</v>
      </c>
    </row>
    <row r="128" spans="2:10">
      <c r="B128">
        <v>1481</v>
      </c>
      <c r="C128" t="s">
        <v>412</v>
      </c>
      <c r="E128">
        <v>2809</v>
      </c>
      <c r="F128" t="s">
        <v>413</v>
      </c>
      <c r="G128" s="36"/>
      <c r="I128" t="s">
        <v>537</v>
      </c>
      <c r="J128">
        <f t="shared" si="18"/>
        <v>654.77855477855474</v>
      </c>
    </row>
    <row r="129" spans="2:10">
      <c r="B129" s="48">
        <v>121</v>
      </c>
      <c r="C129" s="48" t="s">
        <v>414</v>
      </c>
      <c r="D129" s="9"/>
      <c r="E129" s="48">
        <v>815</v>
      </c>
      <c r="F129" s="48" t="s">
        <v>415</v>
      </c>
      <c r="G129" s="9"/>
      <c r="I129" t="s">
        <v>536</v>
      </c>
      <c r="J129">
        <f t="shared" si="18"/>
        <v>870.72649572649573</v>
      </c>
    </row>
    <row r="130" spans="2:10">
      <c r="B130" s="44">
        <v>477</v>
      </c>
      <c r="C130" s="44" t="s">
        <v>416</v>
      </c>
      <c r="D130" s="9"/>
      <c r="E130" s="44">
        <v>684</v>
      </c>
      <c r="F130" s="44" t="s">
        <v>417</v>
      </c>
      <c r="G130" s="9"/>
      <c r="I130" t="s">
        <v>536</v>
      </c>
      <c r="J130">
        <f t="shared" si="18"/>
        <v>589.14728682170551</v>
      </c>
    </row>
    <row r="131" spans="2:10">
      <c r="B131" s="48">
        <v>44</v>
      </c>
      <c r="C131" s="48" t="s">
        <v>418</v>
      </c>
      <c r="D131" s="9"/>
      <c r="E131" s="48">
        <v>206</v>
      </c>
      <c r="F131" s="48" t="s">
        <v>419</v>
      </c>
      <c r="G131" s="9"/>
      <c r="I131" t="s">
        <v>536</v>
      </c>
      <c r="J131">
        <f t="shared" si="18"/>
        <v>824</v>
      </c>
    </row>
    <row r="132" spans="2:10">
      <c r="B132">
        <v>44</v>
      </c>
      <c r="C132" t="s">
        <v>420</v>
      </c>
      <c r="E132">
        <v>11981</v>
      </c>
      <c r="F132" t="s">
        <v>421</v>
      </c>
      <c r="G132" s="36"/>
      <c r="I132" t="s">
        <v>543</v>
      </c>
      <c r="J132">
        <f t="shared" si="18"/>
        <v>996.34095634095627</v>
      </c>
    </row>
    <row r="133" spans="2:10">
      <c r="B133">
        <v>24</v>
      </c>
      <c r="C133" t="s">
        <v>422</v>
      </c>
      <c r="E133">
        <v>8278</v>
      </c>
      <c r="F133" t="s">
        <v>423</v>
      </c>
      <c r="G133" s="36"/>
      <c r="I133" t="s">
        <v>543</v>
      </c>
      <c r="J133">
        <f t="shared" si="18"/>
        <v>997.10913033004101</v>
      </c>
    </row>
    <row r="134" spans="2:10">
      <c r="B134">
        <v>80</v>
      </c>
      <c r="C134" t="s">
        <v>424</v>
      </c>
      <c r="E134">
        <v>11554</v>
      </c>
      <c r="F134" t="s">
        <v>425</v>
      </c>
      <c r="G134" s="36"/>
      <c r="I134" t="s">
        <v>543</v>
      </c>
      <c r="J134">
        <f t="shared" si="18"/>
        <v>993.12360323190649</v>
      </c>
    </row>
    <row r="135" spans="2:10">
      <c r="B135">
        <v>38</v>
      </c>
      <c r="C135" t="s">
        <v>426</v>
      </c>
      <c r="E135">
        <v>11099</v>
      </c>
      <c r="F135" t="s">
        <v>427</v>
      </c>
      <c r="G135" s="36"/>
      <c r="I135" t="s">
        <v>542</v>
      </c>
      <c r="J135">
        <f t="shared" si="18"/>
        <v>996.58795007632216</v>
      </c>
    </row>
    <row r="136" spans="2:10">
      <c r="B136">
        <v>12</v>
      </c>
      <c r="C136" t="s">
        <v>428</v>
      </c>
      <c r="E136">
        <v>2111</v>
      </c>
      <c r="F136" t="s">
        <v>429</v>
      </c>
      <c r="G136" s="36"/>
      <c r="I136" t="s">
        <v>542</v>
      </c>
      <c r="J136">
        <f t="shared" si="18"/>
        <v>994.34762129062653</v>
      </c>
    </row>
    <row r="137" spans="2:10">
      <c r="B137">
        <v>41</v>
      </c>
      <c r="C137" t="s">
        <v>430</v>
      </c>
      <c r="E137">
        <v>8499</v>
      </c>
      <c r="F137" t="s">
        <v>431</v>
      </c>
      <c r="G137" s="36"/>
      <c r="I137" t="s">
        <v>542</v>
      </c>
      <c r="J137">
        <f t="shared" si="18"/>
        <v>995.19906323185012</v>
      </c>
    </row>
    <row r="138" spans="2:10">
      <c r="B138">
        <v>42</v>
      </c>
      <c r="C138" t="s">
        <v>432</v>
      </c>
      <c r="E138">
        <v>1441</v>
      </c>
      <c r="F138" t="s">
        <v>433</v>
      </c>
      <c r="G138" s="36"/>
      <c r="I138" t="s">
        <v>541</v>
      </c>
      <c r="J138">
        <f t="shared" si="18"/>
        <v>971.67902899527985</v>
      </c>
    </row>
    <row r="139" spans="2:10">
      <c r="B139">
        <v>66</v>
      </c>
      <c r="C139" t="s">
        <v>434</v>
      </c>
      <c r="E139">
        <v>4062</v>
      </c>
      <c r="F139" t="s">
        <v>435</v>
      </c>
      <c r="G139" s="36"/>
      <c r="I139" t="s">
        <v>541</v>
      </c>
      <c r="J139">
        <f t="shared" si="18"/>
        <v>984.01162790697674</v>
      </c>
    </row>
    <row r="140" spans="2:10">
      <c r="B140">
        <v>97</v>
      </c>
      <c r="C140" t="s">
        <v>436</v>
      </c>
      <c r="E140">
        <v>9085</v>
      </c>
      <c r="F140" t="s">
        <v>437</v>
      </c>
      <c r="G140" s="36"/>
      <c r="I140" t="s">
        <v>541</v>
      </c>
      <c r="J140">
        <f t="shared" si="18"/>
        <v>989.43585275539101</v>
      </c>
    </row>
    <row r="141" spans="2:10">
      <c r="B141">
        <v>215</v>
      </c>
      <c r="C141" t="s">
        <v>438</v>
      </c>
      <c r="E141">
        <v>6571</v>
      </c>
      <c r="F141" t="s">
        <v>439</v>
      </c>
      <c r="G141" s="36"/>
      <c r="I141" t="s">
        <v>540</v>
      </c>
      <c r="J141">
        <f t="shared" si="18"/>
        <v>968.31712348953727</v>
      </c>
    </row>
    <row r="142" spans="2:10">
      <c r="B142">
        <v>195</v>
      </c>
      <c r="C142" t="s">
        <v>440</v>
      </c>
      <c r="E142">
        <v>7326</v>
      </c>
      <c r="F142" t="s">
        <v>441</v>
      </c>
      <c r="G142" s="36"/>
      <c r="I142" t="s">
        <v>540</v>
      </c>
      <c r="J142">
        <f t="shared" si="18"/>
        <v>974.07259672915836</v>
      </c>
    </row>
    <row r="143" spans="2:10">
      <c r="B143">
        <v>102</v>
      </c>
      <c r="C143" t="s">
        <v>442</v>
      </c>
      <c r="E143">
        <v>5905</v>
      </c>
      <c r="F143" t="s">
        <v>443</v>
      </c>
      <c r="G143" s="36"/>
      <c r="I143" t="s">
        <v>540</v>
      </c>
      <c r="J143">
        <f t="shared" si="18"/>
        <v>983.01981022140842</v>
      </c>
    </row>
    <row r="144" spans="2:10">
      <c r="B144">
        <v>344</v>
      </c>
      <c r="C144" t="s">
        <v>444</v>
      </c>
      <c r="E144">
        <v>3069</v>
      </c>
      <c r="F144" t="s">
        <v>445</v>
      </c>
      <c r="G144" s="36"/>
      <c r="I144" t="s">
        <v>539</v>
      </c>
      <c r="J144">
        <f t="shared" si="18"/>
        <v>899.20890711983589</v>
      </c>
    </row>
    <row r="145" spans="2:10">
      <c r="B145">
        <v>233</v>
      </c>
      <c r="C145" t="s">
        <v>446</v>
      </c>
      <c r="E145">
        <v>6767</v>
      </c>
      <c r="F145" t="s">
        <v>447</v>
      </c>
      <c r="G145" s="36"/>
      <c r="I145" t="s">
        <v>539</v>
      </c>
      <c r="J145">
        <f t="shared" si="18"/>
        <v>966.71428571428578</v>
      </c>
    </row>
    <row r="146" spans="2:10">
      <c r="B146">
        <v>634</v>
      </c>
      <c r="C146" t="s">
        <v>448</v>
      </c>
      <c r="E146">
        <v>5933</v>
      </c>
      <c r="F146" t="s">
        <v>449</v>
      </c>
      <c r="G146" s="36"/>
      <c r="I146" t="s">
        <v>539</v>
      </c>
      <c r="J146">
        <f t="shared" si="18"/>
        <v>903.45667732602408</v>
      </c>
    </row>
    <row r="147" spans="2:10">
      <c r="B147">
        <v>594</v>
      </c>
      <c r="C147" t="s">
        <v>450</v>
      </c>
      <c r="E147">
        <v>4335</v>
      </c>
      <c r="F147" t="s">
        <v>451</v>
      </c>
      <c r="G147" s="36"/>
      <c r="I147" t="s">
        <v>538</v>
      </c>
      <c r="J147">
        <f t="shared" si="18"/>
        <v>879.48874010955569</v>
      </c>
    </row>
    <row r="148" spans="2:10">
      <c r="B148" s="44">
        <v>159</v>
      </c>
      <c r="C148" s="44" t="s">
        <v>452</v>
      </c>
      <c r="D148" s="9"/>
      <c r="E148" s="44">
        <v>1116</v>
      </c>
      <c r="F148" s="44" t="s">
        <v>453</v>
      </c>
      <c r="G148" s="9"/>
      <c r="I148" t="s">
        <v>538</v>
      </c>
      <c r="J148">
        <f t="shared" si="18"/>
        <v>875.29411764705878</v>
      </c>
    </row>
    <row r="149" spans="2:10">
      <c r="B149" s="44">
        <v>264</v>
      </c>
      <c r="C149" s="44" t="s">
        <v>454</v>
      </c>
      <c r="D149" s="9"/>
      <c r="E149" s="44">
        <v>1039</v>
      </c>
      <c r="F149" s="44" t="s">
        <v>455</v>
      </c>
      <c r="G149" s="9"/>
      <c r="I149" t="s">
        <v>538</v>
      </c>
      <c r="J149">
        <f t="shared" si="18"/>
        <v>797.39063699155804</v>
      </c>
    </row>
    <row r="150" spans="2:10">
      <c r="B150">
        <v>546</v>
      </c>
      <c r="C150" t="s">
        <v>456</v>
      </c>
      <c r="E150">
        <v>935</v>
      </c>
      <c r="F150" t="s">
        <v>457</v>
      </c>
      <c r="G150" s="36"/>
      <c r="I150" t="s">
        <v>537</v>
      </c>
      <c r="J150">
        <f t="shared" si="18"/>
        <v>631.33018230925052</v>
      </c>
    </row>
    <row r="151" spans="2:10">
      <c r="B151">
        <v>639</v>
      </c>
      <c r="C151" t="s">
        <v>458</v>
      </c>
      <c r="E151">
        <v>1130</v>
      </c>
      <c r="F151" t="s">
        <v>459</v>
      </c>
      <c r="G151" s="36"/>
      <c r="I151" t="s">
        <v>537</v>
      </c>
      <c r="J151">
        <f t="shared" si="18"/>
        <v>638.77897117015254</v>
      </c>
    </row>
    <row r="152" spans="2:10">
      <c r="B152" s="48">
        <v>132</v>
      </c>
      <c r="C152" s="48" t="s">
        <v>460</v>
      </c>
      <c r="D152" s="9"/>
      <c r="E152" s="48">
        <v>350</v>
      </c>
      <c r="F152" s="48" t="s">
        <v>461</v>
      </c>
      <c r="G152" s="9"/>
      <c r="I152" t="s">
        <v>537</v>
      </c>
      <c r="J152">
        <f t="shared" si="18"/>
        <v>726.14107883817428</v>
      </c>
    </row>
    <row r="153" spans="2:10">
      <c r="B153" s="48">
        <v>116</v>
      </c>
      <c r="C153" s="48" t="s">
        <v>462</v>
      </c>
      <c r="D153" s="9"/>
      <c r="E153" s="48">
        <v>336</v>
      </c>
      <c r="F153" s="48" t="s">
        <v>463</v>
      </c>
      <c r="G153" s="9"/>
      <c r="I153" t="s">
        <v>536</v>
      </c>
      <c r="J153">
        <f t="shared" si="18"/>
        <v>743.36283185840716</v>
      </c>
    </row>
    <row r="154" spans="2:10">
      <c r="B154">
        <v>792</v>
      </c>
      <c r="C154" t="s">
        <v>464</v>
      </c>
      <c r="E154">
        <v>596</v>
      </c>
      <c r="F154" t="s">
        <v>465</v>
      </c>
      <c r="G154" s="36"/>
      <c r="I154" t="s">
        <v>536</v>
      </c>
      <c r="J154">
        <f t="shared" si="18"/>
        <v>429.39481268011525</v>
      </c>
    </row>
    <row r="155" spans="2:10">
      <c r="B155" s="44">
        <v>512</v>
      </c>
      <c r="C155" s="44" t="s">
        <v>466</v>
      </c>
      <c r="D155" s="9"/>
      <c r="E155" s="44">
        <v>316</v>
      </c>
      <c r="F155" s="44" t="s">
        <v>467</v>
      </c>
      <c r="G155" s="9"/>
      <c r="I155" t="s">
        <v>536</v>
      </c>
      <c r="J155">
        <f t="shared" si="18"/>
        <v>381.64251207729467</v>
      </c>
    </row>
    <row r="156" spans="2:10">
      <c r="G156" s="36"/>
    </row>
    <row r="157" spans="2:10">
      <c r="G157" s="36"/>
    </row>
    <row r="158" spans="2:10">
      <c r="G158" s="36"/>
    </row>
    <row r="159" spans="2:10">
      <c r="G159" s="36"/>
    </row>
    <row r="160" spans="2:10">
      <c r="G160" s="36"/>
    </row>
    <row r="161" spans="7:7">
      <c r="G161" s="36"/>
    </row>
    <row r="162" spans="7:7">
      <c r="G162" s="36"/>
    </row>
    <row r="163" spans="7:7">
      <c r="G163" s="36"/>
    </row>
    <row r="164" spans="7:7">
      <c r="G164" s="36"/>
    </row>
    <row r="165" spans="7:7">
      <c r="G165" s="36"/>
    </row>
    <row r="166" spans="7:7">
      <c r="G166" s="36"/>
    </row>
    <row r="167" spans="7:7">
      <c r="G167" s="36"/>
    </row>
    <row r="168" spans="7:7">
      <c r="G168" s="36"/>
    </row>
    <row r="169" spans="7:7">
      <c r="G169" s="36"/>
    </row>
    <row r="170" spans="7:7">
      <c r="G170" s="36"/>
    </row>
    <row r="171" spans="7:7">
      <c r="G171" s="36"/>
    </row>
    <row r="172" spans="7:7">
      <c r="G172" s="36"/>
    </row>
    <row r="173" spans="7:7">
      <c r="G173" s="36"/>
    </row>
    <row r="174" spans="7:7">
      <c r="G174" s="36"/>
    </row>
    <row r="175" spans="7:7">
      <c r="G175" s="36"/>
    </row>
    <row r="176" spans="7:7">
      <c r="G176" s="36"/>
    </row>
    <row r="177" spans="7:7">
      <c r="G177" s="36"/>
    </row>
    <row r="178" spans="7:7">
      <c r="G178" s="36"/>
    </row>
    <row r="179" spans="7:7">
      <c r="G179" s="36"/>
    </row>
    <row r="180" spans="7:7">
      <c r="G180" s="36"/>
    </row>
    <row r="181" spans="7:7">
      <c r="G181" s="36"/>
    </row>
    <row r="182" spans="7:7">
      <c r="G182" s="36"/>
    </row>
    <row r="183" spans="7:7">
      <c r="G183" s="36"/>
    </row>
    <row r="184" spans="7:7">
      <c r="G184" s="36"/>
    </row>
    <row r="185" spans="7:7">
      <c r="G185" s="36"/>
    </row>
    <row r="186" spans="7:7">
      <c r="G186" s="36"/>
    </row>
    <row r="187" spans="7:7">
      <c r="G187" s="36"/>
    </row>
    <row r="188" spans="7:7">
      <c r="G188" s="36"/>
    </row>
    <row r="189" spans="7:7">
      <c r="G189" s="36"/>
    </row>
    <row r="190" spans="7:7">
      <c r="G190" s="36"/>
    </row>
    <row r="191" spans="7:7">
      <c r="G191" s="36"/>
    </row>
    <row r="192" spans="7:7">
      <c r="G192" s="36"/>
    </row>
    <row r="193" spans="7:7">
      <c r="G193" s="36"/>
    </row>
    <row r="194" spans="7:7">
      <c r="G194" s="36"/>
    </row>
    <row r="195" spans="7:7">
      <c r="G195" s="36"/>
    </row>
    <row r="196" spans="7:7">
      <c r="G196" s="36"/>
    </row>
    <row r="197" spans="7:7">
      <c r="G197" s="36"/>
    </row>
    <row r="198" spans="7:7">
      <c r="G198" s="36"/>
    </row>
    <row r="199" spans="7:7">
      <c r="G199" s="36"/>
    </row>
    <row r="200" spans="7:7">
      <c r="G200" s="36"/>
    </row>
    <row r="201" spans="7:7">
      <c r="G201" s="36"/>
    </row>
    <row r="202" spans="7:7">
      <c r="G202" s="36"/>
    </row>
    <row r="203" spans="7:7">
      <c r="G203" s="36"/>
    </row>
    <row r="204" spans="7:7">
      <c r="G204" s="36"/>
    </row>
    <row r="205" spans="7:7">
      <c r="G205" s="36"/>
    </row>
    <row r="206" spans="7:7">
      <c r="G206" s="36"/>
    </row>
    <row r="207" spans="7:7">
      <c r="G207" s="36"/>
    </row>
    <row r="208" spans="7:7">
      <c r="G208" s="36"/>
    </row>
    <row r="209" spans="7:7">
      <c r="G209" s="36"/>
    </row>
    <row r="210" spans="7:7">
      <c r="G210" s="36"/>
    </row>
    <row r="211" spans="7:7">
      <c r="G211" s="36"/>
    </row>
    <row r="212" spans="7:7">
      <c r="G212" s="36"/>
    </row>
    <row r="213" spans="7:7">
      <c r="G213" s="36"/>
    </row>
    <row r="214" spans="7:7">
      <c r="G214" s="36"/>
    </row>
    <row r="215" spans="7:7">
      <c r="G215" s="36"/>
    </row>
    <row r="216" spans="7:7">
      <c r="G216" s="36"/>
    </row>
    <row r="217" spans="7:7">
      <c r="G217" s="36"/>
    </row>
    <row r="218" spans="7:7">
      <c r="G218" s="36"/>
    </row>
    <row r="219" spans="7:7">
      <c r="G219" s="36"/>
    </row>
    <row r="220" spans="7:7">
      <c r="G220" s="36"/>
    </row>
    <row r="221" spans="7:7">
      <c r="G221" s="36"/>
    </row>
    <row r="222" spans="7:7">
      <c r="G222" s="36"/>
    </row>
    <row r="223" spans="7:7">
      <c r="G223" s="36"/>
    </row>
    <row r="224" spans="7:7">
      <c r="G224" s="36"/>
    </row>
    <row r="225" spans="7:7">
      <c r="G225" s="36"/>
    </row>
    <row r="226" spans="7:7">
      <c r="G226" s="36"/>
    </row>
    <row r="227" spans="7:7">
      <c r="G227" s="36"/>
    </row>
    <row r="228" spans="7:7">
      <c r="G228" s="36"/>
    </row>
    <row r="229" spans="7:7">
      <c r="G229" s="36"/>
    </row>
    <row r="230" spans="7:7">
      <c r="G230" s="36"/>
    </row>
    <row r="231" spans="7:7">
      <c r="G231" s="36"/>
    </row>
    <row r="232" spans="7:7">
      <c r="G232" s="36"/>
    </row>
    <row r="233" spans="7:7">
      <c r="G233" s="36"/>
    </row>
    <row r="234" spans="7:7">
      <c r="G234" s="36"/>
    </row>
    <row r="235" spans="7:7">
      <c r="G235" s="36"/>
    </row>
    <row r="236" spans="7:7">
      <c r="G236" s="36"/>
    </row>
    <row r="237" spans="7:7">
      <c r="G237" s="36"/>
    </row>
    <row r="238" spans="7:7">
      <c r="G238" s="36"/>
    </row>
    <row r="239" spans="7:7">
      <c r="G239" s="36"/>
    </row>
    <row r="240" spans="7:7">
      <c r="G240" s="36"/>
    </row>
    <row r="241" spans="7:7">
      <c r="G241" s="36"/>
    </row>
    <row r="242" spans="7:7">
      <c r="G242" s="36"/>
    </row>
    <row r="243" spans="7:7">
      <c r="G243" s="36"/>
    </row>
    <row r="244" spans="7:7">
      <c r="G244" s="36"/>
    </row>
    <row r="245" spans="7:7">
      <c r="G245" s="36"/>
    </row>
    <row r="246" spans="7:7">
      <c r="G246" s="36"/>
    </row>
    <row r="247" spans="7:7">
      <c r="G247" s="36"/>
    </row>
    <row r="248" spans="7:7">
      <c r="G248" s="36"/>
    </row>
    <row r="249" spans="7:7">
      <c r="G249" s="36"/>
    </row>
    <row r="250" spans="7:7">
      <c r="G250" s="36"/>
    </row>
    <row r="251" spans="7:7">
      <c r="G251" s="36"/>
    </row>
    <row r="252" spans="7:7">
      <c r="G252" s="36"/>
    </row>
    <row r="253" spans="7:7">
      <c r="G253" s="36"/>
    </row>
    <row r="254" spans="7:7">
      <c r="G254" s="36"/>
    </row>
    <row r="255" spans="7:7">
      <c r="G255" s="36"/>
    </row>
    <row r="256" spans="7:7">
      <c r="G256" s="36"/>
    </row>
    <row r="257" spans="7:7">
      <c r="G257" s="36"/>
    </row>
    <row r="258" spans="7:7">
      <c r="G258" s="36"/>
    </row>
    <row r="259" spans="7:7">
      <c r="G259" s="36"/>
    </row>
    <row r="260" spans="7:7">
      <c r="G260" s="36"/>
    </row>
    <row r="261" spans="7:7">
      <c r="G261" s="36"/>
    </row>
    <row r="262" spans="7:7">
      <c r="G262" s="36"/>
    </row>
    <row r="263" spans="7:7">
      <c r="G263" s="36"/>
    </row>
    <row r="264" spans="7:7">
      <c r="G264" s="36"/>
    </row>
    <row r="265" spans="7:7">
      <c r="G265" s="36"/>
    </row>
    <row r="266" spans="7:7">
      <c r="G266" s="36"/>
    </row>
    <row r="267" spans="7:7">
      <c r="G267" s="36"/>
    </row>
    <row r="268" spans="7:7">
      <c r="G268" s="36"/>
    </row>
    <row r="269" spans="7:7">
      <c r="G269" s="36"/>
    </row>
    <row r="270" spans="7:7">
      <c r="G270" s="36"/>
    </row>
    <row r="271" spans="7:7">
      <c r="G271" s="36"/>
    </row>
    <row r="272" spans="7:7">
      <c r="G272" s="36"/>
    </row>
    <row r="273" spans="7:7">
      <c r="G273" s="36"/>
    </row>
    <row r="274" spans="7:7">
      <c r="G274" s="36"/>
    </row>
    <row r="275" spans="7:7">
      <c r="G275" s="36"/>
    </row>
    <row r="276" spans="7:7">
      <c r="G276" s="36"/>
    </row>
    <row r="277" spans="7:7">
      <c r="G277" s="36"/>
    </row>
    <row r="278" spans="7:7">
      <c r="G278" s="36"/>
    </row>
    <row r="279" spans="7:7">
      <c r="G279" s="36"/>
    </row>
    <row r="280" spans="7:7">
      <c r="G280" s="36"/>
    </row>
    <row r="281" spans="7:7">
      <c r="G281" s="36"/>
    </row>
    <row r="282" spans="7:7">
      <c r="G282" s="36"/>
    </row>
    <row r="283" spans="7:7">
      <c r="G283" s="36"/>
    </row>
    <row r="284" spans="7:7">
      <c r="G284" s="36"/>
    </row>
    <row r="285" spans="7:7">
      <c r="G285" s="36"/>
    </row>
    <row r="286" spans="7:7">
      <c r="G286" s="36"/>
    </row>
    <row r="287" spans="7:7">
      <c r="G287" s="36"/>
    </row>
    <row r="288" spans="7:7">
      <c r="G288" s="36"/>
    </row>
    <row r="289" spans="7:7">
      <c r="G289" s="36"/>
    </row>
    <row r="290" spans="7:7">
      <c r="G290" s="36"/>
    </row>
    <row r="291" spans="7:7">
      <c r="G291" s="36"/>
    </row>
    <row r="292" spans="7:7">
      <c r="G292" s="36"/>
    </row>
    <row r="293" spans="7:7">
      <c r="G293" s="36"/>
    </row>
    <row r="294" spans="7:7">
      <c r="G294" s="36"/>
    </row>
    <row r="295" spans="7:7">
      <c r="G295" s="36"/>
    </row>
    <row r="296" spans="7:7">
      <c r="G296" s="36"/>
    </row>
    <row r="297" spans="7:7">
      <c r="G297" s="36"/>
    </row>
    <row r="298" spans="7:7">
      <c r="G298" s="36"/>
    </row>
    <row r="299" spans="7:7">
      <c r="G299" s="36"/>
    </row>
    <row r="300" spans="7:7">
      <c r="G300" s="36"/>
    </row>
    <row r="301" spans="7:7">
      <c r="G301" s="36"/>
    </row>
    <row r="302" spans="7:7">
      <c r="G302" s="36"/>
    </row>
    <row r="303" spans="7:7">
      <c r="G303" s="36"/>
    </row>
    <row r="304" spans="7:7">
      <c r="G304" s="36"/>
    </row>
    <row r="305" spans="7:7">
      <c r="G305" s="36"/>
    </row>
    <row r="306" spans="7:7">
      <c r="G306" s="36"/>
    </row>
    <row r="307" spans="7:7">
      <c r="G307" s="36"/>
    </row>
    <row r="308" spans="7:7">
      <c r="G308" s="36"/>
    </row>
    <row r="309" spans="7:7">
      <c r="G309" s="36"/>
    </row>
    <row r="310" spans="7:7">
      <c r="G310" s="36"/>
    </row>
    <row r="311" spans="7:7">
      <c r="G311" s="36"/>
    </row>
    <row r="312" spans="7:7">
      <c r="G312" s="36"/>
    </row>
    <row r="313" spans="7:7">
      <c r="G313" s="36"/>
    </row>
    <row r="314" spans="7:7">
      <c r="G314" s="36"/>
    </row>
    <row r="315" spans="7:7">
      <c r="G315" s="36"/>
    </row>
    <row r="316" spans="7:7">
      <c r="G316" s="36"/>
    </row>
    <row r="317" spans="7:7">
      <c r="G317" s="36"/>
    </row>
    <row r="318" spans="7:7">
      <c r="G318" s="36"/>
    </row>
    <row r="319" spans="7:7">
      <c r="G319" s="36"/>
    </row>
    <row r="320" spans="7:7">
      <c r="G320" s="36"/>
    </row>
    <row r="321" spans="7:7">
      <c r="G321" s="36"/>
    </row>
    <row r="322" spans="7:7">
      <c r="G322" s="36"/>
    </row>
    <row r="323" spans="7:7">
      <c r="G323" s="36"/>
    </row>
    <row r="324" spans="7:7">
      <c r="G324" s="36"/>
    </row>
    <row r="325" spans="7:7">
      <c r="G325" s="36"/>
    </row>
    <row r="326" spans="7:7">
      <c r="G326" s="36"/>
    </row>
    <row r="327" spans="7:7">
      <c r="G327" s="36"/>
    </row>
    <row r="328" spans="7:7">
      <c r="G328" s="36"/>
    </row>
  </sheetData>
  <mergeCells count="2">
    <mergeCell ref="AG2:AJ3"/>
    <mergeCell ref="AG4:AJ4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60"/>
  <sheetViews>
    <sheetView topLeftCell="AI40" workbookViewId="0">
      <selection activeCell="V12" sqref="V12"/>
    </sheetView>
  </sheetViews>
  <sheetFormatPr baseColWidth="10" defaultRowHeight="15" x14ac:dyDescent="0"/>
  <cols>
    <col min="2" max="2" width="13.5" customWidth="1"/>
    <col min="4" max="4" width="10.1640625" style="36" customWidth="1"/>
    <col min="6" max="6" width="18.1640625" bestFit="1" customWidth="1"/>
    <col min="7" max="7" width="23.1640625" customWidth="1"/>
    <col min="12" max="12" width="13.33203125" customWidth="1"/>
    <col min="35" max="35" width="18.83203125" customWidth="1"/>
    <col min="36" max="36" width="22.83203125" customWidth="1"/>
    <col min="38" max="43" width="12" customWidth="1"/>
  </cols>
  <sheetData>
    <row r="1" spans="1:44" ht="60">
      <c r="A1" s="40" t="s">
        <v>544</v>
      </c>
      <c r="B1" s="65" t="s">
        <v>476</v>
      </c>
      <c r="C1" s="65" t="s">
        <v>478</v>
      </c>
      <c r="D1" s="141" t="s">
        <v>477</v>
      </c>
      <c r="E1" s="65" t="s">
        <v>478</v>
      </c>
      <c r="F1" s="59"/>
      <c r="G1" s="59"/>
      <c r="J1" t="s">
        <v>535</v>
      </c>
      <c r="P1" s="40" t="s">
        <v>544</v>
      </c>
      <c r="Q1" t="s">
        <v>547</v>
      </c>
      <c r="R1" t="s">
        <v>548</v>
      </c>
      <c r="S1" t="s">
        <v>549</v>
      </c>
      <c r="T1" t="s">
        <v>550</v>
      </c>
      <c r="U1" t="s">
        <v>551</v>
      </c>
      <c r="V1" t="s">
        <v>552</v>
      </c>
      <c r="AK1" s="135" t="s">
        <v>585</v>
      </c>
      <c r="AL1" s="136" t="s">
        <v>564</v>
      </c>
      <c r="AM1" s="136" t="s">
        <v>565</v>
      </c>
      <c r="AN1" s="136" t="s">
        <v>566</v>
      </c>
      <c r="AO1" s="136" t="s">
        <v>567</v>
      </c>
      <c r="AP1" s="136" t="s">
        <v>568</v>
      </c>
      <c r="AQ1" s="136" t="s">
        <v>569</v>
      </c>
      <c r="AR1" s="135" t="s">
        <v>555</v>
      </c>
    </row>
    <row r="2" spans="1:44">
      <c r="B2" s="44">
        <v>8555</v>
      </c>
      <c r="C2" s="44" t="s">
        <v>174</v>
      </c>
      <c r="D2" s="44">
        <v>17654</v>
      </c>
      <c r="E2" s="44" t="s">
        <v>175</v>
      </c>
      <c r="F2" s="44"/>
      <c r="I2" t="s">
        <v>543</v>
      </c>
      <c r="J2">
        <f>D2/SUM(B2+D2)*1000</f>
        <v>673.58540959212485</v>
      </c>
      <c r="P2" t="s">
        <v>536</v>
      </c>
      <c r="Q2">
        <v>23.32814930015552</v>
      </c>
      <c r="R2">
        <v>10.826301544340073</v>
      </c>
      <c r="S2">
        <v>53.903345724907062</v>
      </c>
      <c r="T2">
        <v>3.1500787519687989</v>
      </c>
      <c r="U2">
        <v>13.465783664459162</v>
      </c>
      <c r="V2">
        <v>7.5919797547206542</v>
      </c>
      <c r="AG2" s="157" t="s">
        <v>572</v>
      </c>
      <c r="AH2" s="157"/>
      <c r="AI2" s="157"/>
      <c r="AJ2" s="158"/>
      <c r="AK2" s="20" t="s">
        <v>563</v>
      </c>
      <c r="AL2" s="75">
        <v>1060161171.62</v>
      </c>
      <c r="AM2" s="75">
        <v>1060161171.62</v>
      </c>
      <c r="AN2" s="75">
        <v>621473790.25999999</v>
      </c>
      <c r="AO2" s="75">
        <v>621473790.25999999</v>
      </c>
      <c r="AP2" s="75">
        <v>352777769.17699999</v>
      </c>
      <c r="AQ2" s="75">
        <v>352777769.17699999</v>
      </c>
      <c r="AR2" s="137">
        <v>1</v>
      </c>
    </row>
    <row r="3" spans="1:44">
      <c r="A3" s="159" t="s">
        <v>655</v>
      </c>
      <c r="B3" s="44">
        <v>9404</v>
      </c>
      <c r="C3" s="44" t="s">
        <v>176</v>
      </c>
      <c r="D3" s="44">
        <v>16415</v>
      </c>
      <c r="E3" s="44" t="s">
        <v>177</v>
      </c>
      <c r="F3" s="44"/>
      <c r="G3" s="58" t="s">
        <v>178</v>
      </c>
      <c r="I3" t="s">
        <v>543</v>
      </c>
      <c r="J3">
        <f t="shared" ref="J3:J49" si="0">D3/SUM(B3+D3)*1000</f>
        <v>635.77210581354814</v>
      </c>
      <c r="P3" t="s">
        <v>537</v>
      </c>
      <c r="Q3">
        <v>21.405667735505677</v>
      </c>
      <c r="R3">
        <v>24.311657879320446</v>
      </c>
      <c r="S3">
        <v>7.3889350697330745</v>
      </c>
      <c r="T3">
        <v>8.9958989284296855</v>
      </c>
      <c r="U3">
        <v>6.3087248322147653</v>
      </c>
      <c r="V3">
        <v>15.353994882001706</v>
      </c>
      <c r="AG3" s="157"/>
      <c r="AH3" s="157"/>
      <c r="AI3" s="157"/>
      <c r="AJ3" s="158"/>
      <c r="AK3" s="20" t="s">
        <v>562</v>
      </c>
      <c r="AL3" s="75">
        <v>530080585.81</v>
      </c>
      <c r="AM3" s="75">
        <v>530080585.81</v>
      </c>
      <c r="AN3" s="75">
        <v>310736895.13</v>
      </c>
      <c r="AO3" s="75">
        <v>310736895.13</v>
      </c>
      <c r="AP3" s="75">
        <v>176388884.58849999</v>
      </c>
      <c r="AQ3" s="75">
        <v>176388884.58849999</v>
      </c>
      <c r="AR3" s="137">
        <v>0.5</v>
      </c>
    </row>
    <row r="4" spans="1:44">
      <c r="A4" s="159"/>
      <c r="B4" s="9">
        <v>765</v>
      </c>
      <c r="C4" s="9" t="s">
        <v>179</v>
      </c>
      <c r="D4" s="9">
        <v>1138</v>
      </c>
      <c r="E4" s="9" t="s">
        <v>180</v>
      </c>
      <c r="F4" s="9"/>
      <c r="G4" s="56" t="s">
        <v>181</v>
      </c>
      <c r="I4" t="s">
        <v>543</v>
      </c>
      <c r="J4">
        <f t="shared" si="0"/>
        <v>598.00315291644768</v>
      </c>
      <c r="P4" t="s">
        <v>538</v>
      </c>
      <c r="Q4">
        <v>20.325203252032519</v>
      </c>
      <c r="R4">
        <v>69.299820466786358</v>
      </c>
      <c r="S4">
        <v>15.151515151515152</v>
      </c>
      <c r="T4">
        <v>30.191004313000615</v>
      </c>
      <c r="V4">
        <v>4.617338104582708</v>
      </c>
      <c r="AG4" s="157" t="s">
        <v>573</v>
      </c>
      <c r="AH4" s="157"/>
      <c r="AI4" s="157"/>
      <c r="AJ4" s="158"/>
      <c r="AK4" s="20" t="s">
        <v>561</v>
      </c>
      <c r="AL4" s="75">
        <v>212032234.324</v>
      </c>
      <c r="AM4" s="75">
        <v>212032234.324</v>
      </c>
      <c r="AN4" s="75">
        <v>124294758.052</v>
      </c>
      <c r="AO4" s="75">
        <v>124294758.052</v>
      </c>
      <c r="AP4" s="75">
        <v>70555553.8354</v>
      </c>
      <c r="AQ4" s="75">
        <v>70555553.8354</v>
      </c>
      <c r="AR4" s="137">
        <v>0.2</v>
      </c>
    </row>
    <row r="5" spans="1:44">
      <c r="A5" s="159"/>
      <c r="B5" s="44">
        <v>6454</v>
      </c>
      <c r="C5" s="44" t="s">
        <v>182</v>
      </c>
      <c r="D5" s="44">
        <v>7452</v>
      </c>
      <c r="E5" s="44" t="s">
        <v>183</v>
      </c>
      <c r="F5" s="44"/>
      <c r="G5" s="57" t="s">
        <v>184</v>
      </c>
      <c r="I5" t="s">
        <v>542</v>
      </c>
      <c r="J5">
        <f t="shared" si="0"/>
        <v>535.88379116927945</v>
      </c>
      <c r="P5" t="s">
        <v>539</v>
      </c>
      <c r="Q5">
        <v>105.04503508868873</v>
      </c>
      <c r="R5">
        <v>164.15543219666932</v>
      </c>
      <c r="S5">
        <v>119.2193466270683</v>
      </c>
      <c r="T5">
        <v>69.903691813804173</v>
      </c>
      <c r="U5">
        <v>72.504829362524148</v>
      </c>
      <c r="V5">
        <v>45.025641025641022</v>
      </c>
      <c r="AK5" s="20" t="s">
        <v>560</v>
      </c>
      <c r="AL5" s="75">
        <v>159024175.743</v>
      </c>
      <c r="AM5" s="75">
        <v>159024175.743</v>
      </c>
      <c r="AN5" s="75">
        <v>93221068.539000005</v>
      </c>
      <c r="AO5" s="75">
        <v>93221068.539000005</v>
      </c>
      <c r="AP5" s="75">
        <v>52916665.376549996</v>
      </c>
      <c r="AQ5" s="75">
        <v>52916665.376549996</v>
      </c>
      <c r="AR5" s="137">
        <v>0.15</v>
      </c>
    </row>
    <row r="6" spans="1:44">
      <c r="B6" s="47">
        <v>2739</v>
      </c>
      <c r="C6" s="47" t="s">
        <v>185</v>
      </c>
      <c r="D6" s="47">
        <v>157</v>
      </c>
      <c r="E6" s="47" t="s">
        <v>186</v>
      </c>
      <c r="F6" s="47"/>
      <c r="G6" s="152" t="s">
        <v>187</v>
      </c>
      <c r="I6" t="s">
        <v>542</v>
      </c>
      <c r="P6" t="s">
        <v>540</v>
      </c>
      <c r="Q6">
        <v>274.64925954793449</v>
      </c>
      <c r="R6">
        <v>282.71413570678533</v>
      </c>
      <c r="S6">
        <v>312.40597733426938</v>
      </c>
      <c r="T6">
        <v>86.533902323375997</v>
      </c>
      <c r="U6">
        <v>127.86609599510854</v>
      </c>
      <c r="V6">
        <v>109.09865757511186</v>
      </c>
      <c r="AK6" s="20" t="s">
        <v>559</v>
      </c>
      <c r="AL6" s="75">
        <v>106016117.162</v>
      </c>
      <c r="AM6" s="75">
        <v>106016117.162</v>
      </c>
      <c r="AN6" s="75">
        <v>62147379.026000001</v>
      </c>
      <c r="AO6" s="75">
        <v>62147379.026000001</v>
      </c>
      <c r="AP6" s="75">
        <v>35277776.9177</v>
      </c>
      <c r="AQ6" s="75">
        <v>35277776.9177</v>
      </c>
      <c r="AR6" s="137">
        <v>0.1</v>
      </c>
    </row>
    <row r="7" spans="1:44">
      <c r="B7" s="47">
        <v>3023</v>
      </c>
      <c r="C7" s="47" t="s">
        <v>188</v>
      </c>
      <c r="D7" s="47">
        <v>107</v>
      </c>
      <c r="E7" s="47" t="s">
        <v>189</v>
      </c>
      <c r="F7" s="47"/>
      <c r="I7" t="s">
        <v>542</v>
      </c>
      <c r="P7" t="s">
        <v>541</v>
      </c>
      <c r="Q7">
        <v>415.49884961305168</v>
      </c>
      <c r="R7">
        <v>271.84746497183306</v>
      </c>
      <c r="S7">
        <v>451.94916464372415</v>
      </c>
      <c r="T7">
        <v>220.66002733841049</v>
      </c>
      <c r="U7">
        <v>190.92373791621912</v>
      </c>
      <c r="V7">
        <v>188.18261249453911</v>
      </c>
      <c r="AK7" s="20" t="s">
        <v>558</v>
      </c>
      <c r="AL7" s="75">
        <v>53008058.581</v>
      </c>
      <c r="AM7" s="75">
        <v>53008058.581</v>
      </c>
      <c r="AN7" s="75">
        <v>31073689.513</v>
      </c>
      <c r="AO7" s="75">
        <v>31073689.513</v>
      </c>
      <c r="AP7" s="75">
        <v>17638888.45885</v>
      </c>
      <c r="AQ7" s="75">
        <v>17638888.45885</v>
      </c>
      <c r="AR7" s="137">
        <v>0.05</v>
      </c>
    </row>
    <row r="8" spans="1:44">
      <c r="B8" s="44">
        <v>11178</v>
      </c>
      <c r="C8" s="44" t="s">
        <v>190</v>
      </c>
      <c r="D8" s="44">
        <v>7946</v>
      </c>
      <c r="E8" s="44" t="s">
        <v>191</v>
      </c>
      <c r="F8" s="44"/>
      <c r="I8" t="s">
        <v>541</v>
      </c>
      <c r="J8">
        <f t="shared" si="0"/>
        <v>415.49884961305168</v>
      </c>
      <c r="P8" t="s">
        <v>542</v>
      </c>
      <c r="Q8">
        <v>535.88379116927945</v>
      </c>
      <c r="U8">
        <v>452.51517779705119</v>
      </c>
      <c r="AK8" s="20" t="s">
        <v>557</v>
      </c>
      <c r="AL8" s="75">
        <v>21203223.432399999</v>
      </c>
      <c r="AM8" s="75">
        <v>21203223.432399999</v>
      </c>
      <c r="AN8" s="75">
        <v>12429475.805200001</v>
      </c>
      <c r="AO8" s="75">
        <v>12429475.805200001</v>
      </c>
      <c r="AP8" s="75">
        <v>7055555.3835400008</v>
      </c>
      <c r="AQ8" s="75">
        <v>7055555.3835400008</v>
      </c>
      <c r="AR8" s="137">
        <v>0.02</v>
      </c>
    </row>
    <row r="9" spans="1:44">
      <c r="B9" s="44">
        <v>5041</v>
      </c>
      <c r="C9" s="44" t="s">
        <v>192</v>
      </c>
      <c r="D9" s="44">
        <v>1882</v>
      </c>
      <c r="E9" s="44" t="s">
        <v>193</v>
      </c>
      <c r="F9" s="44"/>
      <c r="I9" t="s">
        <v>541</v>
      </c>
      <c r="J9">
        <f t="shared" si="0"/>
        <v>271.84746497183306</v>
      </c>
      <c r="P9" t="s">
        <v>543</v>
      </c>
      <c r="Q9">
        <v>673.58540959212485</v>
      </c>
      <c r="R9">
        <v>635.77210581354814</v>
      </c>
      <c r="S9">
        <v>598.00315291644768</v>
      </c>
      <c r="T9">
        <v>644.19516053643974</v>
      </c>
      <c r="V9">
        <v>514.85397784491443</v>
      </c>
      <c r="AK9" s="20" t="s">
        <v>556</v>
      </c>
      <c r="AL9" s="75">
        <v>10601611.7162</v>
      </c>
      <c r="AM9" s="75">
        <v>10601611.7162</v>
      </c>
      <c r="AN9" s="75">
        <v>6214737.9026000006</v>
      </c>
      <c r="AO9" s="75">
        <v>6214737.9026000006</v>
      </c>
      <c r="AP9" s="75">
        <v>3527777.6917700004</v>
      </c>
      <c r="AQ9" s="75">
        <v>3527777.6917700004</v>
      </c>
      <c r="AR9" s="137">
        <v>0.01</v>
      </c>
    </row>
    <row r="10" spans="1:44">
      <c r="B10" s="44">
        <v>3838</v>
      </c>
      <c r="C10" s="44" t="s">
        <v>194</v>
      </c>
      <c r="D10" s="44">
        <v>3165</v>
      </c>
      <c r="E10" s="44" t="s">
        <v>195</v>
      </c>
      <c r="F10" s="44"/>
      <c r="I10" t="s">
        <v>541</v>
      </c>
      <c r="J10">
        <f t="shared" si="0"/>
        <v>451.94916464372415</v>
      </c>
    </row>
    <row r="11" spans="1:44" ht="60">
      <c r="B11" s="44">
        <v>7445</v>
      </c>
      <c r="C11" s="44" t="s">
        <v>196</v>
      </c>
      <c r="D11" s="44">
        <v>2819</v>
      </c>
      <c r="E11" s="44" t="s">
        <v>197</v>
      </c>
      <c r="F11" s="44"/>
      <c r="I11" t="s">
        <v>540</v>
      </c>
      <c r="J11">
        <f t="shared" si="0"/>
        <v>274.64925954793449</v>
      </c>
      <c r="AK11" s="135" t="s">
        <v>570</v>
      </c>
      <c r="AL11" s="136" t="s">
        <v>564</v>
      </c>
      <c r="AM11" s="136" t="s">
        <v>565</v>
      </c>
      <c r="AN11" s="136" t="s">
        <v>566</v>
      </c>
      <c r="AO11" s="136" t="s">
        <v>567</v>
      </c>
      <c r="AP11" s="136" t="s">
        <v>568</v>
      </c>
      <c r="AQ11" s="136" t="s">
        <v>569</v>
      </c>
      <c r="AR11" s="135" t="s">
        <v>555</v>
      </c>
    </row>
    <row r="12" spans="1:44">
      <c r="B12" s="44">
        <v>14345</v>
      </c>
      <c r="C12" s="44" t="s">
        <v>198</v>
      </c>
      <c r="D12" s="44">
        <v>5654</v>
      </c>
      <c r="E12" s="44" t="s">
        <v>199</v>
      </c>
      <c r="F12" s="44"/>
      <c r="I12" t="s">
        <v>540</v>
      </c>
      <c r="J12">
        <f t="shared" si="0"/>
        <v>282.71413570678533</v>
      </c>
      <c r="Q12" t="s">
        <v>553</v>
      </c>
      <c r="R12" t="s">
        <v>554</v>
      </c>
      <c r="AK12" s="20" t="s">
        <v>563</v>
      </c>
      <c r="AL12" s="8">
        <f>AL2*3.33</f>
        <v>3530336701.4946003</v>
      </c>
      <c r="AM12" s="8">
        <f t="shared" ref="AM12:AR12" si="1">AM2*3.33</f>
        <v>3530336701.4946003</v>
      </c>
      <c r="AN12" s="8">
        <f t="shared" si="1"/>
        <v>2069507721.5658</v>
      </c>
      <c r="AO12" s="8">
        <f t="shared" si="1"/>
        <v>2069507721.5658</v>
      </c>
      <c r="AP12" s="8">
        <f t="shared" si="1"/>
        <v>1174749971.35941</v>
      </c>
      <c r="AQ12" s="8">
        <f t="shared" si="1"/>
        <v>1174749971.35941</v>
      </c>
      <c r="AR12" s="8">
        <f t="shared" si="1"/>
        <v>3.33</v>
      </c>
    </row>
    <row r="13" spans="1:44">
      <c r="B13" s="44">
        <v>6856</v>
      </c>
      <c r="C13" s="44" t="s">
        <v>200</v>
      </c>
      <c r="D13" s="44">
        <v>3115</v>
      </c>
      <c r="E13" s="44" t="s">
        <v>201</v>
      </c>
      <c r="F13" s="44"/>
      <c r="I13" t="s">
        <v>540</v>
      </c>
      <c r="J13">
        <f t="shared" si="0"/>
        <v>312.40597733426938</v>
      </c>
      <c r="P13" t="s">
        <v>536</v>
      </c>
      <c r="Q13">
        <f>AVERAGE(Q2:S2)</f>
        <v>29.352598856467552</v>
      </c>
      <c r="R13">
        <f>AVERAGE(T2:V2)</f>
        <v>8.0692807237162043</v>
      </c>
      <c r="AK13" s="20" t="s">
        <v>562</v>
      </c>
      <c r="AL13" s="8">
        <f t="shared" ref="AL13:AR19" si="2">AL3*3.33</f>
        <v>1765168350.7473001</v>
      </c>
      <c r="AM13" s="8">
        <f t="shared" si="2"/>
        <v>1765168350.7473001</v>
      </c>
      <c r="AN13" s="8">
        <f t="shared" si="2"/>
        <v>1034753860.7829</v>
      </c>
      <c r="AO13" s="8">
        <f t="shared" si="2"/>
        <v>1034753860.7829</v>
      </c>
      <c r="AP13" s="8">
        <f t="shared" si="2"/>
        <v>587374985.67970502</v>
      </c>
      <c r="AQ13" s="8">
        <f t="shared" si="2"/>
        <v>587374985.67970502</v>
      </c>
      <c r="AR13" s="8">
        <f t="shared" si="2"/>
        <v>1.665</v>
      </c>
    </row>
    <row r="14" spans="1:44">
      <c r="B14" s="9">
        <v>16196</v>
      </c>
      <c r="C14" s="9" t="s">
        <v>202</v>
      </c>
      <c r="D14" s="9">
        <v>1901</v>
      </c>
      <c r="E14" s="9" t="s">
        <v>203</v>
      </c>
      <c r="F14" s="9"/>
      <c r="G14" s="36"/>
      <c r="I14" t="s">
        <v>539</v>
      </c>
      <c r="J14">
        <f t="shared" si="0"/>
        <v>105.04503508868873</v>
      </c>
      <c r="P14" t="s">
        <v>537</v>
      </c>
      <c r="Q14">
        <f t="shared" ref="Q14:Q20" si="3">AVERAGE(Q3:S3)</f>
        <v>17.702086894853064</v>
      </c>
      <c r="R14">
        <f t="shared" ref="R14:R20" si="4">AVERAGE(T3:V3)</f>
        <v>10.219539547548719</v>
      </c>
      <c r="AK14" s="20" t="s">
        <v>561</v>
      </c>
      <c r="AL14" s="8">
        <f t="shared" si="2"/>
        <v>706067340.29892004</v>
      </c>
      <c r="AM14" s="8">
        <f t="shared" si="2"/>
        <v>706067340.29892004</v>
      </c>
      <c r="AN14" s="8">
        <f t="shared" si="2"/>
        <v>413901544.31316</v>
      </c>
      <c r="AO14" s="8">
        <f t="shared" si="2"/>
        <v>413901544.31316</v>
      </c>
      <c r="AP14" s="8">
        <f t="shared" si="2"/>
        <v>234949994.271882</v>
      </c>
      <c r="AQ14" s="8">
        <f t="shared" si="2"/>
        <v>234949994.271882</v>
      </c>
      <c r="AR14" s="8">
        <f t="shared" si="2"/>
        <v>0.66600000000000004</v>
      </c>
    </row>
    <row r="15" spans="1:44">
      <c r="B15" s="9">
        <v>3162</v>
      </c>
      <c r="C15" s="9" t="s">
        <v>204</v>
      </c>
      <c r="D15" s="9">
        <v>621</v>
      </c>
      <c r="E15" s="9" t="s">
        <v>205</v>
      </c>
      <c r="F15" s="9"/>
      <c r="G15" s="36"/>
      <c r="I15" t="s">
        <v>539</v>
      </c>
      <c r="J15">
        <f t="shared" si="0"/>
        <v>164.15543219666932</v>
      </c>
      <c r="P15" t="s">
        <v>538</v>
      </c>
      <c r="Q15">
        <f t="shared" si="3"/>
        <v>34.925512956778014</v>
      </c>
      <c r="R15">
        <f t="shared" si="4"/>
        <v>17.404171208791663</v>
      </c>
      <c r="AK15" s="20" t="s">
        <v>560</v>
      </c>
      <c r="AL15" s="8">
        <f t="shared" si="2"/>
        <v>529550505.22419</v>
      </c>
      <c r="AM15" s="8">
        <f t="shared" si="2"/>
        <v>529550505.22419</v>
      </c>
      <c r="AN15" s="8">
        <f t="shared" si="2"/>
        <v>310426158.23487002</v>
      </c>
      <c r="AO15" s="8">
        <f t="shared" si="2"/>
        <v>310426158.23487002</v>
      </c>
      <c r="AP15" s="8">
        <f t="shared" si="2"/>
        <v>176212495.70391148</v>
      </c>
      <c r="AQ15" s="8">
        <f t="shared" si="2"/>
        <v>176212495.70391148</v>
      </c>
      <c r="AR15" s="8">
        <f t="shared" si="2"/>
        <v>0.4995</v>
      </c>
    </row>
    <row r="16" spans="1:44">
      <c r="B16" s="9">
        <v>4152</v>
      </c>
      <c r="C16" s="9" t="s">
        <v>206</v>
      </c>
      <c r="D16" s="9">
        <v>562</v>
      </c>
      <c r="E16" s="9" t="s">
        <v>207</v>
      </c>
      <c r="F16" s="9"/>
      <c r="G16" s="36"/>
      <c r="I16" t="s">
        <v>539</v>
      </c>
      <c r="J16">
        <f t="shared" si="0"/>
        <v>119.2193466270683</v>
      </c>
      <c r="P16" t="s">
        <v>539</v>
      </c>
      <c r="Q16">
        <f t="shared" si="3"/>
        <v>129.47327130414212</v>
      </c>
      <c r="R16">
        <f t="shared" si="4"/>
        <v>62.478054067323114</v>
      </c>
      <c r="AK16" s="20" t="s">
        <v>559</v>
      </c>
      <c r="AL16" s="8">
        <f t="shared" si="2"/>
        <v>353033670.14946002</v>
      </c>
      <c r="AM16" s="8">
        <f t="shared" si="2"/>
        <v>353033670.14946002</v>
      </c>
      <c r="AN16" s="8">
        <f t="shared" si="2"/>
        <v>206950772.15658</v>
      </c>
      <c r="AO16" s="8">
        <f t="shared" si="2"/>
        <v>206950772.15658</v>
      </c>
      <c r="AP16" s="8">
        <f t="shared" si="2"/>
        <v>117474997.135941</v>
      </c>
      <c r="AQ16" s="8">
        <f t="shared" si="2"/>
        <v>117474997.135941</v>
      </c>
      <c r="AR16" s="8">
        <f t="shared" si="2"/>
        <v>0.33300000000000002</v>
      </c>
    </row>
    <row r="17" spans="2:46">
      <c r="B17" s="9">
        <v>4097</v>
      </c>
      <c r="C17" s="9" t="s">
        <v>208</v>
      </c>
      <c r="D17" s="9">
        <v>85</v>
      </c>
      <c r="E17" s="9" t="s">
        <v>209</v>
      </c>
      <c r="F17" s="9"/>
      <c r="G17" s="36"/>
      <c r="I17" t="s">
        <v>538</v>
      </c>
      <c r="J17">
        <f t="shared" si="0"/>
        <v>20.325203252032519</v>
      </c>
      <c r="P17" t="s">
        <v>540</v>
      </c>
      <c r="Q17">
        <f t="shared" si="3"/>
        <v>289.92312419632975</v>
      </c>
      <c r="R17">
        <f t="shared" si="4"/>
        <v>107.83288529786546</v>
      </c>
      <c r="AK17" s="20" t="s">
        <v>558</v>
      </c>
      <c r="AL17" s="8">
        <f t="shared" si="2"/>
        <v>176516835.07473001</v>
      </c>
      <c r="AM17" s="8">
        <f t="shared" si="2"/>
        <v>176516835.07473001</v>
      </c>
      <c r="AN17" s="8">
        <f t="shared" si="2"/>
        <v>103475386.07829</v>
      </c>
      <c r="AO17" s="8">
        <f t="shared" si="2"/>
        <v>103475386.07829</v>
      </c>
      <c r="AP17" s="8">
        <f t="shared" si="2"/>
        <v>58737498.567970499</v>
      </c>
      <c r="AQ17" s="8">
        <f t="shared" si="2"/>
        <v>58737498.567970499</v>
      </c>
      <c r="AR17" s="8">
        <f t="shared" si="2"/>
        <v>0.16650000000000001</v>
      </c>
    </row>
    <row r="18" spans="2:46">
      <c r="B18" s="9">
        <v>2592</v>
      </c>
      <c r="C18" s="9" t="s">
        <v>210</v>
      </c>
      <c r="D18" s="9">
        <v>193</v>
      </c>
      <c r="E18" s="9" t="s">
        <v>211</v>
      </c>
      <c r="F18" s="9"/>
      <c r="G18" s="36"/>
      <c r="I18" t="s">
        <v>538</v>
      </c>
      <c r="J18">
        <f t="shared" si="0"/>
        <v>69.299820466786358</v>
      </c>
      <c r="P18" t="s">
        <v>541</v>
      </c>
      <c r="Q18">
        <f t="shared" si="3"/>
        <v>379.76515974286963</v>
      </c>
      <c r="R18">
        <f t="shared" si="4"/>
        <v>199.92212591638955</v>
      </c>
      <c r="AK18" s="20" t="s">
        <v>557</v>
      </c>
      <c r="AL18" s="8">
        <f t="shared" si="2"/>
        <v>70606734.029891998</v>
      </c>
      <c r="AM18" s="8">
        <f t="shared" si="2"/>
        <v>70606734.029891998</v>
      </c>
      <c r="AN18" s="8">
        <f t="shared" si="2"/>
        <v>41390154.431316003</v>
      </c>
      <c r="AO18" s="8">
        <f t="shared" si="2"/>
        <v>41390154.431316003</v>
      </c>
      <c r="AP18" s="8">
        <f t="shared" si="2"/>
        <v>23494999.427188203</v>
      </c>
      <c r="AQ18" s="8">
        <f t="shared" si="2"/>
        <v>23494999.427188203</v>
      </c>
      <c r="AR18" s="8">
        <f t="shared" si="2"/>
        <v>6.6600000000000006E-2</v>
      </c>
    </row>
    <row r="19" spans="2:46">
      <c r="B19" s="9">
        <v>10920</v>
      </c>
      <c r="C19" s="9" t="s">
        <v>212</v>
      </c>
      <c r="D19" s="9">
        <v>168</v>
      </c>
      <c r="E19" s="9" t="s">
        <v>213</v>
      </c>
      <c r="F19" s="9"/>
      <c r="G19" s="36"/>
      <c r="I19" t="s">
        <v>538</v>
      </c>
      <c r="J19">
        <f t="shared" si="0"/>
        <v>15.151515151515152</v>
      </c>
      <c r="P19" t="s">
        <v>542</v>
      </c>
      <c r="Q19">
        <f t="shared" si="3"/>
        <v>535.88379116927945</v>
      </c>
      <c r="R19">
        <f t="shared" si="4"/>
        <v>452.51517779705119</v>
      </c>
      <c r="AK19" s="20" t="s">
        <v>556</v>
      </c>
      <c r="AL19" s="8">
        <f t="shared" si="2"/>
        <v>35303367.014945999</v>
      </c>
      <c r="AM19" s="8">
        <f t="shared" si="2"/>
        <v>35303367.014945999</v>
      </c>
      <c r="AN19" s="8">
        <f t="shared" si="2"/>
        <v>20695077.215658002</v>
      </c>
      <c r="AO19" s="8">
        <f t="shared" si="2"/>
        <v>20695077.215658002</v>
      </c>
      <c r="AP19" s="8">
        <f t="shared" si="2"/>
        <v>11747499.713594101</v>
      </c>
      <c r="AQ19" s="8">
        <f t="shared" si="2"/>
        <v>11747499.713594101</v>
      </c>
      <c r="AR19" s="8">
        <f t="shared" si="2"/>
        <v>3.3300000000000003E-2</v>
      </c>
    </row>
    <row r="20" spans="2:46">
      <c r="B20" s="9">
        <v>11292</v>
      </c>
      <c r="C20" s="9" t="s">
        <v>214</v>
      </c>
      <c r="D20" s="9">
        <v>247</v>
      </c>
      <c r="E20" s="9" t="s">
        <v>215</v>
      </c>
      <c r="F20" s="9"/>
      <c r="G20" s="36"/>
      <c r="I20" t="s">
        <v>537</v>
      </c>
      <c r="J20">
        <f t="shared" si="0"/>
        <v>21.405667735505677</v>
      </c>
      <c r="P20" t="s">
        <v>543</v>
      </c>
      <c r="Q20">
        <f t="shared" si="3"/>
        <v>635.78688944070689</v>
      </c>
      <c r="R20">
        <f t="shared" si="4"/>
        <v>579.52456919067708</v>
      </c>
    </row>
    <row r="21" spans="2:46">
      <c r="B21" s="9">
        <v>3331</v>
      </c>
      <c r="C21" s="9" t="s">
        <v>216</v>
      </c>
      <c r="D21" s="9">
        <v>83</v>
      </c>
      <c r="E21" s="9" t="s">
        <v>217</v>
      </c>
      <c r="F21" s="9"/>
      <c r="G21" s="36"/>
      <c r="I21" t="s">
        <v>537</v>
      </c>
      <c r="J21">
        <f t="shared" si="0"/>
        <v>24.311657879320446</v>
      </c>
    </row>
    <row r="22" spans="2:46">
      <c r="B22" s="9">
        <v>10747</v>
      </c>
      <c r="C22" s="9" t="s">
        <v>218</v>
      </c>
      <c r="D22" s="9">
        <v>80</v>
      </c>
      <c r="E22" s="9" t="s">
        <v>219</v>
      </c>
      <c r="F22" s="9"/>
      <c r="G22" s="36"/>
      <c r="I22" t="s">
        <v>537</v>
      </c>
      <c r="J22">
        <f t="shared" si="0"/>
        <v>7.3889350697330745</v>
      </c>
      <c r="AK22" t="s">
        <v>571</v>
      </c>
    </row>
    <row r="23" spans="2:46">
      <c r="B23" s="9">
        <v>1884</v>
      </c>
      <c r="C23" s="9" t="s">
        <v>220</v>
      </c>
      <c r="D23" s="9">
        <v>45</v>
      </c>
      <c r="E23" s="9" t="s">
        <v>221</v>
      </c>
      <c r="F23" s="9"/>
      <c r="G23" s="9"/>
      <c r="I23" t="s">
        <v>536</v>
      </c>
      <c r="J23">
        <f t="shared" si="0"/>
        <v>23.32814930015552</v>
      </c>
      <c r="P23" s="40" t="s">
        <v>545</v>
      </c>
      <c r="Q23" t="s">
        <v>547</v>
      </c>
      <c r="R23" t="s">
        <v>548</v>
      </c>
      <c r="S23" t="s">
        <v>549</v>
      </c>
      <c r="T23" t="s">
        <v>550</v>
      </c>
      <c r="U23" t="s">
        <v>551</v>
      </c>
      <c r="V23" t="s">
        <v>552</v>
      </c>
      <c r="AL23" s="8">
        <v>1755594410.4933546</v>
      </c>
      <c r="AM23" s="8">
        <v>2472941646.6007686</v>
      </c>
      <c r="AN23" s="8">
        <v>165563004.64034832</v>
      </c>
      <c r="AO23" s="8">
        <v>231890713.50368002</v>
      </c>
      <c r="AP23" s="8">
        <v>9750668.5071245432</v>
      </c>
      <c r="AQ23" s="8">
        <v>15543572.069205903</v>
      </c>
    </row>
    <row r="24" spans="2:46">
      <c r="B24" s="9">
        <v>6213</v>
      </c>
      <c r="C24" s="9" t="s">
        <v>222</v>
      </c>
      <c r="D24" s="9">
        <v>68</v>
      </c>
      <c r="E24" s="9" t="s">
        <v>223</v>
      </c>
      <c r="F24" s="9"/>
      <c r="G24" s="36"/>
      <c r="I24" t="s">
        <v>536</v>
      </c>
      <c r="J24">
        <f t="shared" si="0"/>
        <v>10.826301544340073</v>
      </c>
      <c r="P24" t="s">
        <v>536</v>
      </c>
      <c r="Q24">
        <v>343.97870924817033</v>
      </c>
      <c r="R24">
        <v>248.95484949832775</v>
      </c>
      <c r="S24">
        <v>333.33333333333331</v>
      </c>
      <c r="T24">
        <v>189.79833926453142</v>
      </c>
      <c r="U24">
        <v>157.10964742347926</v>
      </c>
      <c r="V24">
        <v>109.24112607099143</v>
      </c>
    </row>
    <row r="25" spans="2:46">
      <c r="B25" s="9">
        <v>509</v>
      </c>
      <c r="C25" s="9" t="s">
        <v>224</v>
      </c>
      <c r="D25" s="9">
        <v>29</v>
      </c>
      <c r="E25" s="9" t="s">
        <v>225</v>
      </c>
      <c r="F25" s="9"/>
      <c r="G25" s="54"/>
      <c r="I25" t="s">
        <v>536</v>
      </c>
      <c r="J25">
        <f t="shared" si="0"/>
        <v>53.903345724907062</v>
      </c>
      <c r="P25" t="s">
        <v>537</v>
      </c>
      <c r="Q25">
        <v>308.03666595608615</v>
      </c>
      <c r="R25">
        <v>313.76582278481015</v>
      </c>
      <c r="S25">
        <v>278.28640525133875</v>
      </c>
      <c r="T25">
        <v>103.95785145206887</v>
      </c>
      <c r="U25">
        <v>196.74583878810549</v>
      </c>
      <c r="V25">
        <v>234.33583959899747</v>
      </c>
      <c r="AK25" t="s">
        <v>574</v>
      </c>
      <c r="AL25" s="12" t="s">
        <v>575</v>
      </c>
      <c r="AM25" s="12" t="s">
        <v>576</v>
      </c>
      <c r="AN25" s="12" t="s">
        <v>577</v>
      </c>
      <c r="AO25" s="12" t="s">
        <v>578</v>
      </c>
      <c r="AP25" s="12" t="s">
        <v>579</v>
      </c>
      <c r="AQ25" s="12" t="s">
        <v>580</v>
      </c>
      <c r="AR25" s="12"/>
    </row>
    <row r="26" spans="2:46">
      <c r="B26" s="9">
        <v>9896</v>
      </c>
      <c r="C26" s="9" t="s">
        <v>226</v>
      </c>
      <c r="D26" s="9">
        <v>17917</v>
      </c>
      <c r="E26" s="9" t="s">
        <v>227</v>
      </c>
      <c r="F26" s="9"/>
      <c r="G26" s="36"/>
      <c r="I26" t="s">
        <v>543</v>
      </c>
      <c r="J26">
        <f t="shared" si="0"/>
        <v>644.19516053643974</v>
      </c>
      <c r="P26" t="s">
        <v>538</v>
      </c>
      <c r="Q26">
        <v>367.78916544655931</v>
      </c>
      <c r="R26">
        <v>514.06177962194556</v>
      </c>
      <c r="S26">
        <v>385.30410620561901</v>
      </c>
      <c r="T26">
        <v>312.4849070272881</v>
      </c>
      <c r="U26">
        <v>347.74255523535066</v>
      </c>
      <c r="V26">
        <v>341.94630872483225</v>
      </c>
      <c r="AI26" s="40" t="s">
        <v>581</v>
      </c>
      <c r="AJ26" s="40"/>
      <c r="AK26" s="20" t="s">
        <v>563</v>
      </c>
      <c r="AL26" s="18">
        <f t="shared" ref="AL26:AQ26" si="5">1000-(AL$23/(SUM(AL12+AL$23)/1000))</f>
        <v>667.87414113062414</v>
      </c>
      <c r="AM26" s="18">
        <f t="shared" si="5"/>
        <v>588.06813490743002</v>
      </c>
      <c r="AN26" s="18">
        <f t="shared" si="5"/>
        <v>925.92493709522194</v>
      </c>
      <c r="AO26" s="18">
        <f t="shared" si="5"/>
        <v>899.23921474436952</v>
      </c>
      <c r="AP26" s="18">
        <f t="shared" si="5"/>
        <v>991.76811883510402</v>
      </c>
      <c r="AQ26" s="18">
        <f t="shared" si="5"/>
        <v>986.94139596487014</v>
      </c>
      <c r="AR26" s="12"/>
      <c r="AT26" s="12"/>
    </row>
    <row r="27" spans="2:46">
      <c r="B27" s="47">
        <v>2816</v>
      </c>
      <c r="C27" s="47" t="s">
        <v>228</v>
      </c>
      <c r="D27" s="47">
        <v>389</v>
      </c>
      <c r="E27" s="47" t="s">
        <v>229</v>
      </c>
      <c r="F27" s="47"/>
      <c r="I27" t="s">
        <v>543</v>
      </c>
      <c r="P27" t="s">
        <v>539</v>
      </c>
      <c r="Q27">
        <v>520.49180327868851</v>
      </c>
      <c r="R27">
        <v>563.42405122892922</v>
      </c>
      <c r="S27">
        <v>612.42746615087037</v>
      </c>
      <c r="T27">
        <v>394.60784313725486</v>
      </c>
      <c r="U27">
        <v>514.06904809419279</v>
      </c>
      <c r="V27">
        <v>474.41860465116281</v>
      </c>
      <c r="AI27" s="40" t="s">
        <v>582</v>
      </c>
      <c r="AJ27" s="40"/>
      <c r="AK27" s="20" t="s">
        <v>562</v>
      </c>
      <c r="AL27" s="18">
        <f t="shared" ref="AL27:AQ33" si="6">1000-(AL$23/(SUM(AL13+AL$23)/1000))</f>
        <v>501.35964006995067</v>
      </c>
      <c r="AM27" s="18">
        <f t="shared" si="6"/>
        <v>416.49894690129008</v>
      </c>
      <c r="AN27" s="18">
        <f t="shared" si="6"/>
        <v>862.0672512320582</v>
      </c>
      <c r="AO27" s="18">
        <f t="shared" si="6"/>
        <v>816.92519100372795</v>
      </c>
      <c r="AP27" s="18">
        <f t="shared" si="6"/>
        <v>983.67065886592479</v>
      </c>
      <c r="AQ27" s="18">
        <f t="shared" si="6"/>
        <v>974.21944992497788</v>
      </c>
      <c r="AR27" s="12"/>
    </row>
    <row r="28" spans="2:46">
      <c r="B28" s="44">
        <v>1927</v>
      </c>
      <c r="C28" s="44" t="s">
        <v>230</v>
      </c>
      <c r="D28" s="44">
        <v>2045</v>
      </c>
      <c r="E28" s="44" t="s">
        <v>231</v>
      </c>
      <c r="F28" s="44"/>
      <c r="I28" t="s">
        <v>543</v>
      </c>
      <c r="J28">
        <f t="shared" si="0"/>
        <v>514.85397784491443</v>
      </c>
      <c r="P28" t="s">
        <v>540</v>
      </c>
      <c r="Q28">
        <v>640.45618247298921</v>
      </c>
      <c r="R28">
        <v>695.49549549549545</v>
      </c>
      <c r="S28">
        <v>648.37049742710121</v>
      </c>
      <c r="T28">
        <v>509.54575378538516</v>
      </c>
      <c r="U28">
        <v>554.55882352941182</v>
      </c>
      <c r="V28">
        <v>593.46378018318069</v>
      </c>
      <c r="AK28" s="20" t="s">
        <v>561</v>
      </c>
      <c r="AL28" s="18">
        <f t="shared" si="6"/>
        <v>286.82549098050345</v>
      </c>
      <c r="AM28" s="18">
        <f t="shared" si="6"/>
        <v>222.10297083416197</v>
      </c>
      <c r="AN28" s="18">
        <f t="shared" si="6"/>
        <v>714.28277201884225</v>
      </c>
      <c r="AO28" s="18">
        <f t="shared" si="6"/>
        <v>640.92057361045511</v>
      </c>
      <c r="AP28" s="18">
        <f t="shared" si="6"/>
        <v>960.15266817674888</v>
      </c>
      <c r="AQ28" s="18">
        <f t="shared" si="6"/>
        <v>937.94821840637303</v>
      </c>
      <c r="AR28" s="12"/>
    </row>
    <row r="29" spans="2:46">
      <c r="B29" s="47">
        <v>4996</v>
      </c>
      <c r="C29" s="47" t="s">
        <v>232</v>
      </c>
      <c r="D29" s="47">
        <v>252</v>
      </c>
      <c r="E29" s="47" t="s">
        <v>233</v>
      </c>
      <c r="F29" s="47"/>
      <c r="I29" t="s">
        <v>542</v>
      </c>
      <c r="P29" t="s">
        <v>541</v>
      </c>
      <c r="Q29">
        <v>674.07407407407402</v>
      </c>
      <c r="R29">
        <v>651.85185185185196</v>
      </c>
      <c r="S29">
        <v>793.98359161349128</v>
      </c>
      <c r="T29">
        <v>787.44113029827315</v>
      </c>
      <c r="U29">
        <v>586.5451029147672</v>
      </c>
      <c r="V29">
        <v>702.28815690218755</v>
      </c>
      <c r="AK29" s="20" t="s">
        <v>560</v>
      </c>
      <c r="AL29" s="18">
        <f t="shared" si="6"/>
        <v>231.73607134578992</v>
      </c>
      <c r="AM29" s="18">
        <f t="shared" si="6"/>
        <v>176.37032120211256</v>
      </c>
      <c r="AN29" s="18">
        <f t="shared" si="6"/>
        <v>652.17064262500639</v>
      </c>
      <c r="AO29" s="18">
        <f t="shared" si="6"/>
        <v>572.40734045339809</v>
      </c>
      <c r="AP29" s="18">
        <f t="shared" si="6"/>
        <v>947.56666704133283</v>
      </c>
      <c r="AQ29" s="18">
        <f t="shared" si="6"/>
        <v>918.94091149388396</v>
      </c>
      <c r="AR29" s="12"/>
    </row>
    <row r="30" spans="2:46">
      <c r="B30" s="44">
        <v>5050</v>
      </c>
      <c r="C30" s="44" t="s">
        <v>234</v>
      </c>
      <c r="D30" s="44">
        <v>4174</v>
      </c>
      <c r="E30" s="44" t="s">
        <v>235</v>
      </c>
      <c r="F30" s="44"/>
      <c r="I30" t="s">
        <v>542</v>
      </c>
      <c r="J30">
        <f t="shared" si="0"/>
        <v>452.51517779705119</v>
      </c>
      <c r="P30" t="s">
        <v>542</v>
      </c>
      <c r="Q30">
        <v>620.47372719847533</v>
      </c>
      <c r="R30">
        <v>626.59380692167576</v>
      </c>
      <c r="S30" s="3"/>
      <c r="T30">
        <v>825.54207280684295</v>
      </c>
      <c r="U30">
        <v>889.71827594509989</v>
      </c>
      <c r="V30">
        <v>803.17330050608666</v>
      </c>
      <c r="AK30" s="20" t="s">
        <v>559</v>
      </c>
      <c r="AL30" s="18">
        <f t="shared" si="6"/>
        <v>167.42339409699878</v>
      </c>
      <c r="AM30" s="18">
        <f t="shared" si="6"/>
        <v>124.92454129268049</v>
      </c>
      <c r="AN30" s="18">
        <f t="shared" si="6"/>
        <v>555.55199578402937</v>
      </c>
      <c r="AO30" s="18">
        <f t="shared" si="6"/>
        <v>471.58433949154039</v>
      </c>
      <c r="AP30" s="18">
        <f t="shared" si="6"/>
        <v>923.35926514638754</v>
      </c>
      <c r="AQ30" s="18">
        <f t="shared" si="6"/>
        <v>883.14735181646756</v>
      </c>
      <c r="AR30" s="12"/>
    </row>
    <row r="31" spans="2:46">
      <c r="B31" s="51">
        <v>6980</v>
      </c>
      <c r="C31" s="51" t="s">
        <v>236</v>
      </c>
      <c r="D31" s="51">
        <v>198</v>
      </c>
      <c r="E31" s="51" t="s">
        <v>237</v>
      </c>
      <c r="F31" s="51"/>
      <c r="G31" s="36"/>
      <c r="I31" t="s">
        <v>542</v>
      </c>
      <c r="P31" t="s">
        <v>543</v>
      </c>
      <c r="Q31">
        <v>779.74033816425128</v>
      </c>
      <c r="R31">
        <v>877.20577512031502</v>
      </c>
      <c r="S31">
        <v>884.56011496088138</v>
      </c>
      <c r="T31">
        <v>791.51803408640512</v>
      </c>
      <c r="U31">
        <v>827.05759785682403</v>
      </c>
      <c r="V31">
        <v>814.59877029796621</v>
      </c>
      <c r="AK31" s="20" t="s">
        <v>558</v>
      </c>
      <c r="AL31" s="18">
        <f t="shared" si="6"/>
        <v>91.359560936062962</v>
      </c>
      <c r="AM31" s="18">
        <f t="shared" si="6"/>
        <v>66.623740774040016</v>
      </c>
      <c r="AN31" s="18">
        <f t="shared" si="6"/>
        <v>384.61197229842594</v>
      </c>
      <c r="AO31" s="18">
        <f t="shared" si="6"/>
        <v>308.54456132349355</v>
      </c>
      <c r="AP31" s="18">
        <f t="shared" si="6"/>
        <v>857.6298808459386</v>
      </c>
      <c r="AQ31" s="18">
        <f t="shared" si="6"/>
        <v>790.7465261893168</v>
      </c>
      <c r="AR31" s="12"/>
    </row>
    <row r="32" spans="2:46">
      <c r="B32" s="44">
        <v>3991</v>
      </c>
      <c r="C32" s="44" t="s">
        <v>238</v>
      </c>
      <c r="D32" s="44">
        <v>1130</v>
      </c>
      <c r="E32" s="44" t="s">
        <v>239</v>
      </c>
      <c r="F32" s="44"/>
      <c r="G32" s="36"/>
      <c r="I32" t="s">
        <v>541</v>
      </c>
      <c r="J32">
        <f t="shared" si="0"/>
        <v>220.66002733841049</v>
      </c>
      <c r="AK32" s="20" t="s">
        <v>557</v>
      </c>
      <c r="AL32" s="18">
        <f t="shared" si="6"/>
        <v>38.663174777674726</v>
      </c>
      <c r="AM32" s="18">
        <f t="shared" si="6"/>
        <v>27.75914724782433</v>
      </c>
      <c r="AN32" s="18">
        <f t="shared" si="6"/>
        <v>199.99769327987553</v>
      </c>
      <c r="AO32" s="18">
        <f t="shared" si="6"/>
        <v>151.45646581143501</v>
      </c>
      <c r="AP32" s="18">
        <f t="shared" si="6"/>
        <v>706.70859955678884</v>
      </c>
      <c r="AQ32" s="18">
        <f t="shared" si="6"/>
        <v>601.84065468067593</v>
      </c>
      <c r="AR32" s="12"/>
    </row>
    <row r="33" spans="2:44">
      <c r="B33" s="44">
        <v>12052</v>
      </c>
      <c r="C33" s="44" t="s">
        <v>240</v>
      </c>
      <c r="D33" s="44">
        <v>2844</v>
      </c>
      <c r="E33" s="44" t="s">
        <v>241</v>
      </c>
      <c r="F33" s="44"/>
      <c r="G33" s="36"/>
      <c r="I33" t="s">
        <v>541</v>
      </c>
      <c r="J33">
        <f t="shared" si="0"/>
        <v>190.92373791621912</v>
      </c>
      <c r="AK33" s="20" t="s">
        <v>556</v>
      </c>
      <c r="AL33" s="18">
        <f t="shared" si="6"/>
        <v>19.712664484995912</v>
      </c>
      <c r="AM33" s="18">
        <f t="shared" si="6"/>
        <v>14.074927618037918</v>
      </c>
      <c r="AN33" s="18">
        <f t="shared" si="6"/>
        <v>111.10968721162442</v>
      </c>
      <c r="AO33" s="18">
        <f t="shared" si="6"/>
        <v>81.932863906241778</v>
      </c>
      <c r="AP33" s="18">
        <f t="shared" si="6"/>
        <v>546.44189183860635</v>
      </c>
      <c r="AQ33" s="18">
        <f t="shared" si="6"/>
        <v>430.45212027905325</v>
      </c>
      <c r="AR33" s="12"/>
    </row>
    <row r="34" spans="2:44">
      <c r="B34" s="44">
        <v>7433</v>
      </c>
      <c r="C34" s="44" t="s">
        <v>242</v>
      </c>
      <c r="D34" s="44">
        <v>1723</v>
      </c>
      <c r="E34" s="44" t="s">
        <v>243</v>
      </c>
      <c r="F34" s="44"/>
      <c r="G34" s="36"/>
      <c r="I34" t="s">
        <v>541</v>
      </c>
      <c r="J34">
        <f t="shared" si="0"/>
        <v>188.18261249453911</v>
      </c>
      <c r="Q34" t="s">
        <v>553</v>
      </c>
      <c r="R34" t="s">
        <v>554</v>
      </c>
      <c r="AK34" s="37"/>
      <c r="AL34" s="18"/>
      <c r="AM34" s="18"/>
      <c r="AN34" s="18"/>
      <c r="AO34" s="18"/>
      <c r="AP34" s="18"/>
      <c r="AQ34" s="18"/>
    </row>
    <row r="35" spans="2:44">
      <c r="B35" s="44">
        <v>11559</v>
      </c>
      <c r="C35" s="44" t="s">
        <v>244</v>
      </c>
      <c r="D35" s="44">
        <v>1095</v>
      </c>
      <c r="E35" s="44" t="s">
        <v>245</v>
      </c>
      <c r="F35" s="44"/>
      <c r="G35" s="36"/>
      <c r="I35" t="s">
        <v>540</v>
      </c>
      <c r="J35">
        <f t="shared" si="0"/>
        <v>86.533902323375997</v>
      </c>
      <c r="P35" t="s">
        <v>536</v>
      </c>
      <c r="Q35">
        <f>AVERAGE(Q24:S24)</f>
        <v>308.75563069327717</v>
      </c>
      <c r="R35">
        <f>AVERAGE(T24:V24)</f>
        <v>152.0497042530007</v>
      </c>
      <c r="AK35" s="37"/>
      <c r="AL35" s="18"/>
      <c r="AM35" s="18"/>
      <c r="AN35" s="18"/>
      <c r="AO35" s="18"/>
      <c r="AP35" s="18"/>
      <c r="AQ35" s="18"/>
    </row>
    <row r="36" spans="2:44">
      <c r="B36" s="44">
        <v>11411</v>
      </c>
      <c r="C36" s="44" t="s">
        <v>246</v>
      </c>
      <c r="D36" s="44">
        <v>1673</v>
      </c>
      <c r="E36" s="44" t="s">
        <v>247</v>
      </c>
      <c r="F36" s="44"/>
      <c r="G36" s="36"/>
      <c r="I36" t="s">
        <v>540</v>
      </c>
      <c r="J36">
        <f t="shared" si="0"/>
        <v>127.86609599510854</v>
      </c>
      <c r="P36" t="s">
        <v>537</v>
      </c>
      <c r="Q36">
        <f t="shared" ref="Q36:Q42" si="7">AVERAGE(Q25:S25)</f>
        <v>300.02963133074496</v>
      </c>
      <c r="R36">
        <f t="shared" ref="R36:R42" si="8">AVERAGE(T25:V25)</f>
        <v>178.3465099463906</v>
      </c>
      <c r="AK36" s="138" t="s">
        <v>583</v>
      </c>
      <c r="AL36" s="12" t="s">
        <v>575</v>
      </c>
      <c r="AM36" s="12" t="s">
        <v>576</v>
      </c>
      <c r="AN36" s="12" t="s">
        <v>577</v>
      </c>
      <c r="AO36" s="12" t="s">
        <v>578</v>
      </c>
      <c r="AP36" s="12" t="s">
        <v>579</v>
      </c>
      <c r="AQ36" s="12" t="s">
        <v>580</v>
      </c>
    </row>
    <row r="37" spans="2:44">
      <c r="B37" s="44">
        <v>8362</v>
      </c>
      <c r="C37" s="44" t="s">
        <v>248</v>
      </c>
      <c r="D37" s="44">
        <v>1024</v>
      </c>
      <c r="E37" s="44" t="s">
        <v>249</v>
      </c>
      <c r="F37" s="44"/>
      <c r="G37" s="36"/>
      <c r="I37" t="s">
        <v>540</v>
      </c>
      <c r="J37">
        <f t="shared" si="0"/>
        <v>109.09865757511186</v>
      </c>
      <c r="P37" t="s">
        <v>538</v>
      </c>
      <c r="Q37">
        <f t="shared" si="7"/>
        <v>422.38501709137466</v>
      </c>
      <c r="R37">
        <f t="shared" si="8"/>
        <v>334.05792366249034</v>
      </c>
      <c r="AK37" t="s">
        <v>556</v>
      </c>
      <c r="AL37">
        <v>19.712664484995912</v>
      </c>
      <c r="AM37">
        <v>14.074927618037918</v>
      </c>
      <c r="AN37">
        <v>111.10968721162442</v>
      </c>
      <c r="AO37">
        <v>81.932863906241778</v>
      </c>
      <c r="AP37">
        <v>546.44189183860635</v>
      </c>
      <c r="AQ37">
        <v>430.45212027905325</v>
      </c>
    </row>
    <row r="38" spans="2:44">
      <c r="B38" s="44">
        <v>11589</v>
      </c>
      <c r="C38" s="44" t="s">
        <v>250</v>
      </c>
      <c r="D38" s="44">
        <v>871</v>
      </c>
      <c r="E38" s="44" t="s">
        <v>251</v>
      </c>
      <c r="F38" s="44"/>
      <c r="G38" s="36"/>
      <c r="I38" t="s">
        <v>539</v>
      </c>
      <c r="J38">
        <f t="shared" si="0"/>
        <v>69.903691813804173</v>
      </c>
      <c r="P38" t="s">
        <v>539</v>
      </c>
      <c r="Q38">
        <f t="shared" si="7"/>
        <v>565.4477735528294</v>
      </c>
      <c r="R38">
        <f t="shared" si="8"/>
        <v>461.03183196087019</v>
      </c>
      <c r="AK38" t="s">
        <v>557</v>
      </c>
      <c r="AL38">
        <v>38.663174777674726</v>
      </c>
      <c r="AM38">
        <v>27.75914724782433</v>
      </c>
      <c r="AN38">
        <v>199.99769327987553</v>
      </c>
      <c r="AO38">
        <v>151.45646581143501</v>
      </c>
      <c r="AP38">
        <v>706.70859955678884</v>
      </c>
      <c r="AQ38">
        <v>601.84065468067593</v>
      </c>
    </row>
    <row r="39" spans="2:44">
      <c r="B39" s="44">
        <v>7202</v>
      </c>
      <c r="C39" s="44" t="s">
        <v>252</v>
      </c>
      <c r="D39" s="44">
        <v>563</v>
      </c>
      <c r="E39" s="44" t="s">
        <v>253</v>
      </c>
      <c r="F39" s="44"/>
      <c r="G39" s="36"/>
      <c r="I39" t="s">
        <v>539</v>
      </c>
      <c r="J39">
        <f t="shared" si="0"/>
        <v>72.504829362524148</v>
      </c>
      <c r="P39" t="s">
        <v>540</v>
      </c>
      <c r="Q39">
        <f t="shared" si="7"/>
        <v>661.440725131862</v>
      </c>
      <c r="R39">
        <f t="shared" si="8"/>
        <v>552.52278583265922</v>
      </c>
      <c r="AJ39" t="s">
        <v>584</v>
      </c>
      <c r="AK39" t="s">
        <v>558</v>
      </c>
      <c r="AL39">
        <v>91.359560936062962</v>
      </c>
      <c r="AM39">
        <v>66.623740774040016</v>
      </c>
      <c r="AN39">
        <v>384.61197229842594</v>
      </c>
      <c r="AO39">
        <v>308.54456132349355</v>
      </c>
      <c r="AP39">
        <v>857.6298808459386</v>
      </c>
      <c r="AQ39">
        <v>790.7465261893168</v>
      </c>
    </row>
    <row r="40" spans="2:44">
      <c r="B40" s="44">
        <v>9311</v>
      </c>
      <c r="C40" s="44" t="s">
        <v>254</v>
      </c>
      <c r="D40" s="44">
        <v>439</v>
      </c>
      <c r="E40" s="44" t="s">
        <v>255</v>
      </c>
      <c r="F40" s="44"/>
      <c r="G40" s="36"/>
      <c r="I40" t="s">
        <v>539</v>
      </c>
      <c r="J40">
        <f t="shared" si="0"/>
        <v>45.025641025641022</v>
      </c>
      <c r="P40" t="s">
        <v>541</v>
      </c>
      <c r="Q40">
        <f t="shared" si="7"/>
        <v>706.63650584647246</v>
      </c>
      <c r="R40">
        <f t="shared" si="8"/>
        <v>692.09146337174263</v>
      </c>
      <c r="AK40" t="s">
        <v>559</v>
      </c>
      <c r="AL40">
        <v>167.42339409699878</v>
      </c>
      <c r="AM40">
        <v>124.92454129268049</v>
      </c>
      <c r="AN40">
        <v>555.55199578402937</v>
      </c>
      <c r="AO40">
        <v>471.58433949154039</v>
      </c>
      <c r="AP40">
        <v>923.35926514638754</v>
      </c>
      <c r="AQ40">
        <v>883.14735181646756</v>
      </c>
    </row>
    <row r="41" spans="2:44">
      <c r="B41" s="9">
        <v>1574</v>
      </c>
      <c r="C41" s="9" t="s">
        <v>256</v>
      </c>
      <c r="D41" s="9">
        <v>49</v>
      </c>
      <c r="E41" s="9" t="s">
        <v>257</v>
      </c>
      <c r="F41" s="9"/>
      <c r="G41" s="54"/>
      <c r="I41" t="s">
        <v>538</v>
      </c>
      <c r="J41">
        <f t="shared" si="0"/>
        <v>30.191004313000615</v>
      </c>
      <c r="P41" t="s">
        <v>542</v>
      </c>
      <c r="Q41">
        <f t="shared" si="7"/>
        <v>623.53376706007555</v>
      </c>
      <c r="R41">
        <f t="shared" si="8"/>
        <v>839.47788308600991</v>
      </c>
      <c r="AK41" t="s">
        <v>560</v>
      </c>
      <c r="AL41">
        <v>231.73607134578992</v>
      </c>
      <c r="AM41">
        <v>176.37032120211256</v>
      </c>
      <c r="AN41">
        <v>652.17064262500639</v>
      </c>
      <c r="AO41">
        <v>572.40734045339809</v>
      </c>
      <c r="AP41">
        <v>947.56666704133283</v>
      </c>
      <c r="AQ41">
        <v>918.94091149388396</v>
      </c>
    </row>
    <row r="42" spans="2:44">
      <c r="B42" s="51">
        <v>5366</v>
      </c>
      <c r="C42" s="51" t="s">
        <v>258</v>
      </c>
      <c r="D42" s="51">
        <v>1592</v>
      </c>
      <c r="E42" s="51" t="s">
        <v>259</v>
      </c>
      <c r="F42" s="51"/>
      <c r="G42" s="36"/>
      <c r="I42" t="s">
        <v>538</v>
      </c>
      <c r="P42" t="s">
        <v>543</v>
      </c>
      <c r="Q42">
        <f t="shared" si="7"/>
        <v>847.1687427484826</v>
      </c>
      <c r="R42">
        <f t="shared" si="8"/>
        <v>811.05813408039842</v>
      </c>
      <c r="AK42" t="s">
        <v>561</v>
      </c>
      <c r="AL42">
        <v>286.82549098050345</v>
      </c>
      <c r="AM42">
        <v>222.10297083416197</v>
      </c>
      <c r="AN42">
        <v>714.28277201884225</v>
      </c>
      <c r="AO42">
        <v>640.92057361045511</v>
      </c>
      <c r="AP42">
        <v>960.15266817674888</v>
      </c>
      <c r="AQ42">
        <v>937.94821840637303</v>
      </c>
    </row>
    <row r="43" spans="2:44">
      <c r="B43" s="9">
        <v>8623</v>
      </c>
      <c r="C43" s="9" t="s">
        <v>260</v>
      </c>
      <c r="D43" s="9">
        <v>40</v>
      </c>
      <c r="E43" s="9" t="s">
        <v>261</v>
      </c>
      <c r="F43" s="9"/>
      <c r="G43" s="36"/>
      <c r="I43" t="s">
        <v>538</v>
      </c>
      <c r="J43">
        <f t="shared" si="0"/>
        <v>4.617338104582708</v>
      </c>
      <c r="AK43" t="s">
        <v>562</v>
      </c>
      <c r="AL43">
        <v>501.35964006995067</v>
      </c>
      <c r="AM43">
        <v>416.49894690129008</v>
      </c>
      <c r="AN43">
        <v>862.0672512320582</v>
      </c>
      <c r="AO43">
        <v>816.92519100372795</v>
      </c>
      <c r="AP43">
        <v>983.67065886592479</v>
      </c>
      <c r="AQ43">
        <v>974.21944992497788</v>
      </c>
    </row>
    <row r="44" spans="2:44">
      <c r="B44" s="44">
        <v>7491</v>
      </c>
      <c r="C44" s="44" t="s">
        <v>262</v>
      </c>
      <c r="D44" s="44">
        <v>68</v>
      </c>
      <c r="E44" s="44" t="s">
        <v>263</v>
      </c>
      <c r="F44" s="44"/>
      <c r="I44" t="s">
        <v>537</v>
      </c>
      <c r="J44">
        <f t="shared" si="0"/>
        <v>8.9958989284296855</v>
      </c>
      <c r="AK44" t="s">
        <v>563</v>
      </c>
      <c r="AL44">
        <v>667.87414113062414</v>
      </c>
      <c r="AM44">
        <v>588.06813490743002</v>
      </c>
      <c r="AN44">
        <v>925.92493709522194</v>
      </c>
      <c r="AO44">
        <v>899.23921474436952</v>
      </c>
      <c r="AP44">
        <v>991.76811883510402</v>
      </c>
      <c r="AQ44">
        <v>986.94139596487014</v>
      </c>
    </row>
    <row r="45" spans="2:44">
      <c r="B45" s="44">
        <v>7403</v>
      </c>
      <c r="C45" s="44" t="s">
        <v>264</v>
      </c>
      <c r="D45" s="44">
        <v>47</v>
      </c>
      <c r="E45" s="44" t="s">
        <v>265</v>
      </c>
      <c r="F45" s="44"/>
      <c r="I45" t="s">
        <v>537</v>
      </c>
      <c r="J45">
        <f t="shared" si="0"/>
        <v>6.3087248322147653</v>
      </c>
      <c r="P45" s="40" t="s">
        <v>546</v>
      </c>
      <c r="Q45" t="s">
        <v>547</v>
      </c>
      <c r="R45" t="s">
        <v>548</v>
      </c>
      <c r="S45" t="s">
        <v>549</v>
      </c>
      <c r="T45" t="s">
        <v>550</v>
      </c>
      <c r="U45" t="s">
        <v>551</v>
      </c>
      <c r="V45" t="s">
        <v>552</v>
      </c>
    </row>
    <row r="46" spans="2:44">
      <c r="B46" s="44">
        <v>3463</v>
      </c>
      <c r="C46" s="44" t="s">
        <v>266</v>
      </c>
      <c r="D46" s="44">
        <v>54</v>
      </c>
      <c r="E46" s="44" t="s">
        <v>267</v>
      </c>
      <c r="F46" s="44"/>
      <c r="I46" t="s">
        <v>537</v>
      </c>
      <c r="J46">
        <f t="shared" si="0"/>
        <v>15.353994882001706</v>
      </c>
      <c r="P46" t="s">
        <v>536</v>
      </c>
      <c r="R46">
        <v>589.14728682170551</v>
      </c>
      <c r="U46">
        <v>429.39481268011525</v>
      </c>
      <c r="V46">
        <v>381.64251207729467</v>
      </c>
    </row>
    <row r="47" spans="2:44">
      <c r="B47" s="44">
        <v>13291</v>
      </c>
      <c r="C47" s="44" t="s">
        <v>268</v>
      </c>
      <c r="D47" s="44">
        <v>42</v>
      </c>
      <c r="E47" s="44" t="s">
        <v>269</v>
      </c>
      <c r="F47" s="44"/>
      <c r="I47" t="s">
        <v>536</v>
      </c>
      <c r="J47">
        <f t="shared" si="0"/>
        <v>3.1500787519687989</v>
      </c>
      <c r="P47" t="s">
        <v>537</v>
      </c>
      <c r="Q47">
        <v>686.79152291769344</v>
      </c>
      <c r="R47">
        <v>760.97560975609758</v>
      </c>
      <c r="S47">
        <v>654.77855477855474</v>
      </c>
      <c r="T47">
        <v>631.33018230925052</v>
      </c>
      <c r="U47">
        <v>638.77897117015254</v>
      </c>
      <c r="V47">
        <v>726.14107883817428</v>
      </c>
    </row>
    <row r="48" spans="2:44">
      <c r="B48" s="44">
        <v>4469</v>
      </c>
      <c r="C48" s="44" t="s">
        <v>270</v>
      </c>
      <c r="D48" s="44">
        <v>61</v>
      </c>
      <c r="E48" s="44" t="s">
        <v>271</v>
      </c>
      <c r="F48" s="44"/>
      <c r="I48" t="s">
        <v>536</v>
      </c>
      <c r="J48">
        <f t="shared" si="0"/>
        <v>13.465783664459162</v>
      </c>
      <c r="P48" t="s">
        <v>538</v>
      </c>
      <c r="Q48">
        <v>891.01917255297678</v>
      </c>
      <c r="R48">
        <v>966.73819742489275</v>
      </c>
      <c r="S48">
        <v>908.80046471100786</v>
      </c>
      <c r="T48">
        <v>879.48874010955569</v>
      </c>
      <c r="U48">
        <v>875.29411764705878</v>
      </c>
      <c r="V48">
        <v>797.39063699155804</v>
      </c>
    </row>
    <row r="49" spans="1:22">
      <c r="B49" s="44">
        <v>5098</v>
      </c>
      <c r="C49" s="44" t="s">
        <v>272</v>
      </c>
      <c r="D49" s="44">
        <v>39</v>
      </c>
      <c r="E49" s="44" t="s">
        <v>273</v>
      </c>
      <c r="F49" s="44"/>
      <c r="I49" t="s">
        <v>536</v>
      </c>
      <c r="J49">
        <f t="shared" si="0"/>
        <v>7.5919797547206542</v>
      </c>
      <c r="P49" t="s">
        <v>539</v>
      </c>
      <c r="Q49">
        <v>903.03738317757006</v>
      </c>
      <c r="R49">
        <v>932.8093306288032</v>
      </c>
      <c r="S49">
        <v>820.6627680311891</v>
      </c>
      <c r="T49">
        <v>899.20890711983589</v>
      </c>
      <c r="U49">
        <v>966.71428571428578</v>
      </c>
      <c r="V49">
        <v>903.45667732602408</v>
      </c>
    </row>
    <row r="50" spans="1:22">
      <c r="B50" s="44"/>
      <c r="C50" s="44"/>
      <c r="D50" s="9"/>
      <c r="E50" s="44"/>
      <c r="F50" s="44"/>
      <c r="P50" t="s">
        <v>540</v>
      </c>
      <c r="Q50">
        <v>980.25499266614008</v>
      </c>
      <c r="R50">
        <v>973.82750746530837</v>
      </c>
      <c r="S50">
        <v>979.83677388382137</v>
      </c>
      <c r="T50">
        <v>968.31712348953727</v>
      </c>
      <c r="U50">
        <v>974.07259672915836</v>
      </c>
      <c r="V50">
        <v>983.01981022140842</v>
      </c>
    </row>
    <row r="51" spans="1:22">
      <c r="B51" s="44"/>
      <c r="C51" s="44"/>
      <c r="D51" s="9"/>
      <c r="E51" s="44"/>
      <c r="F51" s="44"/>
      <c r="P51" t="s">
        <v>541</v>
      </c>
      <c r="Q51">
        <v>988.97888726596739</v>
      </c>
      <c r="R51">
        <v>983.078766097634</v>
      </c>
      <c r="S51">
        <v>990.92902711323757</v>
      </c>
      <c r="T51">
        <v>971.67902899527985</v>
      </c>
      <c r="U51">
        <v>984.01162790697674</v>
      </c>
      <c r="V51">
        <v>989.43585275539101</v>
      </c>
    </row>
    <row r="52" spans="1:22">
      <c r="B52" s="44"/>
      <c r="C52" s="44"/>
      <c r="D52" s="9"/>
      <c r="E52" s="44"/>
      <c r="F52" s="44"/>
      <c r="P52" t="s">
        <v>542</v>
      </c>
      <c r="Q52">
        <v>993.05974652987322</v>
      </c>
      <c r="R52">
        <v>992.69552823801882</v>
      </c>
      <c r="S52">
        <v>995.82027168234072</v>
      </c>
      <c r="T52">
        <v>996.58795007632216</v>
      </c>
      <c r="U52">
        <v>994.34762129062653</v>
      </c>
      <c r="V52">
        <v>995.19906323185012</v>
      </c>
    </row>
    <row r="53" spans="1:22">
      <c r="B53" s="44"/>
      <c r="C53" s="44"/>
      <c r="D53" s="9"/>
      <c r="E53" s="44"/>
      <c r="F53" s="44"/>
      <c r="P53" t="s">
        <v>543</v>
      </c>
      <c r="Q53">
        <v>996.7054263565891</v>
      </c>
      <c r="R53">
        <v>995.02363772082606</v>
      </c>
      <c r="S53">
        <v>996.8783533313823</v>
      </c>
      <c r="T53">
        <v>996.34095634095627</v>
      </c>
      <c r="U53">
        <v>997.10913033004101</v>
      </c>
      <c r="V53">
        <v>993.12360323190649</v>
      </c>
    </row>
    <row r="54" spans="1:22" ht="45">
      <c r="A54" s="40" t="s">
        <v>545</v>
      </c>
      <c r="B54" s="151"/>
      <c r="C54" s="65" t="s">
        <v>478</v>
      </c>
      <c r="D54" s="142"/>
      <c r="E54" s="65" t="s">
        <v>477</v>
      </c>
      <c r="F54" s="65" t="s">
        <v>478</v>
      </c>
      <c r="G54" s="59"/>
    </row>
    <row r="55" spans="1:22">
      <c r="B55" s="9">
        <v>1459</v>
      </c>
      <c r="C55" s="9" t="s">
        <v>275</v>
      </c>
      <c r="D55" s="9">
        <v>5165</v>
      </c>
      <c r="E55" s="9" t="s">
        <v>276</v>
      </c>
      <c r="F55" s="9"/>
      <c r="G55" s="36"/>
      <c r="I55" t="s">
        <v>543</v>
      </c>
      <c r="J55">
        <f t="shared" ref="J55:J102" si="9">D55/SUM(B55+D55)*1000</f>
        <v>779.74033816425128</v>
      </c>
      <c r="Q55" t="s">
        <v>553</v>
      </c>
      <c r="R55" t="s">
        <v>554</v>
      </c>
    </row>
    <row r="56" spans="1:22">
      <c r="B56" s="9">
        <v>842</v>
      </c>
      <c r="C56" s="9" t="s">
        <v>277</v>
      </c>
      <c r="D56" s="9">
        <v>6015</v>
      </c>
      <c r="E56" s="9" t="s">
        <v>278</v>
      </c>
      <c r="F56" s="9"/>
      <c r="G56" s="36"/>
      <c r="I56" t="s">
        <v>543</v>
      </c>
      <c r="J56">
        <f t="shared" si="9"/>
        <v>877.20577512031502</v>
      </c>
      <c r="P56" t="s">
        <v>536</v>
      </c>
      <c r="Q56">
        <f t="shared" ref="Q56:Q62" si="10">AVERAGE(Q46:S46)</f>
        <v>589.14728682170551</v>
      </c>
      <c r="R56">
        <f t="shared" ref="R56:R63" si="11">AVERAGE(T46:V46)</f>
        <v>405.51866237870496</v>
      </c>
    </row>
    <row r="57" spans="1:22">
      <c r="B57" s="9">
        <v>723</v>
      </c>
      <c r="C57" s="9" t="s">
        <v>279</v>
      </c>
      <c r="D57" s="9">
        <v>5540</v>
      </c>
      <c r="E57" s="9" t="s">
        <v>280</v>
      </c>
      <c r="F57" s="9"/>
      <c r="G57" s="36"/>
      <c r="I57" t="s">
        <v>543</v>
      </c>
      <c r="J57">
        <f t="shared" si="9"/>
        <v>884.56011496088138</v>
      </c>
      <c r="P57" t="s">
        <v>537</v>
      </c>
      <c r="Q57">
        <f t="shared" si="10"/>
        <v>700.84856248411518</v>
      </c>
      <c r="R57">
        <f t="shared" si="11"/>
        <v>665.41674410585915</v>
      </c>
    </row>
    <row r="58" spans="1:22">
      <c r="B58" s="9">
        <v>1394</v>
      </c>
      <c r="C58" s="9" t="s">
        <v>281</v>
      </c>
      <c r="D58" s="9">
        <v>2279</v>
      </c>
      <c r="E58" s="9" t="s">
        <v>282</v>
      </c>
      <c r="F58" s="9"/>
      <c r="G58" s="36"/>
      <c r="I58" t="s">
        <v>542</v>
      </c>
      <c r="J58">
        <f t="shared" si="9"/>
        <v>620.47372719847533</v>
      </c>
      <c r="P58" t="s">
        <v>538</v>
      </c>
      <c r="Q58">
        <f t="shared" si="10"/>
        <v>922.18594489629243</v>
      </c>
      <c r="R58">
        <f t="shared" si="11"/>
        <v>850.72449824939088</v>
      </c>
    </row>
    <row r="59" spans="1:22">
      <c r="B59" s="9">
        <v>1025</v>
      </c>
      <c r="C59" s="9" t="s">
        <v>283</v>
      </c>
      <c r="D59" s="9">
        <v>1720</v>
      </c>
      <c r="E59" s="9" t="s">
        <v>284</v>
      </c>
      <c r="F59" s="9"/>
      <c r="G59" s="36"/>
      <c r="I59" t="s">
        <v>542</v>
      </c>
      <c r="J59">
        <f t="shared" si="9"/>
        <v>626.59380692167576</v>
      </c>
      <c r="P59" t="s">
        <v>539</v>
      </c>
      <c r="Q59">
        <f t="shared" si="10"/>
        <v>885.50316061252079</v>
      </c>
      <c r="R59">
        <f t="shared" si="11"/>
        <v>923.12662338671532</v>
      </c>
    </row>
    <row r="60" spans="1:22">
      <c r="B60" s="51">
        <v>672</v>
      </c>
      <c r="C60" s="51" t="s">
        <v>285</v>
      </c>
      <c r="D60" s="51">
        <v>2982</v>
      </c>
      <c r="E60" s="51" t="s">
        <v>286</v>
      </c>
      <c r="F60" s="9"/>
      <c r="I60" t="s">
        <v>542</v>
      </c>
      <c r="P60" t="s">
        <v>540</v>
      </c>
      <c r="Q60">
        <f t="shared" si="10"/>
        <v>977.97309133842327</v>
      </c>
      <c r="R60">
        <f t="shared" si="11"/>
        <v>975.13651014670131</v>
      </c>
    </row>
    <row r="61" spans="1:22">
      <c r="B61" s="44">
        <v>1320</v>
      </c>
      <c r="C61" s="44" t="s">
        <v>287</v>
      </c>
      <c r="D61" s="44">
        <v>2730</v>
      </c>
      <c r="E61" s="44" t="s">
        <v>288</v>
      </c>
      <c r="F61" s="9"/>
      <c r="I61" t="s">
        <v>541</v>
      </c>
      <c r="J61">
        <f t="shared" si="9"/>
        <v>674.07407407407402</v>
      </c>
      <c r="P61" t="s">
        <v>541</v>
      </c>
      <c r="Q61">
        <f t="shared" si="10"/>
        <v>987.66222682561295</v>
      </c>
      <c r="R61">
        <f t="shared" si="11"/>
        <v>981.7088365525492</v>
      </c>
    </row>
    <row r="62" spans="1:22">
      <c r="B62" s="44">
        <v>2162</v>
      </c>
      <c r="C62" s="44" t="s">
        <v>289</v>
      </c>
      <c r="D62" s="44">
        <v>4048</v>
      </c>
      <c r="E62" s="44" t="s">
        <v>290</v>
      </c>
      <c r="F62" s="9"/>
      <c r="I62" t="s">
        <v>541</v>
      </c>
      <c r="J62">
        <f t="shared" si="9"/>
        <v>651.85185185185196</v>
      </c>
      <c r="P62" t="s">
        <v>542</v>
      </c>
      <c r="Q62">
        <f t="shared" si="10"/>
        <v>993.85851548341088</v>
      </c>
      <c r="R62">
        <f t="shared" si="11"/>
        <v>995.37821153293305</v>
      </c>
    </row>
    <row r="63" spans="1:22">
      <c r="B63" s="44">
        <v>904</v>
      </c>
      <c r="C63" s="44" t="s">
        <v>291</v>
      </c>
      <c r="D63" s="44">
        <v>3484</v>
      </c>
      <c r="E63" s="44" t="s">
        <v>292</v>
      </c>
      <c r="F63" s="9"/>
      <c r="I63" t="s">
        <v>541</v>
      </c>
      <c r="J63">
        <f t="shared" si="9"/>
        <v>793.98359161349128</v>
      </c>
      <c r="P63" t="s">
        <v>543</v>
      </c>
      <c r="Q63">
        <f>AVERAGE(Q53:S53)</f>
        <v>996.20247246959923</v>
      </c>
      <c r="R63">
        <f t="shared" si="11"/>
        <v>995.524563300968</v>
      </c>
    </row>
    <row r="64" spans="1:22">
      <c r="B64" s="44">
        <v>1797</v>
      </c>
      <c r="C64" s="44" t="s">
        <v>293</v>
      </c>
      <c r="D64" s="44">
        <v>3201</v>
      </c>
      <c r="E64" s="44" t="s">
        <v>294</v>
      </c>
      <c r="F64" s="9"/>
      <c r="I64" t="s">
        <v>540</v>
      </c>
      <c r="J64">
        <f t="shared" si="9"/>
        <v>640.45618247298921</v>
      </c>
    </row>
    <row r="65" spans="2:10">
      <c r="B65" s="44">
        <v>1352</v>
      </c>
      <c r="C65" s="44" t="s">
        <v>295</v>
      </c>
      <c r="D65" s="44">
        <v>3088</v>
      </c>
      <c r="E65" s="44" t="s">
        <v>296</v>
      </c>
      <c r="F65" s="9"/>
      <c r="I65" t="s">
        <v>540</v>
      </c>
      <c r="J65">
        <f t="shared" si="9"/>
        <v>695.49549549549545</v>
      </c>
    </row>
    <row r="66" spans="2:10">
      <c r="B66" s="44">
        <v>1435</v>
      </c>
      <c r="C66" s="44" t="s">
        <v>297</v>
      </c>
      <c r="D66" s="44">
        <v>2646</v>
      </c>
      <c r="E66" s="44" t="s">
        <v>298</v>
      </c>
      <c r="F66" s="9"/>
      <c r="I66" t="s">
        <v>540</v>
      </c>
      <c r="J66">
        <f t="shared" si="9"/>
        <v>648.37049742710121</v>
      </c>
    </row>
    <row r="67" spans="2:10">
      <c r="B67" s="44">
        <v>5148</v>
      </c>
      <c r="C67" s="44" t="s">
        <v>299</v>
      </c>
      <c r="D67" s="44">
        <v>5588</v>
      </c>
      <c r="E67" s="44" t="s">
        <v>300</v>
      </c>
      <c r="F67" s="9"/>
      <c r="I67" t="s">
        <v>539</v>
      </c>
      <c r="J67">
        <f t="shared" si="9"/>
        <v>520.49180327868851</v>
      </c>
    </row>
    <row r="68" spans="2:10">
      <c r="B68" s="44">
        <v>4636</v>
      </c>
      <c r="C68" s="44" t="s">
        <v>301</v>
      </c>
      <c r="D68" s="44">
        <v>5983</v>
      </c>
      <c r="E68" s="44" t="s">
        <v>302</v>
      </c>
      <c r="F68" s="9"/>
      <c r="I68" t="s">
        <v>539</v>
      </c>
      <c r="J68">
        <f t="shared" si="9"/>
        <v>563.42405122892922</v>
      </c>
    </row>
    <row r="69" spans="2:10">
      <c r="B69" s="44">
        <v>3206</v>
      </c>
      <c r="C69" s="44" t="s">
        <v>303</v>
      </c>
      <c r="D69" s="44">
        <v>5066</v>
      </c>
      <c r="E69" s="44" t="s">
        <v>304</v>
      </c>
      <c r="F69" s="9"/>
      <c r="I69" t="s">
        <v>539</v>
      </c>
      <c r="J69">
        <f t="shared" si="9"/>
        <v>612.42746615087037</v>
      </c>
    </row>
    <row r="70" spans="2:10">
      <c r="B70" s="44">
        <v>2159</v>
      </c>
      <c r="C70" s="44" t="s">
        <v>305</v>
      </c>
      <c r="D70" s="44">
        <v>1256</v>
      </c>
      <c r="E70" s="44" t="s">
        <v>306</v>
      </c>
      <c r="F70" s="9"/>
      <c r="I70" t="s">
        <v>538</v>
      </c>
      <c r="J70">
        <f t="shared" si="9"/>
        <v>367.78916544655931</v>
      </c>
    </row>
    <row r="71" spans="2:10">
      <c r="B71" s="44">
        <v>1054</v>
      </c>
      <c r="C71" s="44" t="s">
        <v>307</v>
      </c>
      <c r="D71" s="44">
        <v>1115</v>
      </c>
      <c r="E71" s="44" t="s">
        <v>308</v>
      </c>
      <c r="F71" s="9"/>
      <c r="I71" t="s">
        <v>538</v>
      </c>
      <c r="J71">
        <f t="shared" si="9"/>
        <v>514.06177962194556</v>
      </c>
    </row>
    <row r="72" spans="2:10">
      <c r="B72" s="44">
        <v>3982</v>
      </c>
      <c r="C72" s="44" t="s">
        <v>309</v>
      </c>
      <c r="D72" s="44">
        <v>2496</v>
      </c>
      <c r="E72" s="44" t="s">
        <v>310</v>
      </c>
      <c r="F72" s="9"/>
      <c r="I72" t="s">
        <v>538</v>
      </c>
      <c r="J72">
        <f t="shared" si="9"/>
        <v>385.30410620561901</v>
      </c>
    </row>
    <row r="73" spans="2:10">
      <c r="B73" s="44">
        <v>6492</v>
      </c>
      <c r="C73" s="44" t="s">
        <v>311</v>
      </c>
      <c r="D73" s="44">
        <v>2890</v>
      </c>
      <c r="E73" s="44" t="s">
        <v>312</v>
      </c>
      <c r="F73" s="9"/>
      <c r="I73" t="s">
        <v>537</v>
      </c>
      <c r="J73">
        <f t="shared" si="9"/>
        <v>308.03666595608615</v>
      </c>
    </row>
    <row r="74" spans="2:10">
      <c r="B74" s="44">
        <v>4337</v>
      </c>
      <c r="C74" s="44" t="s">
        <v>313</v>
      </c>
      <c r="D74" s="44">
        <v>1983</v>
      </c>
      <c r="E74" s="44" t="s">
        <v>314</v>
      </c>
      <c r="F74" s="9"/>
      <c r="I74" t="s">
        <v>537</v>
      </c>
      <c r="J74">
        <f t="shared" si="9"/>
        <v>313.76582278481015</v>
      </c>
    </row>
    <row r="75" spans="2:10">
      <c r="B75" s="44">
        <v>4178</v>
      </c>
      <c r="C75" s="44" t="s">
        <v>315</v>
      </c>
      <c r="D75" s="44">
        <v>1611</v>
      </c>
      <c r="E75" s="44" t="s">
        <v>316</v>
      </c>
      <c r="F75" s="9"/>
      <c r="I75" t="s">
        <v>537</v>
      </c>
      <c r="J75">
        <f t="shared" si="9"/>
        <v>278.28640525133875</v>
      </c>
    </row>
    <row r="76" spans="2:10">
      <c r="B76" s="44">
        <v>986</v>
      </c>
      <c r="C76" s="44" t="s">
        <v>317</v>
      </c>
      <c r="D76" s="44">
        <v>517</v>
      </c>
      <c r="E76" s="44" t="s">
        <v>318</v>
      </c>
      <c r="F76" s="9"/>
      <c r="G76" s="44"/>
      <c r="I76" t="s">
        <v>536</v>
      </c>
      <c r="J76">
        <f t="shared" si="9"/>
        <v>343.97870924817033</v>
      </c>
    </row>
    <row r="77" spans="2:10">
      <c r="B77" s="44">
        <v>3593</v>
      </c>
      <c r="C77" s="44" t="s">
        <v>319</v>
      </c>
      <c r="D77" s="44">
        <v>1191</v>
      </c>
      <c r="E77" s="44" t="s">
        <v>320</v>
      </c>
      <c r="F77" s="9"/>
      <c r="I77" t="s">
        <v>536</v>
      </c>
      <c r="J77">
        <f t="shared" si="9"/>
        <v>248.95484949832775</v>
      </c>
    </row>
    <row r="78" spans="2:10">
      <c r="B78" s="44">
        <v>232</v>
      </c>
      <c r="C78" s="44" t="s">
        <v>321</v>
      </c>
      <c r="D78" s="44">
        <v>116</v>
      </c>
      <c r="E78" s="44" t="s">
        <v>322</v>
      </c>
      <c r="F78" s="9"/>
      <c r="G78" s="53"/>
      <c r="I78" t="s">
        <v>536</v>
      </c>
      <c r="J78">
        <f t="shared" si="9"/>
        <v>333.33333333333331</v>
      </c>
    </row>
    <row r="79" spans="2:10">
      <c r="B79" s="44">
        <v>1578</v>
      </c>
      <c r="C79" s="44" t="s">
        <v>323</v>
      </c>
      <c r="D79" s="44">
        <v>5991</v>
      </c>
      <c r="E79" s="44" t="s">
        <v>324</v>
      </c>
      <c r="F79" s="9"/>
      <c r="I79" t="s">
        <v>543</v>
      </c>
      <c r="J79">
        <f t="shared" si="9"/>
        <v>791.51803408640512</v>
      </c>
    </row>
    <row r="80" spans="2:10">
      <c r="B80" s="9">
        <v>1162</v>
      </c>
      <c r="C80" s="9" t="s">
        <v>325</v>
      </c>
      <c r="D80" s="9">
        <v>5557</v>
      </c>
      <c r="E80" s="9" t="s">
        <v>326</v>
      </c>
      <c r="F80" s="9"/>
      <c r="G80" s="36"/>
      <c r="I80" t="s">
        <v>543</v>
      </c>
      <c r="J80">
        <f t="shared" si="9"/>
        <v>827.05759785682403</v>
      </c>
    </row>
    <row r="81" spans="2:10">
      <c r="B81" s="9">
        <v>1176</v>
      </c>
      <c r="C81" s="9" t="s">
        <v>327</v>
      </c>
      <c r="D81" s="9">
        <v>5167</v>
      </c>
      <c r="E81" s="9" t="s">
        <v>328</v>
      </c>
      <c r="F81" s="9"/>
      <c r="G81" s="36"/>
      <c r="I81" t="s">
        <v>543</v>
      </c>
      <c r="J81">
        <f t="shared" si="9"/>
        <v>814.59877029796621</v>
      </c>
    </row>
    <row r="82" spans="2:10">
      <c r="B82" s="9">
        <v>877</v>
      </c>
      <c r="C82" s="9" t="s">
        <v>329</v>
      </c>
      <c r="D82" s="9">
        <v>4150</v>
      </c>
      <c r="E82" s="9" t="s">
        <v>330</v>
      </c>
      <c r="F82" s="9"/>
      <c r="G82" s="36"/>
      <c r="I82" t="s">
        <v>542</v>
      </c>
      <c r="J82">
        <f t="shared" si="9"/>
        <v>825.54207280684295</v>
      </c>
    </row>
    <row r="83" spans="2:10">
      <c r="B83" s="9">
        <v>458</v>
      </c>
      <c r="C83" s="9" t="s">
        <v>331</v>
      </c>
      <c r="D83" s="9">
        <v>3695</v>
      </c>
      <c r="E83" s="9" t="s">
        <v>332</v>
      </c>
      <c r="F83" s="9"/>
      <c r="G83" s="36"/>
      <c r="I83" t="s">
        <v>542</v>
      </c>
      <c r="J83">
        <f t="shared" si="9"/>
        <v>889.71827594509989</v>
      </c>
    </row>
    <row r="84" spans="2:10">
      <c r="B84" s="9">
        <v>1439</v>
      </c>
      <c r="C84" s="9" t="s">
        <v>333</v>
      </c>
      <c r="D84" s="9">
        <v>5872</v>
      </c>
      <c r="E84" s="9" t="s">
        <v>334</v>
      </c>
      <c r="F84" s="9"/>
      <c r="G84" s="36"/>
      <c r="I84" t="s">
        <v>542</v>
      </c>
      <c r="J84">
        <f t="shared" si="9"/>
        <v>803.17330050608666</v>
      </c>
    </row>
    <row r="85" spans="2:10">
      <c r="B85" s="9">
        <v>677</v>
      </c>
      <c r="C85" s="9" t="s">
        <v>335</v>
      </c>
      <c r="D85" s="9">
        <v>2508</v>
      </c>
      <c r="E85" s="9" t="s">
        <v>336</v>
      </c>
      <c r="F85" s="9"/>
      <c r="G85" s="36"/>
      <c r="I85" t="s">
        <v>541</v>
      </c>
      <c r="J85">
        <f t="shared" si="9"/>
        <v>787.44113029827315</v>
      </c>
    </row>
    <row r="86" spans="2:10">
      <c r="B86" s="9">
        <v>2993</v>
      </c>
      <c r="C86" s="9" t="s">
        <v>337</v>
      </c>
      <c r="D86" s="9">
        <v>4246</v>
      </c>
      <c r="E86" s="9" t="s">
        <v>338</v>
      </c>
      <c r="F86" s="9"/>
      <c r="G86" s="36"/>
      <c r="I86" t="s">
        <v>541</v>
      </c>
      <c r="J86">
        <f t="shared" si="9"/>
        <v>586.5451029147672</v>
      </c>
    </row>
    <row r="87" spans="2:10">
      <c r="B87" s="9">
        <v>1184</v>
      </c>
      <c r="C87" s="9" t="s">
        <v>339</v>
      </c>
      <c r="D87" s="9">
        <v>2793</v>
      </c>
      <c r="E87" s="9" t="s">
        <v>340</v>
      </c>
      <c r="F87" s="9"/>
      <c r="G87" s="36"/>
      <c r="I87" t="s">
        <v>541</v>
      </c>
      <c r="J87">
        <f t="shared" si="9"/>
        <v>702.28815690218755</v>
      </c>
    </row>
    <row r="88" spans="2:10">
      <c r="B88" s="44">
        <v>3725</v>
      </c>
      <c r="C88" s="44" t="s">
        <v>341</v>
      </c>
      <c r="D88" s="44">
        <v>3870</v>
      </c>
      <c r="E88" s="44" t="s">
        <v>342</v>
      </c>
      <c r="F88" s="9"/>
      <c r="I88" t="s">
        <v>540</v>
      </c>
      <c r="J88">
        <f t="shared" si="9"/>
        <v>509.54575378538516</v>
      </c>
    </row>
    <row r="89" spans="2:10">
      <c r="B89" s="44">
        <v>3029</v>
      </c>
      <c r="C89" s="44" t="s">
        <v>343</v>
      </c>
      <c r="D89" s="44">
        <v>3771</v>
      </c>
      <c r="E89" s="44" t="s">
        <v>344</v>
      </c>
      <c r="F89" s="9"/>
      <c r="I89" t="s">
        <v>540</v>
      </c>
      <c r="J89">
        <f t="shared" si="9"/>
        <v>554.55882352941182</v>
      </c>
    </row>
    <row r="90" spans="2:10">
      <c r="B90" s="44">
        <v>1953</v>
      </c>
      <c r="C90" s="44" t="s">
        <v>345</v>
      </c>
      <c r="D90" s="44">
        <v>2851</v>
      </c>
      <c r="E90" s="44" t="s">
        <v>346</v>
      </c>
      <c r="F90" s="9"/>
      <c r="I90" t="s">
        <v>540</v>
      </c>
      <c r="J90">
        <f t="shared" si="9"/>
        <v>593.46378018318069</v>
      </c>
    </row>
    <row r="91" spans="2:10">
      <c r="B91" s="44">
        <v>3705</v>
      </c>
      <c r="C91" s="44" t="s">
        <v>347</v>
      </c>
      <c r="D91" s="44">
        <v>2415</v>
      </c>
      <c r="E91" s="44" t="s">
        <v>348</v>
      </c>
      <c r="F91" s="9"/>
      <c r="I91" t="s">
        <v>539</v>
      </c>
      <c r="J91">
        <f t="shared" si="9"/>
        <v>394.60784313725486</v>
      </c>
    </row>
    <row r="92" spans="2:10">
      <c r="B92" s="44">
        <v>2435</v>
      </c>
      <c r="C92" s="44" t="s">
        <v>349</v>
      </c>
      <c r="D92" s="44">
        <v>2576</v>
      </c>
      <c r="E92" s="44" t="s">
        <v>350</v>
      </c>
      <c r="F92" s="9"/>
      <c r="I92" t="s">
        <v>539</v>
      </c>
      <c r="J92">
        <f t="shared" si="9"/>
        <v>514.06904809419279</v>
      </c>
    </row>
    <row r="93" spans="2:10">
      <c r="B93" s="44">
        <v>2260</v>
      </c>
      <c r="C93" s="44" t="s">
        <v>351</v>
      </c>
      <c r="D93" s="44">
        <v>2040</v>
      </c>
      <c r="E93" s="44" t="s">
        <v>352</v>
      </c>
      <c r="F93" s="9"/>
      <c r="I93" t="s">
        <v>539</v>
      </c>
      <c r="J93">
        <f t="shared" si="9"/>
        <v>474.41860465116281</v>
      </c>
    </row>
    <row r="94" spans="2:10">
      <c r="B94" s="44">
        <v>2847</v>
      </c>
      <c r="C94" s="44" t="s">
        <v>353</v>
      </c>
      <c r="D94" s="44">
        <v>1294</v>
      </c>
      <c r="E94" s="44" t="s">
        <v>354</v>
      </c>
      <c r="F94" s="9"/>
      <c r="G94" s="44"/>
      <c r="I94" t="s">
        <v>538</v>
      </c>
      <c r="J94">
        <f t="shared" si="9"/>
        <v>312.4849070272881</v>
      </c>
    </row>
    <row r="95" spans="2:10">
      <c r="B95" s="44">
        <v>2037</v>
      </c>
      <c r="C95" s="44" t="s">
        <v>355</v>
      </c>
      <c r="D95" s="44">
        <v>1086</v>
      </c>
      <c r="E95" s="44" t="s">
        <v>356</v>
      </c>
      <c r="F95" s="9"/>
      <c r="I95" t="s">
        <v>538</v>
      </c>
      <c r="J95">
        <f t="shared" si="9"/>
        <v>347.74255523535066</v>
      </c>
    </row>
    <row r="96" spans="2:10">
      <c r="B96" s="44">
        <v>5883</v>
      </c>
      <c r="C96" s="44" t="s">
        <v>357</v>
      </c>
      <c r="D96" s="44">
        <v>3057</v>
      </c>
      <c r="E96" s="44" t="s">
        <v>358</v>
      </c>
      <c r="F96" s="9"/>
      <c r="I96" t="s">
        <v>538</v>
      </c>
      <c r="J96">
        <f t="shared" si="9"/>
        <v>341.94630872483225</v>
      </c>
    </row>
    <row r="97" spans="1:10">
      <c r="B97" s="44">
        <v>6973</v>
      </c>
      <c r="C97" s="44" t="s">
        <v>359</v>
      </c>
      <c r="D97" s="44">
        <v>809</v>
      </c>
      <c r="E97" s="44" t="s">
        <v>360</v>
      </c>
      <c r="F97" s="9"/>
      <c r="I97" t="s">
        <v>537</v>
      </c>
      <c r="J97">
        <f t="shared" si="9"/>
        <v>103.95785145206887</v>
      </c>
    </row>
    <row r="98" spans="1:10">
      <c r="B98" s="44">
        <v>4295</v>
      </c>
      <c r="C98" s="44" t="s">
        <v>361</v>
      </c>
      <c r="D98" s="44">
        <v>1052</v>
      </c>
      <c r="E98" s="44" t="s">
        <v>362</v>
      </c>
      <c r="F98" s="44"/>
      <c r="I98" t="s">
        <v>537</v>
      </c>
      <c r="J98">
        <f t="shared" si="9"/>
        <v>196.74583878810549</v>
      </c>
    </row>
    <row r="99" spans="1:10">
      <c r="B99" s="44">
        <v>611</v>
      </c>
      <c r="C99" s="44" t="s">
        <v>363</v>
      </c>
      <c r="D99" s="44">
        <v>187</v>
      </c>
      <c r="E99" s="44" t="s">
        <v>364</v>
      </c>
      <c r="F99" s="44"/>
      <c r="G99" s="53"/>
      <c r="I99" t="s">
        <v>537</v>
      </c>
      <c r="J99">
        <f t="shared" si="9"/>
        <v>234.33583959899747</v>
      </c>
    </row>
    <row r="100" spans="1:10">
      <c r="B100">
        <v>4781</v>
      </c>
      <c r="C100" t="s">
        <v>365</v>
      </c>
      <c r="D100">
        <v>1120</v>
      </c>
      <c r="E100" t="s">
        <v>366</v>
      </c>
      <c r="I100" t="s">
        <v>536</v>
      </c>
      <c r="J100">
        <f t="shared" si="9"/>
        <v>189.79833926453142</v>
      </c>
    </row>
    <row r="101" spans="1:10">
      <c r="B101">
        <v>4351</v>
      </c>
      <c r="C101" t="s">
        <v>367</v>
      </c>
      <c r="D101">
        <v>811</v>
      </c>
      <c r="E101" t="s">
        <v>368</v>
      </c>
      <c r="I101" t="s">
        <v>536</v>
      </c>
      <c r="J101">
        <f t="shared" si="9"/>
        <v>157.10964742347926</v>
      </c>
    </row>
    <row r="102" spans="1:10">
      <c r="B102">
        <v>2911</v>
      </c>
      <c r="C102" t="s">
        <v>369</v>
      </c>
      <c r="D102">
        <v>357</v>
      </c>
      <c r="E102" t="s">
        <v>370</v>
      </c>
      <c r="I102" t="s">
        <v>536</v>
      </c>
      <c r="J102">
        <f t="shared" si="9"/>
        <v>109.24112607099143</v>
      </c>
    </row>
    <row r="107" spans="1:10" ht="45">
      <c r="A107" s="40" t="s">
        <v>546</v>
      </c>
      <c r="B107" s="151"/>
      <c r="C107" s="65" t="s">
        <v>478</v>
      </c>
      <c r="D107" s="142"/>
      <c r="E107" s="65" t="s">
        <v>477</v>
      </c>
      <c r="F107" s="65" t="s">
        <v>478</v>
      </c>
      <c r="G107" s="59"/>
    </row>
    <row r="108" spans="1:10">
      <c r="B108">
        <v>17</v>
      </c>
      <c r="C108" t="s">
        <v>372</v>
      </c>
      <c r="D108">
        <v>5143</v>
      </c>
      <c r="E108" t="s">
        <v>373</v>
      </c>
      <c r="F108" s="36"/>
      <c r="I108" t="s">
        <v>543</v>
      </c>
      <c r="J108">
        <f t="shared" ref="J108:J155" si="12">D108/SUM(B108+D108)*1000</f>
        <v>996.7054263565891</v>
      </c>
    </row>
    <row r="109" spans="1:10">
      <c r="B109">
        <v>20</v>
      </c>
      <c r="C109" t="s">
        <v>374</v>
      </c>
      <c r="D109">
        <v>3999</v>
      </c>
      <c r="E109" t="s">
        <v>375</v>
      </c>
      <c r="F109" s="36"/>
      <c r="I109" t="s">
        <v>543</v>
      </c>
      <c r="J109">
        <f t="shared" si="12"/>
        <v>995.02363772082606</v>
      </c>
    </row>
    <row r="110" spans="1:10">
      <c r="B110">
        <v>32</v>
      </c>
      <c r="C110" t="s">
        <v>376</v>
      </c>
      <c r="D110">
        <v>10219</v>
      </c>
      <c r="E110" t="s">
        <v>377</v>
      </c>
      <c r="F110" s="36"/>
      <c r="I110" t="s">
        <v>543</v>
      </c>
      <c r="J110">
        <f t="shared" si="12"/>
        <v>996.8783533313823</v>
      </c>
    </row>
    <row r="111" spans="1:10">
      <c r="B111">
        <v>46</v>
      </c>
      <c r="C111" t="s">
        <v>378</v>
      </c>
      <c r="D111">
        <v>6582</v>
      </c>
      <c r="E111" t="s">
        <v>379</v>
      </c>
      <c r="F111" s="36"/>
      <c r="I111" t="s">
        <v>542</v>
      </c>
      <c r="J111">
        <f t="shared" si="12"/>
        <v>993.05974652987322</v>
      </c>
    </row>
    <row r="112" spans="1:10">
      <c r="B112">
        <v>41</v>
      </c>
      <c r="C112" t="s">
        <v>380</v>
      </c>
      <c r="D112">
        <v>5572</v>
      </c>
      <c r="E112" t="s">
        <v>381</v>
      </c>
      <c r="F112" s="36"/>
      <c r="I112" t="s">
        <v>542</v>
      </c>
      <c r="J112">
        <f t="shared" si="12"/>
        <v>992.69552823801882</v>
      </c>
    </row>
    <row r="113" spans="2:10">
      <c r="B113">
        <v>24</v>
      </c>
      <c r="C113" t="s">
        <v>382</v>
      </c>
      <c r="D113">
        <v>5718</v>
      </c>
      <c r="E113" t="s">
        <v>383</v>
      </c>
      <c r="F113" s="36"/>
      <c r="I113" t="s">
        <v>542</v>
      </c>
      <c r="J113">
        <f t="shared" si="12"/>
        <v>995.82027168234072</v>
      </c>
    </row>
    <row r="114" spans="2:10">
      <c r="B114">
        <v>83</v>
      </c>
      <c r="C114" t="s">
        <v>384</v>
      </c>
      <c r="D114">
        <v>7448</v>
      </c>
      <c r="E114" t="s">
        <v>385</v>
      </c>
      <c r="F114" s="36"/>
      <c r="I114" t="s">
        <v>541</v>
      </c>
      <c r="J114">
        <f t="shared" si="12"/>
        <v>988.97888726596739</v>
      </c>
    </row>
    <row r="115" spans="2:10">
      <c r="B115">
        <v>226</v>
      </c>
      <c r="C115" t="s">
        <v>386</v>
      </c>
      <c r="D115">
        <v>13130</v>
      </c>
      <c r="E115" t="s">
        <v>387</v>
      </c>
      <c r="F115" s="36"/>
      <c r="I115" t="s">
        <v>541</v>
      </c>
      <c r="J115">
        <f t="shared" si="12"/>
        <v>983.078766097634</v>
      </c>
    </row>
    <row r="116" spans="2:10">
      <c r="B116">
        <v>91</v>
      </c>
      <c r="C116" t="s">
        <v>388</v>
      </c>
      <c r="D116">
        <v>9941</v>
      </c>
      <c r="E116" t="s">
        <v>389</v>
      </c>
      <c r="F116" s="36"/>
      <c r="I116" t="s">
        <v>541</v>
      </c>
      <c r="J116">
        <f t="shared" si="12"/>
        <v>990.92902711323757</v>
      </c>
    </row>
    <row r="117" spans="2:10">
      <c r="B117">
        <v>175</v>
      </c>
      <c r="C117" t="s">
        <v>390</v>
      </c>
      <c r="D117">
        <v>8688</v>
      </c>
      <c r="E117" t="s">
        <v>391</v>
      </c>
      <c r="F117" s="36"/>
      <c r="I117" t="s">
        <v>540</v>
      </c>
      <c r="J117">
        <f t="shared" si="12"/>
        <v>980.25499266614008</v>
      </c>
    </row>
    <row r="118" spans="2:10">
      <c r="B118" s="36">
        <v>149</v>
      </c>
      <c r="C118" s="36" t="s">
        <v>392</v>
      </c>
      <c r="D118" s="36">
        <v>5544</v>
      </c>
      <c r="E118" s="36" t="s">
        <v>393</v>
      </c>
      <c r="F118" s="36"/>
      <c r="I118" t="s">
        <v>540</v>
      </c>
      <c r="J118">
        <f t="shared" si="12"/>
        <v>973.82750746530837</v>
      </c>
    </row>
    <row r="119" spans="2:10">
      <c r="B119" s="36">
        <v>84</v>
      </c>
      <c r="C119" s="36" t="s">
        <v>394</v>
      </c>
      <c r="D119" s="36">
        <v>4082</v>
      </c>
      <c r="E119" s="36" t="s">
        <v>395</v>
      </c>
      <c r="F119" s="36"/>
      <c r="I119" t="s">
        <v>540</v>
      </c>
      <c r="J119">
        <f t="shared" si="12"/>
        <v>979.83677388382137</v>
      </c>
    </row>
    <row r="120" spans="2:10">
      <c r="B120" s="36">
        <v>166</v>
      </c>
      <c r="C120" s="36" t="s">
        <v>396</v>
      </c>
      <c r="D120" s="36">
        <v>1546</v>
      </c>
      <c r="E120" s="36" t="s">
        <v>397</v>
      </c>
      <c r="F120" s="36"/>
      <c r="I120" t="s">
        <v>539</v>
      </c>
      <c r="J120">
        <f t="shared" si="12"/>
        <v>903.03738317757006</v>
      </c>
    </row>
    <row r="121" spans="2:10">
      <c r="B121" s="36">
        <v>265</v>
      </c>
      <c r="C121" s="36" t="s">
        <v>398</v>
      </c>
      <c r="D121" s="36">
        <v>3679</v>
      </c>
      <c r="E121" s="36" t="s">
        <v>399</v>
      </c>
      <c r="F121" s="36"/>
      <c r="I121" t="s">
        <v>539</v>
      </c>
      <c r="J121">
        <f t="shared" si="12"/>
        <v>932.8093306288032</v>
      </c>
    </row>
    <row r="122" spans="2:10">
      <c r="B122" s="9">
        <v>92</v>
      </c>
      <c r="C122" s="9" t="s">
        <v>400</v>
      </c>
      <c r="D122" s="9">
        <v>421</v>
      </c>
      <c r="E122" s="9" t="s">
        <v>401</v>
      </c>
      <c r="F122" s="9"/>
      <c r="G122" s="54"/>
      <c r="I122" t="s">
        <v>539</v>
      </c>
      <c r="J122">
        <f t="shared" si="12"/>
        <v>820.6627680311891</v>
      </c>
    </row>
    <row r="123" spans="2:10">
      <c r="B123" s="36">
        <v>432</v>
      </c>
      <c r="C123" s="36" t="s">
        <v>402</v>
      </c>
      <c r="D123" s="36">
        <v>3532</v>
      </c>
      <c r="E123" s="36" t="s">
        <v>403</v>
      </c>
      <c r="F123" s="36"/>
      <c r="I123" t="s">
        <v>538</v>
      </c>
      <c r="J123">
        <f t="shared" si="12"/>
        <v>891.01917255297678</v>
      </c>
    </row>
    <row r="124" spans="2:10">
      <c r="B124" s="9">
        <v>31</v>
      </c>
      <c r="C124" s="9" t="s">
        <v>404</v>
      </c>
      <c r="D124" s="9">
        <v>901</v>
      </c>
      <c r="E124" s="9" t="s">
        <v>405</v>
      </c>
      <c r="F124" s="9"/>
      <c r="G124" s="44"/>
      <c r="I124" t="s">
        <v>538</v>
      </c>
      <c r="J124">
        <f t="shared" si="12"/>
        <v>966.73819742489275</v>
      </c>
    </row>
    <row r="125" spans="2:10">
      <c r="B125" s="36">
        <v>314</v>
      </c>
      <c r="C125" s="36" t="s">
        <v>406</v>
      </c>
      <c r="D125" s="36">
        <v>3129</v>
      </c>
      <c r="E125" s="36" t="s">
        <v>407</v>
      </c>
      <c r="F125" s="36"/>
      <c r="I125" t="s">
        <v>538</v>
      </c>
      <c r="J125">
        <f t="shared" si="12"/>
        <v>908.80046471100786</v>
      </c>
    </row>
    <row r="126" spans="2:10">
      <c r="B126" s="36">
        <v>1271</v>
      </c>
      <c r="C126" s="36" t="s">
        <v>408</v>
      </c>
      <c r="D126" s="36">
        <v>2787</v>
      </c>
      <c r="E126" s="36" t="s">
        <v>409</v>
      </c>
      <c r="F126" s="36"/>
      <c r="I126" t="s">
        <v>537</v>
      </c>
      <c r="J126">
        <f t="shared" si="12"/>
        <v>686.79152291769344</v>
      </c>
    </row>
    <row r="127" spans="2:10">
      <c r="B127" s="36">
        <v>637</v>
      </c>
      <c r="C127" s="36" t="s">
        <v>410</v>
      </c>
      <c r="D127" s="36">
        <v>2028</v>
      </c>
      <c r="E127" s="36" t="s">
        <v>411</v>
      </c>
      <c r="F127" s="36"/>
      <c r="I127" t="s">
        <v>537</v>
      </c>
      <c r="J127">
        <f t="shared" si="12"/>
        <v>760.97560975609758</v>
      </c>
    </row>
    <row r="128" spans="2:10">
      <c r="B128" s="36">
        <v>1481</v>
      </c>
      <c r="C128" s="36" t="s">
        <v>412</v>
      </c>
      <c r="D128" s="36">
        <v>2809</v>
      </c>
      <c r="E128" s="36" t="s">
        <v>413</v>
      </c>
      <c r="F128" s="36"/>
      <c r="I128" t="s">
        <v>537</v>
      </c>
      <c r="J128">
        <f t="shared" si="12"/>
        <v>654.77855477855474</v>
      </c>
    </row>
    <row r="129" spans="2:10">
      <c r="B129" s="48">
        <v>121</v>
      </c>
      <c r="C129" s="48" t="s">
        <v>414</v>
      </c>
      <c r="D129" s="48">
        <v>815</v>
      </c>
      <c r="E129" s="48" t="s">
        <v>415</v>
      </c>
      <c r="F129" s="9"/>
      <c r="G129" s="44"/>
      <c r="I129" t="s">
        <v>536</v>
      </c>
    </row>
    <row r="130" spans="2:10">
      <c r="B130" s="44">
        <v>477</v>
      </c>
      <c r="C130" s="44" t="s">
        <v>416</v>
      </c>
      <c r="D130" s="44">
        <v>684</v>
      </c>
      <c r="E130" s="44" t="s">
        <v>417</v>
      </c>
      <c r="F130" s="9"/>
      <c r="G130" s="44"/>
      <c r="I130" t="s">
        <v>536</v>
      </c>
      <c r="J130">
        <f t="shared" si="12"/>
        <v>589.14728682170551</v>
      </c>
    </row>
    <row r="131" spans="2:10">
      <c r="B131" s="48">
        <v>44</v>
      </c>
      <c r="C131" s="48" t="s">
        <v>418</v>
      </c>
      <c r="D131" s="48">
        <v>206</v>
      </c>
      <c r="E131" s="48" t="s">
        <v>419</v>
      </c>
      <c r="F131" s="9"/>
      <c r="G131" s="54"/>
      <c r="I131" t="s">
        <v>536</v>
      </c>
    </row>
    <row r="132" spans="2:10">
      <c r="B132">
        <v>44</v>
      </c>
      <c r="C132" t="s">
        <v>420</v>
      </c>
      <c r="D132">
        <v>11981</v>
      </c>
      <c r="E132" t="s">
        <v>421</v>
      </c>
      <c r="F132" s="36"/>
      <c r="I132" t="s">
        <v>543</v>
      </c>
      <c r="J132">
        <f t="shared" si="12"/>
        <v>996.34095634095627</v>
      </c>
    </row>
    <row r="133" spans="2:10">
      <c r="B133">
        <v>24</v>
      </c>
      <c r="C133" t="s">
        <v>422</v>
      </c>
      <c r="D133">
        <v>8278</v>
      </c>
      <c r="E133" t="s">
        <v>423</v>
      </c>
      <c r="F133" s="36"/>
      <c r="I133" t="s">
        <v>543</v>
      </c>
      <c r="J133">
        <f t="shared" si="12"/>
        <v>997.10913033004101</v>
      </c>
    </row>
    <row r="134" spans="2:10">
      <c r="B134">
        <v>80</v>
      </c>
      <c r="C134" t="s">
        <v>424</v>
      </c>
      <c r="D134">
        <v>11554</v>
      </c>
      <c r="E134" t="s">
        <v>425</v>
      </c>
      <c r="F134" s="36"/>
      <c r="I134" t="s">
        <v>543</v>
      </c>
      <c r="J134">
        <f t="shared" si="12"/>
        <v>993.12360323190649</v>
      </c>
    </row>
    <row r="135" spans="2:10">
      <c r="B135">
        <v>38</v>
      </c>
      <c r="C135" t="s">
        <v>426</v>
      </c>
      <c r="D135">
        <v>11099</v>
      </c>
      <c r="E135" t="s">
        <v>427</v>
      </c>
      <c r="F135" s="36"/>
      <c r="I135" t="s">
        <v>542</v>
      </c>
      <c r="J135">
        <f t="shared" si="12"/>
        <v>996.58795007632216</v>
      </c>
    </row>
    <row r="136" spans="2:10">
      <c r="B136">
        <v>12</v>
      </c>
      <c r="C136" t="s">
        <v>428</v>
      </c>
      <c r="D136">
        <v>2111</v>
      </c>
      <c r="E136" t="s">
        <v>429</v>
      </c>
      <c r="F136" s="36"/>
      <c r="I136" t="s">
        <v>542</v>
      </c>
      <c r="J136">
        <f t="shared" si="12"/>
        <v>994.34762129062653</v>
      </c>
    </row>
    <row r="137" spans="2:10">
      <c r="B137">
        <v>41</v>
      </c>
      <c r="C137" t="s">
        <v>430</v>
      </c>
      <c r="D137">
        <v>8499</v>
      </c>
      <c r="E137" t="s">
        <v>431</v>
      </c>
      <c r="F137" s="36"/>
      <c r="I137" t="s">
        <v>542</v>
      </c>
      <c r="J137">
        <f t="shared" si="12"/>
        <v>995.19906323185012</v>
      </c>
    </row>
    <row r="138" spans="2:10">
      <c r="B138">
        <v>42</v>
      </c>
      <c r="C138" t="s">
        <v>432</v>
      </c>
      <c r="D138">
        <v>1441</v>
      </c>
      <c r="E138" t="s">
        <v>433</v>
      </c>
      <c r="F138" s="36"/>
      <c r="I138" t="s">
        <v>541</v>
      </c>
      <c r="J138">
        <f t="shared" si="12"/>
        <v>971.67902899527985</v>
      </c>
    </row>
    <row r="139" spans="2:10">
      <c r="B139">
        <v>66</v>
      </c>
      <c r="C139" t="s">
        <v>434</v>
      </c>
      <c r="D139">
        <v>4062</v>
      </c>
      <c r="E139" t="s">
        <v>435</v>
      </c>
      <c r="F139" s="36"/>
      <c r="I139" t="s">
        <v>541</v>
      </c>
      <c r="J139">
        <f t="shared" si="12"/>
        <v>984.01162790697674</v>
      </c>
    </row>
    <row r="140" spans="2:10">
      <c r="B140">
        <v>97</v>
      </c>
      <c r="C140" t="s">
        <v>436</v>
      </c>
      <c r="D140">
        <v>9085</v>
      </c>
      <c r="E140" t="s">
        <v>437</v>
      </c>
      <c r="F140" s="36"/>
      <c r="I140" t="s">
        <v>541</v>
      </c>
      <c r="J140">
        <f t="shared" si="12"/>
        <v>989.43585275539101</v>
      </c>
    </row>
    <row r="141" spans="2:10">
      <c r="B141">
        <v>215</v>
      </c>
      <c r="C141" t="s">
        <v>438</v>
      </c>
      <c r="D141">
        <v>6571</v>
      </c>
      <c r="E141" t="s">
        <v>439</v>
      </c>
      <c r="F141" s="36"/>
      <c r="I141" t="s">
        <v>540</v>
      </c>
      <c r="J141">
        <f t="shared" si="12"/>
        <v>968.31712348953727</v>
      </c>
    </row>
    <row r="142" spans="2:10">
      <c r="B142">
        <v>195</v>
      </c>
      <c r="C142" t="s">
        <v>440</v>
      </c>
      <c r="D142">
        <v>7326</v>
      </c>
      <c r="E142" t="s">
        <v>441</v>
      </c>
      <c r="F142" s="36"/>
      <c r="I142" t="s">
        <v>540</v>
      </c>
      <c r="J142">
        <f t="shared" si="12"/>
        <v>974.07259672915836</v>
      </c>
    </row>
    <row r="143" spans="2:10">
      <c r="B143">
        <v>102</v>
      </c>
      <c r="C143" t="s">
        <v>442</v>
      </c>
      <c r="D143">
        <v>5905</v>
      </c>
      <c r="E143" t="s">
        <v>443</v>
      </c>
      <c r="F143" s="36"/>
      <c r="I143" t="s">
        <v>540</v>
      </c>
      <c r="J143">
        <f t="shared" si="12"/>
        <v>983.01981022140842</v>
      </c>
    </row>
    <row r="144" spans="2:10">
      <c r="B144">
        <v>344</v>
      </c>
      <c r="C144" t="s">
        <v>444</v>
      </c>
      <c r="D144">
        <v>3069</v>
      </c>
      <c r="E144" t="s">
        <v>445</v>
      </c>
      <c r="F144" s="36"/>
      <c r="I144" t="s">
        <v>539</v>
      </c>
      <c r="J144">
        <f t="shared" si="12"/>
        <v>899.20890711983589</v>
      </c>
    </row>
    <row r="145" spans="2:10">
      <c r="B145">
        <v>233</v>
      </c>
      <c r="C145" t="s">
        <v>446</v>
      </c>
      <c r="D145">
        <v>6767</v>
      </c>
      <c r="E145" t="s">
        <v>447</v>
      </c>
      <c r="F145" s="36"/>
      <c r="I145" t="s">
        <v>539</v>
      </c>
      <c r="J145">
        <f t="shared" si="12"/>
        <v>966.71428571428578</v>
      </c>
    </row>
    <row r="146" spans="2:10">
      <c r="B146">
        <v>634</v>
      </c>
      <c r="C146" t="s">
        <v>448</v>
      </c>
      <c r="D146">
        <v>5933</v>
      </c>
      <c r="E146" t="s">
        <v>449</v>
      </c>
      <c r="F146" s="36"/>
      <c r="I146" t="s">
        <v>539</v>
      </c>
      <c r="J146">
        <f t="shared" si="12"/>
        <v>903.45667732602408</v>
      </c>
    </row>
    <row r="147" spans="2:10">
      <c r="B147">
        <v>594</v>
      </c>
      <c r="C147" t="s">
        <v>450</v>
      </c>
      <c r="D147">
        <v>4335</v>
      </c>
      <c r="E147" t="s">
        <v>451</v>
      </c>
      <c r="F147" s="36"/>
      <c r="I147" t="s">
        <v>538</v>
      </c>
      <c r="J147">
        <f t="shared" si="12"/>
        <v>879.48874010955569</v>
      </c>
    </row>
    <row r="148" spans="2:10">
      <c r="B148" s="44">
        <v>159</v>
      </c>
      <c r="C148" s="44" t="s">
        <v>452</v>
      </c>
      <c r="D148" s="44">
        <v>1116</v>
      </c>
      <c r="E148" s="44" t="s">
        <v>453</v>
      </c>
      <c r="F148" s="9"/>
      <c r="G148" s="44"/>
      <c r="I148" t="s">
        <v>538</v>
      </c>
      <c r="J148">
        <f t="shared" si="12"/>
        <v>875.29411764705878</v>
      </c>
    </row>
    <row r="149" spans="2:10">
      <c r="B149" s="44">
        <v>264</v>
      </c>
      <c r="C149" s="44" t="s">
        <v>454</v>
      </c>
      <c r="D149" s="44">
        <v>1039</v>
      </c>
      <c r="E149" s="44" t="s">
        <v>455</v>
      </c>
      <c r="F149" s="9"/>
      <c r="G149" s="44"/>
      <c r="I149" t="s">
        <v>538</v>
      </c>
      <c r="J149">
        <f t="shared" si="12"/>
        <v>797.39063699155804</v>
      </c>
    </row>
    <row r="150" spans="2:10">
      <c r="B150">
        <v>546</v>
      </c>
      <c r="C150" t="s">
        <v>456</v>
      </c>
      <c r="D150">
        <v>935</v>
      </c>
      <c r="E150" t="s">
        <v>457</v>
      </c>
      <c r="F150" s="36"/>
      <c r="I150" t="s">
        <v>537</v>
      </c>
      <c r="J150">
        <f t="shared" si="12"/>
        <v>631.33018230925052</v>
      </c>
    </row>
    <row r="151" spans="2:10">
      <c r="B151">
        <v>639</v>
      </c>
      <c r="C151" t="s">
        <v>458</v>
      </c>
      <c r="D151">
        <v>1130</v>
      </c>
      <c r="E151" t="s">
        <v>459</v>
      </c>
      <c r="F151" s="36"/>
      <c r="I151" t="s">
        <v>537</v>
      </c>
      <c r="J151">
        <f t="shared" si="12"/>
        <v>638.77897117015254</v>
      </c>
    </row>
    <row r="152" spans="2:10">
      <c r="B152" s="48">
        <v>132</v>
      </c>
      <c r="C152" s="48" t="s">
        <v>460</v>
      </c>
      <c r="D152" s="48">
        <v>350</v>
      </c>
      <c r="E152" s="48" t="s">
        <v>461</v>
      </c>
      <c r="F152" s="9"/>
      <c r="G152" s="54"/>
      <c r="I152" t="s">
        <v>537</v>
      </c>
    </row>
    <row r="153" spans="2:10">
      <c r="B153" s="9">
        <v>116</v>
      </c>
      <c r="C153" s="9" t="s">
        <v>462</v>
      </c>
      <c r="D153" s="9">
        <v>336</v>
      </c>
      <c r="E153" s="9" t="s">
        <v>463</v>
      </c>
      <c r="F153" s="9"/>
      <c r="G153" s="54"/>
      <c r="I153" t="s">
        <v>536</v>
      </c>
      <c r="J153">
        <f t="shared" si="12"/>
        <v>743.36283185840716</v>
      </c>
    </row>
    <row r="154" spans="2:10">
      <c r="B154">
        <v>792</v>
      </c>
      <c r="C154" t="s">
        <v>464</v>
      </c>
      <c r="D154">
        <v>596</v>
      </c>
      <c r="E154" t="s">
        <v>465</v>
      </c>
      <c r="F154" s="36"/>
      <c r="I154" t="s">
        <v>536</v>
      </c>
      <c r="J154">
        <f t="shared" si="12"/>
        <v>429.39481268011525</v>
      </c>
    </row>
    <row r="155" spans="2:10">
      <c r="B155" s="44">
        <v>512</v>
      </c>
      <c r="C155" s="44" t="s">
        <v>466</v>
      </c>
      <c r="D155" s="44">
        <v>316</v>
      </c>
      <c r="E155" s="44" t="s">
        <v>467</v>
      </c>
      <c r="F155" s="9"/>
      <c r="G155" s="44"/>
      <c r="I155" t="s">
        <v>536</v>
      </c>
      <c r="J155">
        <f t="shared" si="12"/>
        <v>381.64251207729467</v>
      </c>
    </row>
    <row r="156" spans="2:10">
      <c r="F156" s="36"/>
    </row>
    <row r="157" spans="2:10">
      <c r="F157" s="36"/>
    </row>
    <row r="158" spans="2:10">
      <c r="F158" s="36"/>
    </row>
    <row r="159" spans="2:10">
      <c r="F159" s="36"/>
    </row>
    <row r="160" spans="2:10">
      <c r="F160" s="36"/>
    </row>
  </sheetData>
  <mergeCells count="3">
    <mergeCell ref="AG2:AJ3"/>
    <mergeCell ref="AG4:AJ4"/>
    <mergeCell ref="A3:A5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51"/>
  <sheetViews>
    <sheetView zoomScale="125" zoomScaleNormal="125" zoomScalePageLayoutView="125" workbookViewId="0">
      <selection activeCell="D28" sqref="D28"/>
    </sheetView>
  </sheetViews>
  <sheetFormatPr baseColWidth="10" defaultRowHeight="15" x14ac:dyDescent="0"/>
  <cols>
    <col min="2" max="2" width="11.83203125" customWidth="1"/>
    <col min="10" max="10" width="11.83203125" customWidth="1"/>
    <col min="17" max="17" width="11.83203125" customWidth="1"/>
  </cols>
  <sheetData>
    <row r="1" spans="2:19">
      <c r="B1" t="s">
        <v>653</v>
      </c>
      <c r="J1" t="s">
        <v>154</v>
      </c>
      <c r="Q1" t="s">
        <v>654</v>
      </c>
    </row>
    <row r="2" spans="2:19">
      <c r="C2" t="s">
        <v>641</v>
      </c>
      <c r="D2" t="s">
        <v>642</v>
      </c>
      <c r="K2" t="s">
        <v>641</v>
      </c>
      <c r="L2" t="s">
        <v>642</v>
      </c>
      <c r="R2" t="s">
        <v>641</v>
      </c>
      <c r="S2" t="s">
        <v>642</v>
      </c>
    </row>
    <row r="3" spans="2:19">
      <c r="B3" s="36" t="s">
        <v>625</v>
      </c>
      <c r="C3">
        <v>-0.84249437174270103</v>
      </c>
      <c r="D3">
        <v>0.13660656175140201</v>
      </c>
      <c r="J3" s="36" t="s">
        <v>625</v>
      </c>
      <c r="K3">
        <v>-0.85694733215475005</v>
      </c>
      <c r="L3">
        <v>-8.99414843543139E-2</v>
      </c>
      <c r="Q3" s="36" t="s">
        <v>625</v>
      </c>
      <c r="R3">
        <v>-0.78327645463260798</v>
      </c>
      <c r="S3">
        <v>0.53555539229440297</v>
      </c>
    </row>
    <row r="4" spans="2:19">
      <c r="B4" s="36" t="s">
        <v>625</v>
      </c>
      <c r="C4">
        <v>-0.78902031064148603</v>
      </c>
      <c r="D4">
        <v>2.8151383807174198E-3</v>
      </c>
      <c r="J4" s="36" t="s">
        <v>625</v>
      </c>
      <c r="K4">
        <v>-1.33370805747245</v>
      </c>
      <c r="L4">
        <v>-0.18619059377282501</v>
      </c>
      <c r="Q4" s="36" t="s">
        <v>625</v>
      </c>
      <c r="R4">
        <v>-1.3505952172817499</v>
      </c>
      <c r="S4">
        <v>-0.198824268405669</v>
      </c>
    </row>
    <row r="5" spans="2:19">
      <c r="B5" s="36"/>
      <c r="J5" s="36"/>
      <c r="K5">
        <v>-1.3010322139608199</v>
      </c>
      <c r="L5">
        <v>-0.75030772039613303</v>
      </c>
      <c r="Q5" s="36"/>
      <c r="R5">
        <v>-0.98146587949166497</v>
      </c>
      <c r="S5">
        <v>-0.85102812165663799</v>
      </c>
    </row>
    <row r="6" spans="2:19">
      <c r="B6" s="36" t="s">
        <v>626</v>
      </c>
      <c r="C6">
        <v>-1.05885203615388</v>
      </c>
      <c r="D6">
        <v>-4.9036822672498703E-2</v>
      </c>
      <c r="J6" s="36" t="s">
        <v>626</v>
      </c>
      <c r="K6">
        <v>-0.843509716650783</v>
      </c>
      <c r="L6">
        <v>0.13801511882063699</v>
      </c>
      <c r="Q6" s="36" t="s">
        <v>626</v>
      </c>
      <c r="R6">
        <v>-0.930418149060532</v>
      </c>
      <c r="S6">
        <v>-9.2802467916780804E-2</v>
      </c>
    </row>
    <row r="7" spans="2:19">
      <c r="B7" s="36"/>
      <c r="J7" s="36"/>
      <c r="K7">
        <v>-1.18100942261592</v>
      </c>
      <c r="L7">
        <v>0.37784866800568401</v>
      </c>
      <c r="Q7" s="36"/>
      <c r="R7">
        <v>-1.0123999308143901</v>
      </c>
      <c r="S7">
        <v>-1.45703631068728E-3</v>
      </c>
    </row>
    <row r="8" spans="2:19">
      <c r="B8" s="36"/>
      <c r="J8" s="36"/>
      <c r="K8">
        <v>-1.4311638207045601</v>
      </c>
      <c r="L8">
        <v>-0.448112332975446</v>
      </c>
      <c r="Q8" s="36"/>
      <c r="R8">
        <v>-1.73199469269428</v>
      </c>
      <c r="S8">
        <v>0.13414228312569099</v>
      </c>
    </row>
    <row r="9" spans="2:19">
      <c r="B9" s="36" t="s">
        <v>628</v>
      </c>
      <c r="C9">
        <v>-0.80605291693149295</v>
      </c>
      <c r="D9">
        <v>-9.7011841024601305E-3</v>
      </c>
      <c r="J9" s="36" t="s">
        <v>628</v>
      </c>
      <c r="K9">
        <v>-0.65619019338179596</v>
      </c>
      <c r="L9">
        <v>-0.25833515916371602</v>
      </c>
      <c r="Q9" s="36" t="s">
        <v>628</v>
      </c>
      <c r="R9">
        <v>-0.88949471861395302</v>
      </c>
      <c r="S9">
        <v>0.109709407634699</v>
      </c>
    </row>
    <row r="10" spans="2:19">
      <c r="B10" s="36" t="s">
        <v>628</v>
      </c>
      <c r="C10">
        <v>-1.1836762861038801</v>
      </c>
      <c r="D10">
        <v>-0.14418238207831099</v>
      </c>
      <c r="J10" s="36" t="s">
        <v>628</v>
      </c>
      <c r="K10">
        <v>-0.64044218150066301</v>
      </c>
      <c r="L10">
        <v>-3.11006462978007E-2</v>
      </c>
      <c r="Q10" s="36" t="s">
        <v>628</v>
      </c>
      <c r="R10">
        <v>-0.82241785829340897</v>
      </c>
      <c r="S10">
        <v>5.5096792795199398E-2</v>
      </c>
    </row>
    <row r="11" spans="2:19">
      <c r="B11" s="36" t="s">
        <v>628</v>
      </c>
      <c r="C11">
        <v>-1.25377594220762</v>
      </c>
      <c r="D11">
        <v>-0.46122385806112698</v>
      </c>
      <c r="J11" s="36" t="s">
        <v>628</v>
      </c>
      <c r="K11">
        <v>-1.0906179723084299</v>
      </c>
      <c r="L11">
        <v>-0.64377812998434503</v>
      </c>
      <c r="Q11" s="36" t="s">
        <v>628</v>
      </c>
    </row>
    <row r="12" spans="2:19">
      <c r="B12" s="36" t="s">
        <v>627</v>
      </c>
      <c r="C12">
        <v>-0.89343427503978801</v>
      </c>
      <c r="D12">
        <v>-0.20502609603937899</v>
      </c>
      <c r="J12" s="36" t="s">
        <v>627</v>
      </c>
      <c r="K12">
        <v>-0.82479253522833895</v>
      </c>
      <c r="L12">
        <v>-4.3223786652545901E-3</v>
      </c>
      <c r="Q12" s="36" t="s">
        <v>627</v>
      </c>
      <c r="R12">
        <v>-0.832991350214772</v>
      </c>
      <c r="S12">
        <v>8.60755119912157E-2</v>
      </c>
    </row>
    <row r="13" spans="2:19">
      <c r="B13" s="36" t="s">
        <v>627</v>
      </c>
      <c r="C13">
        <v>-0.79810199209819799</v>
      </c>
      <c r="D13">
        <v>3.04583843677412E-2</v>
      </c>
      <c r="J13" s="36" t="s">
        <v>627</v>
      </c>
      <c r="K13">
        <v>-0.75572761033636204</v>
      </c>
      <c r="L13">
        <v>-0.15340090822490801</v>
      </c>
      <c r="Q13" s="36" t="s">
        <v>627</v>
      </c>
      <c r="R13">
        <v>-0.68586957828670003</v>
      </c>
      <c r="S13">
        <v>0.152063192973141</v>
      </c>
    </row>
    <row r="14" spans="2:19">
      <c r="B14" s="36" t="s">
        <v>627</v>
      </c>
      <c r="C14">
        <v>-1.0891570030572499</v>
      </c>
      <c r="D14">
        <v>0.122846914874692</v>
      </c>
      <c r="J14" s="36" t="s">
        <v>627</v>
      </c>
      <c r="K14">
        <v>-0.97935255311979297</v>
      </c>
      <c r="L14">
        <v>0.100693972451496</v>
      </c>
      <c r="Q14" s="36" t="s">
        <v>627</v>
      </c>
      <c r="R14">
        <v>-0.82131119404186204</v>
      </c>
      <c r="S14">
        <v>1.31447900387944E-2</v>
      </c>
    </row>
    <row r="15" spans="2:19">
      <c r="B15" s="36" t="s">
        <v>629</v>
      </c>
      <c r="C15">
        <v>-0.79514284368009702</v>
      </c>
      <c r="D15">
        <v>5.4707521391172402E-2</v>
      </c>
      <c r="J15" s="36" t="s">
        <v>629</v>
      </c>
      <c r="K15">
        <v>-0.59267680310160897</v>
      </c>
      <c r="L15">
        <v>-4.1890859522505897E-4</v>
      </c>
      <c r="Q15" s="36" t="s">
        <v>629</v>
      </c>
      <c r="R15">
        <v>-0.81678436621859796</v>
      </c>
      <c r="S15">
        <v>0.137760916747</v>
      </c>
    </row>
    <row r="16" spans="2:19">
      <c r="B16" s="36" t="s">
        <v>629</v>
      </c>
      <c r="C16">
        <v>-1.2053088545825501</v>
      </c>
      <c r="D16">
        <v>0.86965227196349504</v>
      </c>
      <c r="J16" s="36" t="s">
        <v>629</v>
      </c>
      <c r="K16">
        <v>-0.58700019871873999</v>
      </c>
      <c r="L16">
        <v>9.4584520588292101E-2</v>
      </c>
      <c r="Q16" s="36" t="s">
        <v>629</v>
      </c>
      <c r="R16">
        <v>-0.71722462852215696</v>
      </c>
      <c r="S16">
        <v>1.1667960801872299E-2</v>
      </c>
    </row>
    <row r="17" spans="2:19">
      <c r="B17" s="36" t="s">
        <v>629</v>
      </c>
      <c r="C17">
        <v>-1.2894962896443201</v>
      </c>
      <c r="D17">
        <v>0.42664417471483901</v>
      </c>
      <c r="J17" s="36" t="s">
        <v>629</v>
      </c>
      <c r="K17">
        <v>-0.55552185080762895</v>
      </c>
      <c r="L17">
        <v>-1.4815672738192001E-2</v>
      </c>
      <c r="Q17" s="36" t="s">
        <v>629</v>
      </c>
      <c r="R17">
        <v>-0.80082560786681101</v>
      </c>
      <c r="S17">
        <v>-0.31888457789803598</v>
      </c>
    </row>
    <row r="18" spans="2:19">
      <c r="B18" s="36" t="s">
        <v>630</v>
      </c>
      <c r="C18">
        <v>-0.97305778230848705</v>
      </c>
      <c r="D18">
        <v>-1.25737897373893</v>
      </c>
      <c r="J18" s="36" t="s">
        <v>630</v>
      </c>
      <c r="K18">
        <v>-0.671309127933437</v>
      </c>
      <c r="L18">
        <v>0.17895298633089199</v>
      </c>
      <c r="Q18" s="36" t="s">
        <v>630</v>
      </c>
      <c r="R18">
        <v>-0.76035145887130595</v>
      </c>
      <c r="S18">
        <v>3.6470406336725797E-2</v>
      </c>
    </row>
    <row r="19" spans="2:19">
      <c r="B19" s="36" t="s">
        <v>630</v>
      </c>
      <c r="C19">
        <v>-0.74232821993648102</v>
      </c>
      <c r="D19" s="8">
        <v>1.45105465925721E-5</v>
      </c>
      <c r="J19" s="36" t="s">
        <v>630</v>
      </c>
      <c r="K19">
        <v>-1.5512172964366699</v>
      </c>
      <c r="L19">
        <v>0.44062182135634098</v>
      </c>
      <c r="Q19" s="36" t="s">
        <v>630</v>
      </c>
      <c r="R19">
        <v>-0.94736107664123304</v>
      </c>
      <c r="S19">
        <v>0.35046338821844097</v>
      </c>
    </row>
    <row r="20" spans="2:19">
      <c r="B20" s="36"/>
      <c r="D20" s="8"/>
      <c r="J20" s="36"/>
      <c r="K20">
        <v>-0.58394804624812802</v>
      </c>
      <c r="L20">
        <v>5.2697397484705401E-2</v>
      </c>
      <c r="Q20" s="36"/>
      <c r="R20">
        <v>-0.65222023983649502</v>
      </c>
      <c r="S20">
        <v>7.1649360597417805E-2</v>
      </c>
    </row>
    <row r="21" spans="2:19">
      <c r="B21" s="36" t="s">
        <v>631</v>
      </c>
      <c r="C21">
        <v>-0.80432692568420505</v>
      </c>
      <c r="D21">
        <v>5.6969045068501901E-2</v>
      </c>
      <c r="J21" s="36" t="s">
        <v>631</v>
      </c>
      <c r="K21">
        <v>-0.51382785911662499</v>
      </c>
      <c r="L21">
        <v>3.2838482216917798E-2</v>
      </c>
      <c r="Q21" s="36" t="s">
        <v>631</v>
      </c>
      <c r="R21">
        <v>-0.73270202186831301</v>
      </c>
      <c r="S21">
        <v>4.7160227967430197E-2</v>
      </c>
    </row>
    <row r="22" spans="2:19">
      <c r="B22" s="36" t="s">
        <v>631</v>
      </c>
      <c r="C22">
        <v>-0.84385174472091296</v>
      </c>
      <c r="D22">
        <v>2.9434533430602702E-2</v>
      </c>
      <c r="J22" s="36" t="s">
        <v>631</v>
      </c>
      <c r="K22">
        <v>-0.44364933574867699</v>
      </c>
      <c r="L22">
        <v>2.9461089133286301E-2</v>
      </c>
      <c r="Q22" s="36" t="s">
        <v>631</v>
      </c>
      <c r="R22">
        <v>-0.71750761062347601</v>
      </c>
      <c r="S22">
        <v>9.8047951140941003E-2</v>
      </c>
    </row>
    <row r="23" spans="2:19">
      <c r="B23" s="36"/>
      <c r="J23" s="36"/>
      <c r="K23">
        <v>-0.62227483878593404</v>
      </c>
      <c r="L23">
        <v>2.8430577920574698E-2</v>
      </c>
      <c r="Q23" s="36"/>
      <c r="R23">
        <v>-0.63765657180855395</v>
      </c>
      <c r="S23">
        <v>2.8409422572312298E-2</v>
      </c>
    </row>
    <row r="24" spans="2:19">
      <c r="B24" s="36" t="s">
        <v>632</v>
      </c>
      <c r="C24">
        <v>-0.89996623527450104</v>
      </c>
      <c r="D24">
        <v>0.245245292437163</v>
      </c>
      <c r="J24" s="36" t="s">
        <v>632</v>
      </c>
      <c r="K24">
        <v>-0.92488479837034199</v>
      </c>
      <c r="L24">
        <v>0.85866410476306698</v>
      </c>
      <c r="Q24" s="36" t="s">
        <v>632</v>
      </c>
      <c r="R24">
        <v>-0.65505775023940105</v>
      </c>
      <c r="S24">
        <v>-8.0842290592836499E-2</v>
      </c>
    </row>
    <row r="25" spans="2:19">
      <c r="B25" s="36"/>
      <c r="J25" s="36"/>
      <c r="K25">
        <v>-0.61808917416983999</v>
      </c>
      <c r="L25">
        <v>7.5670796543121602E-2</v>
      </c>
      <c r="Q25" s="36"/>
      <c r="R25">
        <v>-0.59897064084043095</v>
      </c>
      <c r="S25">
        <v>0.106265426176025</v>
      </c>
    </row>
    <row r="26" spans="2:19">
      <c r="B26" s="36"/>
      <c r="J26" s="36"/>
      <c r="Q26" s="36"/>
      <c r="R26">
        <v>-0.70013748199346704</v>
      </c>
      <c r="S26">
        <v>-0.44604361899587902</v>
      </c>
    </row>
    <row r="27" spans="2:19">
      <c r="B27" s="36"/>
      <c r="J27" s="36"/>
      <c r="Q27" s="36"/>
    </row>
    <row r="28" spans="2:19">
      <c r="B28" s="36" t="s">
        <v>633</v>
      </c>
      <c r="C28">
        <v>0.593322681407075</v>
      </c>
      <c r="D28">
        <v>9.0025868053819097E-2</v>
      </c>
      <c r="J28" s="36" t="s">
        <v>633</v>
      </c>
      <c r="K28">
        <v>1.0258017319031201</v>
      </c>
      <c r="L28">
        <v>-0.85533979179729802</v>
      </c>
      <c r="Q28" s="36" t="s">
        <v>633</v>
      </c>
      <c r="R28">
        <v>1.16233504695579</v>
      </c>
      <c r="S28">
        <v>0.909064253691519</v>
      </c>
    </row>
    <row r="29" spans="2:19">
      <c r="B29" s="36" t="s">
        <v>633</v>
      </c>
      <c r="C29">
        <v>2.52128592819018</v>
      </c>
      <c r="D29">
        <v>4.4858102074048799E-2</v>
      </c>
      <c r="J29" s="36" t="s">
        <v>633</v>
      </c>
      <c r="K29">
        <v>0.85286146976219301</v>
      </c>
      <c r="L29">
        <v>0.82298016300555499</v>
      </c>
      <c r="Q29" s="36" t="s">
        <v>633</v>
      </c>
      <c r="R29">
        <v>0.67356347765126301</v>
      </c>
      <c r="S29">
        <v>0.80237809618338196</v>
      </c>
    </row>
    <row r="30" spans="2:19">
      <c r="B30" s="36"/>
      <c r="J30" s="36"/>
      <c r="K30">
        <v>1.1431213732754899</v>
      </c>
      <c r="L30">
        <v>0.75197286504866701</v>
      </c>
      <c r="Q30" s="36"/>
      <c r="R30">
        <v>1.0895848672302499</v>
      </c>
      <c r="S30">
        <v>0.44051393414780998</v>
      </c>
    </row>
    <row r="31" spans="2:19">
      <c r="B31" s="36" t="s">
        <v>634</v>
      </c>
      <c r="C31">
        <v>1.0316865667948201</v>
      </c>
      <c r="D31">
        <v>9.7534785512494906E-2</v>
      </c>
      <c r="J31" s="36" t="s">
        <v>634</v>
      </c>
      <c r="K31">
        <v>0.74335360844406795</v>
      </c>
      <c r="L31">
        <v>-0.82242649222780395</v>
      </c>
      <c r="Q31" s="36" t="s">
        <v>634</v>
      </c>
      <c r="R31">
        <v>0.40584793523218099</v>
      </c>
      <c r="S31">
        <v>0.522085209050972</v>
      </c>
    </row>
    <row r="32" spans="2:19">
      <c r="B32" s="36" t="s">
        <v>634</v>
      </c>
      <c r="C32">
        <v>0.75802862882326705</v>
      </c>
      <c r="D32">
        <v>0.307926157164712</v>
      </c>
      <c r="J32" s="36" t="s">
        <v>634</v>
      </c>
      <c r="K32">
        <v>1.6510447354607301</v>
      </c>
      <c r="L32">
        <v>-0.95520750761391704</v>
      </c>
      <c r="Q32" s="36" t="s">
        <v>634</v>
      </c>
      <c r="R32">
        <v>0.52029763573368804</v>
      </c>
      <c r="S32">
        <v>1.9459783367594901</v>
      </c>
    </row>
    <row r="33" spans="2:19">
      <c r="B33" s="36"/>
      <c r="J33" s="36"/>
      <c r="K33">
        <v>0.75572877933434401</v>
      </c>
      <c r="L33">
        <v>-0.16878246664350499</v>
      </c>
      <c r="Q33" s="36"/>
      <c r="R33">
        <v>0.31481939222363597</v>
      </c>
      <c r="S33">
        <v>-1.0599321913958899</v>
      </c>
    </row>
    <row r="34" spans="2:19">
      <c r="B34" s="36" t="s">
        <v>635</v>
      </c>
      <c r="C34">
        <v>0.955001696268858</v>
      </c>
      <c r="D34">
        <v>0.70348850973918298</v>
      </c>
      <c r="J34" s="36" t="s">
        <v>635</v>
      </c>
      <c r="Q34" s="36" t="s">
        <v>635</v>
      </c>
      <c r="R34">
        <v>0.93262657365583901</v>
      </c>
      <c r="S34">
        <v>-1.2090395995968799</v>
      </c>
    </row>
    <row r="35" spans="2:19">
      <c r="B35" s="36" t="s">
        <v>635</v>
      </c>
      <c r="C35">
        <v>0.55949548641968905</v>
      </c>
      <c r="D35">
        <v>4.0330172051904603E-2</v>
      </c>
      <c r="J35" s="36" t="s">
        <v>635</v>
      </c>
      <c r="K35">
        <v>0.771361687999924</v>
      </c>
      <c r="L35">
        <v>0.106408196491103</v>
      </c>
      <c r="Q35" s="36" t="s">
        <v>635</v>
      </c>
      <c r="R35">
        <v>0.657686323024397</v>
      </c>
      <c r="S35">
        <v>-0.89507120669346196</v>
      </c>
    </row>
    <row r="36" spans="2:19">
      <c r="B36" s="36" t="s">
        <v>635</v>
      </c>
      <c r="C36">
        <v>0.58913789812161599</v>
      </c>
      <c r="D36">
        <v>-9.5999091386213597E-2</v>
      </c>
      <c r="J36" s="36" t="s">
        <v>635</v>
      </c>
      <c r="K36">
        <v>1.01558618755955</v>
      </c>
      <c r="L36">
        <v>-4.60792203860542E-2</v>
      </c>
      <c r="Q36" s="36" t="s">
        <v>635</v>
      </c>
      <c r="R36">
        <v>0.63281657096938004</v>
      </c>
      <c r="S36">
        <v>-2.7151729892999601E-2</v>
      </c>
    </row>
    <row r="37" spans="2:19">
      <c r="B37" s="36" t="s">
        <v>636</v>
      </c>
      <c r="C37">
        <v>0.545020885529924</v>
      </c>
      <c r="D37">
        <v>5.1449915929190397E-2</v>
      </c>
      <c r="J37" s="36" t="s">
        <v>636</v>
      </c>
      <c r="K37">
        <v>0.74762836119694698</v>
      </c>
      <c r="L37">
        <v>8.1115618375656506E-2</v>
      </c>
      <c r="Q37" s="36" t="s">
        <v>636</v>
      </c>
      <c r="R37">
        <v>0.85144896989332497</v>
      </c>
      <c r="S37">
        <v>1.68964324803016E-2</v>
      </c>
    </row>
    <row r="38" spans="2:19">
      <c r="B38" s="36" t="s">
        <v>636</v>
      </c>
      <c r="C38">
        <v>0.52935348691595796</v>
      </c>
      <c r="D38">
        <v>3.4656582763415503E-2</v>
      </c>
      <c r="J38" s="36" t="s">
        <v>636</v>
      </c>
      <c r="K38">
        <v>0.61150895618648204</v>
      </c>
      <c r="L38">
        <v>0.12564927164350501</v>
      </c>
      <c r="Q38" s="36" t="s">
        <v>636</v>
      </c>
      <c r="R38">
        <v>0.958240063289994</v>
      </c>
      <c r="S38">
        <v>-7.7524622153896702E-2</v>
      </c>
    </row>
    <row r="39" spans="2:19">
      <c r="B39" s="36" t="s">
        <v>636</v>
      </c>
      <c r="C39">
        <v>0.54503744993935499</v>
      </c>
      <c r="D39">
        <v>-1.1437182822455901E-2</v>
      </c>
      <c r="J39" s="36" t="s">
        <v>636</v>
      </c>
      <c r="K39">
        <v>0.82220038474912105</v>
      </c>
      <c r="L39">
        <v>-7.8219121026982405E-2</v>
      </c>
      <c r="Q39" s="36" t="s">
        <v>636</v>
      </c>
      <c r="R39">
        <v>1.08328340464247</v>
      </c>
      <c r="S39">
        <v>0.185050498171382</v>
      </c>
    </row>
    <row r="40" spans="2:19">
      <c r="B40" s="36" t="s">
        <v>637</v>
      </c>
      <c r="C40">
        <v>4.7895987507366499E-3</v>
      </c>
      <c r="D40">
        <v>2.68476094528677E-2</v>
      </c>
      <c r="J40" s="36" t="s">
        <v>637</v>
      </c>
      <c r="K40">
        <v>0.70406783723192901</v>
      </c>
      <c r="L40">
        <v>3.9690740559730799E-2</v>
      </c>
      <c r="Q40" s="36" t="s">
        <v>637</v>
      </c>
      <c r="R40">
        <v>1.1686710311972299</v>
      </c>
      <c r="S40">
        <v>-0.39508656252999602</v>
      </c>
    </row>
    <row r="41" spans="2:19">
      <c r="B41" s="36" t="s">
        <v>637</v>
      </c>
      <c r="C41">
        <v>0.706183377125018</v>
      </c>
      <c r="D41">
        <v>8.2993839176271803E-2</v>
      </c>
      <c r="J41" s="36" t="s">
        <v>637</v>
      </c>
      <c r="K41">
        <v>0.66656440515051196</v>
      </c>
      <c r="L41">
        <v>5.6474896334952701E-2</v>
      </c>
      <c r="Q41" s="36" t="s">
        <v>637</v>
      </c>
      <c r="R41">
        <v>0.82307438889141904</v>
      </c>
      <c r="S41">
        <v>-0.107997576510709</v>
      </c>
    </row>
    <row r="42" spans="2:19">
      <c r="B42" s="36" t="s">
        <v>637</v>
      </c>
      <c r="C42">
        <v>0.62645219445497702</v>
      </c>
      <c r="D42">
        <v>1.7653955692815901E-2</v>
      </c>
      <c r="J42" s="36" t="s">
        <v>637</v>
      </c>
      <c r="K42">
        <v>0.88792620119189203</v>
      </c>
      <c r="L42">
        <v>6.6635390832907204E-2</v>
      </c>
      <c r="Q42" s="36" t="s">
        <v>637</v>
      </c>
      <c r="R42">
        <v>0.99468537464687401</v>
      </c>
      <c r="S42">
        <v>-0.17854103868729601</v>
      </c>
    </row>
    <row r="43" spans="2:19">
      <c r="B43" s="36" t="s">
        <v>638</v>
      </c>
      <c r="C43">
        <v>0.631965064171369</v>
      </c>
      <c r="D43">
        <v>-0.450801011139151</v>
      </c>
      <c r="J43" s="36" t="s">
        <v>638</v>
      </c>
      <c r="K43">
        <v>0.66389137900849304</v>
      </c>
      <c r="L43">
        <v>3.2091734944367498E-2</v>
      </c>
      <c r="Q43" s="36" t="s">
        <v>638</v>
      </c>
      <c r="R43">
        <v>0.83031851592474804</v>
      </c>
      <c r="S43">
        <v>-8.4287510116300104E-2</v>
      </c>
    </row>
    <row r="44" spans="2:19">
      <c r="B44" s="36" t="s">
        <v>638</v>
      </c>
      <c r="C44">
        <v>0.63941183600807805</v>
      </c>
      <c r="D44">
        <v>-0.13143883532150699</v>
      </c>
      <c r="J44" s="36" t="s">
        <v>638</v>
      </c>
      <c r="K44">
        <v>0.97571110381225201</v>
      </c>
      <c r="L44">
        <v>0.279375740725546</v>
      </c>
      <c r="Q44" s="36" t="s">
        <v>638</v>
      </c>
      <c r="R44">
        <v>1.24309328802068</v>
      </c>
      <c r="S44">
        <v>-7.5407914099804005E-2</v>
      </c>
    </row>
    <row r="45" spans="2:19">
      <c r="B45" s="36"/>
      <c r="J45" s="36"/>
      <c r="K45">
        <v>0.67704917074437898</v>
      </c>
      <c r="L45">
        <v>9.9877223529128201E-2</v>
      </c>
      <c r="Q45" s="36"/>
      <c r="R45">
        <v>0.66852094424589503</v>
      </c>
      <c r="S45">
        <v>-9.27362010615118E-2</v>
      </c>
    </row>
    <row r="46" spans="2:19">
      <c r="B46" s="36" t="s">
        <v>639</v>
      </c>
      <c r="C46">
        <v>0.74039969121259497</v>
      </c>
      <c r="D46">
        <v>-5.5601664629378399E-2</v>
      </c>
      <c r="J46" s="36" t="s">
        <v>639</v>
      </c>
      <c r="Q46" s="36" t="s">
        <v>639</v>
      </c>
      <c r="R46">
        <v>0.93688653826137303</v>
      </c>
      <c r="S46">
        <v>-0.241584784039128</v>
      </c>
    </row>
    <row r="47" spans="2:19">
      <c r="B47" s="36" t="s">
        <v>639</v>
      </c>
      <c r="C47">
        <v>0.65192686975034297</v>
      </c>
      <c r="D47">
        <v>0.24007438705808601</v>
      </c>
      <c r="J47" s="36" t="s">
        <v>639</v>
      </c>
      <c r="K47">
        <v>0.72239252144327004</v>
      </c>
      <c r="L47">
        <v>0.10538018577661799</v>
      </c>
      <c r="Q47" s="36" t="s">
        <v>639</v>
      </c>
      <c r="R47">
        <v>0.77749659239041302</v>
      </c>
      <c r="S47">
        <v>-0.12692805653256301</v>
      </c>
    </row>
    <row r="48" spans="2:19">
      <c r="B48" s="36" t="s">
        <v>639</v>
      </c>
      <c r="C48">
        <v>1.16147891272891</v>
      </c>
      <c r="D48">
        <v>-0.91939026883613995</v>
      </c>
      <c r="J48" s="36" t="s">
        <v>639</v>
      </c>
      <c r="K48">
        <v>1.9969329012788399</v>
      </c>
      <c r="L48">
        <v>2.9940787275575899E-2</v>
      </c>
      <c r="Q48" s="36" t="s">
        <v>639</v>
      </c>
      <c r="R48">
        <v>0.370935624015652</v>
      </c>
      <c r="S48">
        <v>-2.27788874798899E-2</v>
      </c>
    </row>
    <row r="49" spans="2:19">
      <c r="B49" s="36" t="s">
        <v>640</v>
      </c>
      <c r="C49">
        <v>0.51481113475943296</v>
      </c>
      <c r="D49">
        <v>3.77194157785182E-2</v>
      </c>
      <c r="J49" s="36" t="s">
        <v>640</v>
      </c>
      <c r="K49">
        <v>0.583538725467867</v>
      </c>
      <c r="L49">
        <v>7.4557271997108293E-2</v>
      </c>
      <c r="Q49" s="36" t="s">
        <v>640</v>
      </c>
      <c r="R49">
        <v>0.30632204396844498</v>
      </c>
      <c r="S49">
        <v>-5.1092812037259197E-2</v>
      </c>
    </row>
    <row r="50" spans="2:19">
      <c r="B50" s="36" t="s">
        <v>640</v>
      </c>
      <c r="C50">
        <v>0.99289053742231304</v>
      </c>
      <c r="D50">
        <v>0.35102661288730802</v>
      </c>
      <c r="J50" s="36" t="s">
        <v>640</v>
      </c>
      <c r="K50">
        <v>0.72278819655100701</v>
      </c>
      <c r="L50">
        <v>0.14086968959773399</v>
      </c>
      <c r="Q50" s="36" t="s">
        <v>640</v>
      </c>
      <c r="R50">
        <v>0.971270847089441</v>
      </c>
      <c r="S50">
        <v>-2.1645539205768598E-2</v>
      </c>
    </row>
    <row r="51" spans="2:19">
      <c r="B51" s="36" t="s">
        <v>640</v>
      </c>
      <c r="C51">
        <v>0.97036410501333803</v>
      </c>
      <c r="D51">
        <v>-0.31076289143400598</v>
      </c>
      <c r="J51" s="36" t="s">
        <v>640</v>
      </c>
      <c r="K51">
        <v>0.81783322111990397</v>
      </c>
      <c r="L51">
        <v>0.28527922311054899</v>
      </c>
      <c r="Q51" s="36" t="s">
        <v>640</v>
      </c>
      <c r="R51">
        <v>1.2052090296017599</v>
      </c>
      <c r="S51">
        <v>-0.1389605780862780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048576"/>
  <sheetViews>
    <sheetView zoomScale="75" zoomScaleNormal="75" zoomScalePageLayoutView="75" workbookViewId="0">
      <selection activeCell="AV21" sqref="AV21"/>
    </sheetView>
  </sheetViews>
  <sheetFormatPr baseColWidth="10" defaultRowHeight="15" x14ac:dyDescent="0.75"/>
  <cols>
    <col min="1" max="1" width="10.33203125" customWidth="1"/>
    <col min="7" max="7" width="23.1640625" customWidth="1"/>
    <col min="10" max="10" width="10.83203125" style="9"/>
    <col min="11" max="11" width="10.83203125" style="41"/>
    <col min="12" max="12" width="10.83203125" style="66"/>
    <col min="13" max="13" width="11" style="9" customWidth="1"/>
    <col min="14" max="14" width="17.6640625" style="9" customWidth="1"/>
    <col min="15" max="15" width="30.33203125" style="9" customWidth="1"/>
    <col min="16" max="16" width="17.6640625" style="9" customWidth="1"/>
    <col min="17" max="17" width="11.83203125" style="9" bestFit="1" customWidth="1"/>
    <col min="18" max="18" width="17.6640625" style="72" customWidth="1"/>
    <col min="19" max="19" width="13" style="43" customWidth="1"/>
    <col min="20" max="21" width="13.83203125" style="43" customWidth="1"/>
    <col min="29" max="29" width="11" style="9" customWidth="1"/>
    <col min="30" max="35" width="14.33203125" customWidth="1"/>
    <col min="39" max="62" width="8.83203125" bestFit="1" customWidth="1"/>
    <col min="63" max="63" width="10.83203125" customWidth="1"/>
  </cols>
  <sheetData>
    <row r="1" spans="1:62" s="59" customFormat="1" ht="84" customHeight="1">
      <c r="A1" s="65" t="s">
        <v>476</v>
      </c>
      <c r="B1" s="65" t="s">
        <v>478</v>
      </c>
      <c r="D1" s="65" t="s">
        <v>477</v>
      </c>
      <c r="E1" s="65" t="s">
        <v>478</v>
      </c>
      <c r="H1" s="65" t="s">
        <v>172</v>
      </c>
      <c r="J1" s="60"/>
      <c r="K1" s="62" t="s">
        <v>468</v>
      </c>
      <c r="L1" s="69" t="s">
        <v>480</v>
      </c>
      <c r="M1" s="63" t="s">
        <v>470</v>
      </c>
      <c r="N1" s="63" t="s">
        <v>469</v>
      </c>
      <c r="O1" s="61" t="s">
        <v>481</v>
      </c>
      <c r="P1" s="63" t="s">
        <v>173</v>
      </c>
      <c r="Q1" s="62" t="s">
        <v>471</v>
      </c>
      <c r="R1" s="71" t="s">
        <v>472</v>
      </c>
      <c r="S1" s="64" t="s">
        <v>473</v>
      </c>
      <c r="T1" s="64" t="s">
        <v>474</v>
      </c>
      <c r="U1" s="64" t="s">
        <v>475</v>
      </c>
      <c r="AB1" s="68" t="s">
        <v>479</v>
      </c>
      <c r="AC1" s="60"/>
      <c r="AD1" s="68" t="s">
        <v>65</v>
      </c>
      <c r="AE1" s="68" t="s">
        <v>16</v>
      </c>
      <c r="AF1" s="68" t="s">
        <v>15</v>
      </c>
      <c r="AG1" s="67"/>
      <c r="AH1" s="67"/>
      <c r="AI1" s="67"/>
      <c r="AJ1" s="67"/>
      <c r="AK1" s="70" t="s">
        <v>479</v>
      </c>
      <c r="AM1" s="160" t="s">
        <v>484</v>
      </c>
      <c r="AN1" s="160"/>
      <c r="AO1" s="160"/>
      <c r="AP1" s="160"/>
      <c r="AQ1" s="160"/>
      <c r="AR1" s="160"/>
      <c r="AS1" s="160"/>
      <c r="AT1" s="160"/>
      <c r="AU1" s="160"/>
      <c r="AV1" s="160"/>
    </row>
    <row r="2" spans="1:62">
      <c r="A2" s="44">
        <v>8555</v>
      </c>
      <c r="B2" s="44" t="s">
        <v>174</v>
      </c>
      <c r="C2" s="9"/>
      <c r="D2" s="44">
        <v>17654</v>
      </c>
      <c r="E2" s="44" t="s">
        <v>175</v>
      </c>
      <c r="F2" s="44"/>
      <c r="H2" t="s">
        <v>543</v>
      </c>
      <c r="I2">
        <f>D2/SUM(A2+D2)*1000</f>
        <v>673.58540959212485</v>
      </c>
      <c r="J2" s="10"/>
      <c r="K2" s="41">
        <f>A2/D2</f>
        <v>0.4845927268607681</v>
      </c>
      <c r="L2" s="66">
        <v>8</v>
      </c>
      <c r="M2" s="10" t="s">
        <v>17</v>
      </c>
      <c r="N2" s="45">
        <v>2900</v>
      </c>
      <c r="O2" s="46">
        <f>N2*365572814/1000</f>
        <v>1060161160.6</v>
      </c>
      <c r="P2" s="8">
        <f>O2</f>
        <v>1060161160.6</v>
      </c>
      <c r="Q2" s="41">
        <f t="shared" ref="Q2:Q49" si="0">K2</f>
        <v>0.4845927268607681</v>
      </c>
      <c r="R2" s="72">
        <f>P2*Q2*3.333</f>
        <v>1712316710.2941935</v>
      </c>
      <c r="AC2" s="10" t="s">
        <v>17</v>
      </c>
      <c r="AD2" s="33">
        <f>R2</f>
        <v>1712316710.2941935</v>
      </c>
      <c r="AE2" s="33">
        <f>R55</f>
        <v>601824512.06784236</v>
      </c>
      <c r="AF2" s="33">
        <f>R108</f>
        <v>3916060.4189205556</v>
      </c>
      <c r="AL2" t="s">
        <v>68</v>
      </c>
      <c r="AM2">
        <v>1</v>
      </c>
      <c r="AN2">
        <v>1</v>
      </c>
      <c r="AO2">
        <v>1</v>
      </c>
      <c r="AP2">
        <v>2</v>
      </c>
      <c r="AQ2">
        <v>2</v>
      </c>
      <c r="AR2">
        <v>2</v>
      </c>
      <c r="AS2">
        <v>3</v>
      </c>
      <c r="AT2">
        <v>3</v>
      </c>
      <c r="AU2">
        <v>3</v>
      </c>
      <c r="AV2">
        <v>4</v>
      </c>
      <c r="AW2">
        <v>4</v>
      </c>
      <c r="AX2">
        <v>4</v>
      </c>
      <c r="AY2">
        <v>5</v>
      </c>
      <c r="AZ2">
        <v>5</v>
      </c>
      <c r="BA2">
        <v>5</v>
      </c>
      <c r="BB2">
        <v>6</v>
      </c>
      <c r="BC2">
        <v>6</v>
      </c>
      <c r="BD2">
        <v>6</v>
      </c>
      <c r="BE2">
        <v>7</v>
      </c>
      <c r="BF2">
        <v>7</v>
      </c>
      <c r="BG2">
        <v>7</v>
      </c>
      <c r="BH2">
        <v>8</v>
      </c>
      <c r="BI2">
        <v>8</v>
      </c>
      <c r="BJ2">
        <v>8</v>
      </c>
    </row>
    <row r="3" spans="1:62">
      <c r="A3" s="44">
        <v>9404</v>
      </c>
      <c r="B3" s="44" t="s">
        <v>176</v>
      </c>
      <c r="C3" s="9"/>
      <c r="D3" s="44">
        <v>16415</v>
      </c>
      <c r="E3" s="44" t="s">
        <v>177</v>
      </c>
      <c r="F3" s="58" t="s">
        <v>178</v>
      </c>
      <c r="H3" t="s">
        <v>543</v>
      </c>
      <c r="I3">
        <f t="shared" ref="I3:I49" si="1">D3/SUM(A3+D3)*1000</f>
        <v>635.77210581354814</v>
      </c>
      <c r="J3" s="10"/>
      <c r="K3" s="41">
        <f t="shared" ref="K3:K49" si="2">A3/D3</f>
        <v>0.57289064879683216</v>
      </c>
      <c r="L3" s="66">
        <v>8</v>
      </c>
      <c r="M3" s="10" t="s">
        <v>18</v>
      </c>
      <c r="N3" s="45">
        <v>2900</v>
      </c>
      <c r="O3" s="46">
        <f t="shared" ref="O3:O49" si="3">N3*365572814/1000</f>
        <v>1060161160.6</v>
      </c>
      <c r="P3" s="8">
        <f t="shared" ref="P3:P49" si="4">O3</f>
        <v>1060161160.6</v>
      </c>
      <c r="Q3" s="41">
        <f t="shared" si="0"/>
        <v>0.57289064879683216</v>
      </c>
      <c r="R3" s="72">
        <f t="shared" ref="R3:R48" si="5">P3*Q3*3.333</f>
        <v>2024318931.6127472</v>
      </c>
      <c r="S3" s="43">
        <f>AVERAGE(R2:R4)</f>
        <v>2037326297.2829952</v>
      </c>
      <c r="T3" s="43">
        <f>STDEV(R2:R4)</f>
        <v>331704600.11976409</v>
      </c>
      <c r="U3" s="43">
        <f>T3/SQRT(COUNT(R2:R4))</f>
        <v>191509740.17058298</v>
      </c>
      <c r="AC3" s="10" t="s">
        <v>18</v>
      </c>
      <c r="AD3" s="33">
        <f t="shared" ref="AD3:AD49" si="6">R3</f>
        <v>2024318931.6127472</v>
      </c>
      <c r="AE3" s="33">
        <f t="shared" ref="AE3:AE49" si="7">R56</f>
        <v>298236892.9477998</v>
      </c>
      <c r="AF3" s="33">
        <f t="shared" ref="AF3:AF49" si="8">R109</f>
        <v>5925098.5494927904</v>
      </c>
      <c r="AL3" t="s">
        <v>66</v>
      </c>
      <c r="AM3">
        <v>620193182.23255813</v>
      </c>
      <c r="AN3">
        <v>3228491476.8032947</v>
      </c>
      <c r="AO3">
        <v>1479365846.0798099</v>
      </c>
      <c r="AP3">
        <v>9493677198.1407528</v>
      </c>
      <c r="AQ3">
        <v>2836179667.6915703</v>
      </c>
      <c r="AR3">
        <v>3230807743.9980168</v>
      </c>
      <c r="AS3">
        <v>11483930731.909351</v>
      </c>
      <c r="AT3">
        <v>2372765919.2593894</v>
      </c>
      <c r="AU3">
        <v>8515776327.3543186</v>
      </c>
      <c r="AV3">
        <v>2610527259.7255745</v>
      </c>
      <c r="AW3">
        <v>1799191823.3270094</v>
      </c>
      <c r="AX3">
        <v>3010459954.4208126</v>
      </c>
      <c r="AY3">
        <v>1166571118.8734982</v>
      </c>
      <c r="AZ3">
        <v>1344755133.3234982</v>
      </c>
      <c r="BA3">
        <v>1399806766.7050254</v>
      </c>
      <c r="BB3">
        <v>856975596.53067124</v>
      </c>
      <c r="BC3">
        <v>1892928793.2495725</v>
      </c>
      <c r="BD3">
        <v>994151892.36022174</v>
      </c>
      <c r="BE3">
        <v>49915057660.045967</v>
      </c>
      <c r="BF3">
        <v>30822622513.179531</v>
      </c>
      <c r="BG3">
        <v>1530147589.5731232</v>
      </c>
      <c r="BH3">
        <v>2375343249.9420452</v>
      </c>
      <c r="BI3">
        <v>2024318931.6127472</v>
      </c>
      <c r="BJ3">
        <v>1712316710.2941935</v>
      </c>
    </row>
    <row r="4" spans="1:62">
      <c r="A4" s="48">
        <v>765</v>
      </c>
      <c r="B4" s="48" t="s">
        <v>179</v>
      </c>
      <c r="C4" s="9"/>
      <c r="D4" s="48">
        <v>1138</v>
      </c>
      <c r="E4" s="48" t="s">
        <v>180</v>
      </c>
      <c r="F4" s="56" t="s">
        <v>181</v>
      </c>
      <c r="H4" t="s">
        <v>543</v>
      </c>
      <c r="I4">
        <f t="shared" si="1"/>
        <v>598.00315291644768</v>
      </c>
      <c r="J4" s="10"/>
      <c r="K4" s="41">
        <f t="shared" si="2"/>
        <v>0.67223198594024602</v>
      </c>
      <c r="L4" s="66">
        <v>8</v>
      </c>
      <c r="M4" s="10" t="s">
        <v>19</v>
      </c>
      <c r="N4" s="45">
        <v>2900</v>
      </c>
      <c r="O4" s="46">
        <f t="shared" si="3"/>
        <v>1060161160.6</v>
      </c>
      <c r="P4" s="8">
        <f t="shared" si="4"/>
        <v>1060161160.6</v>
      </c>
      <c r="Q4" s="49">
        <f t="shared" si="0"/>
        <v>0.67223198594024602</v>
      </c>
      <c r="R4" s="72">
        <f t="shared" si="5"/>
        <v>2375343249.9420452</v>
      </c>
      <c r="AC4" s="10" t="s">
        <v>19</v>
      </c>
      <c r="AD4" s="33">
        <f t="shared" si="6"/>
        <v>2375343249.9420452</v>
      </c>
      <c r="AE4" s="33">
        <f t="shared" si="7"/>
        <v>278043943.14541924</v>
      </c>
      <c r="AF4" s="33">
        <f t="shared" si="8"/>
        <v>3709868.926418894</v>
      </c>
      <c r="AL4" t="s">
        <v>67</v>
      </c>
      <c r="AM4">
        <v>4618941133.8283138</v>
      </c>
      <c r="AN4">
        <v>2588735759.9446602</v>
      </c>
      <c r="AO4">
        <v>11181899147.092102</v>
      </c>
      <c r="AP4">
        <v>4532062920.1825733</v>
      </c>
      <c r="AQ4">
        <v>11131330829.24058</v>
      </c>
      <c r="AR4">
        <v>7785169693.4599953</v>
      </c>
      <c r="AS4">
        <v>38086897962.020897</v>
      </c>
      <c r="AT4">
        <v>595504177.69062209</v>
      </c>
      <c r="AU4">
        <v>5675261215.7065363</v>
      </c>
      <c r="AV4">
        <v>7494436940.2353582</v>
      </c>
      <c r="AW4">
        <v>4520140408.8652077</v>
      </c>
      <c r="AX4">
        <v>4701484527.1428938</v>
      </c>
      <c r="AY4">
        <v>4328213436.6087437</v>
      </c>
      <c r="AZ4">
        <v>3615149209.1172271</v>
      </c>
      <c r="BA4">
        <v>5595058180.4063301</v>
      </c>
      <c r="BB4">
        <v>3048709572.0445452</v>
      </c>
      <c r="BC4">
        <v>2994792452.2551446</v>
      </c>
      <c r="BD4">
        <v>2495976449.342422</v>
      </c>
      <c r="BE4">
        <v>62282701249.982338</v>
      </c>
      <c r="BF4">
        <v>2137549305.0806172</v>
      </c>
      <c r="BG4">
        <v>35026689826.995796</v>
      </c>
      <c r="BH4">
        <v>3329627161.2396946</v>
      </c>
      <c r="BI4">
        <v>25579394060.555058</v>
      </c>
      <c r="BJ4">
        <v>1951648473.4819949</v>
      </c>
    </row>
    <row r="5" spans="1:62">
      <c r="A5" s="44">
        <v>6454</v>
      </c>
      <c r="B5" s="44" t="s">
        <v>182</v>
      </c>
      <c r="C5" s="9"/>
      <c r="D5" s="44">
        <v>7452</v>
      </c>
      <c r="E5" s="44" t="s">
        <v>183</v>
      </c>
      <c r="F5" s="57" t="s">
        <v>184</v>
      </c>
      <c r="H5" t="s">
        <v>542</v>
      </c>
      <c r="I5">
        <f t="shared" si="1"/>
        <v>535.88379116927945</v>
      </c>
      <c r="J5" s="10"/>
      <c r="K5" s="41">
        <f t="shared" si="2"/>
        <v>0.86607622114868488</v>
      </c>
      <c r="L5" s="66">
        <v>7</v>
      </c>
      <c r="M5" s="10" t="s">
        <v>20</v>
      </c>
      <c r="N5" s="45">
        <f>1450</f>
        <v>1450</v>
      </c>
      <c r="O5" s="46">
        <f t="shared" si="3"/>
        <v>530080580.30000001</v>
      </c>
      <c r="P5" s="8">
        <f t="shared" si="4"/>
        <v>530080580.30000001</v>
      </c>
      <c r="Q5" s="41">
        <f t="shared" si="0"/>
        <v>0.86607622114868488</v>
      </c>
      <c r="R5" s="72">
        <f t="shared" si="5"/>
        <v>1530147589.5731232</v>
      </c>
      <c r="AC5" s="10" t="s">
        <v>20</v>
      </c>
      <c r="AD5" s="33">
        <f t="shared" si="6"/>
        <v>1530147589.5731232</v>
      </c>
      <c r="AE5" s="33">
        <f t="shared" si="7"/>
        <v>651588422.75879836</v>
      </c>
      <c r="AF5" s="33">
        <f t="shared" si="8"/>
        <v>4139872.2978327135</v>
      </c>
    </row>
    <row r="6" spans="1:62">
      <c r="A6" s="47">
        <v>2739</v>
      </c>
      <c r="B6" s="47" t="s">
        <v>185</v>
      </c>
      <c r="C6" s="9"/>
      <c r="D6" s="47">
        <v>157</v>
      </c>
      <c r="E6" s="47" t="s">
        <v>186</v>
      </c>
      <c r="F6" s="152" t="s">
        <v>187</v>
      </c>
      <c r="H6" t="s">
        <v>542</v>
      </c>
      <c r="I6">
        <f t="shared" si="1"/>
        <v>54.212707182320443</v>
      </c>
      <c r="J6" s="10"/>
      <c r="K6" s="41">
        <f t="shared" si="2"/>
        <v>17.445859872611464</v>
      </c>
      <c r="L6" s="66">
        <v>7</v>
      </c>
      <c r="M6" s="10" t="s">
        <v>21</v>
      </c>
      <c r="N6" s="45">
        <f>1450</f>
        <v>1450</v>
      </c>
      <c r="O6" s="46">
        <f t="shared" si="3"/>
        <v>530080580.30000001</v>
      </c>
      <c r="P6" s="8">
        <f t="shared" si="4"/>
        <v>530080580.30000001</v>
      </c>
      <c r="Q6" s="50">
        <f t="shared" si="0"/>
        <v>17.445859872611464</v>
      </c>
      <c r="R6" s="72">
        <f t="shared" si="5"/>
        <v>30822622513.179531</v>
      </c>
      <c r="S6" s="43">
        <f>AVERAGE(R5:R7)</f>
        <v>27422609254.266205</v>
      </c>
      <c r="T6" s="43">
        <f>STDEV(R5:R7)</f>
        <v>24370985787.458954</v>
      </c>
      <c r="U6" s="43">
        <f>T6/SQRT(COUNT(R5:R7))</f>
        <v>14070595204.805971</v>
      </c>
      <c r="AC6" s="10" t="s">
        <v>21</v>
      </c>
      <c r="AD6" s="33">
        <f t="shared" si="6"/>
        <v>30822622513.179531</v>
      </c>
      <c r="AE6" s="33">
        <f t="shared" si="7"/>
        <v>634819603.05544686</v>
      </c>
      <c r="AF6" s="33">
        <f t="shared" si="8"/>
        <v>4358727.7148074675</v>
      </c>
      <c r="AL6" t="s">
        <v>69</v>
      </c>
      <c r="AM6">
        <v>1</v>
      </c>
      <c r="AN6">
        <v>1</v>
      </c>
      <c r="AO6">
        <v>1</v>
      </c>
      <c r="AP6">
        <v>2</v>
      </c>
      <c r="AQ6">
        <v>2</v>
      </c>
      <c r="AR6">
        <v>2</v>
      </c>
      <c r="AS6">
        <v>3</v>
      </c>
      <c r="AT6">
        <v>3</v>
      </c>
      <c r="AU6">
        <v>3</v>
      </c>
      <c r="AV6">
        <v>4</v>
      </c>
      <c r="AW6">
        <v>4</v>
      </c>
      <c r="AX6">
        <v>4</v>
      </c>
      <c r="AY6">
        <v>5</v>
      </c>
      <c r="AZ6">
        <v>5</v>
      </c>
      <c r="BA6">
        <v>5</v>
      </c>
      <c r="BB6">
        <v>6</v>
      </c>
      <c r="BC6">
        <v>6</v>
      </c>
      <c r="BD6">
        <v>6</v>
      </c>
      <c r="BE6">
        <v>7</v>
      </c>
      <c r="BF6">
        <v>7</v>
      </c>
      <c r="BG6">
        <v>7</v>
      </c>
      <c r="BH6">
        <v>8</v>
      </c>
      <c r="BI6">
        <v>8</v>
      </c>
      <c r="BJ6">
        <v>8</v>
      </c>
    </row>
    <row r="7" spans="1:62">
      <c r="A7" s="47">
        <v>3023</v>
      </c>
      <c r="B7" s="47" t="s">
        <v>188</v>
      </c>
      <c r="C7" s="9"/>
      <c r="D7" s="47">
        <v>107</v>
      </c>
      <c r="E7" s="47" t="s">
        <v>189</v>
      </c>
      <c r="F7" s="9"/>
      <c r="H7" t="s">
        <v>542</v>
      </c>
      <c r="I7">
        <f t="shared" si="1"/>
        <v>34.185303514376997</v>
      </c>
      <c r="J7" s="10"/>
      <c r="K7" s="41">
        <f t="shared" si="2"/>
        <v>28.252336448598133</v>
      </c>
      <c r="L7" s="66">
        <v>7</v>
      </c>
      <c r="M7" s="10" t="s">
        <v>22</v>
      </c>
      <c r="N7" s="45">
        <f>1450</f>
        <v>1450</v>
      </c>
      <c r="O7" s="46">
        <f t="shared" si="3"/>
        <v>530080580.30000001</v>
      </c>
      <c r="P7" s="8">
        <f t="shared" si="4"/>
        <v>530080580.30000001</v>
      </c>
      <c r="Q7" s="50">
        <f t="shared" si="0"/>
        <v>28.252336448598133</v>
      </c>
      <c r="R7" s="72">
        <f t="shared" si="5"/>
        <v>49915057660.045967</v>
      </c>
      <c r="AC7" s="10" t="s">
        <v>22</v>
      </c>
      <c r="AD7" s="33">
        <f t="shared" si="6"/>
        <v>49915057660.045967</v>
      </c>
      <c r="AE7" s="33">
        <f t="shared" si="7"/>
        <v>240058199.60269189</v>
      </c>
      <c r="AF7" s="33">
        <f t="shared" si="8"/>
        <v>2486303.1583863241</v>
      </c>
      <c r="AL7" t="s">
        <v>66</v>
      </c>
      <c r="AM7">
        <v>42610330.429477796</v>
      </c>
      <c r="AN7">
        <v>64273265.001307197</v>
      </c>
      <c r="AO7">
        <v>40632288.011088111</v>
      </c>
      <c r="AP7">
        <v>110506493.19327016</v>
      </c>
      <c r="AQ7">
        <v>93192638.967546746</v>
      </c>
      <c r="AR7">
        <v>95718430.847117618</v>
      </c>
      <c r="AS7">
        <v>169946249.76981229</v>
      </c>
      <c r="AT7">
        <v>100697955.76831748</v>
      </c>
      <c r="AU7">
        <v>183112466.95311019</v>
      </c>
      <c r="AV7">
        <v>134828976.86232316</v>
      </c>
      <c r="AW7">
        <v>165085652.5748446</v>
      </c>
      <c r="AX7">
        <v>196275931.5058623</v>
      </c>
      <c r="AY7">
        <v>173315828.13577282</v>
      </c>
      <c r="AZ7">
        <v>139918636.83772829</v>
      </c>
      <c r="BA7">
        <v>179406663.0313299</v>
      </c>
      <c r="BB7">
        <v>110561821.78027533</v>
      </c>
      <c r="BC7">
        <v>227577901.15743822</v>
      </c>
      <c r="BD7">
        <v>206027971.30736515</v>
      </c>
      <c r="BE7">
        <v>240058199.60269189</v>
      </c>
      <c r="BF7">
        <v>634819603.05544686</v>
      </c>
      <c r="BG7">
        <v>651588422.75879836</v>
      </c>
      <c r="BH7">
        <v>278043943.14541924</v>
      </c>
      <c r="BI7">
        <v>298236892.9477998</v>
      </c>
      <c r="BJ7">
        <v>601824512.06784236</v>
      </c>
    </row>
    <row r="8" spans="1:62">
      <c r="A8" s="44">
        <v>11178</v>
      </c>
      <c r="B8" s="44" t="s">
        <v>190</v>
      </c>
      <c r="C8" s="9"/>
      <c r="D8" s="44">
        <v>7946</v>
      </c>
      <c r="E8" s="44" t="s">
        <v>191</v>
      </c>
      <c r="F8" s="9"/>
      <c r="H8" t="s">
        <v>541</v>
      </c>
      <c r="I8">
        <f t="shared" si="1"/>
        <v>415.49884961305168</v>
      </c>
      <c r="J8" s="10"/>
      <c r="K8" s="41">
        <f t="shared" si="2"/>
        <v>1.4067455323433173</v>
      </c>
      <c r="L8" s="66">
        <v>6</v>
      </c>
      <c r="M8" s="10" t="s">
        <v>23</v>
      </c>
      <c r="N8" s="45">
        <f>580</f>
        <v>580</v>
      </c>
      <c r="O8" s="46">
        <f t="shared" si="3"/>
        <v>212032232.12</v>
      </c>
      <c r="P8" s="8">
        <f t="shared" si="4"/>
        <v>212032232.12</v>
      </c>
      <c r="Q8" s="41">
        <f t="shared" si="0"/>
        <v>1.4067455323433173</v>
      </c>
      <c r="R8" s="72">
        <f t="shared" si="5"/>
        <v>994151892.36022174</v>
      </c>
      <c r="AC8" s="10" t="s">
        <v>23</v>
      </c>
      <c r="AD8" s="33">
        <f t="shared" si="6"/>
        <v>994151892.36022174</v>
      </c>
      <c r="AE8" s="33">
        <f t="shared" si="7"/>
        <v>206027971.30736515</v>
      </c>
      <c r="AF8" s="33">
        <f t="shared" si="8"/>
        <v>2640495.3480827049</v>
      </c>
      <c r="AL8" t="s">
        <v>67</v>
      </c>
      <c r="AM8">
        <v>173723630.08432752</v>
      </c>
      <c r="AN8">
        <v>114301817.32346356</v>
      </c>
      <c r="AO8">
        <v>90946424.010416672</v>
      </c>
      <c r="AP8">
        <v>139224127.7669034</v>
      </c>
      <c r="AQ8">
        <v>173965179.84278244</v>
      </c>
      <c r="AR8">
        <v>367270499.48671037</v>
      </c>
      <c r="AS8">
        <v>205002104.93671724</v>
      </c>
      <c r="AT8">
        <v>199809491.44762033</v>
      </c>
      <c r="AU8">
        <v>234373281.94111916</v>
      </c>
      <c r="AV8">
        <v>236027810.71230346</v>
      </c>
      <c r="AW8">
        <v>201390051.62224075</v>
      </c>
      <c r="AX8">
        <v>326855640.25096315</v>
      </c>
      <c r="AY8">
        <v>218917858.63408491</v>
      </c>
      <c r="AZ8">
        <v>256695884.78696948</v>
      </c>
      <c r="BA8">
        <v>307603645.05776125</v>
      </c>
      <c r="BB8">
        <v>180632406.83316043</v>
      </c>
      <c r="BC8">
        <v>300359677.28550881</v>
      </c>
      <c r="BD8">
        <v>115020708.5357116</v>
      </c>
      <c r="BE8">
        <v>261053582.62950683</v>
      </c>
      <c r="BF8">
        <v>132040130.83018155</v>
      </c>
      <c r="BG8">
        <v>225116022.81115681</v>
      </c>
      <c r="BH8">
        <v>484901766.83826107</v>
      </c>
      <c r="BI8">
        <v>445503004.85021788</v>
      </c>
      <c r="BJ8">
        <v>561167596.54244685</v>
      </c>
    </row>
    <row r="9" spans="1:62">
      <c r="A9" s="44">
        <v>5041</v>
      </c>
      <c r="B9" s="44" t="s">
        <v>192</v>
      </c>
      <c r="C9" s="9"/>
      <c r="D9" s="44">
        <v>1882</v>
      </c>
      <c r="E9" s="44" t="s">
        <v>193</v>
      </c>
      <c r="F9" s="9"/>
      <c r="H9" t="s">
        <v>541</v>
      </c>
      <c r="I9">
        <f t="shared" si="1"/>
        <v>271.84746497183306</v>
      </c>
      <c r="J9" s="10"/>
      <c r="K9" s="41">
        <f t="shared" si="2"/>
        <v>2.6785334750265677</v>
      </c>
      <c r="L9" s="66">
        <v>6</v>
      </c>
      <c r="M9" s="10" t="s">
        <v>24</v>
      </c>
      <c r="N9" s="45">
        <f>580</f>
        <v>580</v>
      </c>
      <c r="O9" s="46">
        <f t="shared" si="3"/>
        <v>212032232.12</v>
      </c>
      <c r="P9" s="8">
        <f t="shared" si="4"/>
        <v>212032232.12</v>
      </c>
      <c r="Q9" s="41">
        <f t="shared" si="0"/>
        <v>2.6785334750265677</v>
      </c>
      <c r="R9" s="72">
        <f t="shared" si="5"/>
        <v>1892928793.2495725</v>
      </c>
      <c r="S9" s="43">
        <f>AVERAGE(R8:R10)</f>
        <v>1248018760.7134883</v>
      </c>
      <c r="T9" s="43">
        <f>STDEV(R8:R10)</f>
        <v>562704226.55570066</v>
      </c>
      <c r="U9" s="43">
        <f>T9/SQRT(COUNT(R8:R10))</f>
        <v>324877436.67607397</v>
      </c>
      <c r="AC9" s="10" t="s">
        <v>24</v>
      </c>
      <c r="AD9" s="33">
        <f t="shared" si="6"/>
        <v>1892928793.2495725</v>
      </c>
      <c r="AE9" s="33">
        <f t="shared" si="7"/>
        <v>227577901.15743822</v>
      </c>
      <c r="AF9" s="33">
        <f t="shared" si="8"/>
        <v>4078408.2379811867</v>
      </c>
    </row>
    <row r="10" spans="1:62">
      <c r="A10" s="44">
        <v>3838</v>
      </c>
      <c r="B10" s="44" t="s">
        <v>194</v>
      </c>
      <c r="C10" s="9"/>
      <c r="D10" s="44">
        <v>3165</v>
      </c>
      <c r="E10" s="44" t="s">
        <v>195</v>
      </c>
      <c r="F10" s="9"/>
      <c r="H10" t="s">
        <v>541</v>
      </c>
      <c r="I10">
        <f t="shared" si="1"/>
        <v>451.94916464372415</v>
      </c>
      <c r="J10" s="10"/>
      <c r="K10" s="41">
        <f t="shared" si="2"/>
        <v>1.2126382306477093</v>
      </c>
      <c r="L10" s="66">
        <v>6</v>
      </c>
      <c r="M10" s="10" t="s">
        <v>25</v>
      </c>
      <c r="N10" s="45">
        <f>580</f>
        <v>580</v>
      </c>
      <c r="O10" s="46">
        <f t="shared" si="3"/>
        <v>212032232.12</v>
      </c>
      <c r="P10" s="8">
        <f t="shared" si="4"/>
        <v>212032232.12</v>
      </c>
      <c r="Q10" s="41">
        <f t="shared" si="0"/>
        <v>1.2126382306477093</v>
      </c>
      <c r="R10" s="72">
        <f t="shared" si="5"/>
        <v>856975596.53067124</v>
      </c>
      <c r="AC10" s="10" t="s">
        <v>25</v>
      </c>
      <c r="AD10" s="33">
        <f t="shared" si="6"/>
        <v>856975596.53067124</v>
      </c>
      <c r="AE10" s="33">
        <f t="shared" si="7"/>
        <v>110561821.78027533</v>
      </c>
      <c r="AF10" s="33">
        <f t="shared" si="8"/>
        <v>2168993.7511793305</v>
      </c>
      <c r="AL10" t="s">
        <v>70</v>
      </c>
      <c r="AM10">
        <v>1</v>
      </c>
      <c r="AN10">
        <v>1</v>
      </c>
      <c r="AO10">
        <v>1</v>
      </c>
      <c r="AP10">
        <v>2</v>
      </c>
      <c r="AQ10">
        <v>2</v>
      </c>
      <c r="AR10">
        <v>2</v>
      </c>
      <c r="AS10">
        <v>3</v>
      </c>
      <c r="AT10">
        <v>3</v>
      </c>
      <c r="AU10">
        <v>3</v>
      </c>
      <c r="AV10">
        <v>4</v>
      </c>
      <c r="AW10">
        <v>4</v>
      </c>
      <c r="AX10">
        <v>4</v>
      </c>
      <c r="AY10">
        <v>5</v>
      </c>
      <c r="AZ10">
        <v>5</v>
      </c>
      <c r="BA10">
        <v>5</v>
      </c>
      <c r="BB10">
        <v>6</v>
      </c>
      <c r="BC10">
        <v>6</v>
      </c>
      <c r="BD10">
        <v>6</v>
      </c>
      <c r="BE10">
        <v>7</v>
      </c>
      <c r="BF10">
        <v>7</v>
      </c>
      <c r="BG10">
        <v>7</v>
      </c>
      <c r="BH10">
        <v>8</v>
      </c>
      <c r="BI10">
        <v>8</v>
      </c>
      <c r="BJ10">
        <v>8</v>
      </c>
    </row>
    <row r="11" spans="1:62">
      <c r="A11" s="44">
        <v>7445</v>
      </c>
      <c r="B11" s="44" t="s">
        <v>196</v>
      </c>
      <c r="C11" s="9"/>
      <c r="D11" s="44">
        <v>2819</v>
      </c>
      <c r="E11" s="44" t="s">
        <v>197</v>
      </c>
      <c r="F11" s="9"/>
      <c r="H11" t="s">
        <v>540</v>
      </c>
      <c r="I11">
        <f t="shared" si="1"/>
        <v>274.64925954793449</v>
      </c>
      <c r="J11" s="10"/>
      <c r="K11" s="41">
        <f t="shared" si="2"/>
        <v>2.6410074494501594</v>
      </c>
      <c r="L11" s="66">
        <v>5</v>
      </c>
      <c r="M11" s="10" t="s">
        <v>26</v>
      </c>
      <c r="N11" s="45">
        <f>435</f>
        <v>435</v>
      </c>
      <c r="O11" s="46">
        <f t="shared" si="3"/>
        <v>159024174.09</v>
      </c>
      <c r="P11" s="8">
        <f t="shared" si="4"/>
        <v>159024174.09</v>
      </c>
      <c r="Q11" s="41">
        <f t="shared" si="0"/>
        <v>2.6410074494501594</v>
      </c>
      <c r="R11" s="72">
        <f t="shared" si="5"/>
        <v>1399806766.7050254</v>
      </c>
      <c r="AC11" s="10" t="s">
        <v>26</v>
      </c>
      <c r="AD11" s="33">
        <f t="shared" si="6"/>
        <v>1399806766.7050254</v>
      </c>
      <c r="AE11" s="33">
        <f t="shared" si="7"/>
        <v>179406663.0313299</v>
      </c>
      <c r="AF11" s="33">
        <f t="shared" si="8"/>
        <v>3579533.9195431569</v>
      </c>
      <c r="AL11" t="s">
        <v>66</v>
      </c>
      <c r="AM11" s="8">
        <v>2530477.2824625089</v>
      </c>
      <c r="AN11" s="8">
        <v>8261887.2517720312</v>
      </c>
      <c r="AO11" s="8">
        <v>1758914.5773190323</v>
      </c>
      <c r="AP11" s="8">
        <v>12492527.139994126</v>
      </c>
      <c r="AQ11" s="8">
        <v>7442493.4991773218</v>
      </c>
      <c r="AR11" s="8">
        <v>10805766.1375547</v>
      </c>
      <c r="AS11" s="8">
        <v>5944441.7523317402</v>
      </c>
      <c r="AT11" s="8">
        <v>2038092.5141011982</v>
      </c>
      <c r="AU11" s="8">
        <v>7245194.4018616667</v>
      </c>
      <c r="AV11" s="8">
        <v>25889443.671577126</v>
      </c>
      <c r="AW11" s="8">
        <v>8533615.5359428432</v>
      </c>
      <c r="AX11" s="8">
        <v>12720833.992574379</v>
      </c>
      <c r="AY11" s="8">
        <v>3656912.1833992298</v>
      </c>
      <c r="AZ11" s="8">
        <v>4776076.6988823451</v>
      </c>
      <c r="BA11" s="8">
        <v>3579533.9195431569</v>
      </c>
      <c r="BB11" s="8">
        <v>2168993.7511793305</v>
      </c>
      <c r="BC11" s="8">
        <v>4078408.2379811867</v>
      </c>
      <c r="BD11" s="8">
        <v>2640495.3480827049</v>
      </c>
      <c r="BE11" s="8">
        <v>2486303.1583863241</v>
      </c>
      <c r="BF11" s="8">
        <v>4358727.7148074675</v>
      </c>
      <c r="BG11" s="8">
        <v>4139872.2978327135</v>
      </c>
      <c r="BH11" s="8">
        <v>3709868.926418894</v>
      </c>
      <c r="BI11" s="8">
        <v>5925098.5494927904</v>
      </c>
      <c r="BJ11" s="8">
        <v>3916060.4189205556</v>
      </c>
    </row>
    <row r="12" spans="1:62">
      <c r="A12" s="44">
        <v>14345</v>
      </c>
      <c r="B12" s="44" t="s">
        <v>198</v>
      </c>
      <c r="C12" s="9"/>
      <c r="D12" s="44">
        <v>5654</v>
      </c>
      <c r="E12" s="44" t="s">
        <v>199</v>
      </c>
      <c r="F12" s="9"/>
      <c r="H12" t="s">
        <v>540</v>
      </c>
      <c r="I12">
        <f t="shared" si="1"/>
        <v>282.71413570678533</v>
      </c>
      <c r="J12" s="10"/>
      <c r="K12" s="41">
        <f t="shared" si="2"/>
        <v>2.5371418464803677</v>
      </c>
      <c r="L12" s="66">
        <v>5</v>
      </c>
      <c r="M12" s="10" t="s">
        <v>27</v>
      </c>
      <c r="N12" s="45">
        <f>435</f>
        <v>435</v>
      </c>
      <c r="O12" s="46">
        <f t="shared" si="3"/>
        <v>159024174.09</v>
      </c>
      <c r="P12" s="8">
        <f t="shared" si="4"/>
        <v>159024174.09</v>
      </c>
      <c r="Q12" s="41">
        <f t="shared" si="0"/>
        <v>2.5371418464803677</v>
      </c>
      <c r="R12" s="72">
        <f t="shared" si="5"/>
        <v>1344755133.3234982</v>
      </c>
      <c r="S12" s="43">
        <f>AVERAGE(R11:R13)</f>
        <v>1303711006.3006737</v>
      </c>
      <c r="T12" s="43">
        <f>STDEV(R11:R13)</f>
        <v>121914650.99465014</v>
      </c>
      <c r="U12" s="43">
        <f>T12/SQRT(COUNT(R11:R13))</f>
        <v>70387456.56992054</v>
      </c>
      <c r="AC12" s="10" t="s">
        <v>27</v>
      </c>
      <c r="AD12" s="33">
        <f t="shared" si="6"/>
        <v>1344755133.3234982</v>
      </c>
      <c r="AE12" s="33">
        <f t="shared" si="7"/>
        <v>139918636.83772829</v>
      </c>
      <c r="AF12" s="33">
        <f t="shared" si="8"/>
        <v>4776076.6988823451</v>
      </c>
      <c r="AL12" t="s">
        <v>67</v>
      </c>
      <c r="AM12" s="8">
        <v>19195519.27041756</v>
      </c>
      <c r="AN12" s="8">
        <v>15743304.972098965</v>
      </c>
      <c r="AO12" s="8">
        <v>4090116.6897811224</v>
      </c>
      <c r="AP12" s="8">
        <v>8936199.7746390328</v>
      </c>
      <c r="AQ12" s="8">
        <v>13398907.74737208</v>
      </c>
      <c r="AR12" s="8">
        <v>13836556.286935011</v>
      </c>
      <c r="AS12" s="8">
        <v>15051347.0698925</v>
      </c>
      <c r="AT12" s="8">
        <v>8439562.2464337964</v>
      </c>
      <c r="AU12" s="8">
        <v>8116790.4527430637</v>
      </c>
      <c r="AV12" s="8">
        <v>12659947.251839997</v>
      </c>
      <c r="AW12" s="8">
        <v>4079216.2702565761</v>
      </c>
      <c r="AX12" s="8">
        <v>13279402.688499603</v>
      </c>
      <c r="AY12" s="8">
        <v>3069647.5632612328</v>
      </c>
      <c r="AZ12" s="8">
        <v>4730161.2145651383</v>
      </c>
      <c r="BA12" s="8">
        <v>5814538.3385812575</v>
      </c>
      <c r="BB12" s="8">
        <v>2529844.2516718796</v>
      </c>
      <c r="BC12" s="8">
        <v>3849913.7384584695</v>
      </c>
      <c r="BD12" s="8">
        <v>6906090.9241895229</v>
      </c>
      <c r="BE12" s="8">
        <v>2857610.4043896003</v>
      </c>
      <c r="BF12" s="8">
        <v>3367285.992338466</v>
      </c>
      <c r="BG12" s="8">
        <v>2028087.7236192981</v>
      </c>
      <c r="BH12" s="8">
        <v>8203035.8661664082</v>
      </c>
      <c r="BI12" s="8">
        <v>3434810.6933203675</v>
      </c>
      <c r="BJ12" s="8">
        <v>4350874.8867980698</v>
      </c>
    </row>
    <row r="13" spans="1:62">
      <c r="A13" s="44">
        <v>6856</v>
      </c>
      <c r="B13" s="44" t="s">
        <v>200</v>
      </c>
      <c r="C13" s="9"/>
      <c r="D13" s="44">
        <v>3115</v>
      </c>
      <c r="E13" s="44" t="s">
        <v>201</v>
      </c>
      <c r="F13" s="9"/>
      <c r="H13" t="s">
        <v>540</v>
      </c>
      <c r="I13">
        <f t="shared" si="1"/>
        <v>312.40597733426938</v>
      </c>
      <c r="J13" s="10"/>
      <c r="K13" s="41">
        <f t="shared" si="2"/>
        <v>2.2009630818619583</v>
      </c>
      <c r="L13" s="66">
        <v>5</v>
      </c>
      <c r="M13" s="10" t="s">
        <v>28</v>
      </c>
      <c r="N13" s="45">
        <f>435</f>
        <v>435</v>
      </c>
      <c r="O13" s="46">
        <f t="shared" si="3"/>
        <v>159024174.09</v>
      </c>
      <c r="P13" s="8">
        <f t="shared" si="4"/>
        <v>159024174.09</v>
      </c>
      <c r="Q13" s="41">
        <f t="shared" si="0"/>
        <v>2.2009630818619583</v>
      </c>
      <c r="R13" s="72">
        <f t="shared" si="5"/>
        <v>1166571118.8734982</v>
      </c>
      <c r="AC13" s="10" t="s">
        <v>28</v>
      </c>
      <c r="AD13" s="33">
        <f t="shared" si="6"/>
        <v>1166571118.8734982</v>
      </c>
      <c r="AE13" s="33">
        <f t="shared" si="7"/>
        <v>173315828.13577282</v>
      </c>
      <c r="AF13" s="33">
        <f t="shared" si="8"/>
        <v>3656912.1833992298</v>
      </c>
    </row>
    <row r="14" spans="1:62">
      <c r="A14" s="44">
        <v>16196</v>
      </c>
      <c r="B14" s="44" t="s">
        <v>202</v>
      </c>
      <c r="C14" s="9"/>
      <c r="D14" s="44">
        <v>1901</v>
      </c>
      <c r="E14" s="44" t="s">
        <v>203</v>
      </c>
      <c r="F14" s="9"/>
      <c r="H14" t="s">
        <v>539</v>
      </c>
      <c r="I14">
        <f t="shared" si="1"/>
        <v>105.04503508868873</v>
      </c>
      <c r="J14" s="10"/>
      <c r="K14" s="41">
        <f t="shared" si="2"/>
        <v>8.5197264597580222</v>
      </c>
      <c r="L14" s="66">
        <v>4</v>
      </c>
      <c r="M14" s="10" t="s">
        <v>29</v>
      </c>
      <c r="N14" s="45">
        <f>290</f>
        <v>290</v>
      </c>
      <c r="O14" s="46">
        <f t="shared" si="3"/>
        <v>106016116.06</v>
      </c>
      <c r="P14" s="8">
        <f t="shared" si="4"/>
        <v>106016116.06</v>
      </c>
      <c r="Q14" s="41">
        <f t="shared" si="0"/>
        <v>8.5197264597580222</v>
      </c>
      <c r="R14" s="72">
        <f t="shared" si="5"/>
        <v>3010459954.4208126</v>
      </c>
      <c r="AC14" s="10" t="s">
        <v>29</v>
      </c>
      <c r="AD14" s="33">
        <f t="shared" si="6"/>
        <v>3010459954.4208126</v>
      </c>
      <c r="AE14" s="33">
        <f t="shared" si="7"/>
        <v>196275931.5058623</v>
      </c>
      <c r="AF14" s="33">
        <f t="shared" si="8"/>
        <v>12720833.992574379</v>
      </c>
    </row>
    <row r="15" spans="1:62">
      <c r="A15" s="44">
        <v>3162</v>
      </c>
      <c r="B15" s="44" t="s">
        <v>204</v>
      </c>
      <c r="C15" s="9"/>
      <c r="D15" s="44">
        <v>621</v>
      </c>
      <c r="E15" s="44" t="s">
        <v>205</v>
      </c>
      <c r="F15" s="9"/>
      <c r="H15" t="s">
        <v>539</v>
      </c>
      <c r="I15">
        <f t="shared" si="1"/>
        <v>164.15543219666932</v>
      </c>
      <c r="J15" s="10"/>
      <c r="K15" s="41">
        <f t="shared" si="2"/>
        <v>5.091787439613527</v>
      </c>
      <c r="L15" s="66">
        <v>4</v>
      </c>
      <c r="M15" s="10" t="s">
        <v>30</v>
      </c>
      <c r="N15" s="45">
        <f>290</f>
        <v>290</v>
      </c>
      <c r="O15" s="46">
        <f t="shared" si="3"/>
        <v>106016116.06</v>
      </c>
      <c r="P15" s="8">
        <f t="shared" si="4"/>
        <v>106016116.06</v>
      </c>
      <c r="Q15" s="41">
        <f t="shared" si="0"/>
        <v>5.091787439613527</v>
      </c>
      <c r="R15" s="72">
        <f t="shared" si="5"/>
        <v>1799191823.3270094</v>
      </c>
      <c r="S15" s="43">
        <f>AVERAGE(R14:R16)</f>
        <v>2473393012.4911323</v>
      </c>
      <c r="T15" s="43">
        <f>STDEV(R14:R16)</f>
        <v>617168512.38076591</v>
      </c>
      <c r="U15" s="43">
        <f>T15/SQRT(COUNT(R14:R16))</f>
        <v>356322406.75839609</v>
      </c>
      <c r="AC15" s="10" t="s">
        <v>30</v>
      </c>
      <c r="AD15" s="33">
        <f t="shared" si="6"/>
        <v>1799191823.3270094</v>
      </c>
      <c r="AE15" s="33">
        <f t="shared" si="7"/>
        <v>165085652.5748446</v>
      </c>
      <c r="AF15" s="33">
        <f t="shared" si="8"/>
        <v>8533615.5359428432</v>
      </c>
    </row>
    <row r="16" spans="1:62">
      <c r="A16" s="44">
        <v>4152</v>
      </c>
      <c r="B16" s="44" t="s">
        <v>206</v>
      </c>
      <c r="C16" s="9"/>
      <c r="D16" s="44">
        <v>562</v>
      </c>
      <c r="E16" s="44" t="s">
        <v>207</v>
      </c>
      <c r="F16" s="9"/>
      <c r="H16" t="s">
        <v>539</v>
      </c>
      <c r="I16">
        <f t="shared" si="1"/>
        <v>119.2193466270683</v>
      </c>
      <c r="J16" s="10"/>
      <c r="K16" s="41">
        <f t="shared" si="2"/>
        <v>7.3879003558718859</v>
      </c>
      <c r="L16" s="66">
        <v>4</v>
      </c>
      <c r="M16" s="10" t="s">
        <v>31</v>
      </c>
      <c r="N16" s="45">
        <f>290</f>
        <v>290</v>
      </c>
      <c r="O16" s="46">
        <f t="shared" si="3"/>
        <v>106016116.06</v>
      </c>
      <c r="P16" s="8">
        <f t="shared" si="4"/>
        <v>106016116.06</v>
      </c>
      <c r="Q16" s="41">
        <f t="shared" si="0"/>
        <v>7.3879003558718859</v>
      </c>
      <c r="R16" s="72">
        <f t="shared" si="5"/>
        <v>2610527259.7255745</v>
      </c>
      <c r="AC16" s="10" t="s">
        <v>31</v>
      </c>
      <c r="AD16" s="33">
        <f t="shared" si="6"/>
        <v>2610527259.7255745</v>
      </c>
      <c r="AE16" s="33">
        <f t="shared" si="7"/>
        <v>134828976.86232316</v>
      </c>
      <c r="AF16" s="33">
        <f t="shared" si="8"/>
        <v>25889443.671577126</v>
      </c>
      <c r="AM16" s="8"/>
    </row>
    <row r="17" spans="1:39">
      <c r="A17" s="47">
        <v>4097</v>
      </c>
      <c r="B17" s="47" t="s">
        <v>208</v>
      </c>
      <c r="C17" s="9"/>
      <c r="D17" s="47">
        <v>85</v>
      </c>
      <c r="E17" s="47" t="s">
        <v>209</v>
      </c>
      <c r="F17" s="9"/>
      <c r="H17" t="s">
        <v>538</v>
      </c>
      <c r="I17">
        <f t="shared" si="1"/>
        <v>20.325203252032519</v>
      </c>
      <c r="J17" s="10"/>
      <c r="K17" s="41">
        <f t="shared" si="2"/>
        <v>48.2</v>
      </c>
      <c r="L17" s="66">
        <v>3</v>
      </c>
      <c r="M17" s="10" t="s">
        <v>32</v>
      </c>
      <c r="N17" s="45">
        <f>145</f>
        <v>145</v>
      </c>
      <c r="O17" s="46">
        <f t="shared" si="3"/>
        <v>53008058.030000001</v>
      </c>
      <c r="P17" s="8">
        <f t="shared" si="4"/>
        <v>53008058.030000001</v>
      </c>
      <c r="Q17" s="50">
        <f t="shared" si="0"/>
        <v>48.2</v>
      </c>
      <c r="R17" s="72">
        <f t="shared" si="5"/>
        <v>8515776327.3543186</v>
      </c>
      <c r="AC17" s="10" t="s">
        <v>32</v>
      </c>
      <c r="AD17" s="33">
        <f t="shared" si="6"/>
        <v>8515776327.3543186</v>
      </c>
      <c r="AE17" s="33">
        <f t="shared" si="7"/>
        <v>183112466.95311019</v>
      </c>
      <c r="AF17" s="33">
        <f t="shared" si="8"/>
        <v>7245194.4018616667</v>
      </c>
      <c r="AM17" s="8"/>
    </row>
    <row r="18" spans="1:39">
      <c r="A18" s="44">
        <v>2592</v>
      </c>
      <c r="B18" s="44" t="s">
        <v>210</v>
      </c>
      <c r="C18" s="9"/>
      <c r="D18" s="44">
        <v>193</v>
      </c>
      <c r="E18" s="44" t="s">
        <v>211</v>
      </c>
      <c r="F18" s="9"/>
      <c r="H18" t="s">
        <v>538</v>
      </c>
      <c r="I18">
        <f t="shared" si="1"/>
        <v>69.299820466786358</v>
      </c>
      <c r="J18" s="10"/>
      <c r="K18" s="41">
        <f t="shared" si="2"/>
        <v>13.430051813471502</v>
      </c>
      <c r="L18" s="66">
        <v>3</v>
      </c>
      <c r="M18" s="10" t="s">
        <v>33</v>
      </c>
      <c r="N18" s="45">
        <f>145</f>
        <v>145</v>
      </c>
      <c r="O18" s="46">
        <f t="shared" si="3"/>
        <v>53008058.030000001</v>
      </c>
      <c r="P18" s="8">
        <f t="shared" si="4"/>
        <v>53008058.030000001</v>
      </c>
      <c r="Q18" s="41">
        <f t="shared" si="0"/>
        <v>13.430051813471502</v>
      </c>
      <c r="R18" s="72">
        <f t="shared" si="5"/>
        <v>2372765919.2593894</v>
      </c>
      <c r="S18" s="43">
        <f>AVERAGE(R17:R19)</f>
        <v>7457490992.8410196</v>
      </c>
      <c r="T18" s="43">
        <f>STDEV(R17:R19)</f>
        <v>4646859901.8855896</v>
      </c>
      <c r="U18" s="43">
        <f>T18/SQRT(COUNT(R17:R19))</f>
        <v>2682865815.2401233</v>
      </c>
      <c r="AC18" s="10" t="s">
        <v>33</v>
      </c>
      <c r="AD18" s="33">
        <f t="shared" si="6"/>
        <v>2372765919.2593894</v>
      </c>
      <c r="AE18" s="33">
        <f t="shared" si="7"/>
        <v>100697955.76831748</v>
      </c>
      <c r="AF18" s="33">
        <f t="shared" si="8"/>
        <v>2038092.5141011982</v>
      </c>
    </row>
    <row r="19" spans="1:39">
      <c r="A19" s="51">
        <v>10920</v>
      </c>
      <c r="B19" s="51" t="s">
        <v>212</v>
      </c>
      <c r="C19" s="9"/>
      <c r="D19" s="51">
        <v>168</v>
      </c>
      <c r="E19" s="51" t="s">
        <v>213</v>
      </c>
      <c r="F19" s="9"/>
      <c r="H19" t="s">
        <v>538</v>
      </c>
      <c r="I19">
        <f t="shared" si="1"/>
        <v>15.151515151515152</v>
      </c>
      <c r="J19" s="10"/>
      <c r="K19" s="41">
        <f t="shared" si="2"/>
        <v>65</v>
      </c>
      <c r="L19" s="66">
        <v>3</v>
      </c>
      <c r="M19" s="10" t="s">
        <v>34</v>
      </c>
      <c r="N19" s="45">
        <f>145</f>
        <v>145</v>
      </c>
      <c r="O19" s="46">
        <f t="shared" si="3"/>
        <v>53008058.030000001</v>
      </c>
      <c r="P19" s="8">
        <f t="shared" si="4"/>
        <v>53008058.030000001</v>
      </c>
      <c r="Q19" s="52">
        <f t="shared" si="0"/>
        <v>65</v>
      </c>
      <c r="R19" s="72">
        <f t="shared" si="5"/>
        <v>11483930731.909351</v>
      </c>
      <c r="AC19" s="10" t="s">
        <v>34</v>
      </c>
      <c r="AD19" s="33">
        <f t="shared" si="6"/>
        <v>11483930731.909351</v>
      </c>
      <c r="AE19" s="33">
        <f t="shared" si="7"/>
        <v>169946249.76981229</v>
      </c>
      <c r="AF19" s="33">
        <f t="shared" si="8"/>
        <v>5944441.7523317402</v>
      </c>
    </row>
    <row r="20" spans="1:39">
      <c r="A20" s="44">
        <v>11292</v>
      </c>
      <c r="B20" s="44" t="s">
        <v>214</v>
      </c>
      <c r="C20" s="9"/>
      <c r="D20" s="44">
        <v>247</v>
      </c>
      <c r="E20" s="44" t="s">
        <v>215</v>
      </c>
      <c r="F20" s="9"/>
      <c r="H20" t="s">
        <v>537</v>
      </c>
      <c r="I20">
        <f t="shared" si="1"/>
        <v>21.405667735505677</v>
      </c>
      <c r="J20" s="10"/>
      <c r="K20" s="41">
        <f t="shared" si="2"/>
        <v>45.716599190283404</v>
      </c>
      <c r="L20" s="66">
        <v>2</v>
      </c>
      <c r="M20" s="10" t="s">
        <v>35</v>
      </c>
      <c r="N20" s="45">
        <f>58</f>
        <v>58</v>
      </c>
      <c r="O20" s="46">
        <f t="shared" si="3"/>
        <v>21203223.212000001</v>
      </c>
      <c r="P20" s="8">
        <f t="shared" si="4"/>
        <v>21203223.212000001</v>
      </c>
      <c r="Q20" s="41">
        <f t="shared" si="0"/>
        <v>45.716599190283404</v>
      </c>
      <c r="R20" s="72">
        <f t="shared" si="5"/>
        <v>3230807743.9980168</v>
      </c>
      <c r="AC20" s="10" t="s">
        <v>35</v>
      </c>
      <c r="AD20" s="33">
        <f t="shared" si="6"/>
        <v>3230807743.9980168</v>
      </c>
      <c r="AE20" s="33">
        <f t="shared" si="7"/>
        <v>95718430.847117618</v>
      </c>
      <c r="AF20" s="33">
        <f t="shared" si="8"/>
        <v>10805766.1375547</v>
      </c>
    </row>
    <row r="21" spans="1:39">
      <c r="A21" s="47">
        <v>3331</v>
      </c>
      <c r="B21" s="47" t="s">
        <v>216</v>
      </c>
      <c r="C21" s="9"/>
      <c r="D21" s="47">
        <v>83</v>
      </c>
      <c r="E21" s="47" t="s">
        <v>217</v>
      </c>
      <c r="F21" s="9"/>
      <c r="H21" t="s">
        <v>537</v>
      </c>
      <c r="I21">
        <f t="shared" si="1"/>
        <v>24.311657879320446</v>
      </c>
      <c r="J21" s="10"/>
      <c r="K21" s="41">
        <f t="shared" si="2"/>
        <v>40.132530120481931</v>
      </c>
      <c r="L21" s="66">
        <v>2</v>
      </c>
      <c r="M21" s="10" t="s">
        <v>36</v>
      </c>
      <c r="N21" s="45">
        <f>58</f>
        <v>58</v>
      </c>
      <c r="O21" s="46">
        <f t="shared" si="3"/>
        <v>21203223.212000001</v>
      </c>
      <c r="P21" s="8">
        <f t="shared" si="4"/>
        <v>21203223.212000001</v>
      </c>
      <c r="Q21" s="50">
        <f t="shared" si="0"/>
        <v>40.132530120481931</v>
      </c>
      <c r="R21" s="72">
        <f t="shared" si="5"/>
        <v>2836179667.6915703</v>
      </c>
      <c r="S21" s="43">
        <f>AVERAGE(R20:R22)</f>
        <v>5186888203.2767801</v>
      </c>
      <c r="T21" s="43">
        <f>STDEV(R20:R22)</f>
        <v>3735004205.4010344</v>
      </c>
      <c r="U21" s="43">
        <f>T21/SQRT(COUNT(R20:R22))</f>
        <v>2156405683.4126716</v>
      </c>
      <c r="AC21" s="10" t="s">
        <v>36</v>
      </c>
      <c r="AD21" s="33">
        <f t="shared" si="6"/>
        <v>2836179667.6915703</v>
      </c>
      <c r="AE21" s="33">
        <f t="shared" si="7"/>
        <v>93192638.967546746</v>
      </c>
      <c r="AF21" s="33">
        <f t="shared" si="8"/>
        <v>7442493.4991773218</v>
      </c>
    </row>
    <row r="22" spans="1:39">
      <c r="A22" s="51">
        <v>10747</v>
      </c>
      <c r="B22" s="51" t="s">
        <v>218</v>
      </c>
      <c r="C22" s="9"/>
      <c r="D22" s="51">
        <v>80</v>
      </c>
      <c r="E22" s="51" t="s">
        <v>219</v>
      </c>
      <c r="F22" s="9"/>
      <c r="H22" t="s">
        <v>537</v>
      </c>
      <c r="I22">
        <f t="shared" si="1"/>
        <v>7.3889350697330745</v>
      </c>
      <c r="J22" s="10"/>
      <c r="K22" s="41">
        <f t="shared" si="2"/>
        <v>134.33750000000001</v>
      </c>
      <c r="L22" s="66">
        <v>2</v>
      </c>
      <c r="M22" s="10" t="s">
        <v>37</v>
      </c>
      <c r="N22" s="45">
        <f>58</f>
        <v>58</v>
      </c>
      <c r="O22" s="46">
        <f t="shared" si="3"/>
        <v>21203223.212000001</v>
      </c>
      <c r="P22" s="8">
        <f t="shared" si="4"/>
        <v>21203223.212000001</v>
      </c>
      <c r="Q22" s="52">
        <f t="shared" si="0"/>
        <v>134.33750000000001</v>
      </c>
      <c r="R22" s="72">
        <f t="shared" si="5"/>
        <v>9493677198.1407528</v>
      </c>
      <c r="AC22" s="10" t="s">
        <v>37</v>
      </c>
      <c r="AD22" s="33">
        <f t="shared" si="6"/>
        <v>9493677198.1407528</v>
      </c>
      <c r="AE22" s="33">
        <f t="shared" si="7"/>
        <v>110506493.19327016</v>
      </c>
      <c r="AF22" s="33">
        <f t="shared" si="8"/>
        <v>12492527.139994126</v>
      </c>
    </row>
    <row r="23" spans="1:39">
      <c r="A23" s="47">
        <v>1884</v>
      </c>
      <c r="B23" s="47" t="s">
        <v>220</v>
      </c>
      <c r="C23" s="9"/>
      <c r="D23" s="47">
        <v>45</v>
      </c>
      <c r="E23" s="47" t="s">
        <v>221</v>
      </c>
      <c r="F23" s="9"/>
      <c r="H23" t="s">
        <v>536</v>
      </c>
      <c r="I23">
        <f t="shared" si="1"/>
        <v>23.32814930015552</v>
      </c>
      <c r="J23" s="10"/>
      <c r="K23" s="41">
        <f t="shared" si="2"/>
        <v>41.866666666666667</v>
      </c>
      <c r="L23" s="66">
        <v>1</v>
      </c>
      <c r="M23" s="10" t="s">
        <v>38</v>
      </c>
      <c r="N23" s="45">
        <f>29</f>
        <v>29</v>
      </c>
      <c r="O23" s="46">
        <f t="shared" si="3"/>
        <v>10601611.606000001</v>
      </c>
      <c r="P23" s="8">
        <f t="shared" si="4"/>
        <v>10601611.606000001</v>
      </c>
      <c r="Q23" s="50">
        <f t="shared" si="0"/>
        <v>41.866666666666667</v>
      </c>
      <c r="R23" s="72">
        <f t="shared" si="5"/>
        <v>1479365846.0798099</v>
      </c>
      <c r="AC23" s="10" t="s">
        <v>38</v>
      </c>
      <c r="AD23" s="33">
        <f t="shared" si="6"/>
        <v>1479365846.0798099</v>
      </c>
      <c r="AE23" s="33">
        <f t="shared" si="7"/>
        <v>40632288.011088111</v>
      </c>
      <c r="AF23" s="33">
        <f t="shared" si="8"/>
        <v>1758914.5773190323</v>
      </c>
    </row>
    <row r="24" spans="1:39">
      <c r="A24" s="44">
        <v>6213</v>
      </c>
      <c r="B24" s="44" t="s">
        <v>222</v>
      </c>
      <c r="C24" s="9"/>
      <c r="D24" s="44">
        <v>68</v>
      </c>
      <c r="E24" s="44" t="s">
        <v>223</v>
      </c>
      <c r="F24" s="9"/>
      <c r="H24" t="s">
        <v>536</v>
      </c>
      <c r="I24">
        <f t="shared" si="1"/>
        <v>10.826301544340073</v>
      </c>
      <c r="J24" s="10"/>
      <c r="K24" s="41">
        <f t="shared" si="2"/>
        <v>91.367647058823536</v>
      </c>
      <c r="L24" s="66">
        <v>1</v>
      </c>
      <c r="M24" s="10" t="s">
        <v>39</v>
      </c>
      <c r="N24" s="45">
        <f>29</f>
        <v>29</v>
      </c>
      <c r="O24" s="46">
        <f t="shared" si="3"/>
        <v>10601611.606000001</v>
      </c>
      <c r="P24" s="8">
        <f t="shared" si="4"/>
        <v>10601611.606000001</v>
      </c>
      <c r="Q24" s="41">
        <f t="shared" si="0"/>
        <v>91.367647058823536</v>
      </c>
      <c r="R24" s="72">
        <f t="shared" si="5"/>
        <v>3228491476.8032947</v>
      </c>
      <c r="S24" s="43">
        <f>AVERAGE(R23:R25)</f>
        <v>1776016835.0385542</v>
      </c>
      <c r="T24" s="43">
        <f>STDEV(R23:R25)</f>
        <v>1329212682.4939654</v>
      </c>
      <c r="U24" s="43">
        <f>T24/SQRT(COUNT(R23:R25))</f>
        <v>767421300.04815555</v>
      </c>
      <c r="AC24" s="10" t="s">
        <v>39</v>
      </c>
      <c r="AD24" s="33">
        <f t="shared" si="6"/>
        <v>3228491476.8032947</v>
      </c>
      <c r="AE24" s="33">
        <f t="shared" si="7"/>
        <v>64273265.001307197</v>
      </c>
      <c r="AF24" s="33">
        <f t="shared" si="8"/>
        <v>8261887.2517720312</v>
      </c>
    </row>
    <row r="25" spans="1:39">
      <c r="A25" s="48">
        <v>509</v>
      </c>
      <c r="B25" s="48" t="s">
        <v>224</v>
      </c>
      <c r="C25" s="9"/>
      <c r="D25" s="48">
        <v>29</v>
      </c>
      <c r="E25" s="48" t="s">
        <v>225</v>
      </c>
      <c r="F25" s="9"/>
      <c r="H25" t="s">
        <v>536</v>
      </c>
      <c r="I25">
        <f t="shared" si="1"/>
        <v>53.903345724907062</v>
      </c>
      <c r="J25" s="10"/>
      <c r="K25" s="41">
        <f t="shared" si="2"/>
        <v>17.551724137931036</v>
      </c>
      <c r="L25" s="66">
        <v>1</v>
      </c>
      <c r="M25" s="10" t="s">
        <v>40</v>
      </c>
      <c r="N25" s="45">
        <f>29</f>
        <v>29</v>
      </c>
      <c r="O25" s="46">
        <f t="shared" si="3"/>
        <v>10601611.606000001</v>
      </c>
      <c r="P25" s="8">
        <f t="shared" si="4"/>
        <v>10601611.606000001</v>
      </c>
      <c r="Q25" s="49">
        <f t="shared" si="0"/>
        <v>17.551724137931036</v>
      </c>
      <c r="R25" s="72">
        <f t="shared" si="5"/>
        <v>620193182.23255813</v>
      </c>
      <c r="AC25" s="10" t="s">
        <v>40</v>
      </c>
      <c r="AD25" s="33">
        <f t="shared" si="6"/>
        <v>620193182.23255813</v>
      </c>
      <c r="AE25" s="33">
        <f t="shared" si="7"/>
        <v>42610330.429477796</v>
      </c>
      <c r="AF25" s="33">
        <f t="shared" si="8"/>
        <v>2530477.2824625089</v>
      </c>
    </row>
    <row r="26" spans="1:39">
      <c r="A26" s="44">
        <v>9896</v>
      </c>
      <c r="B26" s="44" t="s">
        <v>226</v>
      </c>
      <c r="C26" s="9"/>
      <c r="D26" s="44">
        <v>17917</v>
      </c>
      <c r="E26" s="44" t="s">
        <v>227</v>
      </c>
      <c r="F26" s="9"/>
      <c r="H26" t="s">
        <v>543</v>
      </c>
      <c r="I26">
        <f t="shared" si="1"/>
        <v>644.19516053643974</v>
      </c>
      <c r="J26" s="10"/>
      <c r="K26" s="41">
        <f t="shared" si="2"/>
        <v>0.5523246079142714</v>
      </c>
      <c r="L26" s="66">
        <v>8</v>
      </c>
      <c r="M26" s="10" t="s">
        <v>41</v>
      </c>
      <c r="N26" s="45">
        <v>2900</v>
      </c>
      <c r="O26" s="46">
        <f t="shared" si="3"/>
        <v>1060161160.6</v>
      </c>
      <c r="P26" s="8">
        <f t="shared" si="4"/>
        <v>1060161160.6</v>
      </c>
      <c r="Q26" s="41">
        <f t="shared" si="0"/>
        <v>0.5523246079142714</v>
      </c>
      <c r="R26" s="72">
        <f t="shared" si="5"/>
        <v>1951648473.4819949</v>
      </c>
      <c r="AC26" s="10" t="s">
        <v>41</v>
      </c>
      <c r="AD26" s="33">
        <f t="shared" si="6"/>
        <v>1951648473.4819949</v>
      </c>
      <c r="AE26" s="33">
        <f t="shared" si="7"/>
        <v>561167596.54244685</v>
      </c>
      <c r="AF26" s="33">
        <f t="shared" si="8"/>
        <v>4350874.8867980698</v>
      </c>
    </row>
    <row r="27" spans="1:39">
      <c r="A27" s="47">
        <v>2816</v>
      </c>
      <c r="B27" s="47" t="s">
        <v>228</v>
      </c>
      <c r="C27" s="9"/>
      <c r="D27" s="47">
        <v>389</v>
      </c>
      <c r="E27" s="47" t="s">
        <v>229</v>
      </c>
      <c r="F27" s="9"/>
      <c r="H27" t="s">
        <v>543</v>
      </c>
      <c r="I27">
        <f t="shared" si="1"/>
        <v>121.37285491419657</v>
      </c>
      <c r="J27" s="10"/>
      <c r="K27" s="41">
        <f t="shared" si="2"/>
        <v>7.2390745501285343</v>
      </c>
      <c r="L27" s="66">
        <v>8</v>
      </c>
      <c r="M27" s="10" t="s">
        <v>42</v>
      </c>
      <c r="N27" s="45">
        <v>2900</v>
      </c>
      <c r="O27" s="46">
        <f t="shared" si="3"/>
        <v>1060161160.6</v>
      </c>
      <c r="P27" s="8">
        <f t="shared" si="4"/>
        <v>1060161160.6</v>
      </c>
      <c r="Q27" s="50">
        <f t="shared" si="0"/>
        <v>7.2390745501285343</v>
      </c>
      <c r="R27" s="72">
        <f t="shared" si="5"/>
        <v>25579394060.555058</v>
      </c>
      <c r="S27" s="43">
        <f>AVERAGE(R26:R28)</f>
        <v>10286889898.425583</v>
      </c>
      <c r="T27" s="43">
        <f>STDEV(R26:R28)</f>
        <v>13261606953.063385</v>
      </c>
      <c r="U27" s="43">
        <f>T27/SQRT(COUNT(R26:R28))</f>
        <v>7656592344.2381582</v>
      </c>
      <c r="AC27" s="10" t="s">
        <v>42</v>
      </c>
      <c r="AD27" s="33">
        <f t="shared" si="6"/>
        <v>25579394060.555058</v>
      </c>
      <c r="AE27" s="33">
        <f t="shared" si="7"/>
        <v>445503004.85021788</v>
      </c>
      <c r="AF27" s="33">
        <f t="shared" si="8"/>
        <v>3434810.6933203675</v>
      </c>
    </row>
    <row r="28" spans="1:39">
      <c r="A28" s="44">
        <v>1927</v>
      </c>
      <c r="B28" s="44" t="s">
        <v>230</v>
      </c>
      <c r="C28" s="9"/>
      <c r="D28" s="44">
        <v>2045</v>
      </c>
      <c r="E28" s="44" t="s">
        <v>231</v>
      </c>
      <c r="F28" s="9"/>
      <c r="H28" t="s">
        <v>543</v>
      </c>
      <c r="I28">
        <f t="shared" si="1"/>
        <v>514.85397784491443</v>
      </c>
      <c r="J28" s="10"/>
      <c r="K28" s="41">
        <f t="shared" si="2"/>
        <v>0.94229828850855746</v>
      </c>
      <c r="L28" s="66">
        <v>8</v>
      </c>
      <c r="M28" s="10" t="s">
        <v>43</v>
      </c>
      <c r="N28" s="45">
        <v>2900</v>
      </c>
      <c r="O28" s="46">
        <f t="shared" si="3"/>
        <v>1060161160.6</v>
      </c>
      <c r="P28" s="8">
        <f t="shared" si="4"/>
        <v>1060161160.6</v>
      </c>
      <c r="Q28" s="41">
        <f t="shared" si="0"/>
        <v>0.94229828850855746</v>
      </c>
      <c r="R28" s="72">
        <f t="shared" si="5"/>
        <v>3329627161.2396946</v>
      </c>
      <c r="AC28" s="10" t="s">
        <v>43</v>
      </c>
      <c r="AD28" s="33">
        <f t="shared" si="6"/>
        <v>3329627161.2396946</v>
      </c>
      <c r="AE28" s="33">
        <f t="shared" si="7"/>
        <v>484901766.83826107</v>
      </c>
      <c r="AF28" s="33">
        <f t="shared" si="8"/>
        <v>8203035.8661664082</v>
      </c>
    </row>
    <row r="29" spans="1:39">
      <c r="A29" s="47">
        <v>4996</v>
      </c>
      <c r="B29" s="47" t="s">
        <v>232</v>
      </c>
      <c r="C29" s="9"/>
      <c r="D29" s="47">
        <v>252</v>
      </c>
      <c r="E29" s="47" t="s">
        <v>233</v>
      </c>
      <c r="F29" s="9"/>
      <c r="H29" t="s">
        <v>542</v>
      </c>
      <c r="I29">
        <f t="shared" si="1"/>
        <v>48.018292682926827</v>
      </c>
      <c r="J29" s="10"/>
      <c r="K29" s="41">
        <f t="shared" si="2"/>
        <v>19.825396825396826</v>
      </c>
      <c r="L29" s="66">
        <v>7</v>
      </c>
      <c r="M29" s="10" t="s">
        <v>44</v>
      </c>
      <c r="N29" s="45">
        <f>1450</f>
        <v>1450</v>
      </c>
      <c r="O29" s="46">
        <f t="shared" si="3"/>
        <v>530080580.30000001</v>
      </c>
      <c r="P29" s="8">
        <f t="shared" si="4"/>
        <v>530080580.30000001</v>
      </c>
      <c r="Q29" s="50">
        <f t="shared" si="0"/>
        <v>19.825396825396826</v>
      </c>
      <c r="R29" s="72">
        <f t="shared" si="5"/>
        <v>35026689826.995796</v>
      </c>
      <c r="AC29" s="10" t="s">
        <v>44</v>
      </c>
      <c r="AD29" s="33">
        <f t="shared" si="6"/>
        <v>35026689826.995796</v>
      </c>
      <c r="AE29" s="33">
        <f t="shared" si="7"/>
        <v>225116022.81115681</v>
      </c>
      <c r="AF29" s="33">
        <f t="shared" si="8"/>
        <v>2028087.7236192981</v>
      </c>
    </row>
    <row r="30" spans="1:39">
      <c r="A30" s="44">
        <v>5050</v>
      </c>
      <c r="B30" s="44" t="s">
        <v>234</v>
      </c>
      <c r="C30" s="9"/>
      <c r="D30" s="44">
        <v>4174</v>
      </c>
      <c r="E30" s="44" t="s">
        <v>235</v>
      </c>
      <c r="F30" s="9"/>
      <c r="H30" t="s">
        <v>542</v>
      </c>
      <c r="I30">
        <f t="shared" si="1"/>
        <v>452.51517779705119</v>
      </c>
      <c r="J30" s="10"/>
      <c r="K30" s="41">
        <f t="shared" si="2"/>
        <v>1.2098706276952564</v>
      </c>
      <c r="L30" s="66">
        <v>7</v>
      </c>
      <c r="M30" s="10" t="s">
        <v>45</v>
      </c>
      <c r="N30" s="45">
        <f>1450</f>
        <v>1450</v>
      </c>
      <c r="O30" s="46">
        <f t="shared" si="3"/>
        <v>530080580.30000001</v>
      </c>
      <c r="P30" s="8">
        <f t="shared" si="4"/>
        <v>530080580.30000001</v>
      </c>
      <c r="Q30" s="41">
        <f t="shared" si="0"/>
        <v>1.2098706276952564</v>
      </c>
      <c r="R30" s="72">
        <f t="shared" si="5"/>
        <v>2137549305.0806172</v>
      </c>
      <c r="S30" s="43">
        <f>AVERAGE(R29:R31)</f>
        <v>33148980127.352917</v>
      </c>
      <c r="T30" s="43">
        <f>STDEV(R29:R31)</f>
        <v>30116509939.000713</v>
      </c>
      <c r="U30" s="43">
        <f>T30/SQRT(COUNT(R29:R31))</f>
        <v>17387775120.334103</v>
      </c>
      <c r="AC30" s="10" t="s">
        <v>45</v>
      </c>
      <c r="AD30" s="33">
        <f t="shared" si="6"/>
        <v>2137549305.0806172</v>
      </c>
      <c r="AE30" s="33">
        <f t="shared" si="7"/>
        <v>132040130.83018155</v>
      </c>
      <c r="AF30" s="33">
        <f t="shared" si="8"/>
        <v>3367285.992338466</v>
      </c>
    </row>
    <row r="31" spans="1:39">
      <c r="A31" s="150">
        <v>6980</v>
      </c>
      <c r="B31" s="150" t="s">
        <v>236</v>
      </c>
      <c r="C31" s="9"/>
      <c r="D31" s="150">
        <v>198</v>
      </c>
      <c r="E31" s="150" t="s">
        <v>237</v>
      </c>
      <c r="F31" s="9"/>
      <c r="H31" t="s">
        <v>542</v>
      </c>
      <c r="I31">
        <f t="shared" si="1"/>
        <v>27.584285316244081</v>
      </c>
      <c r="J31" s="10"/>
      <c r="K31" s="41">
        <f t="shared" si="2"/>
        <v>35.252525252525253</v>
      </c>
      <c r="L31" s="66">
        <v>7</v>
      </c>
      <c r="M31" s="10" t="s">
        <v>46</v>
      </c>
      <c r="N31" s="45">
        <f>1450</f>
        <v>1450</v>
      </c>
      <c r="O31" s="46">
        <f t="shared" si="3"/>
        <v>530080580.30000001</v>
      </c>
      <c r="P31" s="8">
        <f t="shared" si="4"/>
        <v>530080580.30000001</v>
      </c>
      <c r="Q31" s="52">
        <f t="shared" si="0"/>
        <v>35.252525252525253</v>
      </c>
      <c r="R31" s="72">
        <f t="shared" si="5"/>
        <v>62282701249.982338</v>
      </c>
      <c r="AC31" s="10" t="s">
        <v>46</v>
      </c>
      <c r="AD31" s="33">
        <f t="shared" si="6"/>
        <v>62282701249.982338</v>
      </c>
      <c r="AE31" s="33">
        <f t="shared" si="7"/>
        <v>261053582.62950683</v>
      </c>
      <c r="AF31" s="33">
        <f t="shared" si="8"/>
        <v>2857610.4043896003</v>
      </c>
    </row>
    <row r="32" spans="1:39">
      <c r="A32" s="44">
        <v>3991</v>
      </c>
      <c r="B32" s="44" t="s">
        <v>238</v>
      </c>
      <c r="C32" s="9"/>
      <c r="D32" s="44">
        <v>1130</v>
      </c>
      <c r="E32" s="44" t="s">
        <v>239</v>
      </c>
      <c r="F32" s="9"/>
      <c r="H32" t="s">
        <v>541</v>
      </c>
      <c r="I32">
        <f t="shared" si="1"/>
        <v>220.66002733841049</v>
      </c>
      <c r="J32" s="10"/>
      <c r="K32" s="41">
        <f t="shared" si="2"/>
        <v>3.5318584070796462</v>
      </c>
      <c r="L32" s="66">
        <v>6</v>
      </c>
      <c r="M32" s="10" t="s">
        <v>47</v>
      </c>
      <c r="N32" s="45">
        <f>580</f>
        <v>580</v>
      </c>
      <c r="O32" s="46">
        <f t="shared" si="3"/>
        <v>212032232.12</v>
      </c>
      <c r="P32" s="8">
        <f t="shared" si="4"/>
        <v>212032232.12</v>
      </c>
      <c r="Q32" s="41">
        <f t="shared" si="0"/>
        <v>3.5318584070796462</v>
      </c>
      <c r="R32" s="72">
        <f t="shared" si="5"/>
        <v>2495976449.342422</v>
      </c>
      <c r="AC32" s="10" t="s">
        <v>47</v>
      </c>
      <c r="AD32" s="33">
        <f t="shared" si="6"/>
        <v>2495976449.342422</v>
      </c>
      <c r="AE32" s="33">
        <f t="shared" si="7"/>
        <v>115020708.5357116</v>
      </c>
      <c r="AF32" s="33">
        <f t="shared" si="8"/>
        <v>6906090.9241895229</v>
      </c>
    </row>
    <row r="33" spans="1:39">
      <c r="A33" s="44">
        <v>12052</v>
      </c>
      <c r="B33" s="44" t="s">
        <v>240</v>
      </c>
      <c r="C33" s="9"/>
      <c r="D33" s="44">
        <v>2844</v>
      </c>
      <c r="E33" s="44" t="s">
        <v>241</v>
      </c>
      <c r="F33" s="9"/>
      <c r="H33" t="s">
        <v>541</v>
      </c>
      <c r="I33">
        <f t="shared" si="1"/>
        <v>190.92373791621912</v>
      </c>
      <c r="J33" s="10"/>
      <c r="K33" s="41">
        <f t="shared" si="2"/>
        <v>4.237693389592124</v>
      </c>
      <c r="L33" s="66">
        <v>6</v>
      </c>
      <c r="M33" s="10" t="s">
        <v>48</v>
      </c>
      <c r="N33" s="45">
        <f>580</f>
        <v>580</v>
      </c>
      <c r="O33" s="46">
        <f t="shared" si="3"/>
        <v>212032232.12</v>
      </c>
      <c r="P33" s="8">
        <f t="shared" si="4"/>
        <v>212032232.12</v>
      </c>
      <c r="Q33" s="41">
        <f t="shared" si="0"/>
        <v>4.237693389592124</v>
      </c>
      <c r="R33" s="72">
        <f t="shared" si="5"/>
        <v>2994792452.2551446</v>
      </c>
      <c r="S33" s="43">
        <f>AVERAGE(R32:R34)</f>
        <v>2846492824.5473704</v>
      </c>
      <c r="T33" s="43">
        <f>STDEV(R32:R34)</f>
        <v>304750817.74575824</v>
      </c>
      <c r="U33" s="43">
        <f>T33/SQRT(COUNT(R32:R34))</f>
        <v>175947966.66127211</v>
      </c>
      <c r="AC33" s="10" t="s">
        <v>48</v>
      </c>
      <c r="AD33" s="33">
        <f t="shared" si="6"/>
        <v>2994792452.2551446</v>
      </c>
      <c r="AE33" s="33">
        <f t="shared" si="7"/>
        <v>300359677.28550881</v>
      </c>
      <c r="AF33" s="33">
        <f t="shared" si="8"/>
        <v>3849913.7384584695</v>
      </c>
    </row>
    <row r="34" spans="1:39">
      <c r="A34" s="44">
        <v>7433</v>
      </c>
      <c r="B34" s="44" t="s">
        <v>242</v>
      </c>
      <c r="C34" s="9"/>
      <c r="D34" s="44">
        <v>1723</v>
      </c>
      <c r="E34" s="44" t="s">
        <v>243</v>
      </c>
      <c r="F34" s="9"/>
      <c r="H34" t="s">
        <v>541</v>
      </c>
      <c r="I34">
        <f t="shared" si="1"/>
        <v>188.18261249453911</v>
      </c>
      <c r="J34" s="10"/>
      <c r="K34" s="41">
        <f t="shared" si="2"/>
        <v>4.3139872315728383</v>
      </c>
      <c r="L34" s="66">
        <v>6</v>
      </c>
      <c r="M34" s="10" t="s">
        <v>49</v>
      </c>
      <c r="N34" s="45">
        <f>580</f>
        <v>580</v>
      </c>
      <c r="O34" s="46">
        <f t="shared" si="3"/>
        <v>212032232.12</v>
      </c>
      <c r="P34" s="8">
        <f t="shared" si="4"/>
        <v>212032232.12</v>
      </c>
      <c r="Q34" s="41">
        <f t="shared" si="0"/>
        <v>4.3139872315728383</v>
      </c>
      <c r="R34" s="72">
        <f t="shared" si="5"/>
        <v>3048709572.0445452</v>
      </c>
      <c r="AC34" s="10" t="s">
        <v>49</v>
      </c>
      <c r="AD34" s="33">
        <f t="shared" si="6"/>
        <v>3048709572.0445452</v>
      </c>
      <c r="AE34" s="33">
        <f t="shared" si="7"/>
        <v>180632406.83316043</v>
      </c>
      <c r="AF34" s="33">
        <f t="shared" si="8"/>
        <v>2529844.2516718796</v>
      </c>
      <c r="AM34" s="149"/>
    </row>
    <row r="35" spans="1:39">
      <c r="A35" s="44">
        <v>11559</v>
      </c>
      <c r="B35" s="44" t="s">
        <v>244</v>
      </c>
      <c r="C35" s="9"/>
      <c r="D35" s="44">
        <v>1095</v>
      </c>
      <c r="E35" s="44" t="s">
        <v>245</v>
      </c>
      <c r="F35" s="9"/>
      <c r="H35" t="s">
        <v>540</v>
      </c>
      <c r="I35">
        <f t="shared" si="1"/>
        <v>86.533902323375997</v>
      </c>
      <c r="J35" s="10"/>
      <c r="K35" s="41">
        <f t="shared" si="2"/>
        <v>10.556164383561644</v>
      </c>
      <c r="L35" s="66">
        <v>5</v>
      </c>
      <c r="M35" s="10" t="s">
        <v>50</v>
      </c>
      <c r="N35" s="45">
        <f>435</f>
        <v>435</v>
      </c>
      <c r="O35" s="46">
        <f t="shared" si="3"/>
        <v>159024174.09</v>
      </c>
      <c r="P35" s="8">
        <f t="shared" si="4"/>
        <v>159024174.09</v>
      </c>
      <c r="Q35" s="41">
        <f t="shared" si="0"/>
        <v>10.556164383561644</v>
      </c>
      <c r="R35" s="72">
        <f t="shared" si="5"/>
        <v>5595058180.4063301</v>
      </c>
      <c r="AC35" s="10" t="s">
        <v>50</v>
      </c>
      <c r="AD35" s="33">
        <f t="shared" si="6"/>
        <v>5595058180.4063301</v>
      </c>
      <c r="AE35" s="33">
        <f t="shared" si="7"/>
        <v>307603645.05776125</v>
      </c>
      <c r="AF35" s="33">
        <f t="shared" si="8"/>
        <v>5814538.3385812575</v>
      </c>
      <c r="AM35" s="149"/>
    </row>
    <row r="36" spans="1:39">
      <c r="A36" s="44">
        <v>11411</v>
      </c>
      <c r="B36" s="44" t="s">
        <v>246</v>
      </c>
      <c r="C36" s="9"/>
      <c r="D36" s="44">
        <v>1673</v>
      </c>
      <c r="E36" s="44" t="s">
        <v>247</v>
      </c>
      <c r="F36" s="9"/>
      <c r="H36" t="s">
        <v>540</v>
      </c>
      <c r="I36">
        <f t="shared" si="1"/>
        <v>127.86609599510854</v>
      </c>
      <c r="J36" s="10"/>
      <c r="K36" s="41">
        <f t="shared" si="2"/>
        <v>6.8206814106395699</v>
      </c>
      <c r="L36" s="66">
        <v>5</v>
      </c>
      <c r="M36" s="10" t="s">
        <v>51</v>
      </c>
      <c r="N36" s="45">
        <f>435</f>
        <v>435</v>
      </c>
      <c r="O36" s="46">
        <f t="shared" si="3"/>
        <v>159024174.09</v>
      </c>
      <c r="P36" s="8">
        <f t="shared" si="4"/>
        <v>159024174.09</v>
      </c>
      <c r="Q36" s="41">
        <f t="shared" si="0"/>
        <v>6.8206814106395699</v>
      </c>
      <c r="R36" s="72">
        <f t="shared" si="5"/>
        <v>3615149209.1172271</v>
      </c>
      <c r="S36" s="43">
        <f>AVERAGE(R35:R37)</f>
        <v>4512806942.0441008</v>
      </c>
      <c r="T36" s="43">
        <f>STDEV(R35:R37)</f>
        <v>1002779115.9245625</v>
      </c>
      <c r="U36" s="43">
        <f>T36/SQRT(COUNT(R35:R37))</f>
        <v>578954792.51678109</v>
      </c>
      <c r="AC36" s="10" t="s">
        <v>51</v>
      </c>
      <c r="AD36" s="33">
        <f t="shared" si="6"/>
        <v>3615149209.1172271</v>
      </c>
      <c r="AE36" s="33">
        <f t="shared" si="7"/>
        <v>256695884.78696948</v>
      </c>
      <c r="AF36" s="33">
        <f t="shared" si="8"/>
        <v>4730161.2145651383</v>
      </c>
      <c r="AM36" s="148"/>
    </row>
    <row r="37" spans="1:39">
      <c r="A37" s="44">
        <v>8362</v>
      </c>
      <c r="B37" s="44" t="s">
        <v>248</v>
      </c>
      <c r="C37" s="9"/>
      <c r="D37" s="44">
        <v>1024</v>
      </c>
      <c r="E37" s="44" t="s">
        <v>249</v>
      </c>
      <c r="F37" s="9"/>
      <c r="H37" t="s">
        <v>540</v>
      </c>
      <c r="I37">
        <f t="shared" si="1"/>
        <v>109.09865757511186</v>
      </c>
      <c r="J37" s="10"/>
      <c r="K37" s="41">
        <f t="shared" si="2"/>
        <v>8.166015625</v>
      </c>
      <c r="L37" s="66">
        <v>5</v>
      </c>
      <c r="M37" s="10" t="s">
        <v>52</v>
      </c>
      <c r="N37" s="45">
        <f>435</f>
        <v>435</v>
      </c>
      <c r="O37" s="46">
        <f t="shared" si="3"/>
        <v>159024174.09</v>
      </c>
      <c r="P37" s="8">
        <f t="shared" si="4"/>
        <v>159024174.09</v>
      </c>
      <c r="Q37" s="41">
        <f t="shared" si="0"/>
        <v>8.166015625</v>
      </c>
      <c r="R37" s="72">
        <f t="shared" si="5"/>
        <v>4328213436.6087437</v>
      </c>
      <c r="AC37" s="10" t="s">
        <v>52</v>
      </c>
      <c r="AD37" s="33">
        <f t="shared" si="6"/>
        <v>4328213436.6087437</v>
      </c>
      <c r="AE37" s="33">
        <f t="shared" si="7"/>
        <v>218917858.63408491</v>
      </c>
      <c r="AF37" s="33">
        <f t="shared" si="8"/>
        <v>3069647.5632612328</v>
      </c>
      <c r="AM37" s="8"/>
    </row>
    <row r="38" spans="1:39">
      <c r="A38" s="44">
        <v>11589</v>
      </c>
      <c r="B38" s="44" t="s">
        <v>250</v>
      </c>
      <c r="C38" s="9"/>
      <c r="D38" s="44">
        <v>871</v>
      </c>
      <c r="E38" s="44" t="s">
        <v>251</v>
      </c>
      <c r="F38" s="9"/>
      <c r="H38" t="s">
        <v>539</v>
      </c>
      <c r="I38">
        <f t="shared" si="1"/>
        <v>69.903691813804173</v>
      </c>
      <c r="J38" s="10"/>
      <c r="K38" s="41">
        <f t="shared" si="2"/>
        <v>13.305396096440873</v>
      </c>
      <c r="L38" s="66">
        <v>4</v>
      </c>
      <c r="M38" s="10" t="s">
        <v>53</v>
      </c>
      <c r="N38" s="45">
        <f>290</f>
        <v>290</v>
      </c>
      <c r="O38" s="46">
        <f t="shared" si="3"/>
        <v>106016116.06</v>
      </c>
      <c r="P38" s="8">
        <f t="shared" si="4"/>
        <v>106016116.06</v>
      </c>
      <c r="Q38" s="41">
        <f t="shared" si="0"/>
        <v>13.305396096440873</v>
      </c>
      <c r="R38" s="72">
        <f t="shared" si="5"/>
        <v>4701484527.1428938</v>
      </c>
      <c r="AC38" s="10" t="s">
        <v>53</v>
      </c>
      <c r="AD38" s="33">
        <f t="shared" si="6"/>
        <v>4701484527.1428938</v>
      </c>
      <c r="AE38" s="33">
        <f t="shared" si="7"/>
        <v>326855640.25096315</v>
      </c>
      <c r="AF38" s="33">
        <f t="shared" si="8"/>
        <v>13279402.688499603</v>
      </c>
      <c r="AM38" s="8"/>
    </row>
    <row r="39" spans="1:39">
      <c r="A39" s="44">
        <v>7202</v>
      </c>
      <c r="B39" s="44" t="s">
        <v>252</v>
      </c>
      <c r="C39" s="9"/>
      <c r="D39" s="44">
        <v>563</v>
      </c>
      <c r="E39" s="44" t="s">
        <v>253</v>
      </c>
      <c r="F39" s="9"/>
      <c r="H39" t="s">
        <v>539</v>
      </c>
      <c r="I39">
        <f t="shared" si="1"/>
        <v>72.504829362524148</v>
      </c>
      <c r="J39" s="10"/>
      <c r="K39" s="41">
        <f t="shared" si="2"/>
        <v>12.792184724689164</v>
      </c>
      <c r="L39" s="66">
        <v>4</v>
      </c>
      <c r="M39" s="10" t="s">
        <v>54</v>
      </c>
      <c r="N39" s="45">
        <f>290</f>
        <v>290</v>
      </c>
      <c r="O39" s="46">
        <f t="shared" si="3"/>
        <v>106016116.06</v>
      </c>
      <c r="P39" s="8">
        <f t="shared" si="4"/>
        <v>106016116.06</v>
      </c>
      <c r="Q39" s="41">
        <f t="shared" si="0"/>
        <v>12.792184724689164</v>
      </c>
      <c r="R39" s="72">
        <f t="shared" si="5"/>
        <v>4520140408.8652077</v>
      </c>
      <c r="S39" s="43">
        <f>AVERAGE(R38:R40)</f>
        <v>5572020625.4144869</v>
      </c>
      <c r="T39" s="43">
        <f>STDEV(R38:R40)</f>
        <v>1667328638.2490902</v>
      </c>
      <c r="U39" s="43">
        <f>T39/SQRT(COUNT(R38:R40))</f>
        <v>962632638.12068439</v>
      </c>
      <c r="AC39" s="10" t="s">
        <v>54</v>
      </c>
      <c r="AD39" s="33">
        <f t="shared" si="6"/>
        <v>4520140408.8652077</v>
      </c>
      <c r="AE39" s="33">
        <f t="shared" si="7"/>
        <v>201390051.62224075</v>
      </c>
      <c r="AF39" s="33">
        <f t="shared" si="8"/>
        <v>4079216.2702565761</v>
      </c>
      <c r="AM39" s="8"/>
    </row>
    <row r="40" spans="1:39">
      <c r="A40" s="44">
        <v>9311</v>
      </c>
      <c r="B40" s="44" t="s">
        <v>254</v>
      </c>
      <c r="C40" s="9"/>
      <c r="D40" s="44">
        <v>439</v>
      </c>
      <c r="E40" s="44" t="s">
        <v>255</v>
      </c>
      <c r="F40" s="9"/>
      <c r="H40" t="s">
        <v>539</v>
      </c>
      <c r="I40">
        <f t="shared" si="1"/>
        <v>45.025641025641022</v>
      </c>
      <c r="J40" s="10"/>
      <c r="K40" s="41">
        <f t="shared" si="2"/>
        <v>21.209567198177677</v>
      </c>
      <c r="L40" s="66">
        <v>4</v>
      </c>
      <c r="M40" s="10" t="s">
        <v>55</v>
      </c>
      <c r="N40" s="45">
        <f>290</f>
        <v>290</v>
      </c>
      <c r="O40" s="46">
        <f t="shared" si="3"/>
        <v>106016116.06</v>
      </c>
      <c r="P40" s="8">
        <f t="shared" si="4"/>
        <v>106016116.06</v>
      </c>
      <c r="Q40" s="41">
        <f t="shared" si="0"/>
        <v>21.209567198177677</v>
      </c>
      <c r="R40" s="72">
        <f t="shared" si="5"/>
        <v>7494436940.2353582</v>
      </c>
      <c r="AC40" s="10" t="s">
        <v>55</v>
      </c>
      <c r="AD40" s="33">
        <f t="shared" si="6"/>
        <v>7494436940.2353582</v>
      </c>
      <c r="AE40" s="33">
        <f t="shared" si="7"/>
        <v>236027810.71230346</v>
      </c>
      <c r="AF40" s="33">
        <f t="shared" si="8"/>
        <v>12659947.251839997</v>
      </c>
      <c r="AM40" s="8"/>
    </row>
    <row r="41" spans="1:39">
      <c r="A41" s="47">
        <v>1574</v>
      </c>
      <c r="B41" s="47" t="s">
        <v>256</v>
      </c>
      <c r="C41" s="9"/>
      <c r="D41" s="47">
        <v>49</v>
      </c>
      <c r="E41" s="47" t="s">
        <v>257</v>
      </c>
      <c r="F41" s="9"/>
      <c r="H41" t="s">
        <v>538</v>
      </c>
      <c r="I41">
        <f t="shared" si="1"/>
        <v>30.191004313000615</v>
      </c>
      <c r="J41" s="10"/>
      <c r="K41" s="41">
        <f t="shared" si="2"/>
        <v>32.122448979591837</v>
      </c>
      <c r="L41" s="66">
        <v>3</v>
      </c>
      <c r="M41" s="10" t="s">
        <v>56</v>
      </c>
      <c r="N41" s="45">
        <f>145</f>
        <v>145</v>
      </c>
      <c r="O41" s="46">
        <f t="shared" si="3"/>
        <v>53008058.030000001</v>
      </c>
      <c r="P41" s="8">
        <f t="shared" si="4"/>
        <v>53008058.030000001</v>
      </c>
      <c r="Q41" s="50">
        <f t="shared" si="0"/>
        <v>32.122448979591837</v>
      </c>
      <c r="R41" s="72">
        <f t="shared" si="5"/>
        <v>5675261215.7065363</v>
      </c>
      <c r="AC41" s="10" t="s">
        <v>56</v>
      </c>
      <c r="AD41" s="33">
        <f t="shared" si="6"/>
        <v>5675261215.7065363</v>
      </c>
      <c r="AE41" s="33">
        <f t="shared" si="7"/>
        <v>234373281.94111916</v>
      </c>
      <c r="AF41" s="33">
        <f t="shared" si="8"/>
        <v>8116790.4527430637</v>
      </c>
      <c r="AM41" s="8"/>
    </row>
    <row r="42" spans="1:39">
      <c r="A42" s="51">
        <v>5366</v>
      </c>
      <c r="B42" s="51" t="s">
        <v>258</v>
      </c>
      <c r="C42" s="9"/>
      <c r="D42" s="51">
        <v>1592</v>
      </c>
      <c r="E42" s="51" t="s">
        <v>259</v>
      </c>
      <c r="F42" s="9"/>
      <c r="H42" t="s">
        <v>538</v>
      </c>
      <c r="I42">
        <f t="shared" si="1"/>
        <v>228.8013797068123</v>
      </c>
      <c r="J42" s="10"/>
      <c r="K42" s="41">
        <f t="shared" si="2"/>
        <v>3.370603015075377</v>
      </c>
      <c r="L42" s="66">
        <v>3</v>
      </c>
      <c r="M42" s="10" t="s">
        <v>57</v>
      </c>
      <c r="N42" s="45">
        <f>145</f>
        <v>145</v>
      </c>
      <c r="O42" s="46">
        <f t="shared" si="3"/>
        <v>53008058.030000001</v>
      </c>
      <c r="P42" s="8">
        <f t="shared" si="4"/>
        <v>53008058.030000001</v>
      </c>
      <c r="Q42" s="52">
        <f t="shared" si="0"/>
        <v>3.370603015075377</v>
      </c>
      <c r="R42" s="72">
        <f t="shared" si="5"/>
        <v>595504177.69062209</v>
      </c>
      <c r="S42" s="43">
        <f>AVERAGE(R41:R43)</f>
        <v>14785887785.139351</v>
      </c>
      <c r="T42" s="43">
        <f>STDEV(R41:R43)</f>
        <v>20338480507.124203</v>
      </c>
      <c r="U42" s="43">
        <f>T42/SQRT(COUNT(R41:R43))</f>
        <v>11742427195.696115</v>
      </c>
      <c r="AC42" s="10" t="s">
        <v>57</v>
      </c>
      <c r="AD42" s="33">
        <f t="shared" si="6"/>
        <v>595504177.69062209</v>
      </c>
      <c r="AE42" s="33">
        <f t="shared" si="7"/>
        <v>199809491.44762033</v>
      </c>
      <c r="AF42" s="33">
        <f t="shared" si="8"/>
        <v>8439562.2464337964</v>
      </c>
    </row>
    <row r="43" spans="1:39">
      <c r="A43" s="51">
        <v>8623</v>
      </c>
      <c r="B43" s="51" t="s">
        <v>260</v>
      </c>
      <c r="C43" s="9"/>
      <c r="D43" s="51">
        <v>40</v>
      </c>
      <c r="E43" s="51" t="s">
        <v>261</v>
      </c>
      <c r="F43" s="9"/>
      <c r="H43" t="s">
        <v>538</v>
      </c>
      <c r="I43">
        <f t="shared" si="1"/>
        <v>4.617338104582708</v>
      </c>
      <c r="J43" s="10"/>
      <c r="K43" s="41">
        <f t="shared" si="2"/>
        <v>215.57499999999999</v>
      </c>
      <c r="L43" s="66">
        <v>3</v>
      </c>
      <c r="M43" s="10" t="s">
        <v>58</v>
      </c>
      <c r="N43" s="45">
        <f>145</f>
        <v>145</v>
      </c>
      <c r="O43" s="46">
        <f t="shared" si="3"/>
        <v>53008058.030000001</v>
      </c>
      <c r="P43" s="8">
        <f t="shared" si="4"/>
        <v>53008058.030000001</v>
      </c>
      <c r="Q43" s="52">
        <f t="shared" si="0"/>
        <v>215.57499999999999</v>
      </c>
      <c r="R43" s="72">
        <f t="shared" si="5"/>
        <v>38086897962.020897</v>
      </c>
      <c r="AC43" s="10" t="s">
        <v>58</v>
      </c>
      <c r="AD43" s="33">
        <f t="shared" si="6"/>
        <v>38086897962.020897</v>
      </c>
      <c r="AE43" s="33">
        <f t="shared" si="7"/>
        <v>205002104.93671724</v>
      </c>
      <c r="AF43" s="33">
        <f t="shared" si="8"/>
        <v>15051347.0698925</v>
      </c>
    </row>
    <row r="44" spans="1:39">
      <c r="A44" s="44">
        <v>7491</v>
      </c>
      <c r="B44" s="44" t="s">
        <v>262</v>
      </c>
      <c r="C44" s="9"/>
      <c r="D44" s="44">
        <v>68</v>
      </c>
      <c r="E44" s="44" t="s">
        <v>263</v>
      </c>
      <c r="F44" s="9"/>
      <c r="H44" t="s">
        <v>537</v>
      </c>
      <c r="I44">
        <f t="shared" si="1"/>
        <v>8.9958989284296855</v>
      </c>
      <c r="J44" s="10"/>
      <c r="K44" s="41">
        <f t="shared" si="2"/>
        <v>110.16176470588235</v>
      </c>
      <c r="L44" s="66">
        <v>2</v>
      </c>
      <c r="M44" s="10" t="s">
        <v>59</v>
      </c>
      <c r="N44" s="45">
        <f>58</f>
        <v>58</v>
      </c>
      <c r="O44" s="46">
        <f t="shared" si="3"/>
        <v>21203223.212000001</v>
      </c>
      <c r="P44" s="8">
        <f t="shared" si="4"/>
        <v>21203223.212000001</v>
      </c>
      <c r="Q44" s="41">
        <f t="shared" si="0"/>
        <v>110.16176470588235</v>
      </c>
      <c r="R44" s="72">
        <f t="shared" si="5"/>
        <v>7785169693.4599953</v>
      </c>
      <c r="AC44" s="10" t="s">
        <v>59</v>
      </c>
      <c r="AD44" s="33">
        <f t="shared" si="6"/>
        <v>7785169693.4599953</v>
      </c>
      <c r="AE44" s="33">
        <f t="shared" si="7"/>
        <v>367270499.48671037</v>
      </c>
      <c r="AF44" s="33">
        <f t="shared" si="8"/>
        <v>13836556.286935011</v>
      </c>
    </row>
    <row r="45" spans="1:39">
      <c r="A45" s="44">
        <v>7403</v>
      </c>
      <c r="B45" s="44" t="s">
        <v>264</v>
      </c>
      <c r="C45" s="9"/>
      <c r="D45" s="44">
        <v>47</v>
      </c>
      <c r="E45" s="44" t="s">
        <v>265</v>
      </c>
      <c r="F45" s="9"/>
      <c r="H45" t="s">
        <v>537</v>
      </c>
      <c r="I45">
        <f t="shared" si="1"/>
        <v>6.3087248322147653</v>
      </c>
      <c r="J45" s="10"/>
      <c r="K45" s="41">
        <f t="shared" si="2"/>
        <v>157.51063829787233</v>
      </c>
      <c r="L45" s="66">
        <v>2</v>
      </c>
      <c r="M45" s="10" t="s">
        <v>60</v>
      </c>
      <c r="N45" s="45">
        <f>58</f>
        <v>58</v>
      </c>
      <c r="O45" s="46">
        <f t="shared" si="3"/>
        <v>21203223.212000001</v>
      </c>
      <c r="P45" s="8">
        <f t="shared" si="4"/>
        <v>21203223.212000001</v>
      </c>
      <c r="Q45" s="41">
        <f t="shared" si="0"/>
        <v>157.51063829787233</v>
      </c>
      <c r="R45" s="72">
        <f t="shared" si="5"/>
        <v>11131330829.24058</v>
      </c>
      <c r="S45" s="43">
        <f>AVERAGE(R44:R46)</f>
        <v>7816187814.294383</v>
      </c>
      <c r="T45" s="43">
        <f>STDEV(R44:R46)</f>
        <v>3299743297.0983939</v>
      </c>
      <c r="U45" s="43">
        <f>T45/SQRT(COUNT(R44:R46))</f>
        <v>1905107680.836421</v>
      </c>
      <c r="AC45" s="10" t="s">
        <v>60</v>
      </c>
      <c r="AD45" s="33">
        <f t="shared" si="6"/>
        <v>11131330829.24058</v>
      </c>
      <c r="AE45" s="33">
        <f t="shared" si="7"/>
        <v>173965179.84278244</v>
      </c>
      <c r="AF45" s="33">
        <f t="shared" si="8"/>
        <v>13398907.74737208</v>
      </c>
    </row>
    <row r="46" spans="1:39">
      <c r="A46" s="44">
        <v>3463</v>
      </c>
      <c r="B46" s="44" t="s">
        <v>266</v>
      </c>
      <c r="C46" s="9"/>
      <c r="D46" s="44">
        <v>54</v>
      </c>
      <c r="E46" s="44" t="s">
        <v>267</v>
      </c>
      <c r="F46" s="9"/>
      <c r="H46" t="s">
        <v>537</v>
      </c>
      <c r="I46">
        <f t="shared" si="1"/>
        <v>15.353994882001706</v>
      </c>
      <c r="J46" s="10"/>
      <c r="K46" s="41">
        <f t="shared" si="2"/>
        <v>64.129629629629633</v>
      </c>
      <c r="L46" s="66">
        <v>2</v>
      </c>
      <c r="M46" s="10" t="s">
        <v>61</v>
      </c>
      <c r="N46" s="45">
        <f>58</f>
        <v>58</v>
      </c>
      <c r="O46" s="46">
        <f t="shared" si="3"/>
        <v>21203223.212000001</v>
      </c>
      <c r="P46" s="8">
        <f t="shared" si="4"/>
        <v>21203223.212000001</v>
      </c>
      <c r="Q46" s="41">
        <f t="shared" si="0"/>
        <v>64.129629629629633</v>
      </c>
      <c r="R46" s="72">
        <f t="shared" si="5"/>
        <v>4532062920.1825733</v>
      </c>
      <c r="AC46" s="10" t="s">
        <v>61</v>
      </c>
      <c r="AD46" s="33">
        <f t="shared" si="6"/>
        <v>4532062920.1825733</v>
      </c>
      <c r="AE46" s="33">
        <f t="shared" si="7"/>
        <v>139224127.7669034</v>
      </c>
      <c r="AF46" s="33">
        <f t="shared" si="8"/>
        <v>8936199.7746390328</v>
      </c>
    </row>
    <row r="47" spans="1:39">
      <c r="A47" s="44">
        <v>13291</v>
      </c>
      <c r="B47" s="44" t="s">
        <v>268</v>
      </c>
      <c r="C47" s="9"/>
      <c r="D47" s="44">
        <v>42</v>
      </c>
      <c r="E47" s="44" t="s">
        <v>269</v>
      </c>
      <c r="F47" s="9"/>
      <c r="H47" t="s">
        <v>536</v>
      </c>
      <c r="I47">
        <f t="shared" si="1"/>
        <v>3.1500787519687989</v>
      </c>
      <c r="J47" s="10"/>
      <c r="K47" s="41">
        <f t="shared" si="2"/>
        <v>316.45238095238096</v>
      </c>
      <c r="L47" s="66">
        <v>1</v>
      </c>
      <c r="M47" s="10" t="s">
        <v>62</v>
      </c>
      <c r="N47" s="45">
        <f>29</f>
        <v>29</v>
      </c>
      <c r="O47" s="46">
        <f t="shared" si="3"/>
        <v>10601611.606000001</v>
      </c>
      <c r="P47" s="8">
        <f t="shared" si="4"/>
        <v>10601611.606000001</v>
      </c>
      <c r="Q47" s="41">
        <f t="shared" si="0"/>
        <v>316.45238095238096</v>
      </c>
      <c r="R47" s="72">
        <f t="shared" si="5"/>
        <v>11181899147.092102</v>
      </c>
      <c r="AC47" s="10" t="s">
        <v>62</v>
      </c>
      <c r="AD47" s="33">
        <f t="shared" si="6"/>
        <v>11181899147.092102</v>
      </c>
      <c r="AE47" s="33">
        <f t="shared" si="7"/>
        <v>90946424.010416672</v>
      </c>
      <c r="AF47" s="33">
        <f t="shared" si="8"/>
        <v>4090116.6897811224</v>
      </c>
    </row>
    <row r="48" spans="1:39">
      <c r="A48" s="44">
        <v>4469</v>
      </c>
      <c r="B48" s="44" t="s">
        <v>270</v>
      </c>
      <c r="C48" s="9"/>
      <c r="D48" s="44">
        <v>61</v>
      </c>
      <c r="E48" s="44" t="s">
        <v>271</v>
      </c>
      <c r="F48" s="9"/>
      <c r="H48" t="s">
        <v>536</v>
      </c>
      <c r="I48">
        <f t="shared" si="1"/>
        <v>13.465783664459162</v>
      </c>
      <c r="J48" s="10"/>
      <c r="K48" s="41">
        <f t="shared" si="2"/>
        <v>73.26229508196721</v>
      </c>
      <c r="L48" s="66">
        <v>1</v>
      </c>
      <c r="M48" s="10" t="s">
        <v>63</v>
      </c>
      <c r="N48" s="45">
        <f>29</f>
        <v>29</v>
      </c>
      <c r="O48" s="46">
        <f t="shared" si="3"/>
        <v>10601611.606000001</v>
      </c>
      <c r="P48" s="8">
        <f t="shared" si="4"/>
        <v>10601611.606000001</v>
      </c>
      <c r="Q48" s="41">
        <f t="shared" si="0"/>
        <v>73.26229508196721</v>
      </c>
      <c r="R48" s="72">
        <f t="shared" si="5"/>
        <v>2588735759.9446602</v>
      </c>
      <c r="S48" s="43">
        <f>AVERAGE(R47:R49)</f>
        <v>6129858680.2883577</v>
      </c>
      <c r="T48" s="43">
        <f>STDEV(R47:R49)</f>
        <v>4491410482.6550274</v>
      </c>
      <c r="U48" s="43">
        <f>T48/SQRT(COUNT(R47:R49))</f>
        <v>2593117051.2019873</v>
      </c>
      <c r="AC48" s="10" t="s">
        <v>63</v>
      </c>
      <c r="AD48" s="33">
        <f t="shared" si="6"/>
        <v>2588735759.9446602</v>
      </c>
      <c r="AE48" s="33">
        <f t="shared" si="7"/>
        <v>114301817.32346356</v>
      </c>
      <c r="AF48" s="33">
        <f t="shared" si="8"/>
        <v>15743304.972098965</v>
      </c>
    </row>
    <row r="49" spans="1:32">
      <c r="A49" s="44">
        <v>5098</v>
      </c>
      <c r="B49" s="44" t="s">
        <v>272</v>
      </c>
      <c r="C49" s="9"/>
      <c r="D49" s="44">
        <v>39</v>
      </c>
      <c r="E49" s="44" t="s">
        <v>273</v>
      </c>
      <c r="F49" s="9"/>
      <c r="H49" t="s">
        <v>536</v>
      </c>
      <c r="I49">
        <f t="shared" si="1"/>
        <v>7.5919797547206542</v>
      </c>
      <c r="J49" s="10"/>
      <c r="K49" s="41">
        <f t="shared" si="2"/>
        <v>130.71794871794873</v>
      </c>
      <c r="L49" s="66">
        <v>1</v>
      </c>
      <c r="M49" s="10" t="s">
        <v>64</v>
      </c>
      <c r="N49" s="45">
        <f>29</f>
        <v>29</v>
      </c>
      <c r="O49" s="46">
        <f t="shared" si="3"/>
        <v>10601611.606000001</v>
      </c>
      <c r="P49" s="8">
        <f t="shared" si="4"/>
        <v>10601611.606000001</v>
      </c>
      <c r="Q49" s="41">
        <f t="shared" si="0"/>
        <v>130.71794871794873</v>
      </c>
      <c r="R49" s="72">
        <f>P49*Q49*3.333</f>
        <v>4618941133.8283138</v>
      </c>
      <c r="AC49" s="10" t="s">
        <v>64</v>
      </c>
      <c r="AD49" s="33">
        <f t="shared" si="6"/>
        <v>4618941133.8283138</v>
      </c>
      <c r="AE49" s="33">
        <f t="shared" si="7"/>
        <v>173723630.08432752</v>
      </c>
      <c r="AF49" s="33">
        <f t="shared" si="8"/>
        <v>19195519.27041756</v>
      </c>
    </row>
    <row r="50" spans="1:32">
      <c r="A50" s="44"/>
      <c r="B50" s="44"/>
      <c r="C50" s="9"/>
      <c r="D50" s="44"/>
      <c r="E50" s="44"/>
      <c r="F50" s="9"/>
      <c r="M50" s="10"/>
      <c r="N50" s="10"/>
      <c r="O50" s="10"/>
      <c r="P50" s="10"/>
      <c r="Q50" s="41"/>
      <c r="AC50" s="10"/>
    </row>
    <row r="51" spans="1:32">
      <c r="A51" s="44"/>
      <c r="B51" s="44"/>
      <c r="C51" s="9"/>
      <c r="D51" s="44"/>
      <c r="E51" s="44"/>
      <c r="F51" s="9"/>
      <c r="M51" s="10"/>
      <c r="N51" s="10"/>
      <c r="O51" s="10"/>
      <c r="P51" s="10"/>
      <c r="Q51" s="41"/>
      <c r="AC51" s="10"/>
    </row>
    <row r="52" spans="1:32">
      <c r="A52" s="44"/>
      <c r="B52" s="44"/>
      <c r="C52" s="9"/>
      <c r="D52" s="44"/>
      <c r="E52" s="44"/>
      <c r="F52" s="9"/>
      <c r="M52" s="10"/>
      <c r="N52" s="10"/>
      <c r="O52" s="10"/>
      <c r="P52" s="10"/>
      <c r="Q52" s="41"/>
      <c r="AC52" s="10"/>
    </row>
    <row r="53" spans="1:32">
      <c r="A53" s="44"/>
      <c r="B53" s="44"/>
      <c r="C53" s="9"/>
      <c r="D53" s="44"/>
      <c r="E53" s="44"/>
      <c r="F53" s="9"/>
      <c r="M53" s="10"/>
      <c r="N53" s="10"/>
      <c r="O53" s="10"/>
      <c r="P53" s="10"/>
      <c r="Q53" s="41"/>
      <c r="AC53" s="10"/>
    </row>
    <row r="54" spans="1:32" ht="49" customHeight="1">
      <c r="A54" s="151"/>
      <c r="B54" s="65" t="s">
        <v>478</v>
      </c>
      <c r="C54" s="142"/>
      <c r="D54" s="65" t="s">
        <v>477</v>
      </c>
      <c r="E54" s="65" t="s">
        <v>478</v>
      </c>
      <c r="F54" s="142"/>
      <c r="J54" s="60"/>
      <c r="K54" s="62" t="s">
        <v>468</v>
      </c>
      <c r="L54" s="69" t="s">
        <v>480</v>
      </c>
      <c r="M54" s="63" t="s">
        <v>470</v>
      </c>
      <c r="N54" s="63" t="s">
        <v>469</v>
      </c>
      <c r="O54" s="61" t="s">
        <v>482</v>
      </c>
      <c r="P54" s="63" t="s">
        <v>274</v>
      </c>
      <c r="Q54" s="62" t="s">
        <v>471</v>
      </c>
      <c r="R54" s="71" t="s">
        <v>472</v>
      </c>
      <c r="S54" s="64" t="s">
        <v>473</v>
      </c>
      <c r="T54" s="64" t="s">
        <v>474</v>
      </c>
      <c r="U54" s="64" t="s">
        <v>475</v>
      </c>
    </row>
    <row r="55" spans="1:32">
      <c r="A55" s="51">
        <v>1459</v>
      </c>
      <c r="B55" s="51" t="s">
        <v>275</v>
      </c>
      <c r="C55" s="9"/>
      <c r="D55" s="51">
        <v>5165</v>
      </c>
      <c r="E55" s="51" t="s">
        <v>276</v>
      </c>
      <c r="F55" s="9"/>
      <c r="H55" t="s">
        <v>543</v>
      </c>
      <c r="I55">
        <f>D55/SUM(A55+D55)*1000</f>
        <v>779.74033816425128</v>
      </c>
      <c r="J55" s="10"/>
      <c r="K55" s="41">
        <f t="shared" ref="K55:K102" si="9">A55/D55</f>
        <v>0.2824782187802517</v>
      </c>
      <c r="L55" s="66">
        <v>8</v>
      </c>
      <c r="M55" s="10" t="s">
        <v>17</v>
      </c>
      <c r="N55" s="45">
        <f>1700</f>
        <v>1700</v>
      </c>
      <c r="O55" s="55">
        <f>N55* 376011104.9/1000</f>
        <v>639218878.33000004</v>
      </c>
      <c r="P55" s="8">
        <f>O55</f>
        <v>639218878.33000004</v>
      </c>
      <c r="Q55" s="52">
        <f t="shared" ref="Q55:Q102" si="10">K55</f>
        <v>0.2824782187802517</v>
      </c>
      <c r="R55" s="72">
        <f>P55*Q55*3.333</f>
        <v>601824512.06784236</v>
      </c>
      <c r="AC55" s="10"/>
    </row>
    <row r="56" spans="1:32">
      <c r="A56" s="44">
        <v>842</v>
      </c>
      <c r="B56" s="44" t="s">
        <v>277</v>
      </c>
      <c r="C56" s="9"/>
      <c r="D56" s="44">
        <v>6015</v>
      </c>
      <c r="E56" s="44" t="s">
        <v>278</v>
      </c>
      <c r="F56" s="9"/>
      <c r="H56" t="s">
        <v>543</v>
      </c>
      <c r="I56">
        <f t="shared" ref="I56:I102" si="11">D56/SUM(A56+D56)*1000</f>
        <v>877.20577512031502</v>
      </c>
      <c r="J56" s="10"/>
      <c r="K56" s="41">
        <f t="shared" si="9"/>
        <v>0.13998337489609311</v>
      </c>
      <c r="L56" s="66">
        <v>8</v>
      </c>
      <c r="M56" s="10" t="s">
        <v>18</v>
      </c>
      <c r="N56" s="45">
        <f>1700</f>
        <v>1700</v>
      </c>
      <c r="O56" s="55">
        <f t="shared" ref="O56:O102" si="12">N56* 376011104.9/1000</f>
        <v>639218878.33000004</v>
      </c>
      <c r="P56" s="8">
        <f t="shared" ref="P56:P102" si="13">O56</f>
        <v>639218878.33000004</v>
      </c>
      <c r="Q56" s="41">
        <f t="shared" si="10"/>
        <v>0.13998337489609311</v>
      </c>
      <c r="R56" s="72">
        <f t="shared" ref="R56:R101" si="14">P56*Q56*3.333</f>
        <v>298236892.9477998</v>
      </c>
      <c r="S56" s="43">
        <f>AVERAGE(R55:R57)</f>
        <v>392701782.72035378</v>
      </c>
      <c r="T56" s="43">
        <f>STDEV(R55:R57)</f>
        <v>181386812.5105505</v>
      </c>
      <c r="U56" s="43">
        <f>T56/SQRT(COUNT(R55:R57))</f>
        <v>104723725.03041452</v>
      </c>
      <c r="AC56" s="10"/>
    </row>
    <row r="57" spans="1:32">
      <c r="A57" s="44">
        <v>723</v>
      </c>
      <c r="B57" s="44" t="s">
        <v>279</v>
      </c>
      <c r="C57" s="9"/>
      <c r="D57" s="44">
        <v>5540</v>
      </c>
      <c r="E57" s="44" t="s">
        <v>280</v>
      </c>
      <c r="F57" s="9"/>
      <c r="H57" t="s">
        <v>543</v>
      </c>
      <c r="I57">
        <f t="shared" si="11"/>
        <v>884.56011496088138</v>
      </c>
      <c r="J57" s="10"/>
      <c r="K57" s="41">
        <f t="shared" si="9"/>
        <v>0.13050541516245487</v>
      </c>
      <c r="L57" s="66">
        <v>8</v>
      </c>
      <c r="M57" s="10" t="s">
        <v>19</v>
      </c>
      <c r="N57" s="45">
        <f>1700</f>
        <v>1700</v>
      </c>
      <c r="O57" s="55">
        <f t="shared" si="12"/>
        <v>639218878.33000004</v>
      </c>
      <c r="P57" s="8">
        <f t="shared" si="13"/>
        <v>639218878.33000004</v>
      </c>
      <c r="Q57" s="41">
        <f t="shared" si="10"/>
        <v>0.13050541516245487</v>
      </c>
      <c r="R57" s="72">
        <f t="shared" si="14"/>
        <v>278043943.14541924</v>
      </c>
      <c r="AC57" s="10"/>
    </row>
    <row r="58" spans="1:32">
      <c r="A58" s="51">
        <v>1394</v>
      </c>
      <c r="B58" s="51" t="s">
        <v>281</v>
      </c>
      <c r="C58" s="9"/>
      <c r="D58" s="51">
        <v>2279</v>
      </c>
      <c r="E58" s="51" t="s">
        <v>282</v>
      </c>
      <c r="F58" s="9"/>
      <c r="H58" t="s">
        <v>542</v>
      </c>
      <c r="I58">
        <f t="shared" si="11"/>
        <v>620.47372719847533</v>
      </c>
      <c r="J58" s="10"/>
      <c r="K58" s="41">
        <f t="shared" si="9"/>
        <v>0.61167178587099602</v>
      </c>
      <c r="L58" s="66">
        <v>7</v>
      </c>
      <c r="M58" s="10" t="s">
        <v>20</v>
      </c>
      <c r="N58" s="45">
        <f>850</f>
        <v>850</v>
      </c>
      <c r="O58" s="55">
        <f t="shared" si="12"/>
        <v>319609439.16500002</v>
      </c>
      <c r="P58" s="8">
        <f t="shared" si="13"/>
        <v>319609439.16500002</v>
      </c>
      <c r="Q58" s="52">
        <f t="shared" si="10"/>
        <v>0.61167178587099602</v>
      </c>
      <c r="R58" s="72">
        <f t="shared" si="14"/>
        <v>651588422.75879836</v>
      </c>
      <c r="AC58" s="10"/>
    </row>
    <row r="59" spans="1:32">
      <c r="A59" s="51">
        <v>1025</v>
      </c>
      <c r="B59" s="51" t="s">
        <v>283</v>
      </c>
      <c r="C59" s="9"/>
      <c r="D59" s="51">
        <v>1720</v>
      </c>
      <c r="E59" s="51" t="s">
        <v>284</v>
      </c>
      <c r="F59" s="9"/>
      <c r="H59" t="s">
        <v>542</v>
      </c>
      <c r="I59">
        <f t="shared" si="11"/>
        <v>626.59380692167576</v>
      </c>
      <c r="J59" s="10"/>
      <c r="K59" s="41">
        <f t="shared" si="9"/>
        <v>0.59593023255813948</v>
      </c>
      <c r="L59" s="66">
        <v>7</v>
      </c>
      <c r="M59" s="10" t="s">
        <v>21</v>
      </c>
      <c r="N59" s="45">
        <f>850</f>
        <v>850</v>
      </c>
      <c r="O59" s="55">
        <f t="shared" si="12"/>
        <v>319609439.16500002</v>
      </c>
      <c r="P59" s="8">
        <f t="shared" si="13"/>
        <v>319609439.16500002</v>
      </c>
      <c r="Q59" s="52">
        <f t="shared" si="10"/>
        <v>0.59593023255813948</v>
      </c>
      <c r="R59" s="72">
        <f t="shared" si="14"/>
        <v>634819603.05544686</v>
      </c>
      <c r="S59" s="43">
        <f>AVERAGE(R58:R60)</f>
        <v>508822075.13897902</v>
      </c>
      <c r="T59" s="43">
        <f>STDEV(R58:R60)</f>
        <v>232907307.57862553</v>
      </c>
      <c r="U59" s="43">
        <f>T59/SQRT(COUNT(R58:R60))</f>
        <v>134469096.72675043</v>
      </c>
      <c r="AC59" s="10"/>
    </row>
    <row r="60" spans="1:32">
      <c r="A60" s="44">
        <v>672</v>
      </c>
      <c r="B60" s="44" t="s">
        <v>285</v>
      </c>
      <c r="C60" s="9"/>
      <c r="D60" s="44">
        <v>2982</v>
      </c>
      <c r="E60" s="44" t="s">
        <v>286</v>
      </c>
      <c r="F60" s="9"/>
      <c r="H60" t="s">
        <v>542</v>
      </c>
      <c r="I60">
        <f t="shared" si="11"/>
        <v>816.09195402298849</v>
      </c>
      <c r="J60" s="10"/>
      <c r="K60" s="41">
        <f t="shared" si="9"/>
        <v>0.22535211267605634</v>
      </c>
      <c r="L60" s="66">
        <v>7</v>
      </c>
      <c r="M60" s="10" t="s">
        <v>22</v>
      </c>
      <c r="N60" s="45">
        <f>850</f>
        <v>850</v>
      </c>
      <c r="O60" s="55">
        <f t="shared" si="12"/>
        <v>319609439.16500002</v>
      </c>
      <c r="P60" s="8">
        <f t="shared" si="13"/>
        <v>319609439.16500002</v>
      </c>
      <c r="Q60" s="41">
        <f t="shared" si="10"/>
        <v>0.22535211267605634</v>
      </c>
      <c r="R60" s="72">
        <f t="shared" si="14"/>
        <v>240058199.60269189</v>
      </c>
      <c r="AC60" s="10"/>
    </row>
    <row r="61" spans="1:32">
      <c r="A61" s="44">
        <v>1320</v>
      </c>
      <c r="B61" s="44" t="s">
        <v>287</v>
      </c>
      <c r="C61" s="9"/>
      <c r="D61" s="44">
        <v>2730</v>
      </c>
      <c r="E61" s="44" t="s">
        <v>288</v>
      </c>
      <c r="F61" s="9"/>
      <c r="H61" t="s">
        <v>541</v>
      </c>
      <c r="I61">
        <f t="shared" si="11"/>
        <v>674.07407407407402</v>
      </c>
      <c r="J61" s="10"/>
      <c r="K61" s="41">
        <f t="shared" si="9"/>
        <v>0.48351648351648352</v>
      </c>
      <c r="L61" s="66">
        <v>6</v>
      </c>
      <c r="M61" s="10" t="s">
        <v>23</v>
      </c>
      <c r="N61" s="45">
        <f>340</f>
        <v>340</v>
      </c>
      <c r="O61" s="55">
        <f t="shared" si="12"/>
        <v>127843775.66599998</v>
      </c>
      <c r="P61" s="8">
        <f t="shared" si="13"/>
        <v>127843775.66599998</v>
      </c>
      <c r="Q61" s="41">
        <f t="shared" si="10"/>
        <v>0.48351648351648352</v>
      </c>
      <c r="R61" s="72">
        <f t="shared" si="14"/>
        <v>206027971.30736515</v>
      </c>
      <c r="AC61" s="10"/>
    </row>
    <row r="62" spans="1:32">
      <c r="A62" s="44">
        <v>2162</v>
      </c>
      <c r="B62" s="44" t="s">
        <v>289</v>
      </c>
      <c r="C62" s="9"/>
      <c r="D62" s="44">
        <v>4048</v>
      </c>
      <c r="E62" s="44" t="s">
        <v>290</v>
      </c>
      <c r="F62" s="9"/>
      <c r="H62" t="s">
        <v>541</v>
      </c>
      <c r="I62">
        <f t="shared" si="11"/>
        <v>651.85185185185196</v>
      </c>
      <c r="J62" s="10"/>
      <c r="K62" s="41">
        <f t="shared" si="9"/>
        <v>0.53409090909090906</v>
      </c>
      <c r="L62" s="66">
        <v>6</v>
      </c>
      <c r="M62" s="10" t="s">
        <v>24</v>
      </c>
      <c r="N62" s="45">
        <f>340</f>
        <v>340</v>
      </c>
      <c r="O62" s="55">
        <f t="shared" si="12"/>
        <v>127843775.66599998</v>
      </c>
      <c r="P62" s="8">
        <f t="shared" si="13"/>
        <v>127843775.66599998</v>
      </c>
      <c r="Q62" s="41">
        <f t="shared" si="10"/>
        <v>0.53409090909090906</v>
      </c>
      <c r="R62" s="72">
        <f t="shared" si="14"/>
        <v>227577901.15743822</v>
      </c>
      <c r="S62" s="43">
        <f>AVERAGE(R61:R63)</f>
        <v>181389231.41502622</v>
      </c>
      <c r="T62" s="43">
        <f>STDEV(R61:R63)</f>
        <v>62277534.760235779</v>
      </c>
      <c r="U62" s="43">
        <f>T62/SQRT(COUNT(R61:R63))</f>
        <v>35955951.458288401</v>
      </c>
      <c r="AC62" s="10"/>
    </row>
    <row r="63" spans="1:32">
      <c r="A63" s="44">
        <v>904</v>
      </c>
      <c r="B63" s="44" t="s">
        <v>291</v>
      </c>
      <c r="C63" s="9"/>
      <c r="D63" s="44">
        <v>3484</v>
      </c>
      <c r="E63" s="44" t="s">
        <v>292</v>
      </c>
      <c r="F63" s="9"/>
      <c r="H63" t="s">
        <v>541</v>
      </c>
      <c r="I63">
        <f t="shared" si="11"/>
        <v>793.98359161349128</v>
      </c>
      <c r="J63" s="10"/>
      <c r="K63" s="41">
        <f t="shared" si="9"/>
        <v>0.25947187141216993</v>
      </c>
      <c r="L63" s="66">
        <v>6</v>
      </c>
      <c r="M63" s="10" t="s">
        <v>25</v>
      </c>
      <c r="N63" s="45">
        <f>340</f>
        <v>340</v>
      </c>
      <c r="O63" s="55">
        <f t="shared" si="12"/>
        <v>127843775.66599998</v>
      </c>
      <c r="P63" s="8">
        <f t="shared" si="13"/>
        <v>127843775.66599998</v>
      </c>
      <c r="Q63" s="41">
        <f t="shared" si="10"/>
        <v>0.25947187141216993</v>
      </c>
      <c r="R63" s="72">
        <f t="shared" si="14"/>
        <v>110561821.78027533</v>
      </c>
      <c r="AC63" s="10"/>
    </row>
    <row r="64" spans="1:32">
      <c r="A64" s="44">
        <v>1797</v>
      </c>
      <c r="B64" s="44" t="s">
        <v>293</v>
      </c>
      <c r="C64" s="9"/>
      <c r="D64" s="44">
        <v>3201</v>
      </c>
      <c r="E64" s="44" t="s">
        <v>294</v>
      </c>
      <c r="F64" s="9"/>
      <c r="H64" t="s">
        <v>540</v>
      </c>
      <c r="I64">
        <f t="shared" si="11"/>
        <v>640.45618247298921</v>
      </c>
      <c r="J64" s="10"/>
      <c r="K64" s="41">
        <f t="shared" si="9"/>
        <v>0.56138706654170567</v>
      </c>
      <c r="L64" s="66">
        <v>5</v>
      </c>
      <c r="M64" s="10" t="s">
        <v>26</v>
      </c>
      <c r="N64" s="45">
        <f>255</f>
        <v>255</v>
      </c>
      <c r="O64" s="55">
        <f t="shared" si="12"/>
        <v>95882831.749500006</v>
      </c>
      <c r="P64" s="8">
        <f t="shared" si="13"/>
        <v>95882831.749500006</v>
      </c>
      <c r="Q64" s="41">
        <f t="shared" si="10"/>
        <v>0.56138706654170567</v>
      </c>
      <c r="R64" s="72">
        <f t="shared" si="14"/>
        <v>179406663.0313299</v>
      </c>
      <c r="AC64" s="10"/>
    </row>
    <row r="65" spans="1:29">
      <c r="A65" s="44">
        <v>1352</v>
      </c>
      <c r="B65" s="44" t="s">
        <v>295</v>
      </c>
      <c r="C65" s="9"/>
      <c r="D65" s="44">
        <v>3088</v>
      </c>
      <c r="E65" s="44" t="s">
        <v>296</v>
      </c>
      <c r="F65" s="9"/>
      <c r="H65" t="s">
        <v>540</v>
      </c>
      <c r="I65">
        <f t="shared" si="11"/>
        <v>695.49549549549545</v>
      </c>
      <c r="J65" s="10"/>
      <c r="K65" s="41">
        <f t="shared" si="9"/>
        <v>0.43782383419689119</v>
      </c>
      <c r="L65" s="66">
        <v>5</v>
      </c>
      <c r="M65" s="10" t="s">
        <v>27</v>
      </c>
      <c r="N65" s="45">
        <f>255</f>
        <v>255</v>
      </c>
      <c r="O65" s="55">
        <f t="shared" si="12"/>
        <v>95882831.749500006</v>
      </c>
      <c r="P65" s="8">
        <f t="shared" si="13"/>
        <v>95882831.749500006</v>
      </c>
      <c r="Q65" s="41">
        <f t="shared" si="10"/>
        <v>0.43782383419689119</v>
      </c>
      <c r="R65" s="72">
        <f t="shared" si="14"/>
        <v>139918636.83772829</v>
      </c>
      <c r="S65" s="43">
        <f>AVERAGE(R64:R66)</f>
        <v>164213709.33494368</v>
      </c>
      <c r="T65" s="43">
        <f>STDEV(R64:R66)</f>
        <v>21259409.167823642</v>
      </c>
      <c r="U65" s="43">
        <f>T65/SQRT(COUNT(R64:R66))</f>
        <v>12274125.605855379</v>
      </c>
      <c r="AC65" s="10"/>
    </row>
    <row r="66" spans="1:29">
      <c r="A66" s="44">
        <v>1435</v>
      </c>
      <c r="B66" s="44" t="s">
        <v>297</v>
      </c>
      <c r="C66" s="9"/>
      <c r="D66" s="44">
        <v>2646</v>
      </c>
      <c r="E66" s="44" t="s">
        <v>298</v>
      </c>
      <c r="F66" s="9"/>
      <c r="H66" t="s">
        <v>540</v>
      </c>
      <c r="I66">
        <f t="shared" si="11"/>
        <v>648.37049742710121</v>
      </c>
      <c r="J66" s="10"/>
      <c r="K66" s="41">
        <f t="shared" si="9"/>
        <v>0.54232804232804233</v>
      </c>
      <c r="L66" s="66">
        <v>5</v>
      </c>
      <c r="M66" s="10" t="s">
        <v>28</v>
      </c>
      <c r="N66" s="45">
        <f>255</f>
        <v>255</v>
      </c>
      <c r="O66" s="55">
        <f t="shared" si="12"/>
        <v>95882831.749500006</v>
      </c>
      <c r="P66" s="8">
        <f t="shared" si="13"/>
        <v>95882831.749500006</v>
      </c>
      <c r="Q66" s="41">
        <f t="shared" si="10"/>
        <v>0.54232804232804233</v>
      </c>
      <c r="R66" s="72">
        <f t="shared" si="14"/>
        <v>173315828.13577282</v>
      </c>
      <c r="AC66" s="10"/>
    </row>
    <row r="67" spans="1:29">
      <c r="A67" s="44">
        <v>5148</v>
      </c>
      <c r="B67" s="44" t="s">
        <v>299</v>
      </c>
      <c r="C67" s="9"/>
      <c r="D67" s="44">
        <v>5588</v>
      </c>
      <c r="E67" s="44" t="s">
        <v>300</v>
      </c>
      <c r="F67" s="9"/>
      <c r="H67" t="s">
        <v>539</v>
      </c>
      <c r="I67">
        <f t="shared" si="11"/>
        <v>520.49180327868851</v>
      </c>
      <c r="J67" s="10"/>
      <c r="K67" s="41">
        <f t="shared" si="9"/>
        <v>0.92125984251968507</v>
      </c>
      <c r="L67" s="66">
        <v>4</v>
      </c>
      <c r="M67" s="10" t="s">
        <v>29</v>
      </c>
      <c r="N67" s="45">
        <f>170</f>
        <v>170</v>
      </c>
      <c r="O67" s="55">
        <f t="shared" si="12"/>
        <v>63921887.832999989</v>
      </c>
      <c r="P67" s="8">
        <f t="shared" si="13"/>
        <v>63921887.832999989</v>
      </c>
      <c r="Q67" s="41">
        <f t="shared" si="10"/>
        <v>0.92125984251968507</v>
      </c>
      <c r="R67" s="72">
        <f t="shared" si="14"/>
        <v>196275931.5058623</v>
      </c>
      <c r="AC67" s="10"/>
    </row>
    <row r="68" spans="1:29">
      <c r="A68" s="44">
        <v>4636</v>
      </c>
      <c r="B68" s="44" t="s">
        <v>301</v>
      </c>
      <c r="C68" s="9"/>
      <c r="D68" s="44">
        <v>5983</v>
      </c>
      <c r="E68" s="44" t="s">
        <v>302</v>
      </c>
      <c r="F68" s="9"/>
      <c r="H68" t="s">
        <v>539</v>
      </c>
      <c r="I68">
        <f t="shared" si="11"/>
        <v>563.42405122892922</v>
      </c>
      <c r="J68" s="10"/>
      <c r="K68" s="41">
        <f t="shared" si="9"/>
        <v>0.77486210930971089</v>
      </c>
      <c r="L68" s="66">
        <v>4</v>
      </c>
      <c r="M68" s="10" t="s">
        <v>30</v>
      </c>
      <c r="N68" s="45">
        <f>170</f>
        <v>170</v>
      </c>
      <c r="O68" s="55">
        <f t="shared" si="12"/>
        <v>63921887.832999989</v>
      </c>
      <c r="P68" s="8">
        <f t="shared" si="13"/>
        <v>63921887.832999989</v>
      </c>
      <c r="Q68" s="41">
        <f t="shared" si="10"/>
        <v>0.77486210930971089</v>
      </c>
      <c r="R68" s="72">
        <f t="shared" si="14"/>
        <v>165085652.5748446</v>
      </c>
      <c r="S68" s="43">
        <f>AVERAGE(R67:R69)</f>
        <v>165396853.64767668</v>
      </c>
      <c r="T68" s="43">
        <f>STDEV(R67:R69)</f>
        <v>30724659.368690941</v>
      </c>
      <c r="U68" s="43">
        <f>T68/SQRT(COUNT(R67:R69))</f>
        <v>17738890.357273273</v>
      </c>
      <c r="AC68" s="10"/>
    </row>
    <row r="69" spans="1:29">
      <c r="A69" s="44">
        <v>3206</v>
      </c>
      <c r="B69" s="44" t="s">
        <v>303</v>
      </c>
      <c r="C69" s="9"/>
      <c r="D69" s="44">
        <v>5066</v>
      </c>
      <c r="E69" s="44" t="s">
        <v>304</v>
      </c>
      <c r="F69" s="9"/>
      <c r="H69" t="s">
        <v>539</v>
      </c>
      <c r="I69">
        <f t="shared" si="11"/>
        <v>612.42746615087037</v>
      </c>
      <c r="J69" s="10"/>
      <c r="K69" s="41">
        <f t="shared" si="9"/>
        <v>0.63284642716146866</v>
      </c>
      <c r="L69" s="66">
        <v>4</v>
      </c>
      <c r="M69" s="10" t="s">
        <v>31</v>
      </c>
      <c r="N69" s="45">
        <f>170</f>
        <v>170</v>
      </c>
      <c r="O69" s="55">
        <f t="shared" si="12"/>
        <v>63921887.832999989</v>
      </c>
      <c r="P69" s="8">
        <f t="shared" si="13"/>
        <v>63921887.832999989</v>
      </c>
      <c r="Q69" s="41">
        <f t="shared" si="10"/>
        <v>0.63284642716146866</v>
      </c>
      <c r="R69" s="72">
        <f t="shared" si="14"/>
        <v>134828976.86232316</v>
      </c>
      <c r="AC69" s="10"/>
    </row>
    <row r="70" spans="1:29">
      <c r="A70" s="44">
        <v>2159</v>
      </c>
      <c r="B70" s="44" t="s">
        <v>305</v>
      </c>
      <c r="C70" s="9"/>
      <c r="D70" s="44">
        <v>1256</v>
      </c>
      <c r="E70" s="44" t="s">
        <v>306</v>
      </c>
      <c r="F70" s="9"/>
      <c r="H70" t="s">
        <v>538</v>
      </c>
      <c r="I70">
        <f t="shared" si="11"/>
        <v>367.78916544655931</v>
      </c>
      <c r="J70" s="10"/>
      <c r="K70" s="41">
        <f t="shared" si="9"/>
        <v>1.7189490445859872</v>
      </c>
      <c r="L70" s="66">
        <v>3</v>
      </c>
      <c r="M70" s="10" t="s">
        <v>32</v>
      </c>
      <c r="N70" s="45">
        <f>85</f>
        <v>85</v>
      </c>
      <c r="O70" s="55">
        <f t="shared" si="12"/>
        <v>31960943.916499995</v>
      </c>
      <c r="P70" s="8">
        <f t="shared" si="13"/>
        <v>31960943.916499995</v>
      </c>
      <c r="Q70" s="41">
        <f t="shared" si="10"/>
        <v>1.7189490445859872</v>
      </c>
      <c r="R70" s="72">
        <f t="shared" si="14"/>
        <v>183112466.95311019</v>
      </c>
      <c r="AC70" s="10"/>
    </row>
    <row r="71" spans="1:29">
      <c r="A71" s="44">
        <v>1054</v>
      </c>
      <c r="B71" s="44" t="s">
        <v>307</v>
      </c>
      <c r="C71" s="9"/>
      <c r="D71" s="44">
        <v>1115</v>
      </c>
      <c r="E71" s="44" t="s">
        <v>308</v>
      </c>
      <c r="F71" s="9"/>
      <c r="H71" t="s">
        <v>538</v>
      </c>
      <c r="I71">
        <f t="shared" si="11"/>
        <v>514.06177962194556</v>
      </c>
      <c r="J71" s="10"/>
      <c r="K71" s="41">
        <f t="shared" si="9"/>
        <v>0.94529147982062778</v>
      </c>
      <c r="L71" s="66">
        <v>3</v>
      </c>
      <c r="M71" s="10" t="s">
        <v>33</v>
      </c>
      <c r="N71" s="45">
        <f>85</f>
        <v>85</v>
      </c>
      <c r="O71" s="55">
        <f t="shared" si="12"/>
        <v>31960943.916499995</v>
      </c>
      <c r="P71" s="8">
        <f t="shared" si="13"/>
        <v>31960943.916499995</v>
      </c>
      <c r="Q71" s="41">
        <f t="shared" si="10"/>
        <v>0.94529147982062778</v>
      </c>
      <c r="R71" s="72">
        <f t="shared" si="14"/>
        <v>100697955.76831748</v>
      </c>
      <c r="S71" s="43">
        <f>AVERAGE(R70:R72)</f>
        <v>151252224.16374665</v>
      </c>
      <c r="T71" s="43">
        <f>STDEV(R70:R72)</f>
        <v>44273444.167776965</v>
      </c>
      <c r="U71" s="43">
        <f>T71/SQRT(COUNT(R70:R72))</f>
        <v>25561284.9082179</v>
      </c>
      <c r="AC71" s="10"/>
    </row>
    <row r="72" spans="1:29">
      <c r="A72" s="44">
        <v>3982</v>
      </c>
      <c r="B72" s="44" t="s">
        <v>309</v>
      </c>
      <c r="C72" s="9"/>
      <c r="D72" s="44">
        <v>2496</v>
      </c>
      <c r="E72" s="44" t="s">
        <v>310</v>
      </c>
      <c r="F72" s="9"/>
      <c r="H72" t="s">
        <v>538</v>
      </c>
      <c r="I72">
        <f t="shared" si="11"/>
        <v>385.30410620561901</v>
      </c>
      <c r="J72" s="10"/>
      <c r="K72" s="41">
        <f t="shared" si="9"/>
        <v>1.5953525641025641</v>
      </c>
      <c r="L72" s="66">
        <v>3</v>
      </c>
      <c r="M72" s="10" t="s">
        <v>34</v>
      </c>
      <c r="N72" s="45">
        <f>85</f>
        <v>85</v>
      </c>
      <c r="O72" s="55">
        <f t="shared" si="12"/>
        <v>31960943.916499995</v>
      </c>
      <c r="P72" s="8">
        <f t="shared" si="13"/>
        <v>31960943.916499995</v>
      </c>
      <c r="Q72" s="41">
        <f t="shared" si="10"/>
        <v>1.5953525641025641</v>
      </c>
      <c r="R72" s="72">
        <f t="shared" si="14"/>
        <v>169946249.76981229</v>
      </c>
      <c r="AC72" s="10"/>
    </row>
    <row r="73" spans="1:29">
      <c r="A73" s="44">
        <v>6492</v>
      </c>
      <c r="B73" s="44" t="s">
        <v>311</v>
      </c>
      <c r="C73" s="9"/>
      <c r="D73" s="44">
        <v>2890</v>
      </c>
      <c r="E73" s="44" t="s">
        <v>312</v>
      </c>
      <c r="F73" s="9"/>
      <c r="H73" t="s">
        <v>537</v>
      </c>
      <c r="I73">
        <f t="shared" si="11"/>
        <v>308.03666595608615</v>
      </c>
      <c r="J73" s="10"/>
      <c r="K73" s="41">
        <f t="shared" si="9"/>
        <v>2.2463667820069206</v>
      </c>
      <c r="L73" s="66">
        <v>2</v>
      </c>
      <c r="M73" s="10" t="s">
        <v>35</v>
      </c>
      <c r="N73" s="45">
        <f>34</f>
        <v>34</v>
      </c>
      <c r="O73" s="55">
        <f t="shared" si="12"/>
        <v>12784377.566599999</v>
      </c>
      <c r="P73" s="8">
        <f t="shared" si="13"/>
        <v>12784377.566599999</v>
      </c>
      <c r="Q73" s="41">
        <f t="shared" si="10"/>
        <v>2.2463667820069206</v>
      </c>
      <c r="R73" s="72">
        <f t="shared" si="14"/>
        <v>95718430.847117618</v>
      </c>
      <c r="AC73" s="10"/>
    </row>
    <row r="74" spans="1:29">
      <c r="A74" s="44">
        <v>4337</v>
      </c>
      <c r="B74" s="44" t="s">
        <v>313</v>
      </c>
      <c r="C74" s="9"/>
      <c r="D74" s="44">
        <v>1983</v>
      </c>
      <c r="E74" s="44" t="s">
        <v>314</v>
      </c>
      <c r="F74" s="9"/>
      <c r="H74" t="s">
        <v>537</v>
      </c>
      <c r="I74">
        <f t="shared" si="11"/>
        <v>313.76582278481015</v>
      </c>
      <c r="J74" s="10"/>
      <c r="K74" s="41">
        <f t="shared" si="9"/>
        <v>2.1870902672718104</v>
      </c>
      <c r="L74" s="66">
        <v>2</v>
      </c>
      <c r="M74" s="10" t="s">
        <v>36</v>
      </c>
      <c r="N74" s="45">
        <f>34</f>
        <v>34</v>
      </c>
      <c r="O74" s="55">
        <f t="shared" si="12"/>
        <v>12784377.566599999</v>
      </c>
      <c r="P74" s="8">
        <f t="shared" si="13"/>
        <v>12784377.566599999</v>
      </c>
      <c r="Q74" s="41">
        <f t="shared" si="10"/>
        <v>2.1870902672718104</v>
      </c>
      <c r="R74" s="72">
        <f t="shared" si="14"/>
        <v>93192638.967546746</v>
      </c>
      <c r="S74" s="43">
        <f>AVERAGE(R73:R75)</f>
        <v>99805854.335978165</v>
      </c>
      <c r="T74" s="43">
        <f>STDEV(R73:R75)</f>
        <v>9352681.9747261219</v>
      </c>
      <c r="U74" s="43">
        <f>T74/SQRT(COUNT(R73:R75))</f>
        <v>5399773.4557530871</v>
      </c>
      <c r="AC74" s="10"/>
    </row>
    <row r="75" spans="1:29">
      <c r="A75" s="44">
        <v>4178</v>
      </c>
      <c r="B75" s="44" t="s">
        <v>315</v>
      </c>
      <c r="C75" s="9"/>
      <c r="D75" s="44">
        <v>1611</v>
      </c>
      <c r="E75" s="44" t="s">
        <v>316</v>
      </c>
      <c r="F75" s="9"/>
      <c r="H75" t="s">
        <v>537</v>
      </c>
      <c r="I75">
        <f t="shared" si="11"/>
        <v>278.28640525133875</v>
      </c>
      <c r="J75" s="10"/>
      <c r="K75" s="41">
        <f t="shared" si="9"/>
        <v>2.5934202358783365</v>
      </c>
      <c r="L75" s="66">
        <v>2</v>
      </c>
      <c r="M75" s="10" t="s">
        <v>37</v>
      </c>
      <c r="N75" s="45">
        <f>34</f>
        <v>34</v>
      </c>
      <c r="O75" s="55">
        <f t="shared" si="12"/>
        <v>12784377.566599999</v>
      </c>
      <c r="P75" s="8">
        <f t="shared" si="13"/>
        <v>12784377.566599999</v>
      </c>
      <c r="Q75" s="41">
        <f t="shared" si="10"/>
        <v>2.5934202358783365</v>
      </c>
      <c r="R75" s="72">
        <f t="shared" si="14"/>
        <v>110506493.19327016</v>
      </c>
      <c r="AC75" s="10"/>
    </row>
    <row r="76" spans="1:29">
      <c r="A76" s="44">
        <v>986</v>
      </c>
      <c r="B76" s="44" t="s">
        <v>317</v>
      </c>
      <c r="C76" s="9"/>
      <c r="D76" s="44">
        <v>517</v>
      </c>
      <c r="E76" s="44" t="s">
        <v>318</v>
      </c>
      <c r="F76" s="9"/>
      <c r="H76" t="s">
        <v>536</v>
      </c>
      <c r="I76">
        <f t="shared" si="11"/>
        <v>343.97870924817033</v>
      </c>
      <c r="J76" s="10"/>
      <c r="K76" s="41">
        <f t="shared" si="9"/>
        <v>1.9071566731141198</v>
      </c>
      <c r="L76" s="66">
        <v>1</v>
      </c>
      <c r="M76" s="10" t="s">
        <v>38</v>
      </c>
      <c r="N76" s="45">
        <f>17</f>
        <v>17</v>
      </c>
      <c r="O76" s="55">
        <f t="shared" si="12"/>
        <v>6392188.7832999993</v>
      </c>
      <c r="P76" s="8">
        <f t="shared" si="13"/>
        <v>6392188.7832999993</v>
      </c>
      <c r="Q76" s="41">
        <f t="shared" si="10"/>
        <v>1.9071566731141198</v>
      </c>
      <c r="R76" s="72">
        <f t="shared" si="14"/>
        <v>40632288.011088111</v>
      </c>
      <c r="AC76" s="10"/>
    </row>
    <row r="77" spans="1:29">
      <c r="A77" s="44">
        <v>3593</v>
      </c>
      <c r="B77" s="44" t="s">
        <v>319</v>
      </c>
      <c r="C77" s="9"/>
      <c r="D77" s="44">
        <v>1191</v>
      </c>
      <c r="E77" s="44" t="s">
        <v>320</v>
      </c>
      <c r="F77" s="9"/>
      <c r="H77" t="s">
        <v>536</v>
      </c>
      <c r="I77">
        <f t="shared" si="11"/>
        <v>248.95484949832775</v>
      </c>
      <c r="J77" s="10"/>
      <c r="K77" s="41">
        <f t="shared" si="9"/>
        <v>3.0167926112510495</v>
      </c>
      <c r="L77" s="66">
        <v>1</v>
      </c>
      <c r="M77" s="10" t="s">
        <v>39</v>
      </c>
      <c r="N77" s="45">
        <f>17</f>
        <v>17</v>
      </c>
      <c r="O77" s="55">
        <f t="shared" si="12"/>
        <v>6392188.7832999993</v>
      </c>
      <c r="P77" s="8">
        <f t="shared" si="13"/>
        <v>6392188.7832999993</v>
      </c>
      <c r="Q77" s="41">
        <f t="shared" si="10"/>
        <v>3.0167926112510495</v>
      </c>
      <c r="R77" s="72">
        <f t="shared" si="14"/>
        <v>64273265.001307197</v>
      </c>
      <c r="S77" s="43">
        <f>AVERAGE(R76:R78)</f>
        <v>49171961.147291034</v>
      </c>
      <c r="T77" s="43">
        <f>STDEV(R76:R78)</f>
        <v>13115456.397728959</v>
      </c>
      <c r="U77" s="43">
        <f>T77/SQRT(COUNT(R76:R78))</f>
        <v>7572212.2817736147</v>
      </c>
      <c r="AC77" s="10"/>
    </row>
    <row r="78" spans="1:29">
      <c r="A78" s="44">
        <v>232</v>
      </c>
      <c r="B78" s="44" t="s">
        <v>321</v>
      </c>
      <c r="C78" s="9"/>
      <c r="D78" s="44">
        <v>116</v>
      </c>
      <c r="E78" s="44" t="s">
        <v>322</v>
      </c>
      <c r="F78" s="9"/>
      <c r="H78" t="s">
        <v>536</v>
      </c>
      <c r="I78">
        <f t="shared" si="11"/>
        <v>333.33333333333331</v>
      </c>
      <c r="J78" s="10"/>
      <c r="K78" s="41">
        <f t="shared" si="9"/>
        <v>2</v>
      </c>
      <c r="L78" s="66">
        <v>1</v>
      </c>
      <c r="M78" s="10" t="s">
        <v>40</v>
      </c>
      <c r="N78" s="45">
        <f>17</f>
        <v>17</v>
      </c>
      <c r="O78" s="55">
        <f t="shared" si="12"/>
        <v>6392188.7832999993</v>
      </c>
      <c r="P78" s="8">
        <f t="shared" si="13"/>
        <v>6392188.7832999993</v>
      </c>
      <c r="Q78" s="41">
        <f t="shared" si="10"/>
        <v>2</v>
      </c>
      <c r="R78" s="72">
        <f t="shared" si="14"/>
        <v>42610330.429477796</v>
      </c>
      <c r="AC78" s="10"/>
    </row>
    <row r="79" spans="1:29">
      <c r="A79" s="44">
        <v>1578</v>
      </c>
      <c r="B79" s="44" t="s">
        <v>323</v>
      </c>
      <c r="C79" s="9"/>
      <c r="D79" s="44">
        <v>5991</v>
      </c>
      <c r="E79" s="44" t="s">
        <v>324</v>
      </c>
      <c r="F79" s="9"/>
      <c r="H79" t="s">
        <v>543</v>
      </c>
      <c r="I79">
        <f t="shared" si="11"/>
        <v>791.51803408640512</v>
      </c>
      <c r="J79" s="10"/>
      <c r="K79" s="41">
        <f t="shared" si="9"/>
        <v>0.26339509263895844</v>
      </c>
      <c r="L79" s="66">
        <v>8</v>
      </c>
      <c r="M79" s="10" t="s">
        <v>41</v>
      </c>
      <c r="N79" s="45">
        <f>1700</f>
        <v>1700</v>
      </c>
      <c r="O79" s="55">
        <f t="shared" si="12"/>
        <v>639218878.33000004</v>
      </c>
      <c r="P79" s="8">
        <f t="shared" si="13"/>
        <v>639218878.33000004</v>
      </c>
      <c r="Q79" s="41">
        <f t="shared" si="10"/>
        <v>0.26339509263895844</v>
      </c>
      <c r="R79" s="72">
        <f t="shared" si="14"/>
        <v>561167596.54244685</v>
      </c>
      <c r="AC79" s="10"/>
    </row>
    <row r="80" spans="1:29">
      <c r="A80" s="44">
        <v>1162</v>
      </c>
      <c r="B80" s="44" t="s">
        <v>325</v>
      </c>
      <c r="C80" s="9"/>
      <c r="D80" s="44">
        <v>5557</v>
      </c>
      <c r="E80" s="44" t="s">
        <v>326</v>
      </c>
      <c r="F80" s="9"/>
      <c r="H80" t="s">
        <v>543</v>
      </c>
      <c r="I80">
        <f t="shared" si="11"/>
        <v>827.05759785682403</v>
      </c>
      <c r="J80" s="10"/>
      <c r="K80" s="41">
        <f t="shared" si="9"/>
        <v>0.20910563253554076</v>
      </c>
      <c r="L80" s="66">
        <v>8</v>
      </c>
      <c r="M80" s="10" t="s">
        <v>42</v>
      </c>
      <c r="N80" s="45">
        <f>1700</f>
        <v>1700</v>
      </c>
      <c r="O80" s="55">
        <f t="shared" si="12"/>
        <v>639218878.33000004</v>
      </c>
      <c r="P80" s="8">
        <f t="shared" si="13"/>
        <v>639218878.33000004</v>
      </c>
      <c r="Q80" s="41">
        <f t="shared" si="10"/>
        <v>0.20910563253554076</v>
      </c>
      <c r="R80" s="72">
        <f t="shared" si="14"/>
        <v>445503004.85021788</v>
      </c>
      <c r="S80" s="43">
        <f>AVERAGE(R79:R81)</f>
        <v>497190789.4103086</v>
      </c>
      <c r="T80" s="43">
        <f>STDEV(R79:R81)</f>
        <v>58803397.007866226</v>
      </c>
      <c r="U80" s="43">
        <f>T80/SQRT(COUNT(R79:R81))</f>
        <v>33950157.091756001</v>
      </c>
      <c r="AC80" s="10"/>
    </row>
    <row r="81" spans="1:29">
      <c r="A81" s="44">
        <v>1176</v>
      </c>
      <c r="B81" s="44" t="s">
        <v>327</v>
      </c>
      <c r="C81" s="9"/>
      <c r="D81" s="44">
        <v>5167</v>
      </c>
      <c r="E81" s="44" t="s">
        <v>328</v>
      </c>
      <c r="F81" s="9"/>
      <c r="H81" t="s">
        <v>543</v>
      </c>
      <c r="I81">
        <f t="shared" si="11"/>
        <v>814.59877029796621</v>
      </c>
      <c r="J81" s="10"/>
      <c r="K81" s="41">
        <f t="shared" si="9"/>
        <v>0.22759821946971162</v>
      </c>
      <c r="L81" s="66">
        <v>8</v>
      </c>
      <c r="M81" s="10" t="s">
        <v>43</v>
      </c>
      <c r="N81" s="45">
        <f>1700</f>
        <v>1700</v>
      </c>
      <c r="O81" s="55">
        <f t="shared" si="12"/>
        <v>639218878.33000004</v>
      </c>
      <c r="P81" s="8">
        <f t="shared" si="13"/>
        <v>639218878.33000004</v>
      </c>
      <c r="Q81" s="41">
        <f t="shared" si="10"/>
        <v>0.22759821946971162</v>
      </c>
      <c r="R81" s="72">
        <f t="shared" si="14"/>
        <v>484901766.83826107</v>
      </c>
      <c r="AC81" s="10"/>
    </row>
    <row r="82" spans="1:29">
      <c r="A82" s="44">
        <v>877</v>
      </c>
      <c r="B82" s="44" t="s">
        <v>329</v>
      </c>
      <c r="C82" s="9"/>
      <c r="D82" s="44">
        <v>4150</v>
      </c>
      <c r="E82" s="44" t="s">
        <v>330</v>
      </c>
      <c r="F82" s="9"/>
      <c r="H82" t="s">
        <v>542</v>
      </c>
      <c r="I82">
        <f t="shared" si="11"/>
        <v>825.54207280684295</v>
      </c>
      <c r="J82" s="10"/>
      <c r="K82" s="41">
        <f t="shared" si="9"/>
        <v>0.21132530120481927</v>
      </c>
      <c r="L82" s="66">
        <v>7</v>
      </c>
      <c r="M82" s="10" t="s">
        <v>44</v>
      </c>
      <c r="N82" s="45">
        <f>850</f>
        <v>850</v>
      </c>
      <c r="O82" s="55">
        <f t="shared" si="12"/>
        <v>319609439.16500002</v>
      </c>
      <c r="P82" s="8">
        <f t="shared" si="13"/>
        <v>319609439.16500002</v>
      </c>
      <c r="Q82" s="41">
        <f t="shared" si="10"/>
        <v>0.21132530120481927</v>
      </c>
      <c r="R82" s="72">
        <f t="shared" si="14"/>
        <v>225116022.81115681</v>
      </c>
      <c r="AC82" s="10"/>
    </row>
    <row r="83" spans="1:29">
      <c r="A83" s="51">
        <v>458</v>
      </c>
      <c r="B83" s="51" t="s">
        <v>331</v>
      </c>
      <c r="C83" s="9"/>
      <c r="D83" s="51">
        <v>3695</v>
      </c>
      <c r="E83" s="51" t="s">
        <v>332</v>
      </c>
      <c r="F83" s="9"/>
      <c r="H83" t="s">
        <v>542</v>
      </c>
      <c r="I83">
        <f t="shared" si="11"/>
        <v>889.71827594509989</v>
      </c>
      <c r="J83" s="10"/>
      <c r="K83" s="41">
        <f t="shared" si="9"/>
        <v>0.12395128552097429</v>
      </c>
      <c r="L83" s="66">
        <v>7</v>
      </c>
      <c r="M83" s="10" t="s">
        <v>45</v>
      </c>
      <c r="N83" s="45">
        <f>850</f>
        <v>850</v>
      </c>
      <c r="O83" s="55">
        <f t="shared" si="12"/>
        <v>319609439.16500002</v>
      </c>
      <c r="P83" s="8">
        <f t="shared" si="13"/>
        <v>319609439.16500002</v>
      </c>
      <c r="Q83" s="52">
        <f t="shared" si="10"/>
        <v>0.12395128552097429</v>
      </c>
      <c r="R83" s="72">
        <f t="shared" si="14"/>
        <v>132040130.83018155</v>
      </c>
      <c r="S83" s="43">
        <f>AVERAGE(R82:R84)</f>
        <v>206069912.09028172</v>
      </c>
      <c r="T83" s="43">
        <f>STDEV(R82:R84)</f>
        <v>66582155.541016243</v>
      </c>
      <c r="U83" s="43">
        <f>T83/SQRT(COUNT(R82:R84))</f>
        <v>38441225.424831264</v>
      </c>
      <c r="AC83" s="10"/>
    </row>
    <row r="84" spans="1:29">
      <c r="A84" s="44">
        <v>1439</v>
      </c>
      <c r="B84" s="44" t="s">
        <v>333</v>
      </c>
      <c r="C84" s="9"/>
      <c r="D84" s="44">
        <v>5872</v>
      </c>
      <c r="E84" s="44" t="s">
        <v>334</v>
      </c>
      <c r="F84" s="9"/>
      <c r="H84" t="s">
        <v>542</v>
      </c>
      <c r="I84">
        <f t="shared" si="11"/>
        <v>803.17330050608666</v>
      </c>
      <c r="J84" s="10"/>
      <c r="K84" s="41">
        <f t="shared" si="9"/>
        <v>0.24506130790190736</v>
      </c>
      <c r="L84" s="66">
        <v>7</v>
      </c>
      <c r="M84" s="10" t="s">
        <v>46</v>
      </c>
      <c r="N84" s="45">
        <f>850</f>
        <v>850</v>
      </c>
      <c r="O84" s="55">
        <f t="shared" si="12"/>
        <v>319609439.16500002</v>
      </c>
      <c r="P84" s="8">
        <f t="shared" si="13"/>
        <v>319609439.16500002</v>
      </c>
      <c r="Q84" s="41">
        <f t="shared" si="10"/>
        <v>0.24506130790190736</v>
      </c>
      <c r="R84" s="72">
        <f t="shared" si="14"/>
        <v>261053582.62950683</v>
      </c>
      <c r="AC84" s="10"/>
    </row>
    <row r="85" spans="1:29">
      <c r="A85" s="44">
        <v>677</v>
      </c>
      <c r="B85" s="44" t="s">
        <v>335</v>
      </c>
      <c r="C85" s="9"/>
      <c r="D85" s="44">
        <v>2508</v>
      </c>
      <c r="E85" s="44" t="s">
        <v>336</v>
      </c>
      <c r="F85" s="9"/>
      <c r="H85" t="s">
        <v>541</v>
      </c>
      <c r="I85">
        <f t="shared" si="11"/>
        <v>787.44113029827315</v>
      </c>
      <c r="J85" s="10"/>
      <c r="K85" s="41">
        <f t="shared" si="9"/>
        <v>0.26993620414673047</v>
      </c>
      <c r="L85" s="66">
        <v>6</v>
      </c>
      <c r="M85" s="10" t="s">
        <v>47</v>
      </c>
      <c r="N85" s="45">
        <f>340</f>
        <v>340</v>
      </c>
      <c r="O85" s="55">
        <f t="shared" si="12"/>
        <v>127843775.66599998</v>
      </c>
      <c r="P85" s="8">
        <f t="shared" si="13"/>
        <v>127843775.66599998</v>
      </c>
      <c r="Q85" s="41">
        <f t="shared" si="10"/>
        <v>0.26993620414673047</v>
      </c>
      <c r="R85" s="72">
        <f t="shared" si="14"/>
        <v>115020708.5357116</v>
      </c>
      <c r="AC85" s="10"/>
    </row>
    <row r="86" spans="1:29">
      <c r="A86" s="44">
        <v>2993</v>
      </c>
      <c r="B86" s="44" t="s">
        <v>337</v>
      </c>
      <c r="C86" s="9"/>
      <c r="D86" s="44">
        <v>4246</v>
      </c>
      <c r="E86" s="44" t="s">
        <v>338</v>
      </c>
      <c r="F86" s="9"/>
      <c r="H86" t="s">
        <v>541</v>
      </c>
      <c r="I86">
        <f t="shared" si="11"/>
        <v>586.5451029147672</v>
      </c>
      <c r="J86" s="10"/>
      <c r="K86" s="41">
        <f t="shared" si="9"/>
        <v>0.70489872821479038</v>
      </c>
      <c r="L86" s="66">
        <v>6</v>
      </c>
      <c r="M86" s="10" t="s">
        <v>48</v>
      </c>
      <c r="N86" s="45">
        <f>340</f>
        <v>340</v>
      </c>
      <c r="O86" s="55">
        <f t="shared" si="12"/>
        <v>127843775.66599998</v>
      </c>
      <c r="P86" s="8">
        <f t="shared" si="13"/>
        <v>127843775.66599998</v>
      </c>
      <c r="Q86" s="41">
        <f t="shared" si="10"/>
        <v>0.70489872821479038</v>
      </c>
      <c r="R86" s="72">
        <f t="shared" si="14"/>
        <v>300359677.28550881</v>
      </c>
      <c r="S86" s="43">
        <f>AVERAGE(R85:R87)</f>
        <v>198670930.88479361</v>
      </c>
      <c r="T86" s="43">
        <f>STDEV(R85:R87)</f>
        <v>93976989.719721243</v>
      </c>
      <c r="U86" s="43">
        <f>T86/SQRT(COUNT(R85:R87))</f>
        <v>54257640.312311754</v>
      </c>
      <c r="AC86" s="10"/>
    </row>
    <row r="87" spans="1:29">
      <c r="A87" s="44">
        <v>1184</v>
      </c>
      <c r="B87" s="44" t="s">
        <v>339</v>
      </c>
      <c r="C87" s="9"/>
      <c r="D87" s="44">
        <v>2793</v>
      </c>
      <c r="E87" s="44" t="s">
        <v>340</v>
      </c>
      <c r="F87" s="9"/>
      <c r="H87" t="s">
        <v>541</v>
      </c>
      <c r="I87">
        <f t="shared" si="11"/>
        <v>702.28815690218755</v>
      </c>
      <c r="J87" s="10"/>
      <c r="K87" s="41">
        <f t="shared" si="9"/>
        <v>0.42391693519513068</v>
      </c>
      <c r="L87" s="66">
        <v>6</v>
      </c>
      <c r="M87" s="10" t="s">
        <v>49</v>
      </c>
      <c r="N87" s="45">
        <f>340</f>
        <v>340</v>
      </c>
      <c r="O87" s="55">
        <f t="shared" si="12"/>
        <v>127843775.66599998</v>
      </c>
      <c r="P87" s="8">
        <f t="shared" si="13"/>
        <v>127843775.66599998</v>
      </c>
      <c r="Q87" s="41">
        <f t="shared" si="10"/>
        <v>0.42391693519513068</v>
      </c>
      <c r="R87" s="72">
        <f t="shared" si="14"/>
        <v>180632406.83316043</v>
      </c>
      <c r="AC87" s="10"/>
    </row>
    <row r="88" spans="1:29">
      <c r="A88" s="44">
        <v>3725</v>
      </c>
      <c r="B88" s="44" t="s">
        <v>341</v>
      </c>
      <c r="C88" s="9"/>
      <c r="D88" s="44">
        <v>3870</v>
      </c>
      <c r="E88" s="44" t="s">
        <v>342</v>
      </c>
      <c r="F88" s="9"/>
      <c r="H88" t="s">
        <v>540</v>
      </c>
      <c r="I88">
        <f t="shared" si="11"/>
        <v>509.54575378538516</v>
      </c>
      <c r="J88" s="10"/>
      <c r="K88" s="41">
        <f t="shared" si="9"/>
        <v>0.96253229974160204</v>
      </c>
      <c r="L88" s="66">
        <v>5</v>
      </c>
      <c r="M88" s="10" t="s">
        <v>50</v>
      </c>
      <c r="N88" s="45">
        <f>255</f>
        <v>255</v>
      </c>
      <c r="O88" s="55">
        <f t="shared" si="12"/>
        <v>95882831.749500006</v>
      </c>
      <c r="P88" s="8">
        <f t="shared" si="13"/>
        <v>95882831.749500006</v>
      </c>
      <c r="Q88" s="41">
        <f t="shared" si="10"/>
        <v>0.96253229974160204</v>
      </c>
      <c r="R88" s="72">
        <f t="shared" si="14"/>
        <v>307603645.05776125</v>
      </c>
      <c r="AC88" s="10"/>
    </row>
    <row r="89" spans="1:29">
      <c r="A89" s="44">
        <v>3029</v>
      </c>
      <c r="B89" s="44" t="s">
        <v>343</v>
      </c>
      <c r="C89" s="9"/>
      <c r="D89" s="44">
        <v>3771</v>
      </c>
      <c r="E89" s="44" t="s">
        <v>344</v>
      </c>
      <c r="F89" s="9"/>
      <c r="H89" t="s">
        <v>540</v>
      </c>
      <c r="I89">
        <f t="shared" si="11"/>
        <v>554.55882352941182</v>
      </c>
      <c r="J89" s="10"/>
      <c r="K89" s="41">
        <f t="shared" si="9"/>
        <v>0.80323521612304427</v>
      </c>
      <c r="L89" s="66">
        <v>5</v>
      </c>
      <c r="M89" s="10" t="s">
        <v>51</v>
      </c>
      <c r="N89" s="45">
        <f>255</f>
        <v>255</v>
      </c>
      <c r="O89" s="55">
        <f t="shared" si="12"/>
        <v>95882831.749500006</v>
      </c>
      <c r="P89" s="8">
        <f t="shared" si="13"/>
        <v>95882831.749500006</v>
      </c>
      <c r="Q89" s="41">
        <f t="shared" si="10"/>
        <v>0.80323521612304427</v>
      </c>
      <c r="R89" s="72">
        <f t="shared" si="14"/>
        <v>256695884.78696948</v>
      </c>
      <c r="S89" s="43">
        <f>AVERAGE(R88:R90)</f>
        <v>261072462.82627189</v>
      </c>
      <c r="T89" s="43">
        <f>STDEV(R88:R90)</f>
        <v>44504584.088575147</v>
      </c>
      <c r="U89" s="43">
        <f>T89/SQRT(COUNT(R88:R90))</f>
        <v>25694733.603711199</v>
      </c>
      <c r="AC89" s="10"/>
    </row>
    <row r="90" spans="1:29">
      <c r="A90" s="44">
        <v>1953</v>
      </c>
      <c r="B90" s="44" t="s">
        <v>345</v>
      </c>
      <c r="C90" s="9"/>
      <c r="D90" s="44">
        <v>2851</v>
      </c>
      <c r="E90" s="44" t="s">
        <v>346</v>
      </c>
      <c r="F90" s="9"/>
      <c r="H90" t="s">
        <v>540</v>
      </c>
      <c r="I90">
        <f t="shared" si="11"/>
        <v>593.46378018318069</v>
      </c>
      <c r="J90" s="10"/>
      <c r="K90" s="41">
        <f t="shared" si="9"/>
        <v>0.68502279901788843</v>
      </c>
      <c r="L90" s="66">
        <v>5</v>
      </c>
      <c r="M90" s="10" t="s">
        <v>52</v>
      </c>
      <c r="N90" s="45">
        <f>255</f>
        <v>255</v>
      </c>
      <c r="O90" s="55">
        <f t="shared" si="12"/>
        <v>95882831.749500006</v>
      </c>
      <c r="P90" s="8">
        <f t="shared" si="13"/>
        <v>95882831.749500006</v>
      </c>
      <c r="Q90" s="41">
        <f t="shared" si="10"/>
        <v>0.68502279901788843</v>
      </c>
      <c r="R90" s="72">
        <f t="shared" si="14"/>
        <v>218917858.63408491</v>
      </c>
      <c r="AC90" s="10"/>
    </row>
    <row r="91" spans="1:29">
      <c r="A91" s="44">
        <v>3705</v>
      </c>
      <c r="B91" s="44" t="s">
        <v>347</v>
      </c>
      <c r="C91" s="9"/>
      <c r="D91" s="44">
        <v>2415</v>
      </c>
      <c r="E91" s="44" t="s">
        <v>348</v>
      </c>
      <c r="F91" s="9"/>
      <c r="H91" t="s">
        <v>539</v>
      </c>
      <c r="I91">
        <f t="shared" si="11"/>
        <v>394.60784313725486</v>
      </c>
      <c r="J91" s="10"/>
      <c r="K91" s="41">
        <f t="shared" si="9"/>
        <v>1.5341614906832297</v>
      </c>
      <c r="L91" s="66">
        <v>4</v>
      </c>
      <c r="M91" s="10" t="s">
        <v>53</v>
      </c>
      <c r="N91" s="45">
        <f>170</f>
        <v>170</v>
      </c>
      <c r="O91" s="55">
        <f t="shared" si="12"/>
        <v>63921887.832999989</v>
      </c>
      <c r="P91" s="8">
        <f t="shared" si="13"/>
        <v>63921887.832999989</v>
      </c>
      <c r="Q91" s="41">
        <f t="shared" si="10"/>
        <v>1.5341614906832297</v>
      </c>
      <c r="R91" s="72">
        <f t="shared" si="14"/>
        <v>326855640.25096315</v>
      </c>
      <c r="AC91" s="10"/>
    </row>
    <row r="92" spans="1:29">
      <c r="A92" s="44">
        <v>2435</v>
      </c>
      <c r="B92" s="44" t="s">
        <v>349</v>
      </c>
      <c r="C92" s="9"/>
      <c r="D92" s="44">
        <v>2576</v>
      </c>
      <c r="E92" s="44" t="s">
        <v>350</v>
      </c>
      <c r="F92" s="9"/>
      <c r="H92" t="s">
        <v>539</v>
      </c>
      <c r="I92">
        <f t="shared" si="11"/>
        <v>514.06904809419279</v>
      </c>
      <c r="J92" s="10"/>
      <c r="K92" s="41">
        <f t="shared" si="9"/>
        <v>0.94526397515527949</v>
      </c>
      <c r="L92" s="66">
        <v>4</v>
      </c>
      <c r="M92" s="10" t="s">
        <v>54</v>
      </c>
      <c r="N92" s="45">
        <f>170</f>
        <v>170</v>
      </c>
      <c r="O92" s="55">
        <f t="shared" si="12"/>
        <v>63921887.832999989</v>
      </c>
      <c r="P92" s="8">
        <f t="shared" si="13"/>
        <v>63921887.832999989</v>
      </c>
      <c r="Q92" s="41">
        <f t="shared" si="10"/>
        <v>0.94526397515527949</v>
      </c>
      <c r="R92" s="72">
        <f t="shared" si="14"/>
        <v>201390051.62224075</v>
      </c>
      <c r="S92" s="43">
        <f>AVERAGE(R91:R93)</f>
        <v>254757834.19516912</v>
      </c>
      <c r="T92" s="43">
        <f>STDEV(R91:R93)</f>
        <v>64795939.820635796</v>
      </c>
      <c r="U92" s="43">
        <f>T92/SQRT(COUNT(R91:R93))</f>
        <v>37409953.297838867</v>
      </c>
      <c r="AC92" s="10"/>
    </row>
    <row r="93" spans="1:29">
      <c r="A93" s="44">
        <v>2260</v>
      </c>
      <c r="B93" s="44" t="s">
        <v>351</v>
      </c>
      <c r="C93" s="9"/>
      <c r="D93" s="44">
        <v>2040</v>
      </c>
      <c r="E93" s="44" t="s">
        <v>352</v>
      </c>
      <c r="F93" s="9"/>
      <c r="H93" t="s">
        <v>539</v>
      </c>
      <c r="I93">
        <f t="shared" si="11"/>
        <v>474.41860465116281</v>
      </c>
      <c r="J93" s="10"/>
      <c r="K93" s="41">
        <f t="shared" si="9"/>
        <v>1.107843137254902</v>
      </c>
      <c r="L93" s="66">
        <v>4</v>
      </c>
      <c r="M93" s="10" t="s">
        <v>55</v>
      </c>
      <c r="N93" s="45">
        <f>170</f>
        <v>170</v>
      </c>
      <c r="O93" s="55">
        <f t="shared" si="12"/>
        <v>63921887.832999989</v>
      </c>
      <c r="P93" s="8">
        <f t="shared" si="13"/>
        <v>63921887.832999989</v>
      </c>
      <c r="Q93" s="41">
        <f t="shared" si="10"/>
        <v>1.107843137254902</v>
      </c>
      <c r="R93" s="72">
        <f t="shared" si="14"/>
        <v>236027810.71230346</v>
      </c>
      <c r="AC93" s="10"/>
    </row>
    <row r="94" spans="1:29">
      <c r="A94" s="44">
        <v>2847</v>
      </c>
      <c r="B94" s="44" t="s">
        <v>353</v>
      </c>
      <c r="C94" s="9"/>
      <c r="D94" s="44">
        <v>1294</v>
      </c>
      <c r="E94" s="44" t="s">
        <v>354</v>
      </c>
      <c r="F94" s="9"/>
      <c r="H94" t="s">
        <v>538</v>
      </c>
      <c r="I94">
        <f t="shared" si="11"/>
        <v>312.4849070272881</v>
      </c>
      <c r="J94" s="10"/>
      <c r="K94" s="41">
        <f t="shared" si="9"/>
        <v>2.2001545595054095</v>
      </c>
      <c r="L94" s="66">
        <v>3</v>
      </c>
      <c r="M94" s="10" t="s">
        <v>56</v>
      </c>
      <c r="N94" s="45">
        <f>85</f>
        <v>85</v>
      </c>
      <c r="O94" s="55">
        <f t="shared" si="12"/>
        <v>31960943.916499995</v>
      </c>
      <c r="P94" s="8">
        <f t="shared" si="13"/>
        <v>31960943.916499995</v>
      </c>
      <c r="Q94" s="41">
        <f t="shared" si="10"/>
        <v>2.2001545595054095</v>
      </c>
      <c r="R94" s="72">
        <f t="shared" si="14"/>
        <v>234373281.94111916</v>
      </c>
      <c r="AC94" s="10"/>
    </row>
    <row r="95" spans="1:29">
      <c r="A95" s="44">
        <v>2037</v>
      </c>
      <c r="B95" s="44" t="s">
        <v>355</v>
      </c>
      <c r="C95" s="9"/>
      <c r="D95" s="44">
        <v>1086</v>
      </c>
      <c r="E95" s="44" t="s">
        <v>356</v>
      </c>
      <c r="F95" s="9"/>
      <c r="H95" t="s">
        <v>538</v>
      </c>
      <c r="I95">
        <f t="shared" si="11"/>
        <v>347.74255523535066</v>
      </c>
      <c r="J95" s="10"/>
      <c r="K95" s="41">
        <f t="shared" si="9"/>
        <v>1.8756906077348066</v>
      </c>
      <c r="L95" s="66">
        <v>3</v>
      </c>
      <c r="M95" s="10" t="s">
        <v>57</v>
      </c>
      <c r="N95" s="45">
        <f>85</f>
        <v>85</v>
      </c>
      <c r="O95" s="55">
        <f t="shared" si="12"/>
        <v>31960943.916499995</v>
      </c>
      <c r="P95" s="8">
        <f t="shared" si="13"/>
        <v>31960943.916499995</v>
      </c>
      <c r="Q95" s="41">
        <f t="shared" si="10"/>
        <v>1.8756906077348066</v>
      </c>
      <c r="R95" s="72">
        <f t="shared" si="14"/>
        <v>199809491.44762033</v>
      </c>
      <c r="S95" s="43">
        <f>AVERAGE(R94:R96)</f>
        <v>213061626.10848558</v>
      </c>
      <c r="T95" s="43">
        <f>STDEV(R94:R96)</f>
        <v>18638154.802937351</v>
      </c>
      <c r="U95" s="43">
        <f>T95/SQRT(COUNT(R94:R96))</f>
        <v>10760743.692673797</v>
      </c>
      <c r="AC95" s="10"/>
    </row>
    <row r="96" spans="1:29">
      <c r="A96" s="44">
        <v>5883</v>
      </c>
      <c r="B96" s="44" t="s">
        <v>357</v>
      </c>
      <c r="C96" s="9"/>
      <c r="D96" s="44">
        <v>3057</v>
      </c>
      <c r="E96" s="44" t="s">
        <v>358</v>
      </c>
      <c r="F96" s="9"/>
      <c r="H96" t="s">
        <v>538</v>
      </c>
      <c r="I96">
        <f t="shared" si="11"/>
        <v>341.94630872483225</v>
      </c>
      <c r="J96" s="10"/>
      <c r="K96" s="41">
        <f t="shared" si="9"/>
        <v>1.9244357212953875</v>
      </c>
      <c r="L96" s="66">
        <v>3</v>
      </c>
      <c r="M96" s="10" t="s">
        <v>58</v>
      </c>
      <c r="N96" s="45">
        <f>85</f>
        <v>85</v>
      </c>
      <c r="O96" s="55">
        <f t="shared" si="12"/>
        <v>31960943.916499995</v>
      </c>
      <c r="P96" s="8">
        <f t="shared" si="13"/>
        <v>31960943.916499995</v>
      </c>
      <c r="Q96" s="41">
        <f t="shared" si="10"/>
        <v>1.9244357212953875</v>
      </c>
      <c r="R96" s="72">
        <f t="shared" si="14"/>
        <v>205002104.93671724</v>
      </c>
      <c r="AC96" s="10"/>
    </row>
    <row r="97" spans="1:29">
      <c r="A97" s="44">
        <v>6973</v>
      </c>
      <c r="B97" s="44" t="s">
        <v>359</v>
      </c>
      <c r="C97" s="9"/>
      <c r="D97" s="44">
        <v>809</v>
      </c>
      <c r="E97" s="44" t="s">
        <v>360</v>
      </c>
      <c r="F97" s="9"/>
      <c r="H97" t="s">
        <v>537</v>
      </c>
      <c r="I97">
        <f t="shared" si="11"/>
        <v>103.95785145206887</v>
      </c>
      <c r="J97" s="10"/>
      <c r="K97" s="41">
        <f t="shared" si="9"/>
        <v>8.6192830655129793</v>
      </c>
      <c r="L97" s="66">
        <v>2</v>
      </c>
      <c r="M97" s="10" t="s">
        <v>59</v>
      </c>
      <c r="N97" s="45">
        <f>34</f>
        <v>34</v>
      </c>
      <c r="O97" s="55">
        <f t="shared" si="12"/>
        <v>12784377.566599999</v>
      </c>
      <c r="P97" s="8">
        <f t="shared" si="13"/>
        <v>12784377.566599999</v>
      </c>
      <c r="Q97" s="153">
        <f t="shared" si="10"/>
        <v>8.6192830655129793</v>
      </c>
      <c r="R97" s="72">
        <f t="shared" si="14"/>
        <v>367270499.48671037</v>
      </c>
      <c r="AC97" s="10"/>
    </row>
    <row r="98" spans="1:29">
      <c r="A98" s="44">
        <v>4295</v>
      </c>
      <c r="B98" s="44" t="s">
        <v>361</v>
      </c>
      <c r="C98" s="9"/>
      <c r="D98" s="44">
        <v>1052</v>
      </c>
      <c r="E98" s="44" t="s">
        <v>362</v>
      </c>
      <c r="F98" s="9"/>
      <c r="H98" t="s">
        <v>537</v>
      </c>
      <c r="I98">
        <f t="shared" si="11"/>
        <v>196.74583878810549</v>
      </c>
      <c r="J98" s="10"/>
      <c r="K98" s="41">
        <f t="shared" si="9"/>
        <v>4.082699619771863</v>
      </c>
      <c r="L98" s="66">
        <v>2</v>
      </c>
      <c r="M98" s="10" t="s">
        <v>60</v>
      </c>
      <c r="N98" s="45">
        <f>34</f>
        <v>34</v>
      </c>
      <c r="O98" s="55">
        <f t="shared" si="12"/>
        <v>12784377.566599999</v>
      </c>
      <c r="P98" s="8">
        <f t="shared" si="13"/>
        <v>12784377.566599999</v>
      </c>
      <c r="Q98" s="41">
        <f t="shared" si="10"/>
        <v>4.082699619771863</v>
      </c>
      <c r="R98" s="72">
        <f t="shared" si="14"/>
        <v>173965179.84278244</v>
      </c>
      <c r="S98" s="43">
        <f>AVERAGE(R97:R99)</f>
        <v>226819935.69879875</v>
      </c>
      <c r="T98" s="43">
        <f>STDEV(R97:R99)</f>
        <v>122867838.85985546</v>
      </c>
      <c r="U98" s="43">
        <f>T98/SQRT(COUNT(R97:R99))</f>
        <v>70937779.840485111</v>
      </c>
      <c r="AC98" s="10"/>
    </row>
    <row r="99" spans="1:29">
      <c r="A99" s="44">
        <v>611</v>
      </c>
      <c r="B99" s="44" t="s">
        <v>363</v>
      </c>
      <c r="C99" s="9"/>
      <c r="D99" s="44">
        <v>187</v>
      </c>
      <c r="E99" s="44" t="s">
        <v>364</v>
      </c>
      <c r="F99" s="9"/>
      <c r="H99" t="s">
        <v>537</v>
      </c>
      <c r="I99">
        <f t="shared" si="11"/>
        <v>234.33583959899747</v>
      </c>
      <c r="J99" s="10"/>
      <c r="K99" s="41">
        <f t="shared" si="9"/>
        <v>3.2673796791443852</v>
      </c>
      <c r="L99" s="66">
        <v>2</v>
      </c>
      <c r="M99" s="10" t="s">
        <v>61</v>
      </c>
      <c r="N99" s="45">
        <f>34</f>
        <v>34</v>
      </c>
      <c r="O99" s="55">
        <f t="shared" si="12"/>
        <v>12784377.566599999</v>
      </c>
      <c r="P99" s="8">
        <f t="shared" si="13"/>
        <v>12784377.566599999</v>
      </c>
      <c r="Q99" s="41">
        <f t="shared" si="10"/>
        <v>3.2673796791443852</v>
      </c>
      <c r="R99" s="72">
        <f t="shared" si="14"/>
        <v>139224127.7669034</v>
      </c>
      <c r="AC99" s="10"/>
    </row>
    <row r="100" spans="1:29">
      <c r="A100">
        <v>4781</v>
      </c>
      <c r="B100" t="s">
        <v>365</v>
      </c>
      <c r="C100" s="36"/>
      <c r="D100">
        <v>1120</v>
      </c>
      <c r="E100" t="s">
        <v>366</v>
      </c>
      <c r="F100" s="36"/>
      <c r="H100" t="s">
        <v>536</v>
      </c>
      <c r="I100">
        <f t="shared" si="11"/>
        <v>189.79833926453142</v>
      </c>
      <c r="J100" s="10"/>
      <c r="K100" s="41">
        <f t="shared" si="9"/>
        <v>4.2687499999999998</v>
      </c>
      <c r="L100" s="66">
        <v>1</v>
      </c>
      <c r="M100" s="10" t="s">
        <v>62</v>
      </c>
      <c r="N100" s="45">
        <f>17</f>
        <v>17</v>
      </c>
      <c r="O100" s="55">
        <f t="shared" si="12"/>
        <v>6392188.7832999993</v>
      </c>
      <c r="P100" s="8">
        <f t="shared" si="13"/>
        <v>6392188.7832999993</v>
      </c>
      <c r="Q100" s="41">
        <f t="shared" si="10"/>
        <v>4.2687499999999998</v>
      </c>
      <c r="R100" s="72">
        <f t="shared" si="14"/>
        <v>90946424.010416672</v>
      </c>
      <c r="AC100" s="10"/>
    </row>
    <row r="101" spans="1:29">
      <c r="A101">
        <v>4351</v>
      </c>
      <c r="B101" t="s">
        <v>367</v>
      </c>
      <c r="C101" s="36"/>
      <c r="D101">
        <v>811</v>
      </c>
      <c r="E101" t="s">
        <v>368</v>
      </c>
      <c r="F101" s="36"/>
      <c r="H101" t="s">
        <v>536</v>
      </c>
      <c r="I101">
        <f t="shared" si="11"/>
        <v>157.10964742347926</v>
      </c>
      <c r="J101" s="10"/>
      <c r="K101" s="41">
        <f t="shared" si="9"/>
        <v>5.3649815043156597</v>
      </c>
      <c r="L101" s="66">
        <v>1</v>
      </c>
      <c r="M101" s="10" t="s">
        <v>63</v>
      </c>
      <c r="N101" s="45">
        <f>17</f>
        <v>17</v>
      </c>
      <c r="O101" s="55">
        <f t="shared" si="12"/>
        <v>6392188.7832999993</v>
      </c>
      <c r="P101" s="8">
        <f t="shared" si="13"/>
        <v>6392188.7832999993</v>
      </c>
      <c r="Q101" s="41">
        <f t="shared" si="10"/>
        <v>5.3649815043156597</v>
      </c>
      <c r="R101" s="72">
        <f t="shared" si="14"/>
        <v>114301817.32346356</v>
      </c>
      <c r="S101" s="43">
        <f>AVERAGE(R100:R102)</f>
        <v>126323957.13940258</v>
      </c>
      <c r="T101" s="43">
        <f>STDEV(R100:R102)</f>
        <v>42678042.898733817</v>
      </c>
      <c r="U101" s="43">
        <f>T101/SQRT(COUNT(R100:R102))</f>
        <v>24640179.556070369</v>
      </c>
      <c r="AC101" s="10"/>
    </row>
    <row r="102" spans="1:29">
      <c r="A102">
        <v>2911</v>
      </c>
      <c r="B102" t="s">
        <v>369</v>
      </c>
      <c r="C102" s="36"/>
      <c r="D102">
        <v>357</v>
      </c>
      <c r="E102" t="s">
        <v>370</v>
      </c>
      <c r="F102" s="36"/>
      <c r="H102" t="s">
        <v>536</v>
      </c>
      <c r="I102">
        <f t="shared" si="11"/>
        <v>109.24112607099143</v>
      </c>
      <c r="J102" s="10"/>
      <c r="K102" s="41">
        <f t="shared" si="9"/>
        <v>8.1540616246498594</v>
      </c>
      <c r="L102" s="66">
        <v>1</v>
      </c>
      <c r="M102" s="10" t="s">
        <v>64</v>
      </c>
      <c r="N102" s="45">
        <f>17</f>
        <v>17</v>
      </c>
      <c r="O102" s="55">
        <f t="shared" si="12"/>
        <v>6392188.7832999993</v>
      </c>
      <c r="P102" s="8">
        <f t="shared" si="13"/>
        <v>6392188.7832999993</v>
      </c>
      <c r="Q102" s="41">
        <f t="shared" si="10"/>
        <v>8.1540616246498594</v>
      </c>
      <c r="R102" s="72">
        <f>P102*Q102*3.333</f>
        <v>173723630.08432752</v>
      </c>
      <c r="AC102" s="10"/>
    </row>
    <row r="103" spans="1:29">
      <c r="C103" s="36"/>
      <c r="F103" s="36"/>
      <c r="M103" s="10"/>
      <c r="N103" s="10"/>
      <c r="O103" s="10"/>
      <c r="P103" s="10"/>
      <c r="Q103" s="41"/>
      <c r="AC103" s="10"/>
    </row>
    <row r="104" spans="1:29">
      <c r="C104" s="36"/>
      <c r="F104" s="36"/>
      <c r="M104" s="10"/>
      <c r="N104" s="10"/>
      <c r="O104" s="10"/>
      <c r="P104" s="10"/>
      <c r="Q104" s="41"/>
      <c r="AC104" s="10"/>
    </row>
    <row r="105" spans="1:29">
      <c r="C105" s="36"/>
      <c r="F105" s="36"/>
      <c r="M105" s="10"/>
      <c r="N105" s="10"/>
      <c r="O105" s="10"/>
      <c r="P105" s="10"/>
      <c r="Q105" s="41"/>
      <c r="AC105" s="10"/>
    </row>
    <row r="106" spans="1:29">
      <c r="C106" s="36"/>
      <c r="F106" s="54"/>
      <c r="M106" s="10"/>
      <c r="N106" s="10"/>
      <c r="O106" s="10"/>
      <c r="P106" s="10"/>
      <c r="Q106" s="41"/>
      <c r="AC106" s="10"/>
    </row>
    <row r="107" spans="1:29" ht="97">
      <c r="A107" s="151"/>
      <c r="B107" s="65" t="s">
        <v>478</v>
      </c>
      <c r="C107" s="142"/>
      <c r="D107" s="65" t="s">
        <v>477</v>
      </c>
      <c r="E107" s="65" t="s">
        <v>478</v>
      </c>
      <c r="F107" s="142"/>
      <c r="J107" s="60"/>
      <c r="K107" s="62" t="s">
        <v>468</v>
      </c>
      <c r="L107" s="69" t="s">
        <v>480</v>
      </c>
      <c r="M107" s="63" t="s">
        <v>470</v>
      </c>
      <c r="N107" s="63" t="s">
        <v>469</v>
      </c>
      <c r="O107" s="61" t="s">
        <v>483</v>
      </c>
      <c r="P107" s="63" t="s">
        <v>371</v>
      </c>
      <c r="Q107" s="62" t="s">
        <v>471</v>
      </c>
      <c r="R107" s="71" t="s">
        <v>472</v>
      </c>
      <c r="S107" s="64" t="s">
        <v>473</v>
      </c>
      <c r="T107" s="64" t="s">
        <v>474</v>
      </c>
      <c r="U107" s="64" t="s">
        <v>475</v>
      </c>
    </row>
    <row r="108" spans="1:29">
      <c r="A108">
        <v>17</v>
      </c>
      <c r="B108" t="s">
        <v>372</v>
      </c>
      <c r="C108" s="36"/>
      <c r="D108">
        <v>5143</v>
      </c>
      <c r="E108" t="s">
        <v>373</v>
      </c>
      <c r="F108" s="36"/>
      <c r="H108" t="s">
        <v>543</v>
      </c>
      <c r="I108">
        <f>D108/SUM(A108+D108)*1000</f>
        <v>996.7054263565891</v>
      </c>
      <c r="J108" s="10"/>
      <c r="K108" s="42">
        <f t="shared" ref="K108:K155" si="15">A108/D108</f>
        <v>3.3054637371184134E-3</v>
      </c>
      <c r="L108" s="66">
        <v>8</v>
      </c>
      <c r="M108" s="10" t="s">
        <v>17</v>
      </c>
      <c r="N108" s="45">
        <f>965</f>
        <v>965</v>
      </c>
      <c r="O108" s="45">
        <f>N108*368344644.3/1000</f>
        <v>355452581.74949998</v>
      </c>
      <c r="P108" s="8">
        <f>O108</f>
        <v>355452581.74949998</v>
      </c>
      <c r="Q108" s="41">
        <f t="shared" ref="Q108:Q155" si="16">K108</f>
        <v>3.3054637371184134E-3</v>
      </c>
      <c r="R108" s="72">
        <f>P108*Q108*3.333</f>
        <v>3916060.4189205556</v>
      </c>
      <c r="AC108" s="10"/>
    </row>
    <row r="109" spans="1:29">
      <c r="A109">
        <v>20</v>
      </c>
      <c r="B109" t="s">
        <v>374</v>
      </c>
      <c r="C109" s="36"/>
      <c r="D109">
        <v>3999</v>
      </c>
      <c r="E109" t="s">
        <v>375</v>
      </c>
      <c r="F109" s="36"/>
      <c r="H109" t="s">
        <v>543</v>
      </c>
      <c r="I109">
        <f t="shared" ref="I109:I155" si="17">D109/SUM(A109+D109)*1000</f>
        <v>995.02363772082606</v>
      </c>
      <c r="J109" s="10"/>
      <c r="K109" s="42">
        <f t="shared" si="15"/>
        <v>5.0012503125781444E-3</v>
      </c>
      <c r="L109" s="66">
        <v>8</v>
      </c>
      <c r="M109" s="10" t="s">
        <v>18</v>
      </c>
      <c r="N109" s="45">
        <f>965</f>
        <v>965</v>
      </c>
      <c r="O109" s="45">
        <f t="shared" ref="O109:O155" si="18">N109*368344644.3/1000</f>
        <v>355452581.74949998</v>
      </c>
      <c r="P109" s="8">
        <f t="shared" ref="P109:P155" si="19">O109</f>
        <v>355452581.74949998</v>
      </c>
      <c r="Q109" s="41">
        <f t="shared" si="16"/>
        <v>5.0012503125781444E-3</v>
      </c>
      <c r="R109" s="72">
        <f t="shared" ref="R109:R154" si="20">P109*Q109*3.333</f>
        <v>5925098.5494927904</v>
      </c>
      <c r="S109" s="43">
        <f>AVERAGE(R108:R110)</f>
        <v>4517009.2982774125</v>
      </c>
      <c r="T109" s="43">
        <f>STDEV(R108:R110)</f>
        <v>1223791.3373758758</v>
      </c>
      <c r="U109" s="43">
        <f>T109/SQRT(COUNT(R108:R110))</f>
        <v>706556.25806589401</v>
      </c>
      <c r="AC109" s="10"/>
    </row>
    <row r="110" spans="1:29">
      <c r="A110">
        <v>32</v>
      </c>
      <c r="B110" t="s">
        <v>376</v>
      </c>
      <c r="C110" s="36"/>
      <c r="D110">
        <v>10219</v>
      </c>
      <c r="E110" t="s">
        <v>377</v>
      </c>
      <c r="F110" s="36"/>
      <c r="H110" t="s">
        <v>543</v>
      </c>
      <c r="I110">
        <f t="shared" si="17"/>
        <v>996.8783533313823</v>
      </c>
      <c r="J110" s="10"/>
      <c r="K110" s="42">
        <f t="shared" si="15"/>
        <v>3.131421861238869E-3</v>
      </c>
      <c r="L110" s="66">
        <v>8</v>
      </c>
      <c r="M110" s="10" t="s">
        <v>19</v>
      </c>
      <c r="N110" s="45">
        <f>965</f>
        <v>965</v>
      </c>
      <c r="O110" s="45">
        <f t="shared" si="18"/>
        <v>355452581.74949998</v>
      </c>
      <c r="P110" s="8">
        <f t="shared" si="19"/>
        <v>355452581.74949998</v>
      </c>
      <c r="Q110" s="41">
        <f t="shared" si="16"/>
        <v>3.131421861238869E-3</v>
      </c>
      <c r="R110" s="72">
        <f t="shared" si="20"/>
        <v>3709868.926418894</v>
      </c>
      <c r="AC110" s="10"/>
    </row>
    <row r="111" spans="1:29">
      <c r="A111">
        <v>46</v>
      </c>
      <c r="B111" t="s">
        <v>378</v>
      </c>
      <c r="C111" s="36"/>
      <c r="D111">
        <v>6582</v>
      </c>
      <c r="E111" t="s">
        <v>379</v>
      </c>
      <c r="F111" s="36"/>
      <c r="H111" t="s">
        <v>542</v>
      </c>
      <c r="I111">
        <f t="shared" si="17"/>
        <v>993.05974652987322</v>
      </c>
      <c r="J111" s="10"/>
      <c r="K111" s="42">
        <f t="shared" si="15"/>
        <v>6.9887572166514736E-3</v>
      </c>
      <c r="L111" s="66">
        <v>7</v>
      </c>
      <c r="M111" s="10" t="s">
        <v>20</v>
      </c>
      <c r="N111" s="45">
        <f>482.5</f>
        <v>482.5</v>
      </c>
      <c r="O111" s="45">
        <f t="shared" si="18"/>
        <v>177726290.87474999</v>
      </c>
      <c r="P111" s="8">
        <f t="shared" si="19"/>
        <v>177726290.87474999</v>
      </c>
      <c r="Q111" s="41">
        <f t="shared" si="16"/>
        <v>6.9887572166514736E-3</v>
      </c>
      <c r="R111" s="72">
        <f t="shared" si="20"/>
        <v>4139872.2978327135</v>
      </c>
      <c r="AC111" s="10"/>
    </row>
    <row r="112" spans="1:29">
      <c r="A112">
        <v>41</v>
      </c>
      <c r="B112" t="s">
        <v>380</v>
      </c>
      <c r="C112" s="36"/>
      <c r="D112">
        <v>5572</v>
      </c>
      <c r="E112" t="s">
        <v>381</v>
      </c>
      <c r="F112" s="36"/>
      <c r="H112" t="s">
        <v>542</v>
      </c>
      <c r="I112">
        <f t="shared" si="17"/>
        <v>992.69552823801882</v>
      </c>
      <c r="J112" s="10"/>
      <c r="K112" s="42">
        <f t="shared" si="15"/>
        <v>7.3582196697774584E-3</v>
      </c>
      <c r="L112" s="66">
        <v>7</v>
      </c>
      <c r="M112" s="10" t="s">
        <v>21</v>
      </c>
      <c r="N112" s="45">
        <f t="shared" ref="N112:N113" si="21">482.5</f>
        <v>482.5</v>
      </c>
      <c r="O112" s="45">
        <f t="shared" si="18"/>
        <v>177726290.87474999</v>
      </c>
      <c r="P112" s="8">
        <f t="shared" si="19"/>
        <v>177726290.87474999</v>
      </c>
      <c r="Q112" s="41">
        <f t="shared" si="16"/>
        <v>7.3582196697774584E-3</v>
      </c>
      <c r="R112" s="72">
        <f t="shared" si="20"/>
        <v>4358727.7148074675</v>
      </c>
      <c r="S112" s="43">
        <f>AVERAGE(R111:R113)</f>
        <v>3661634.3903421685</v>
      </c>
      <c r="T112" s="43">
        <f>STDEV(R111:R113)</f>
        <v>1023731.9238906881</v>
      </c>
      <c r="U112" s="43">
        <f>T112/SQRT(COUNT(R111:R113))</f>
        <v>591051.90183630225</v>
      </c>
      <c r="AC112" s="10"/>
    </row>
    <row r="113" spans="1:29">
      <c r="A113">
        <v>24</v>
      </c>
      <c r="B113" t="s">
        <v>382</v>
      </c>
      <c r="C113" s="36"/>
      <c r="D113">
        <v>5718</v>
      </c>
      <c r="E113" t="s">
        <v>383</v>
      </c>
      <c r="F113" s="36"/>
      <c r="H113" t="s">
        <v>542</v>
      </c>
      <c r="I113">
        <f t="shared" si="17"/>
        <v>995.82027168234072</v>
      </c>
      <c r="J113" s="10"/>
      <c r="K113" s="42">
        <f t="shared" si="15"/>
        <v>4.1972717733473244E-3</v>
      </c>
      <c r="L113" s="66">
        <v>7</v>
      </c>
      <c r="M113" s="10" t="s">
        <v>22</v>
      </c>
      <c r="N113" s="45">
        <f t="shared" si="21"/>
        <v>482.5</v>
      </c>
      <c r="O113" s="45">
        <f t="shared" si="18"/>
        <v>177726290.87474999</v>
      </c>
      <c r="P113" s="8">
        <f t="shared" si="19"/>
        <v>177726290.87474999</v>
      </c>
      <c r="Q113" s="41">
        <f t="shared" si="16"/>
        <v>4.1972717733473244E-3</v>
      </c>
      <c r="R113" s="72">
        <f t="shared" si="20"/>
        <v>2486303.1583863241</v>
      </c>
      <c r="AC113" s="10"/>
    </row>
    <row r="114" spans="1:29">
      <c r="A114">
        <v>83</v>
      </c>
      <c r="B114" t="s">
        <v>384</v>
      </c>
      <c r="C114" s="36"/>
      <c r="D114">
        <v>7448</v>
      </c>
      <c r="E114" t="s">
        <v>385</v>
      </c>
      <c r="F114" s="36"/>
      <c r="H114" t="s">
        <v>541</v>
      </c>
      <c r="I114">
        <f t="shared" si="17"/>
        <v>988.97888726596739</v>
      </c>
      <c r="J114" s="10"/>
      <c r="K114" s="42">
        <f t="shared" si="15"/>
        <v>1.1143931256713211E-2</v>
      </c>
      <c r="L114" s="66">
        <v>6</v>
      </c>
      <c r="M114" s="10" t="s">
        <v>23</v>
      </c>
      <c r="N114" s="45">
        <f>193</f>
        <v>193</v>
      </c>
      <c r="O114" s="45">
        <f t="shared" si="18"/>
        <v>71090516.349900007</v>
      </c>
      <c r="P114" s="8">
        <f t="shared" si="19"/>
        <v>71090516.349900007</v>
      </c>
      <c r="Q114" s="41">
        <f t="shared" si="16"/>
        <v>1.1143931256713211E-2</v>
      </c>
      <c r="R114" s="72">
        <f t="shared" si="20"/>
        <v>2640495.3480827049</v>
      </c>
      <c r="AC114" s="10"/>
    </row>
    <row r="115" spans="1:29">
      <c r="A115">
        <v>226</v>
      </c>
      <c r="B115" t="s">
        <v>386</v>
      </c>
      <c r="C115" s="36"/>
      <c r="D115">
        <v>13130</v>
      </c>
      <c r="E115" t="s">
        <v>387</v>
      </c>
      <c r="F115" s="36"/>
      <c r="H115" t="s">
        <v>541</v>
      </c>
      <c r="I115">
        <f t="shared" si="17"/>
        <v>983.078766097634</v>
      </c>
      <c r="J115" s="10"/>
      <c r="K115" s="42">
        <f t="shared" si="15"/>
        <v>1.7212490479817214E-2</v>
      </c>
      <c r="L115" s="66">
        <v>6</v>
      </c>
      <c r="M115" s="10" t="s">
        <v>24</v>
      </c>
      <c r="N115" s="45">
        <f>193</f>
        <v>193</v>
      </c>
      <c r="O115" s="45">
        <f t="shared" si="18"/>
        <v>71090516.349900007</v>
      </c>
      <c r="P115" s="8">
        <f t="shared" si="19"/>
        <v>71090516.349900007</v>
      </c>
      <c r="Q115" s="41">
        <f t="shared" si="16"/>
        <v>1.7212490479817214E-2</v>
      </c>
      <c r="R115" s="72">
        <f t="shared" si="20"/>
        <v>4078408.2379811867</v>
      </c>
      <c r="S115" s="43">
        <f>AVERAGE(R114:R116)</f>
        <v>2962632.4457477406</v>
      </c>
      <c r="T115" s="43">
        <f>STDEV(R114:R116)</f>
        <v>994633.17503049341</v>
      </c>
      <c r="U115" s="43">
        <f>T115/SQRT(COUNT(R114:R116))</f>
        <v>574251.73134878755</v>
      </c>
      <c r="AC115" s="10"/>
    </row>
    <row r="116" spans="1:29">
      <c r="A116">
        <v>91</v>
      </c>
      <c r="B116" t="s">
        <v>388</v>
      </c>
      <c r="C116" s="36"/>
      <c r="D116">
        <v>9941</v>
      </c>
      <c r="E116" t="s">
        <v>389</v>
      </c>
      <c r="F116" s="36"/>
      <c r="H116" t="s">
        <v>541</v>
      </c>
      <c r="I116">
        <f t="shared" si="17"/>
        <v>990.92902711323757</v>
      </c>
      <c r="J116" s="10"/>
      <c r="K116" s="42">
        <f t="shared" si="15"/>
        <v>9.1540086510411428E-3</v>
      </c>
      <c r="L116" s="66">
        <v>6</v>
      </c>
      <c r="M116" s="10" t="s">
        <v>25</v>
      </c>
      <c r="N116" s="45">
        <f>193</f>
        <v>193</v>
      </c>
      <c r="O116" s="45">
        <f t="shared" si="18"/>
        <v>71090516.349900007</v>
      </c>
      <c r="P116" s="8">
        <f t="shared" si="19"/>
        <v>71090516.349900007</v>
      </c>
      <c r="Q116" s="41">
        <f t="shared" si="16"/>
        <v>9.1540086510411428E-3</v>
      </c>
      <c r="R116" s="72">
        <f t="shared" si="20"/>
        <v>2168993.7511793305</v>
      </c>
      <c r="AC116" s="10"/>
    </row>
    <row r="117" spans="1:29">
      <c r="A117">
        <v>175</v>
      </c>
      <c r="B117" t="s">
        <v>390</v>
      </c>
      <c r="C117" s="36"/>
      <c r="D117">
        <v>8688</v>
      </c>
      <c r="E117" t="s">
        <v>391</v>
      </c>
      <c r="F117" s="36"/>
      <c r="H117" t="s">
        <v>540</v>
      </c>
      <c r="I117">
        <f t="shared" si="17"/>
        <v>980.25499266614008</v>
      </c>
      <c r="J117" s="10"/>
      <c r="K117" s="42">
        <f t="shared" si="15"/>
        <v>2.0142725598526704E-2</v>
      </c>
      <c r="L117" s="66">
        <v>5</v>
      </c>
      <c r="M117" s="10" t="s">
        <v>26</v>
      </c>
      <c r="N117" s="45">
        <f>144.75</f>
        <v>144.75</v>
      </c>
      <c r="O117" s="45">
        <f t="shared" si="18"/>
        <v>53317887.262425005</v>
      </c>
      <c r="P117" s="8">
        <f t="shared" si="19"/>
        <v>53317887.262425005</v>
      </c>
      <c r="Q117" s="41">
        <f t="shared" si="16"/>
        <v>2.0142725598526704E-2</v>
      </c>
      <c r="R117" s="72">
        <f t="shared" si="20"/>
        <v>3579533.9195431569</v>
      </c>
      <c r="AC117" s="10"/>
    </row>
    <row r="118" spans="1:29">
      <c r="A118">
        <v>149</v>
      </c>
      <c r="B118" t="s">
        <v>392</v>
      </c>
      <c r="C118" s="36"/>
      <c r="D118">
        <v>5544</v>
      </c>
      <c r="E118" t="s">
        <v>393</v>
      </c>
      <c r="F118" s="36"/>
      <c r="H118" t="s">
        <v>540</v>
      </c>
      <c r="I118">
        <f t="shared" si="17"/>
        <v>973.82750746530837</v>
      </c>
      <c r="J118" s="10"/>
      <c r="K118" s="42">
        <f t="shared" si="15"/>
        <v>2.6875901875901876E-2</v>
      </c>
      <c r="L118" s="66">
        <v>5</v>
      </c>
      <c r="M118" s="10" t="s">
        <v>27</v>
      </c>
      <c r="N118" s="45">
        <f t="shared" ref="N118:N119" si="22">144.75</f>
        <v>144.75</v>
      </c>
      <c r="O118" s="45">
        <f t="shared" si="18"/>
        <v>53317887.262425005</v>
      </c>
      <c r="P118" s="8">
        <f t="shared" si="19"/>
        <v>53317887.262425005</v>
      </c>
      <c r="Q118" s="41">
        <f t="shared" si="16"/>
        <v>2.6875901875901876E-2</v>
      </c>
      <c r="R118" s="72">
        <f t="shared" si="20"/>
        <v>4776076.6988823451</v>
      </c>
      <c r="S118" s="43">
        <f>AVERAGE(R117:R119)</f>
        <v>4004174.2672749106</v>
      </c>
      <c r="T118" s="43">
        <f>STDEV(R117:R119)</f>
        <v>669605.75854038866</v>
      </c>
      <c r="U118" s="43">
        <f>T118/SQRT(COUNT(R117:R119))</f>
        <v>386597.06494421698</v>
      </c>
      <c r="AC118" s="10"/>
    </row>
    <row r="119" spans="1:29">
      <c r="A119">
        <v>84</v>
      </c>
      <c r="B119" t="s">
        <v>394</v>
      </c>
      <c r="C119" s="36"/>
      <c r="D119">
        <v>4082</v>
      </c>
      <c r="E119" t="s">
        <v>395</v>
      </c>
      <c r="F119" s="36"/>
      <c r="H119" t="s">
        <v>540</v>
      </c>
      <c r="I119">
        <f t="shared" si="17"/>
        <v>979.83677388382137</v>
      </c>
      <c r="J119" s="10"/>
      <c r="K119" s="42">
        <f t="shared" si="15"/>
        <v>2.0578147966682999E-2</v>
      </c>
      <c r="L119" s="66">
        <v>5</v>
      </c>
      <c r="M119" s="10" t="s">
        <v>28</v>
      </c>
      <c r="N119" s="45">
        <f t="shared" si="22"/>
        <v>144.75</v>
      </c>
      <c r="O119" s="45">
        <f t="shared" si="18"/>
        <v>53317887.262425005</v>
      </c>
      <c r="P119" s="8">
        <f t="shared" si="19"/>
        <v>53317887.262425005</v>
      </c>
      <c r="Q119" s="41">
        <f t="shared" si="16"/>
        <v>2.0578147966682999E-2</v>
      </c>
      <c r="R119" s="72">
        <f t="shared" si="20"/>
        <v>3656912.1833992298</v>
      </c>
      <c r="AC119" s="10"/>
    </row>
    <row r="120" spans="1:29">
      <c r="A120">
        <v>166</v>
      </c>
      <c r="B120" t="s">
        <v>396</v>
      </c>
      <c r="C120" s="36"/>
      <c r="D120">
        <v>1546</v>
      </c>
      <c r="E120" t="s">
        <v>397</v>
      </c>
      <c r="F120" s="36"/>
      <c r="H120" t="s">
        <v>539</v>
      </c>
      <c r="I120">
        <f t="shared" si="17"/>
        <v>903.03738317757006</v>
      </c>
      <c r="J120" s="10"/>
      <c r="K120" s="42">
        <f t="shared" si="15"/>
        <v>0.1073738680465718</v>
      </c>
      <c r="L120" s="66">
        <v>4</v>
      </c>
      <c r="M120" s="10" t="s">
        <v>29</v>
      </c>
      <c r="N120" s="45">
        <f>96.5</f>
        <v>96.5</v>
      </c>
      <c r="O120" s="45">
        <f t="shared" si="18"/>
        <v>35545258.174950004</v>
      </c>
      <c r="P120" s="8">
        <f t="shared" si="19"/>
        <v>35545258.174950004</v>
      </c>
      <c r="Q120" s="41">
        <f t="shared" si="16"/>
        <v>0.1073738680465718</v>
      </c>
      <c r="R120" s="72">
        <f t="shared" si="20"/>
        <v>12720833.992574379</v>
      </c>
      <c r="AC120" s="10"/>
    </row>
    <row r="121" spans="1:29">
      <c r="A121">
        <v>265</v>
      </c>
      <c r="B121" t="s">
        <v>398</v>
      </c>
      <c r="C121" s="36"/>
      <c r="D121">
        <v>3679</v>
      </c>
      <c r="E121" t="s">
        <v>399</v>
      </c>
      <c r="F121" s="36"/>
      <c r="H121" t="s">
        <v>539</v>
      </c>
      <c r="I121">
        <f t="shared" si="17"/>
        <v>932.8093306288032</v>
      </c>
      <c r="J121" s="10"/>
      <c r="K121" s="42">
        <f t="shared" si="15"/>
        <v>7.2030443055178042E-2</v>
      </c>
      <c r="L121" s="66">
        <v>4</v>
      </c>
      <c r="M121" s="10" t="s">
        <v>30</v>
      </c>
      <c r="N121" s="45">
        <f t="shared" ref="N121:N122" si="23">96.5</f>
        <v>96.5</v>
      </c>
      <c r="O121" s="45">
        <f t="shared" si="18"/>
        <v>35545258.174950004</v>
      </c>
      <c r="P121" s="8">
        <f t="shared" si="19"/>
        <v>35545258.174950004</v>
      </c>
      <c r="Q121" s="41">
        <f t="shared" si="16"/>
        <v>7.2030443055178042E-2</v>
      </c>
      <c r="R121" s="72">
        <f t="shared" si="20"/>
        <v>8533615.5359428432</v>
      </c>
      <c r="S121" s="43">
        <f>AVERAGE(R120:R122)</f>
        <v>15714631.066698117</v>
      </c>
      <c r="T121" s="43">
        <f>STDEV(R120:R122)</f>
        <v>9056948.0653911494</v>
      </c>
      <c r="U121" s="43">
        <f>T121/SQRT(COUNT(R120:R122))</f>
        <v>5229031.4035900403</v>
      </c>
      <c r="AC121" s="10"/>
    </row>
    <row r="122" spans="1:29">
      <c r="A122" s="48">
        <v>92</v>
      </c>
      <c r="B122" s="48" t="s">
        <v>400</v>
      </c>
      <c r="C122" s="9"/>
      <c r="D122" s="48">
        <v>421</v>
      </c>
      <c r="E122" s="48" t="s">
        <v>401</v>
      </c>
      <c r="F122" s="9"/>
      <c r="H122" t="s">
        <v>539</v>
      </c>
      <c r="I122">
        <f t="shared" si="17"/>
        <v>820.6627680311891</v>
      </c>
      <c r="J122" s="10"/>
      <c r="K122" s="42">
        <f t="shared" si="15"/>
        <v>0.21852731591448932</v>
      </c>
      <c r="L122" s="66">
        <v>4</v>
      </c>
      <c r="M122" s="11" t="s">
        <v>31</v>
      </c>
      <c r="N122" s="45">
        <f t="shared" si="23"/>
        <v>96.5</v>
      </c>
      <c r="O122" s="45">
        <f t="shared" si="18"/>
        <v>35545258.174950004</v>
      </c>
      <c r="P122" s="8">
        <f t="shared" si="19"/>
        <v>35545258.174950004</v>
      </c>
      <c r="Q122" s="49">
        <f t="shared" si="16"/>
        <v>0.21852731591448932</v>
      </c>
      <c r="R122" s="72">
        <f t="shared" si="20"/>
        <v>25889443.671577126</v>
      </c>
      <c r="AC122" s="11"/>
    </row>
    <row r="123" spans="1:29">
      <c r="A123">
        <v>432</v>
      </c>
      <c r="B123" t="s">
        <v>402</v>
      </c>
      <c r="C123" s="36"/>
      <c r="D123">
        <v>3532</v>
      </c>
      <c r="E123" t="s">
        <v>403</v>
      </c>
      <c r="F123" s="36"/>
      <c r="H123" t="s">
        <v>538</v>
      </c>
      <c r="I123">
        <f t="shared" si="17"/>
        <v>891.01917255297678</v>
      </c>
      <c r="J123" s="10"/>
      <c r="K123" s="42">
        <f t="shared" si="15"/>
        <v>0.12231030577576443</v>
      </c>
      <c r="L123" s="66">
        <v>3</v>
      </c>
      <c r="M123" s="10" t="s">
        <v>32</v>
      </c>
      <c r="N123" s="45">
        <f>48.25</f>
        <v>48.25</v>
      </c>
      <c r="O123" s="45">
        <f t="shared" si="18"/>
        <v>17772629.087475002</v>
      </c>
      <c r="P123" s="8">
        <f t="shared" si="19"/>
        <v>17772629.087475002</v>
      </c>
      <c r="Q123" s="41">
        <f t="shared" si="16"/>
        <v>0.12231030577576443</v>
      </c>
      <c r="R123" s="72">
        <f t="shared" si="20"/>
        <v>7245194.4018616667</v>
      </c>
      <c r="AC123" s="10"/>
    </row>
    <row r="124" spans="1:29">
      <c r="A124" s="44">
        <v>31</v>
      </c>
      <c r="B124" s="44" t="s">
        <v>404</v>
      </c>
      <c r="C124" s="9"/>
      <c r="D124" s="44">
        <v>901</v>
      </c>
      <c r="E124" s="44" t="s">
        <v>405</v>
      </c>
      <c r="F124" s="9"/>
      <c r="H124" t="s">
        <v>538</v>
      </c>
      <c r="I124">
        <f t="shared" si="17"/>
        <v>966.73819742489275</v>
      </c>
      <c r="J124" s="10"/>
      <c r="K124" s="42">
        <f t="shared" si="15"/>
        <v>3.4406215316315207E-2</v>
      </c>
      <c r="L124" s="66">
        <v>3</v>
      </c>
      <c r="M124" s="10" t="s">
        <v>33</v>
      </c>
      <c r="N124" s="45">
        <f>48.25</f>
        <v>48.25</v>
      </c>
      <c r="O124" s="45">
        <f t="shared" si="18"/>
        <v>17772629.087475002</v>
      </c>
      <c r="P124" s="8">
        <f t="shared" si="19"/>
        <v>17772629.087475002</v>
      </c>
      <c r="Q124" s="41">
        <f t="shared" si="16"/>
        <v>3.4406215316315207E-2</v>
      </c>
      <c r="R124" s="72">
        <f t="shared" si="20"/>
        <v>2038092.5141011982</v>
      </c>
      <c r="S124" s="43">
        <f>AVERAGE(R123:R125)</f>
        <v>5075909.5560982013</v>
      </c>
      <c r="T124" s="43">
        <f>STDEV(R123:R125)</f>
        <v>2710025.5809309902</v>
      </c>
      <c r="U124" s="43">
        <f>T124/SQRT(COUNT(R123:R125))</f>
        <v>1564633.9986612792</v>
      </c>
      <c r="AC124" s="10"/>
    </row>
    <row r="125" spans="1:29">
      <c r="A125">
        <v>314</v>
      </c>
      <c r="B125" t="s">
        <v>406</v>
      </c>
      <c r="C125" s="36"/>
      <c r="D125">
        <v>3129</v>
      </c>
      <c r="E125" t="s">
        <v>407</v>
      </c>
      <c r="F125" s="36"/>
      <c r="H125" t="s">
        <v>538</v>
      </c>
      <c r="I125">
        <f t="shared" si="17"/>
        <v>908.80046471100786</v>
      </c>
      <c r="J125" s="10"/>
      <c r="K125" s="42">
        <f t="shared" si="15"/>
        <v>0.10035155001597955</v>
      </c>
      <c r="L125" s="66">
        <v>3</v>
      </c>
      <c r="M125" s="10" t="s">
        <v>34</v>
      </c>
      <c r="N125" s="45">
        <f>48.25</f>
        <v>48.25</v>
      </c>
      <c r="O125" s="45">
        <f t="shared" si="18"/>
        <v>17772629.087475002</v>
      </c>
      <c r="P125" s="8">
        <f t="shared" si="19"/>
        <v>17772629.087475002</v>
      </c>
      <c r="Q125" s="41">
        <f t="shared" si="16"/>
        <v>0.10035155001597955</v>
      </c>
      <c r="R125" s="72">
        <f t="shared" si="20"/>
        <v>5944441.7523317402</v>
      </c>
      <c r="AC125" s="10"/>
    </row>
    <row r="126" spans="1:29">
      <c r="A126">
        <v>1271</v>
      </c>
      <c r="B126" t="s">
        <v>408</v>
      </c>
      <c r="C126" s="36"/>
      <c r="D126">
        <v>2787</v>
      </c>
      <c r="E126" t="s">
        <v>409</v>
      </c>
      <c r="F126" s="36"/>
      <c r="H126" t="s">
        <v>537</v>
      </c>
      <c r="I126">
        <f t="shared" si="17"/>
        <v>686.79152291769344</v>
      </c>
      <c r="J126" s="10"/>
      <c r="K126" s="42">
        <f t="shared" si="15"/>
        <v>0.4560459275206315</v>
      </c>
      <c r="L126" s="66">
        <v>2</v>
      </c>
      <c r="M126" s="10" t="s">
        <v>35</v>
      </c>
      <c r="N126" s="45">
        <f>19.3</f>
        <v>19.3</v>
      </c>
      <c r="O126" s="45">
        <f t="shared" si="18"/>
        <v>7109051.6349900011</v>
      </c>
      <c r="P126" s="8">
        <f t="shared" si="19"/>
        <v>7109051.6349900011</v>
      </c>
      <c r="Q126" s="41">
        <f t="shared" si="16"/>
        <v>0.4560459275206315</v>
      </c>
      <c r="R126" s="72">
        <f t="shared" si="20"/>
        <v>10805766.1375547</v>
      </c>
      <c r="AC126" s="10"/>
    </row>
    <row r="127" spans="1:29">
      <c r="A127">
        <v>637</v>
      </c>
      <c r="B127" t="s">
        <v>410</v>
      </c>
      <c r="C127" s="36"/>
      <c r="D127">
        <v>2028</v>
      </c>
      <c r="E127" t="s">
        <v>411</v>
      </c>
      <c r="F127" s="36"/>
      <c r="H127" t="s">
        <v>537</v>
      </c>
      <c r="I127">
        <f t="shared" si="17"/>
        <v>760.97560975609758</v>
      </c>
      <c r="J127" s="10"/>
      <c r="K127" s="42">
        <f t="shared" si="15"/>
        <v>0.3141025641025641</v>
      </c>
      <c r="L127" s="66">
        <v>2</v>
      </c>
      <c r="M127" s="10" t="s">
        <v>36</v>
      </c>
      <c r="N127" s="45">
        <f t="shared" ref="N127:N128" si="24">19.3</f>
        <v>19.3</v>
      </c>
      <c r="O127" s="45">
        <f t="shared" si="18"/>
        <v>7109051.6349900011</v>
      </c>
      <c r="P127" s="8">
        <f t="shared" si="19"/>
        <v>7109051.6349900011</v>
      </c>
      <c r="Q127" s="41">
        <f t="shared" si="16"/>
        <v>0.3141025641025641</v>
      </c>
      <c r="R127" s="72">
        <f t="shared" si="20"/>
        <v>7442493.4991773218</v>
      </c>
      <c r="S127" s="43">
        <f>AVERAGE(R126:R128)</f>
        <v>10246928.925575381</v>
      </c>
      <c r="T127" s="43">
        <f>STDEV(R126:R128)</f>
        <v>2570979.2327953563</v>
      </c>
      <c r="U127" s="43">
        <f>T127/SQRT(COUNT(R126:R128))</f>
        <v>1484355.5521353367</v>
      </c>
      <c r="AC127" s="10"/>
    </row>
    <row r="128" spans="1:29">
      <c r="A128">
        <v>1481</v>
      </c>
      <c r="B128" t="s">
        <v>412</v>
      </c>
      <c r="C128" s="36"/>
      <c r="D128">
        <v>2809</v>
      </c>
      <c r="E128" t="s">
        <v>413</v>
      </c>
      <c r="F128" s="36"/>
      <c r="H128" t="s">
        <v>537</v>
      </c>
      <c r="I128">
        <f t="shared" si="17"/>
        <v>654.77855477855474</v>
      </c>
      <c r="J128" s="10"/>
      <c r="K128" s="42">
        <f t="shared" si="15"/>
        <v>0.52723389106443574</v>
      </c>
      <c r="L128" s="66">
        <v>2</v>
      </c>
      <c r="M128" s="10" t="s">
        <v>37</v>
      </c>
      <c r="N128" s="45">
        <f t="shared" si="24"/>
        <v>19.3</v>
      </c>
      <c r="O128" s="45">
        <f t="shared" si="18"/>
        <v>7109051.6349900011</v>
      </c>
      <c r="P128" s="8">
        <f t="shared" si="19"/>
        <v>7109051.6349900011</v>
      </c>
      <c r="Q128" s="41">
        <f t="shared" si="16"/>
        <v>0.52723389106443574</v>
      </c>
      <c r="R128" s="72">
        <f t="shared" si="20"/>
        <v>12492527.139994126</v>
      </c>
      <c r="AC128" s="10"/>
    </row>
    <row r="129" spans="1:29">
      <c r="A129" s="48">
        <v>121</v>
      </c>
      <c r="B129" s="48" t="s">
        <v>414</v>
      </c>
      <c r="C129" s="9"/>
      <c r="D129" s="48">
        <v>815</v>
      </c>
      <c r="E129" s="48" t="s">
        <v>415</v>
      </c>
      <c r="F129" s="9"/>
      <c r="H129" t="s">
        <v>536</v>
      </c>
      <c r="I129">
        <f t="shared" si="17"/>
        <v>870.72649572649573</v>
      </c>
      <c r="J129" s="10"/>
      <c r="K129" s="42">
        <f t="shared" si="15"/>
        <v>0.14846625766871166</v>
      </c>
      <c r="L129" s="66">
        <v>1</v>
      </c>
      <c r="M129" s="11" t="s">
        <v>38</v>
      </c>
      <c r="N129" s="45">
        <f>9.65</f>
        <v>9.65</v>
      </c>
      <c r="O129" s="45">
        <f t="shared" si="18"/>
        <v>3554525.8174950005</v>
      </c>
      <c r="P129" s="8">
        <f t="shared" si="19"/>
        <v>3554525.8174950005</v>
      </c>
      <c r="Q129" s="49">
        <f t="shared" si="16"/>
        <v>0.14846625766871166</v>
      </c>
      <c r="R129" s="72">
        <f t="shared" si="20"/>
        <v>1758914.5773190323</v>
      </c>
      <c r="AC129" s="11"/>
    </row>
    <row r="130" spans="1:29">
      <c r="A130" s="44">
        <v>477</v>
      </c>
      <c r="B130" s="44" t="s">
        <v>416</v>
      </c>
      <c r="C130" s="9"/>
      <c r="D130" s="44">
        <v>684</v>
      </c>
      <c r="E130" s="44" t="s">
        <v>417</v>
      </c>
      <c r="F130" s="9"/>
      <c r="H130" t="s">
        <v>536</v>
      </c>
      <c r="I130">
        <f t="shared" si="17"/>
        <v>589.14728682170551</v>
      </c>
      <c r="J130" s="10"/>
      <c r="K130" s="42">
        <f t="shared" si="15"/>
        <v>0.69736842105263153</v>
      </c>
      <c r="L130" s="66">
        <v>1</v>
      </c>
      <c r="M130" s="10" t="s">
        <v>39</v>
      </c>
      <c r="N130" s="45">
        <f t="shared" ref="N130:N131" si="25">9.65</f>
        <v>9.65</v>
      </c>
      <c r="O130" s="45">
        <f t="shared" si="18"/>
        <v>3554525.8174950005</v>
      </c>
      <c r="P130" s="8">
        <f t="shared" si="19"/>
        <v>3554525.8174950005</v>
      </c>
      <c r="Q130" s="41">
        <f t="shared" si="16"/>
        <v>0.69736842105263153</v>
      </c>
      <c r="R130" s="72">
        <f t="shared" si="20"/>
        <v>8261887.2517720312</v>
      </c>
      <c r="S130" s="43">
        <f>AVERAGE(R129:R131)</f>
        <v>4183759.7038511909</v>
      </c>
      <c r="T130" s="43">
        <f>STDEV(R129:R131)</f>
        <v>3552769.4091828158</v>
      </c>
      <c r="U130" s="43">
        <f>T130/SQRT(COUNT(R129:R131))</f>
        <v>2051192.3747603665</v>
      </c>
      <c r="AC130" s="10"/>
    </row>
    <row r="131" spans="1:29">
      <c r="A131" s="48">
        <v>44</v>
      </c>
      <c r="B131" s="48" t="s">
        <v>418</v>
      </c>
      <c r="C131" s="9"/>
      <c r="D131" s="48">
        <v>206</v>
      </c>
      <c r="E131" s="48" t="s">
        <v>419</v>
      </c>
      <c r="F131" s="9"/>
      <c r="H131" t="s">
        <v>536</v>
      </c>
      <c r="I131">
        <f t="shared" si="17"/>
        <v>824</v>
      </c>
      <c r="J131" s="10"/>
      <c r="K131" s="42">
        <f t="shared" si="15"/>
        <v>0.21359223300970873</v>
      </c>
      <c r="L131" s="66">
        <v>1</v>
      </c>
      <c r="M131" s="11" t="s">
        <v>40</v>
      </c>
      <c r="N131" s="45">
        <f t="shared" si="25"/>
        <v>9.65</v>
      </c>
      <c r="O131" s="45">
        <f t="shared" si="18"/>
        <v>3554525.8174950005</v>
      </c>
      <c r="P131" s="8">
        <f t="shared" si="19"/>
        <v>3554525.8174950005</v>
      </c>
      <c r="Q131" s="49">
        <f t="shared" si="16"/>
        <v>0.21359223300970873</v>
      </c>
      <c r="R131" s="72">
        <f t="shared" si="20"/>
        <v>2530477.2824625089</v>
      </c>
      <c r="AC131" s="11"/>
    </row>
    <row r="132" spans="1:29">
      <c r="A132">
        <v>44</v>
      </c>
      <c r="B132" t="s">
        <v>420</v>
      </c>
      <c r="C132" s="36"/>
      <c r="D132">
        <v>11981</v>
      </c>
      <c r="E132" t="s">
        <v>421</v>
      </c>
      <c r="F132" s="36"/>
      <c r="H132" t="s">
        <v>543</v>
      </c>
      <c r="I132">
        <f t="shared" si="17"/>
        <v>996.34095634095627</v>
      </c>
      <c r="J132" s="10"/>
      <c r="K132" s="42">
        <f t="shared" si="15"/>
        <v>3.6724814289291379E-3</v>
      </c>
      <c r="L132" s="66">
        <v>8</v>
      </c>
      <c r="M132" s="10" t="s">
        <v>41</v>
      </c>
      <c r="N132" s="45">
        <f>965</f>
        <v>965</v>
      </c>
      <c r="O132" s="45">
        <f t="shared" si="18"/>
        <v>355452581.74949998</v>
      </c>
      <c r="P132" s="8">
        <f t="shared" si="19"/>
        <v>355452581.74949998</v>
      </c>
      <c r="Q132" s="41">
        <f t="shared" si="16"/>
        <v>3.6724814289291379E-3</v>
      </c>
      <c r="R132" s="72">
        <f t="shared" si="20"/>
        <v>4350874.8867980698</v>
      </c>
      <c r="AC132" s="10"/>
    </row>
    <row r="133" spans="1:29">
      <c r="A133">
        <v>24</v>
      </c>
      <c r="B133" t="s">
        <v>422</v>
      </c>
      <c r="C133" s="36"/>
      <c r="D133">
        <v>8278</v>
      </c>
      <c r="E133" t="s">
        <v>423</v>
      </c>
      <c r="F133" s="36"/>
      <c r="H133" t="s">
        <v>543</v>
      </c>
      <c r="I133">
        <f t="shared" si="17"/>
        <v>997.10913033004101</v>
      </c>
      <c r="J133" s="10"/>
      <c r="K133" s="42">
        <f t="shared" si="15"/>
        <v>2.8992510268180719E-3</v>
      </c>
      <c r="L133" s="66">
        <v>8</v>
      </c>
      <c r="M133" s="10" t="s">
        <v>42</v>
      </c>
      <c r="N133" s="45">
        <f>965</f>
        <v>965</v>
      </c>
      <c r="O133" s="45">
        <f t="shared" si="18"/>
        <v>355452581.74949998</v>
      </c>
      <c r="P133" s="8">
        <f t="shared" si="19"/>
        <v>355452581.74949998</v>
      </c>
      <c r="Q133" s="41">
        <f t="shared" si="16"/>
        <v>2.8992510268180719E-3</v>
      </c>
      <c r="R133" s="72">
        <f t="shared" si="20"/>
        <v>3434810.6933203675</v>
      </c>
      <c r="S133" s="43">
        <f>AVERAGE(R132:R134)</f>
        <v>5329573.8154282821</v>
      </c>
      <c r="T133" s="43">
        <f>STDEV(R132:R134)</f>
        <v>2530292.7734586569</v>
      </c>
      <c r="U133" s="43">
        <f>T133/SQRT(COUNT(R132:R134))</f>
        <v>1460865.2138849203</v>
      </c>
      <c r="AC133" s="10"/>
    </row>
    <row r="134" spans="1:29">
      <c r="A134">
        <v>80</v>
      </c>
      <c r="B134" t="s">
        <v>424</v>
      </c>
      <c r="C134" s="36"/>
      <c r="D134">
        <v>11554</v>
      </c>
      <c r="E134" t="s">
        <v>425</v>
      </c>
      <c r="F134" s="36"/>
      <c r="H134" t="s">
        <v>543</v>
      </c>
      <c r="I134">
        <f t="shared" si="17"/>
        <v>993.12360323190649</v>
      </c>
      <c r="J134" s="10"/>
      <c r="K134" s="42">
        <f t="shared" si="15"/>
        <v>6.9240090012117018E-3</v>
      </c>
      <c r="L134" s="66">
        <v>8</v>
      </c>
      <c r="M134" s="10" t="s">
        <v>43</v>
      </c>
      <c r="N134" s="45">
        <f>965</f>
        <v>965</v>
      </c>
      <c r="O134" s="45">
        <f t="shared" si="18"/>
        <v>355452581.74949998</v>
      </c>
      <c r="P134" s="8">
        <f t="shared" si="19"/>
        <v>355452581.74949998</v>
      </c>
      <c r="Q134" s="41">
        <f t="shared" si="16"/>
        <v>6.9240090012117018E-3</v>
      </c>
      <c r="R134" s="72">
        <f t="shared" si="20"/>
        <v>8203035.8661664082</v>
      </c>
      <c r="AC134" s="10"/>
    </row>
    <row r="135" spans="1:29">
      <c r="A135">
        <v>38</v>
      </c>
      <c r="B135" t="s">
        <v>426</v>
      </c>
      <c r="C135" s="36"/>
      <c r="D135">
        <v>11099</v>
      </c>
      <c r="E135" t="s">
        <v>427</v>
      </c>
      <c r="F135" s="36"/>
      <c r="H135" t="s">
        <v>542</v>
      </c>
      <c r="I135">
        <f t="shared" si="17"/>
        <v>996.58795007632216</v>
      </c>
      <c r="J135" s="10"/>
      <c r="K135" s="42">
        <f t="shared" si="15"/>
        <v>3.4237318677358321E-3</v>
      </c>
      <c r="L135" s="66">
        <v>7</v>
      </c>
      <c r="M135" s="10" t="s">
        <v>44</v>
      </c>
      <c r="N135" s="45">
        <f>482.5</f>
        <v>482.5</v>
      </c>
      <c r="O135" s="45">
        <f t="shared" si="18"/>
        <v>177726290.87474999</v>
      </c>
      <c r="P135" s="8">
        <f t="shared" si="19"/>
        <v>177726290.87474999</v>
      </c>
      <c r="Q135" s="41">
        <f t="shared" si="16"/>
        <v>3.4237318677358321E-3</v>
      </c>
      <c r="R135" s="72">
        <f t="shared" si="20"/>
        <v>2028087.7236192981</v>
      </c>
      <c r="AC135" s="10"/>
    </row>
    <row r="136" spans="1:29">
      <c r="A136">
        <v>12</v>
      </c>
      <c r="B136" t="s">
        <v>428</v>
      </c>
      <c r="C136" s="36"/>
      <c r="D136">
        <v>2111</v>
      </c>
      <c r="E136" t="s">
        <v>429</v>
      </c>
      <c r="F136" s="36"/>
      <c r="H136" t="s">
        <v>542</v>
      </c>
      <c r="I136">
        <f t="shared" si="17"/>
        <v>994.34762129062653</v>
      </c>
      <c r="J136" s="10"/>
      <c r="K136" s="42">
        <f t="shared" si="15"/>
        <v>5.6845097110374233E-3</v>
      </c>
      <c r="L136" s="66">
        <v>7</v>
      </c>
      <c r="M136" s="10" t="s">
        <v>45</v>
      </c>
      <c r="N136" s="45">
        <f t="shared" ref="N136:N137" si="26">482.5</f>
        <v>482.5</v>
      </c>
      <c r="O136" s="45">
        <f t="shared" si="18"/>
        <v>177726290.87474999</v>
      </c>
      <c r="P136" s="8">
        <f t="shared" si="19"/>
        <v>177726290.87474999</v>
      </c>
      <c r="Q136" s="41">
        <f t="shared" si="16"/>
        <v>5.6845097110374233E-3</v>
      </c>
      <c r="R136" s="72">
        <f t="shared" si="20"/>
        <v>3367285.992338466</v>
      </c>
      <c r="S136" s="43">
        <f>AVERAGE(R135:R137)</f>
        <v>2750994.7067824551</v>
      </c>
      <c r="T136" s="43">
        <f>STDEV(R135:R137)</f>
        <v>675935.0419731891</v>
      </c>
      <c r="U136" s="43">
        <f>T136/SQRT(COUNT(R135:R137))</f>
        <v>390251.27843792172</v>
      </c>
      <c r="AC136" s="10"/>
    </row>
    <row r="137" spans="1:29">
      <c r="A137">
        <v>41</v>
      </c>
      <c r="B137" t="s">
        <v>430</v>
      </c>
      <c r="C137" s="36"/>
      <c r="D137">
        <v>8499</v>
      </c>
      <c r="E137" t="s">
        <v>431</v>
      </c>
      <c r="F137" s="36"/>
      <c r="H137" t="s">
        <v>542</v>
      </c>
      <c r="I137">
        <f t="shared" si="17"/>
        <v>995.19906323185012</v>
      </c>
      <c r="J137" s="10"/>
      <c r="K137" s="42">
        <f t="shared" si="15"/>
        <v>4.8240969525826568E-3</v>
      </c>
      <c r="L137" s="66">
        <v>7</v>
      </c>
      <c r="M137" s="10" t="s">
        <v>46</v>
      </c>
      <c r="N137" s="45">
        <f t="shared" si="26"/>
        <v>482.5</v>
      </c>
      <c r="O137" s="45">
        <f t="shared" si="18"/>
        <v>177726290.87474999</v>
      </c>
      <c r="P137" s="8">
        <f t="shared" si="19"/>
        <v>177726290.87474999</v>
      </c>
      <c r="Q137" s="41">
        <f t="shared" si="16"/>
        <v>4.8240969525826568E-3</v>
      </c>
      <c r="R137" s="72">
        <f t="shared" si="20"/>
        <v>2857610.4043896003</v>
      </c>
      <c r="AC137" s="10"/>
    </row>
    <row r="138" spans="1:29">
      <c r="A138">
        <v>42</v>
      </c>
      <c r="B138" t="s">
        <v>432</v>
      </c>
      <c r="C138" s="36"/>
      <c r="D138">
        <v>1441</v>
      </c>
      <c r="E138" t="s">
        <v>433</v>
      </c>
      <c r="F138" s="36"/>
      <c r="H138" t="s">
        <v>541</v>
      </c>
      <c r="I138">
        <f t="shared" si="17"/>
        <v>971.67902899527985</v>
      </c>
      <c r="J138" s="10"/>
      <c r="K138" s="42">
        <f t="shared" si="15"/>
        <v>2.9146426092990979E-2</v>
      </c>
      <c r="L138" s="66">
        <v>6</v>
      </c>
      <c r="M138" s="10" t="s">
        <v>47</v>
      </c>
      <c r="N138" s="45">
        <f>193</f>
        <v>193</v>
      </c>
      <c r="O138" s="45">
        <f t="shared" si="18"/>
        <v>71090516.349900007</v>
      </c>
      <c r="P138" s="8">
        <f t="shared" si="19"/>
        <v>71090516.349900007</v>
      </c>
      <c r="Q138" s="41">
        <f t="shared" si="16"/>
        <v>2.9146426092990979E-2</v>
      </c>
      <c r="R138" s="72">
        <f t="shared" si="20"/>
        <v>6906090.9241895229</v>
      </c>
      <c r="AC138" s="10"/>
    </row>
    <row r="139" spans="1:29">
      <c r="A139">
        <v>66</v>
      </c>
      <c r="B139" t="s">
        <v>434</v>
      </c>
      <c r="C139" s="36"/>
      <c r="D139">
        <v>4062</v>
      </c>
      <c r="E139" t="s">
        <v>435</v>
      </c>
      <c r="F139" s="36"/>
      <c r="H139" t="s">
        <v>541</v>
      </c>
      <c r="I139">
        <f t="shared" si="17"/>
        <v>984.01162790697674</v>
      </c>
      <c r="J139" s="10"/>
      <c r="K139" s="42">
        <f t="shared" si="15"/>
        <v>1.6248153618906941E-2</v>
      </c>
      <c r="L139" s="66">
        <v>6</v>
      </c>
      <c r="M139" s="10" t="s">
        <v>48</v>
      </c>
      <c r="N139" s="45">
        <f>193</f>
        <v>193</v>
      </c>
      <c r="O139" s="45">
        <f t="shared" si="18"/>
        <v>71090516.349900007</v>
      </c>
      <c r="P139" s="8">
        <f t="shared" si="19"/>
        <v>71090516.349900007</v>
      </c>
      <c r="Q139" s="41">
        <f t="shared" si="16"/>
        <v>1.6248153618906941E-2</v>
      </c>
      <c r="R139" s="72">
        <f t="shared" si="20"/>
        <v>3849913.7384584695</v>
      </c>
      <c r="S139" s="43">
        <f>AVERAGE(R138:R140)</f>
        <v>4428616.3047732906</v>
      </c>
      <c r="T139" s="43">
        <f>STDEV(R138:R140)</f>
        <v>2244784.2279103259</v>
      </c>
      <c r="U139" s="43">
        <f>T139/SQRT(COUNT(R138:R140))</f>
        <v>1296026.7782566529</v>
      </c>
      <c r="AC139" s="10"/>
    </row>
    <row r="140" spans="1:29">
      <c r="A140">
        <v>97</v>
      </c>
      <c r="B140" t="s">
        <v>436</v>
      </c>
      <c r="C140" s="36"/>
      <c r="D140">
        <v>9085</v>
      </c>
      <c r="E140" t="s">
        <v>437</v>
      </c>
      <c r="F140" s="36"/>
      <c r="H140" t="s">
        <v>541</v>
      </c>
      <c r="I140">
        <f t="shared" si="17"/>
        <v>989.43585275539101</v>
      </c>
      <c r="J140" s="10"/>
      <c r="K140" s="42">
        <f t="shared" si="15"/>
        <v>1.0676940011007155E-2</v>
      </c>
      <c r="L140" s="66">
        <v>6</v>
      </c>
      <c r="M140" s="10" t="s">
        <v>49</v>
      </c>
      <c r="N140" s="45">
        <f>193</f>
        <v>193</v>
      </c>
      <c r="O140" s="45">
        <f t="shared" si="18"/>
        <v>71090516.349900007</v>
      </c>
      <c r="P140" s="8">
        <f t="shared" si="19"/>
        <v>71090516.349900007</v>
      </c>
      <c r="Q140" s="41">
        <f t="shared" si="16"/>
        <v>1.0676940011007155E-2</v>
      </c>
      <c r="R140" s="72">
        <f t="shared" si="20"/>
        <v>2529844.2516718796</v>
      </c>
      <c r="AC140" s="10"/>
    </row>
    <row r="141" spans="1:29">
      <c r="A141">
        <v>215</v>
      </c>
      <c r="B141" t="s">
        <v>438</v>
      </c>
      <c r="C141" s="36"/>
      <c r="D141">
        <v>6571</v>
      </c>
      <c r="E141" t="s">
        <v>439</v>
      </c>
      <c r="F141" s="36"/>
      <c r="H141" t="s">
        <v>540</v>
      </c>
      <c r="I141">
        <f t="shared" si="17"/>
        <v>968.31712348953727</v>
      </c>
      <c r="J141" s="10"/>
      <c r="K141" s="42">
        <f t="shared" si="15"/>
        <v>3.2719525186425201E-2</v>
      </c>
      <c r="L141" s="66">
        <v>5</v>
      </c>
      <c r="M141" s="10" t="s">
        <v>50</v>
      </c>
      <c r="N141" s="45">
        <f>144.75</f>
        <v>144.75</v>
      </c>
      <c r="O141" s="45">
        <f t="shared" si="18"/>
        <v>53317887.262425005</v>
      </c>
      <c r="P141" s="8">
        <f t="shared" si="19"/>
        <v>53317887.262425005</v>
      </c>
      <c r="Q141" s="41">
        <f t="shared" si="16"/>
        <v>3.2719525186425201E-2</v>
      </c>
      <c r="R141" s="72">
        <f t="shared" si="20"/>
        <v>5814538.3385812575</v>
      </c>
      <c r="AC141" s="10"/>
    </row>
    <row r="142" spans="1:29">
      <c r="A142">
        <v>195</v>
      </c>
      <c r="B142" t="s">
        <v>440</v>
      </c>
      <c r="C142" s="36"/>
      <c r="D142">
        <v>7326</v>
      </c>
      <c r="E142" t="s">
        <v>441</v>
      </c>
      <c r="F142" s="36"/>
      <c r="H142" t="s">
        <v>540</v>
      </c>
      <c r="I142">
        <f t="shared" si="17"/>
        <v>974.07259672915836</v>
      </c>
      <c r="J142" s="10"/>
      <c r="K142" s="42">
        <f t="shared" si="15"/>
        <v>2.6617526617526619E-2</v>
      </c>
      <c r="L142" s="66">
        <v>5</v>
      </c>
      <c r="M142" s="10" t="s">
        <v>51</v>
      </c>
      <c r="N142" s="45">
        <f t="shared" ref="N142:N143" si="27">144.75</f>
        <v>144.75</v>
      </c>
      <c r="O142" s="45">
        <f t="shared" si="18"/>
        <v>53317887.262425005</v>
      </c>
      <c r="P142" s="8">
        <f t="shared" si="19"/>
        <v>53317887.262425005</v>
      </c>
      <c r="Q142" s="41">
        <f t="shared" si="16"/>
        <v>2.6617526617526619E-2</v>
      </c>
      <c r="R142" s="72">
        <f t="shared" si="20"/>
        <v>4730161.2145651383</v>
      </c>
      <c r="S142" s="43">
        <f>AVERAGE(R141:R143)</f>
        <v>4538115.7054692097</v>
      </c>
      <c r="T142" s="43">
        <f>STDEV(R141:R143)</f>
        <v>1382485.9674811081</v>
      </c>
      <c r="U142" s="43">
        <f>T142/SQRT(COUNT(R141:R143))</f>
        <v>798178.64547609806</v>
      </c>
      <c r="AC142" s="10"/>
    </row>
    <row r="143" spans="1:29">
      <c r="A143">
        <v>102</v>
      </c>
      <c r="B143" t="s">
        <v>442</v>
      </c>
      <c r="C143" s="36"/>
      <c r="D143">
        <v>5905</v>
      </c>
      <c r="E143" t="s">
        <v>443</v>
      </c>
      <c r="F143" s="36"/>
      <c r="H143" t="s">
        <v>540</v>
      </c>
      <c r="I143">
        <f t="shared" si="17"/>
        <v>983.01981022140842</v>
      </c>
      <c r="J143" s="10"/>
      <c r="K143" s="42">
        <f t="shared" si="15"/>
        <v>1.7273497036409822E-2</v>
      </c>
      <c r="L143" s="66">
        <v>5</v>
      </c>
      <c r="M143" s="10" t="s">
        <v>52</v>
      </c>
      <c r="N143" s="45">
        <f t="shared" si="27"/>
        <v>144.75</v>
      </c>
      <c r="O143" s="45">
        <f t="shared" si="18"/>
        <v>53317887.262425005</v>
      </c>
      <c r="P143" s="8">
        <f t="shared" si="19"/>
        <v>53317887.262425005</v>
      </c>
      <c r="Q143" s="41">
        <f t="shared" si="16"/>
        <v>1.7273497036409822E-2</v>
      </c>
      <c r="R143" s="72">
        <f t="shared" si="20"/>
        <v>3069647.5632612328</v>
      </c>
      <c r="AC143" s="10"/>
    </row>
    <row r="144" spans="1:29">
      <c r="A144">
        <v>344</v>
      </c>
      <c r="B144" t="s">
        <v>444</v>
      </c>
      <c r="C144" s="36"/>
      <c r="D144">
        <v>3069</v>
      </c>
      <c r="E144" t="s">
        <v>445</v>
      </c>
      <c r="F144" s="36"/>
      <c r="H144" t="s">
        <v>539</v>
      </c>
      <c r="I144">
        <f t="shared" si="17"/>
        <v>899.20890711983589</v>
      </c>
      <c r="J144" s="10"/>
      <c r="K144" s="42">
        <f t="shared" si="15"/>
        <v>0.11208862821766048</v>
      </c>
      <c r="L144" s="66">
        <v>4</v>
      </c>
      <c r="M144" s="10" t="s">
        <v>53</v>
      </c>
      <c r="N144" s="45">
        <f>96.5</f>
        <v>96.5</v>
      </c>
      <c r="O144" s="45">
        <f t="shared" si="18"/>
        <v>35545258.174950004</v>
      </c>
      <c r="P144" s="8">
        <f t="shared" si="19"/>
        <v>35545258.174950004</v>
      </c>
      <c r="Q144" s="41">
        <f t="shared" si="16"/>
        <v>0.11208862821766048</v>
      </c>
      <c r="R144" s="72">
        <f t="shared" si="20"/>
        <v>13279402.688499603</v>
      </c>
      <c r="AC144" s="10"/>
    </row>
    <row r="145" spans="1:29">
      <c r="A145">
        <v>233</v>
      </c>
      <c r="B145" t="s">
        <v>446</v>
      </c>
      <c r="C145" s="36"/>
      <c r="D145">
        <v>6767</v>
      </c>
      <c r="E145" t="s">
        <v>447</v>
      </c>
      <c r="F145" s="36"/>
      <c r="H145" t="s">
        <v>539</v>
      </c>
      <c r="I145">
        <f t="shared" si="17"/>
        <v>966.71428571428578</v>
      </c>
      <c r="J145" s="10"/>
      <c r="K145" s="42">
        <f t="shared" si="15"/>
        <v>3.443180138909413E-2</v>
      </c>
      <c r="L145" s="66">
        <v>4</v>
      </c>
      <c r="M145" s="10" t="s">
        <v>54</v>
      </c>
      <c r="N145" s="45">
        <f t="shared" ref="N145:N146" si="28">96.5</f>
        <v>96.5</v>
      </c>
      <c r="O145" s="45">
        <f t="shared" si="18"/>
        <v>35545258.174950004</v>
      </c>
      <c r="P145" s="8">
        <f t="shared" si="19"/>
        <v>35545258.174950004</v>
      </c>
      <c r="Q145" s="41">
        <f t="shared" si="16"/>
        <v>3.443180138909413E-2</v>
      </c>
      <c r="R145" s="72">
        <f t="shared" si="20"/>
        <v>4079216.2702565761</v>
      </c>
      <c r="S145" s="43">
        <f>AVERAGE(R144:R146)</f>
        <v>10006188.736865392</v>
      </c>
      <c r="T145" s="43">
        <f>STDEV(R144:R146)</f>
        <v>5142244.9595926544</v>
      </c>
      <c r="U145" s="43">
        <f>T145/SQRT(COUNT(R144:R146))</f>
        <v>2968876.5116598154</v>
      </c>
      <c r="AC145" s="10"/>
    </row>
    <row r="146" spans="1:29">
      <c r="A146">
        <v>634</v>
      </c>
      <c r="B146" t="s">
        <v>448</v>
      </c>
      <c r="C146" s="36"/>
      <c r="D146">
        <v>5933</v>
      </c>
      <c r="E146" t="s">
        <v>449</v>
      </c>
      <c r="F146" s="36"/>
      <c r="H146" t="s">
        <v>539</v>
      </c>
      <c r="I146">
        <f t="shared" si="17"/>
        <v>903.45667732602408</v>
      </c>
      <c r="J146" s="10"/>
      <c r="K146" s="42">
        <f t="shared" si="15"/>
        <v>0.10685993595145794</v>
      </c>
      <c r="L146" s="66">
        <v>4</v>
      </c>
      <c r="M146" s="10" t="s">
        <v>55</v>
      </c>
      <c r="N146" s="45">
        <f t="shared" si="28"/>
        <v>96.5</v>
      </c>
      <c r="O146" s="45">
        <f t="shared" si="18"/>
        <v>35545258.174950004</v>
      </c>
      <c r="P146" s="8">
        <f t="shared" si="19"/>
        <v>35545258.174950004</v>
      </c>
      <c r="Q146" s="41">
        <f t="shared" si="16"/>
        <v>0.10685993595145794</v>
      </c>
      <c r="R146" s="72">
        <f t="shared" si="20"/>
        <v>12659947.251839997</v>
      </c>
      <c r="AC146" s="10"/>
    </row>
    <row r="147" spans="1:29">
      <c r="A147">
        <v>594</v>
      </c>
      <c r="B147" t="s">
        <v>450</v>
      </c>
      <c r="C147" s="36"/>
      <c r="D147">
        <v>4335</v>
      </c>
      <c r="E147" t="s">
        <v>451</v>
      </c>
      <c r="F147" s="36"/>
      <c r="H147" t="s">
        <v>538</v>
      </c>
      <c r="I147">
        <f t="shared" si="17"/>
        <v>879.48874010955569</v>
      </c>
      <c r="J147" s="10"/>
      <c r="K147" s="42">
        <f t="shared" si="15"/>
        <v>0.13702422145328719</v>
      </c>
      <c r="L147" s="66">
        <v>3</v>
      </c>
      <c r="M147" s="10" t="s">
        <v>56</v>
      </c>
      <c r="N147" s="45">
        <f>48.25</f>
        <v>48.25</v>
      </c>
      <c r="O147" s="45">
        <f t="shared" si="18"/>
        <v>17772629.087475002</v>
      </c>
      <c r="P147" s="8">
        <f t="shared" si="19"/>
        <v>17772629.087475002</v>
      </c>
      <c r="Q147" s="41">
        <f t="shared" si="16"/>
        <v>0.13702422145328719</v>
      </c>
      <c r="R147" s="72">
        <f t="shared" si="20"/>
        <v>8116790.4527430637</v>
      </c>
      <c r="AC147" s="10"/>
    </row>
    <row r="148" spans="1:29">
      <c r="A148" s="44">
        <v>159</v>
      </c>
      <c r="B148" s="44" t="s">
        <v>452</v>
      </c>
      <c r="C148" s="9"/>
      <c r="D148" s="44">
        <v>1116</v>
      </c>
      <c r="E148" s="44" t="s">
        <v>453</v>
      </c>
      <c r="F148" s="9"/>
      <c r="H148" t="s">
        <v>538</v>
      </c>
      <c r="I148">
        <f t="shared" si="17"/>
        <v>875.29411764705878</v>
      </c>
      <c r="J148" s="10"/>
      <c r="K148" s="42">
        <f t="shared" si="15"/>
        <v>0.1424731182795699</v>
      </c>
      <c r="L148" s="66">
        <v>3</v>
      </c>
      <c r="M148" s="10" t="s">
        <v>57</v>
      </c>
      <c r="N148" s="45">
        <f>48.25</f>
        <v>48.25</v>
      </c>
      <c r="O148" s="45">
        <f t="shared" si="18"/>
        <v>17772629.087475002</v>
      </c>
      <c r="P148" s="8">
        <f t="shared" si="19"/>
        <v>17772629.087475002</v>
      </c>
      <c r="Q148" s="41">
        <f t="shared" si="16"/>
        <v>0.1424731182795699</v>
      </c>
      <c r="R148" s="72">
        <f t="shared" si="20"/>
        <v>8439562.2464337964</v>
      </c>
      <c r="S148" s="43">
        <f>AVERAGE(R147:R149)</f>
        <v>10535899.92302312</v>
      </c>
      <c r="T148" s="43">
        <f>STDEV(R147:R149)</f>
        <v>3913820.7176400772</v>
      </c>
      <c r="U148" s="43">
        <f>T148/SQRT(COUNT(R147:R149))</f>
        <v>2259645.4448894332</v>
      </c>
      <c r="AC148" s="10"/>
    </row>
    <row r="149" spans="1:29">
      <c r="A149" s="44">
        <v>264</v>
      </c>
      <c r="B149" s="44" t="s">
        <v>454</v>
      </c>
      <c r="C149" s="9"/>
      <c r="D149" s="44">
        <v>1039</v>
      </c>
      <c r="E149" s="44" t="s">
        <v>455</v>
      </c>
      <c r="F149" s="9"/>
      <c r="H149" t="s">
        <v>538</v>
      </c>
      <c r="I149">
        <f t="shared" si="17"/>
        <v>797.39063699155804</v>
      </c>
      <c r="J149" s="10"/>
      <c r="K149" s="42">
        <f t="shared" si="15"/>
        <v>0.25409047160731474</v>
      </c>
      <c r="L149" s="66">
        <v>3</v>
      </c>
      <c r="M149" s="10" t="s">
        <v>58</v>
      </c>
      <c r="N149" s="45">
        <f>48.25</f>
        <v>48.25</v>
      </c>
      <c r="O149" s="45">
        <f t="shared" si="18"/>
        <v>17772629.087475002</v>
      </c>
      <c r="P149" s="8">
        <f t="shared" si="19"/>
        <v>17772629.087475002</v>
      </c>
      <c r="Q149" s="41">
        <f t="shared" si="16"/>
        <v>0.25409047160731474</v>
      </c>
      <c r="R149" s="72">
        <f t="shared" si="20"/>
        <v>15051347.0698925</v>
      </c>
      <c r="AC149" s="10"/>
    </row>
    <row r="150" spans="1:29">
      <c r="A150">
        <v>546</v>
      </c>
      <c r="B150" t="s">
        <v>456</v>
      </c>
      <c r="C150" s="36"/>
      <c r="D150">
        <v>935</v>
      </c>
      <c r="E150" t="s">
        <v>457</v>
      </c>
      <c r="F150" s="36"/>
      <c r="H150" t="s">
        <v>537</v>
      </c>
      <c r="I150">
        <f t="shared" si="17"/>
        <v>631.33018230925052</v>
      </c>
      <c r="J150" s="10"/>
      <c r="K150" s="42">
        <f t="shared" si="15"/>
        <v>0.58395721925133692</v>
      </c>
      <c r="L150" s="66">
        <v>2</v>
      </c>
      <c r="M150" s="10" t="s">
        <v>59</v>
      </c>
      <c r="N150" s="45">
        <f>19.3</f>
        <v>19.3</v>
      </c>
      <c r="O150" s="45">
        <f t="shared" si="18"/>
        <v>7109051.6349900011</v>
      </c>
      <c r="P150" s="8">
        <f t="shared" si="19"/>
        <v>7109051.6349900011</v>
      </c>
      <c r="Q150" s="41">
        <f t="shared" si="16"/>
        <v>0.58395721925133692</v>
      </c>
      <c r="R150" s="72">
        <f t="shared" si="20"/>
        <v>13836556.286935011</v>
      </c>
      <c r="AC150" s="10"/>
    </row>
    <row r="151" spans="1:29">
      <c r="A151">
        <v>639</v>
      </c>
      <c r="B151" t="s">
        <v>458</v>
      </c>
      <c r="C151" s="36"/>
      <c r="D151">
        <v>1130</v>
      </c>
      <c r="E151" t="s">
        <v>459</v>
      </c>
      <c r="F151" s="36"/>
      <c r="H151" t="s">
        <v>537</v>
      </c>
      <c r="I151">
        <f t="shared" si="17"/>
        <v>638.77897117015254</v>
      </c>
      <c r="J151" s="10"/>
      <c r="K151" s="42">
        <f t="shared" si="15"/>
        <v>0.56548672566371683</v>
      </c>
      <c r="L151" s="66">
        <v>2</v>
      </c>
      <c r="M151" s="10" t="s">
        <v>60</v>
      </c>
      <c r="N151" s="45">
        <f t="shared" ref="N151:N152" si="29">19.3</f>
        <v>19.3</v>
      </c>
      <c r="O151" s="45">
        <f t="shared" si="18"/>
        <v>7109051.6349900011</v>
      </c>
      <c r="P151" s="8">
        <f t="shared" si="19"/>
        <v>7109051.6349900011</v>
      </c>
      <c r="Q151" s="41">
        <f t="shared" si="16"/>
        <v>0.56548672566371683</v>
      </c>
      <c r="R151" s="72">
        <f t="shared" si="20"/>
        <v>13398907.74737208</v>
      </c>
      <c r="S151" s="43">
        <f>AVERAGE(R150:R152)</f>
        <v>12057221.269648708</v>
      </c>
      <c r="T151" s="43">
        <f>STDEV(R150:R152)</f>
        <v>2711727.3904800341</v>
      </c>
      <c r="U151" s="43">
        <f>T151/SQRT(COUNT(R150:R152))</f>
        <v>1565616.5388625292</v>
      </c>
      <c r="AC151" s="10"/>
    </row>
    <row r="152" spans="1:29">
      <c r="A152" s="48">
        <v>132</v>
      </c>
      <c r="B152" s="48" t="s">
        <v>460</v>
      </c>
      <c r="C152" s="9"/>
      <c r="D152" s="48">
        <v>350</v>
      </c>
      <c r="E152" s="48" t="s">
        <v>461</v>
      </c>
      <c r="F152" s="9"/>
      <c r="H152" t="s">
        <v>537</v>
      </c>
      <c r="I152">
        <f t="shared" si="17"/>
        <v>726.14107883817428</v>
      </c>
      <c r="J152" s="10"/>
      <c r="K152" s="42">
        <f t="shared" si="15"/>
        <v>0.37714285714285717</v>
      </c>
      <c r="L152" s="66">
        <v>2</v>
      </c>
      <c r="M152" s="11" t="s">
        <v>61</v>
      </c>
      <c r="N152" s="45">
        <f t="shared" si="29"/>
        <v>19.3</v>
      </c>
      <c r="O152" s="45">
        <f t="shared" si="18"/>
        <v>7109051.6349900011</v>
      </c>
      <c r="P152" s="8">
        <f t="shared" si="19"/>
        <v>7109051.6349900011</v>
      </c>
      <c r="Q152" s="49">
        <f t="shared" si="16"/>
        <v>0.37714285714285717</v>
      </c>
      <c r="R152" s="72">
        <f t="shared" si="20"/>
        <v>8936199.7746390328</v>
      </c>
      <c r="AC152" s="11"/>
    </row>
    <row r="153" spans="1:29">
      <c r="A153" s="48">
        <v>116</v>
      </c>
      <c r="B153" s="48" t="s">
        <v>462</v>
      </c>
      <c r="C153" s="9"/>
      <c r="D153" s="48">
        <v>336</v>
      </c>
      <c r="E153" s="48" t="s">
        <v>463</v>
      </c>
      <c r="F153" s="9"/>
      <c r="H153" t="s">
        <v>536</v>
      </c>
      <c r="I153">
        <f t="shared" si="17"/>
        <v>743.36283185840716</v>
      </c>
      <c r="J153" s="10"/>
      <c r="K153" s="42">
        <f t="shared" si="15"/>
        <v>0.34523809523809523</v>
      </c>
      <c r="L153" s="66">
        <v>1</v>
      </c>
      <c r="M153" s="11" t="s">
        <v>62</v>
      </c>
      <c r="N153" s="45">
        <f>9.65</f>
        <v>9.65</v>
      </c>
      <c r="O153" s="45">
        <f t="shared" si="18"/>
        <v>3554525.8174950005</v>
      </c>
      <c r="P153" s="8">
        <f t="shared" si="19"/>
        <v>3554525.8174950005</v>
      </c>
      <c r="Q153" s="49">
        <f t="shared" si="16"/>
        <v>0.34523809523809523</v>
      </c>
      <c r="R153" s="72">
        <f t="shared" si="20"/>
        <v>4090116.6897811224</v>
      </c>
      <c r="AC153" s="11"/>
    </row>
    <row r="154" spans="1:29">
      <c r="A154">
        <v>792</v>
      </c>
      <c r="B154" t="s">
        <v>464</v>
      </c>
      <c r="C154" s="36"/>
      <c r="D154">
        <v>596</v>
      </c>
      <c r="E154" t="s">
        <v>465</v>
      </c>
      <c r="F154" s="36"/>
      <c r="H154" t="s">
        <v>536</v>
      </c>
      <c r="I154">
        <f t="shared" si="17"/>
        <v>429.39481268011525</v>
      </c>
      <c r="J154" s="10"/>
      <c r="K154" s="42">
        <f t="shared" si="15"/>
        <v>1.3288590604026846</v>
      </c>
      <c r="L154" s="66">
        <v>1</v>
      </c>
      <c r="M154" s="10" t="s">
        <v>63</v>
      </c>
      <c r="N154" s="45">
        <f t="shared" ref="N154:N155" si="30">9.65</f>
        <v>9.65</v>
      </c>
      <c r="O154" s="45">
        <f t="shared" si="18"/>
        <v>3554525.8174950005</v>
      </c>
      <c r="P154" s="8">
        <f t="shared" si="19"/>
        <v>3554525.8174950005</v>
      </c>
      <c r="Q154" s="41">
        <f t="shared" si="16"/>
        <v>1.3288590604026846</v>
      </c>
      <c r="R154" s="72">
        <f t="shared" si="20"/>
        <v>15743304.972098965</v>
      </c>
      <c r="S154" s="43">
        <f>AVERAGE(R153:R155)</f>
        <v>13009646.977432549</v>
      </c>
      <c r="T154" s="43">
        <f>STDEV(R153:R155)</f>
        <v>7915046.5131057324</v>
      </c>
      <c r="U154" s="43">
        <f>T154/SQRT(COUNT(R153:R155))</f>
        <v>4569754.2349900035</v>
      </c>
      <c r="AC154" s="10"/>
    </row>
    <row r="155" spans="1:29">
      <c r="A155" s="44">
        <v>512</v>
      </c>
      <c r="B155" s="44" t="s">
        <v>466</v>
      </c>
      <c r="C155" s="9"/>
      <c r="D155" s="44">
        <v>316</v>
      </c>
      <c r="E155" s="44" t="s">
        <v>467</v>
      </c>
      <c r="F155" s="9"/>
      <c r="H155" t="s">
        <v>536</v>
      </c>
      <c r="I155">
        <f t="shared" si="17"/>
        <v>381.64251207729467</v>
      </c>
      <c r="J155" s="10"/>
      <c r="K155" s="42">
        <f t="shared" si="15"/>
        <v>1.620253164556962</v>
      </c>
      <c r="L155" s="66">
        <v>1</v>
      </c>
      <c r="M155" s="10" t="s">
        <v>64</v>
      </c>
      <c r="N155" s="45">
        <f t="shared" si="30"/>
        <v>9.65</v>
      </c>
      <c r="O155" s="45">
        <f t="shared" si="18"/>
        <v>3554525.8174950005</v>
      </c>
      <c r="P155" s="8">
        <f t="shared" si="19"/>
        <v>3554525.8174950005</v>
      </c>
      <c r="Q155" s="41">
        <f t="shared" si="16"/>
        <v>1.620253164556962</v>
      </c>
      <c r="R155" s="72">
        <f>P155*Q155*3.333</f>
        <v>19195519.27041756</v>
      </c>
      <c r="AC155" s="10"/>
    </row>
    <row r="156" spans="1:29">
      <c r="I156" s="44"/>
      <c r="M156" s="10"/>
      <c r="N156" s="10"/>
      <c r="O156" s="10"/>
      <c r="P156" s="10"/>
      <c r="Q156" s="41"/>
      <c r="AC156" s="10"/>
    </row>
    <row r="157" spans="1:29">
      <c r="I157" s="44"/>
      <c r="M157" s="10"/>
      <c r="N157" s="10"/>
      <c r="O157" s="10"/>
      <c r="P157" s="10"/>
      <c r="Q157" s="42"/>
      <c r="AC157" s="10"/>
    </row>
    <row r="158" spans="1:29">
      <c r="I158" s="44"/>
      <c r="M158" s="10"/>
      <c r="N158" s="10"/>
      <c r="O158" s="10"/>
      <c r="P158" s="10"/>
      <c r="Q158" s="42"/>
      <c r="AC158" s="10"/>
    </row>
    <row r="159" spans="1:29">
      <c r="I159" s="44"/>
      <c r="M159" s="10"/>
      <c r="N159" s="10"/>
      <c r="O159" s="10"/>
      <c r="P159" s="10"/>
      <c r="Q159" s="42"/>
      <c r="AC159" s="10"/>
    </row>
    <row r="160" spans="1:29">
      <c r="I160" s="44"/>
      <c r="M160" s="10"/>
      <c r="N160" s="10"/>
      <c r="O160" s="10"/>
      <c r="P160" s="10"/>
      <c r="Q160" s="42"/>
      <c r="AC160" s="10"/>
    </row>
    <row r="161" spans="9:29">
      <c r="I161" s="44"/>
      <c r="M161" s="10"/>
      <c r="N161" s="10"/>
      <c r="O161" s="10"/>
      <c r="P161" s="10"/>
      <c r="Q161" s="42"/>
      <c r="AC161" s="10"/>
    </row>
    <row r="162" spans="9:29">
      <c r="I162" s="44"/>
      <c r="M162" s="10"/>
      <c r="N162" s="10"/>
      <c r="O162" s="10"/>
      <c r="P162" s="10"/>
      <c r="Q162" s="42"/>
      <c r="AC162" s="10"/>
    </row>
    <row r="163" spans="9:29">
      <c r="I163" s="44"/>
      <c r="M163" s="10"/>
      <c r="N163" s="10"/>
      <c r="O163" s="10"/>
      <c r="P163" s="10"/>
      <c r="Q163" s="42"/>
      <c r="AC163" s="10"/>
    </row>
    <row r="164" spans="9:29">
      <c r="I164" s="44"/>
      <c r="M164" s="10"/>
      <c r="N164" s="10"/>
      <c r="O164" s="10"/>
      <c r="P164" s="10"/>
      <c r="Q164" s="42"/>
      <c r="AC164" s="10"/>
    </row>
    <row r="165" spans="9:29">
      <c r="I165" s="44"/>
      <c r="M165" s="10"/>
      <c r="N165" s="10"/>
      <c r="O165" s="10"/>
      <c r="P165" s="10"/>
      <c r="Q165" s="42"/>
      <c r="AC165" s="10"/>
    </row>
    <row r="166" spans="9:29">
      <c r="M166" s="10"/>
      <c r="N166" s="10"/>
      <c r="O166" s="10"/>
      <c r="P166" s="10"/>
      <c r="Q166" s="42"/>
      <c r="AC166" s="10"/>
    </row>
    <row r="167" spans="9:29">
      <c r="M167" s="10"/>
      <c r="N167" s="10"/>
      <c r="O167" s="10"/>
      <c r="P167" s="10"/>
      <c r="Q167" s="42"/>
      <c r="AC167" s="10"/>
    </row>
    <row r="168" spans="9:29">
      <c r="M168" s="10"/>
      <c r="N168" s="10"/>
      <c r="O168" s="10"/>
      <c r="P168" s="10"/>
      <c r="Q168" s="42"/>
      <c r="AC168" s="10"/>
    </row>
    <row r="169" spans="9:29">
      <c r="M169" s="10"/>
      <c r="N169" s="10"/>
      <c r="O169" s="10"/>
      <c r="P169" s="10"/>
      <c r="Q169" s="42"/>
      <c r="AC169" s="10"/>
    </row>
    <row r="170" spans="9:29">
      <c r="M170" s="10"/>
      <c r="N170" s="10"/>
      <c r="O170" s="10"/>
      <c r="P170" s="10"/>
      <c r="Q170" s="42"/>
      <c r="AC170" s="10"/>
    </row>
    <row r="171" spans="9:29">
      <c r="M171" s="10"/>
      <c r="N171" s="10"/>
      <c r="O171" s="10"/>
      <c r="P171" s="10"/>
      <c r="Q171" s="42"/>
      <c r="AC171" s="10"/>
    </row>
    <row r="172" spans="9:29">
      <c r="M172" s="10"/>
      <c r="N172" s="10"/>
      <c r="O172" s="10"/>
      <c r="P172" s="10"/>
      <c r="Q172" s="42"/>
      <c r="AC172" s="10"/>
    </row>
    <row r="173" spans="9:29">
      <c r="M173" s="10"/>
      <c r="N173" s="10"/>
      <c r="O173" s="10"/>
      <c r="P173" s="10"/>
      <c r="Q173" s="42"/>
      <c r="AC173" s="10"/>
    </row>
    <row r="174" spans="9:29">
      <c r="M174" s="10"/>
      <c r="N174" s="10"/>
      <c r="O174" s="10"/>
      <c r="P174" s="10"/>
      <c r="Q174" s="42"/>
      <c r="AC174" s="10"/>
    </row>
    <row r="175" spans="9:29">
      <c r="M175" s="10"/>
      <c r="N175" s="10"/>
      <c r="O175" s="10"/>
      <c r="P175" s="10"/>
      <c r="Q175" s="42"/>
      <c r="AC175" s="10"/>
    </row>
    <row r="176" spans="9:29">
      <c r="M176" s="10"/>
      <c r="N176" s="10"/>
      <c r="O176" s="10"/>
      <c r="P176" s="10"/>
      <c r="Q176" s="42"/>
      <c r="AC176" s="10"/>
    </row>
    <row r="177" spans="13:29">
      <c r="M177" s="10"/>
      <c r="N177" s="10"/>
      <c r="O177" s="10"/>
      <c r="P177" s="10"/>
      <c r="Q177" s="42"/>
      <c r="AC177" s="10"/>
    </row>
    <row r="178" spans="13:29">
      <c r="M178" s="10"/>
      <c r="N178" s="10"/>
      <c r="O178" s="10"/>
      <c r="P178" s="10"/>
      <c r="Q178" s="42"/>
      <c r="AC178" s="10"/>
    </row>
    <row r="179" spans="13:29">
      <c r="M179" s="10"/>
      <c r="N179" s="10"/>
      <c r="O179" s="10"/>
      <c r="P179" s="10"/>
      <c r="Q179" s="42"/>
      <c r="AC179" s="10"/>
    </row>
    <row r="180" spans="13:29">
      <c r="M180" s="10"/>
      <c r="N180" s="10"/>
      <c r="O180" s="10"/>
      <c r="P180" s="10"/>
      <c r="Q180" s="42"/>
      <c r="AC180" s="10"/>
    </row>
    <row r="181" spans="13:29">
      <c r="M181" s="10"/>
      <c r="N181" s="10"/>
      <c r="O181" s="10"/>
      <c r="P181" s="10"/>
      <c r="Q181" s="42"/>
      <c r="AC181" s="10"/>
    </row>
    <row r="182" spans="13:29">
      <c r="M182" s="10"/>
      <c r="N182" s="10"/>
      <c r="O182" s="10"/>
      <c r="P182" s="10"/>
      <c r="Q182" s="42"/>
      <c r="AC182" s="10"/>
    </row>
    <row r="183" spans="13:29">
      <c r="M183" s="10"/>
      <c r="N183" s="10"/>
      <c r="O183" s="10"/>
      <c r="P183" s="10"/>
      <c r="Q183" s="42"/>
      <c r="AC183" s="10"/>
    </row>
    <row r="184" spans="13:29">
      <c r="M184" s="10"/>
      <c r="N184" s="10"/>
      <c r="O184" s="10"/>
      <c r="P184" s="10"/>
      <c r="Q184" s="42"/>
      <c r="AC184" s="10"/>
    </row>
    <row r="185" spans="13:29">
      <c r="M185" s="10"/>
      <c r="N185" s="10"/>
      <c r="O185" s="10"/>
      <c r="P185" s="10"/>
      <c r="Q185" s="42"/>
      <c r="AC185" s="10"/>
    </row>
    <row r="1048576" spans="10:10">
      <c r="J1048576" s="10"/>
    </row>
  </sheetData>
  <sortState ref="AI18:AT41">
    <sortCondition descending="1" ref="AI18:AI41"/>
  </sortState>
  <mergeCells count="1">
    <mergeCell ref="AM1:AV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048576"/>
  <sheetViews>
    <sheetView zoomScale="75" zoomScaleNormal="75" zoomScalePageLayoutView="75" workbookViewId="0">
      <selection activeCell="A2" sqref="A2:A25"/>
    </sheetView>
  </sheetViews>
  <sheetFormatPr baseColWidth="10" defaultRowHeight="15" x14ac:dyDescent="0.75"/>
  <cols>
    <col min="7" max="7" width="23.1640625" customWidth="1"/>
    <col min="10" max="10" width="10.83203125" style="9"/>
    <col min="11" max="11" width="10.83203125" style="41"/>
    <col min="12" max="12" width="10.83203125" style="66"/>
    <col min="13" max="13" width="11" style="9" customWidth="1"/>
    <col min="14" max="14" width="17.6640625" style="9" customWidth="1"/>
    <col min="15" max="15" width="30.33203125" style="9" customWidth="1"/>
    <col min="16" max="16" width="17.6640625" style="9" customWidth="1"/>
    <col min="17" max="17" width="11.83203125" style="9" bestFit="1" customWidth="1"/>
    <col min="18" max="18" width="17.6640625" style="72" customWidth="1"/>
    <col min="19" max="19" width="13" style="43" customWidth="1"/>
    <col min="20" max="21" width="13.83203125" style="43" customWidth="1"/>
    <col min="29" max="29" width="11" style="9" customWidth="1"/>
    <col min="30" max="35" width="14.33203125" customWidth="1"/>
    <col min="39" max="62" width="8.83203125" bestFit="1" customWidth="1"/>
    <col min="63" max="63" width="10.83203125" customWidth="1"/>
  </cols>
  <sheetData>
    <row r="1" spans="1:62" s="59" customFormat="1" ht="97" customHeight="1">
      <c r="A1" s="65" t="s">
        <v>476</v>
      </c>
      <c r="B1" s="65" t="s">
        <v>478</v>
      </c>
      <c r="D1" s="65" t="s">
        <v>477</v>
      </c>
      <c r="E1" s="65" t="s">
        <v>478</v>
      </c>
      <c r="H1" s="65" t="s">
        <v>172</v>
      </c>
      <c r="J1" s="60"/>
      <c r="K1" s="62" t="s">
        <v>468</v>
      </c>
      <c r="L1" s="69" t="s">
        <v>534</v>
      </c>
      <c r="M1" s="63" t="s">
        <v>470</v>
      </c>
      <c r="N1" s="63" t="s">
        <v>469</v>
      </c>
      <c r="O1" s="61" t="s">
        <v>481</v>
      </c>
      <c r="P1" s="63" t="s">
        <v>173</v>
      </c>
      <c r="Q1" s="62" t="s">
        <v>471</v>
      </c>
      <c r="R1" s="71" t="s">
        <v>472</v>
      </c>
      <c r="S1" s="64" t="s">
        <v>473</v>
      </c>
      <c r="T1" s="64" t="s">
        <v>474</v>
      </c>
      <c r="U1" s="64" t="s">
        <v>475</v>
      </c>
      <c r="AB1" s="68" t="s">
        <v>479</v>
      </c>
      <c r="AC1" s="60"/>
      <c r="AD1" s="68" t="s">
        <v>65</v>
      </c>
      <c r="AE1" s="68" t="s">
        <v>16</v>
      </c>
      <c r="AF1" s="68" t="s">
        <v>15</v>
      </c>
      <c r="AG1" s="67"/>
      <c r="AH1" s="67"/>
      <c r="AI1" s="67"/>
      <c r="AJ1" s="67"/>
      <c r="AK1" s="70" t="s">
        <v>479</v>
      </c>
      <c r="AM1" s="147" t="s">
        <v>484</v>
      </c>
      <c r="AN1" s="147"/>
      <c r="AO1" s="147"/>
      <c r="AP1" s="147"/>
      <c r="AQ1" s="147"/>
      <c r="AR1" s="147"/>
      <c r="AS1" s="147"/>
      <c r="AT1" s="147"/>
      <c r="AU1" s="147"/>
      <c r="AV1" s="147"/>
    </row>
    <row r="2" spans="1:62">
      <c r="A2" s="44">
        <v>8555</v>
      </c>
      <c r="B2" s="9" t="s">
        <v>174</v>
      </c>
      <c r="C2" s="9"/>
      <c r="D2" s="9">
        <v>17654</v>
      </c>
      <c r="E2" s="9" t="s">
        <v>175</v>
      </c>
      <c r="F2" s="9"/>
      <c r="H2" s="44">
        <v>1</v>
      </c>
      <c r="J2" s="10" t="s">
        <v>543</v>
      </c>
      <c r="K2" s="41">
        <v>0.48459272686076799</v>
      </c>
      <c r="L2" s="66">
        <v>8</v>
      </c>
      <c r="M2" s="10" t="s">
        <v>17</v>
      </c>
      <c r="N2" s="45">
        <v>2900</v>
      </c>
      <c r="O2" s="46">
        <v>1060161160.6</v>
      </c>
      <c r="P2" s="8">
        <v>1060161160.6</v>
      </c>
      <c r="Q2" s="41">
        <v>0.48459272686076799</v>
      </c>
      <c r="R2" s="72">
        <f>P2*Q2*3.333</f>
        <v>1712316710.294193</v>
      </c>
      <c r="AC2" s="10" t="s">
        <v>17</v>
      </c>
      <c r="AD2" s="148">
        <v>1712316710.294193</v>
      </c>
      <c r="AE2" s="148"/>
      <c r="AF2" s="148">
        <v>3916060.4189205519</v>
      </c>
      <c r="AL2" t="s">
        <v>68</v>
      </c>
      <c r="AM2">
        <v>1</v>
      </c>
      <c r="AN2">
        <v>1</v>
      </c>
      <c r="AO2">
        <v>1</v>
      </c>
      <c r="AP2">
        <v>2</v>
      </c>
      <c r="AQ2">
        <v>2</v>
      </c>
      <c r="AR2">
        <v>2</v>
      </c>
      <c r="AS2">
        <v>3</v>
      </c>
      <c r="AT2">
        <v>3</v>
      </c>
      <c r="AU2">
        <v>3</v>
      </c>
      <c r="AV2">
        <v>4</v>
      </c>
      <c r="AW2">
        <v>4</v>
      </c>
      <c r="AX2">
        <v>4</v>
      </c>
      <c r="AY2">
        <v>5</v>
      </c>
      <c r="AZ2">
        <v>5</v>
      </c>
      <c r="BA2">
        <v>5</v>
      </c>
      <c r="BB2">
        <v>6</v>
      </c>
      <c r="BC2">
        <v>6</v>
      </c>
      <c r="BD2">
        <v>6</v>
      </c>
      <c r="BE2">
        <v>7</v>
      </c>
      <c r="BF2">
        <v>7</v>
      </c>
      <c r="BG2">
        <v>7</v>
      </c>
      <c r="BH2">
        <v>8</v>
      </c>
      <c r="BI2">
        <v>8</v>
      </c>
      <c r="BJ2">
        <v>8</v>
      </c>
    </row>
    <row r="3" spans="1:62">
      <c r="A3" s="44">
        <v>9404</v>
      </c>
      <c r="B3" s="9" t="s">
        <v>176</v>
      </c>
      <c r="C3" s="9"/>
      <c r="D3" s="9">
        <v>16415</v>
      </c>
      <c r="E3" s="9" t="s">
        <v>177</v>
      </c>
      <c r="F3" s="9"/>
      <c r="G3" s="58" t="s">
        <v>178</v>
      </c>
      <c r="H3" s="44">
        <v>1</v>
      </c>
      <c r="J3" s="10" t="s">
        <v>543</v>
      </c>
      <c r="K3" s="41">
        <v>0.57289064879683205</v>
      </c>
      <c r="L3" s="66">
        <v>8</v>
      </c>
      <c r="M3" s="10" t="s">
        <v>18</v>
      </c>
      <c r="N3" s="45">
        <v>2900</v>
      </c>
      <c r="O3" s="46">
        <v>1060161160.6</v>
      </c>
      <c r="P3" s="8">
        <v>1060161160.6</v>
      </c>
      <c r="Q3" s="41">
        <v>0.57289064879683205</v>
      </c>
      <c r="R3" s="72">
        <f t="shared" ref="R3:R48" si="0">P3*Q3*3.333</f>
        <v>2024318931.6127467</v>
      </c>
      <c r="S3" s="43">
        <f>AVERAGE(R2:R4)</f>
        <v>1868317820.9534698</v>
      </c>
      <c r="T3" s="43">
        <f>STDEV(R2:R4)</f>
        <v>220618886.43961531</v>
      </c>
      <c r="U3" s="43">
        <f>T3/SQRT(COUNT(R2:R4))</f>
        <v>156001110.65927684</v>
      </c>
      <c r="AC3" s="10" t="s">
        <v>18</v>
      </c>
      <c r="AD3" s="148">
        <v>2024318931.6127467</v>
      </c>
      <c r="AE3" s="148">
        <v>298236892.94779956</v>
      </c>
      <c r="AF3" s="148">
        <v>5925098.5494927857</v>
      </c>
      <c r="AL3" t="s">
        <v>66</v>
      </c>
      <c r="AM3" s="8"/>
      <c r="AN3" s="8">
        <v>3228491476.8032899</v>
      </c>
      <c r="AO3" s="8"/>
      <c r="AP3" s="8"/>
      <c r="AQ3" s="8"/>
      <c r="AR3" s="8">
        <v>3230807743.9980202</v>
      </c>
      <c r="AS3" s="8"/>
      <c r="AT3" s="8">
        <v>2372765919.2593899</v>
      </c>
      <c r="AU3" s="8"/>
      <c r="AV3" s="8">
        <v>2610527259.7255702</v>
      </c>
      <c r="AW3" s="8">
        <v>1799191823.3270099</v>
      </c>
      <c r="AX3" s="8">
        <v>3010459954.4208102</v>
      </c>
      <c r="AY3" s="8">
        <v>1166571118.8735001</v>
      </c>
      <c r="AZ3" s="8">
        <v>1344755133.3234999</v>
      </c>
      <c r="BA3" s="8">
        <v>1399806766.70503</v>
      </c>
      <c r="BB3" s="8">
        <v>856975596.530671</v>
      </c>
      <c r="BC3" s="8">
        <v>1892928793.2495699</v>
      </c>
      <c r="BD3" s="8">
        <v>994151892.36022198</v>
      </c>
      <c r="BE3" s="8"/>
      <c r="BF3" s="8"/>
      <c r="BG3" s="8">
        <v>1530147589.5731201</v>
      </c>
      <c r="BH3" s="8"/>
      <c r="BI3" s="8">
        <v>2024318931.6127501</v>
      </c>
      <c r="BJ3" s="8">
        <v>1712316710.2941899</v>
      </c>
    </row>
    <row r="4" spans="1:62">
      <c r="A4" s="48">
        <v>765</v>
      </c>
      <c r="B4" s="48" t="s">
        <v>179</v>
      </c>
      <c r="C4" s="48"/>
      <c r="D4" s="48">
        <v>1138</v>
      </c>
      <c r="E4" s="48" t="s">
        <v>180</v>
      </c>
      <c r="F4" s="48"/>
      <c r="G4" s="56" t="s">
        <v>181</v>
      </c>
      <c r="H4" s="44">
        <v>1</v>
      </c>
      <c r="J4" s="10" t="s">
        <v>543</v>
      </c>
      <c r="K4" s="41">
        <v>0.67223198594024602</v>
      </c>
      <c r="L4" s="66">
        <v>8</v>
      </c>
      <c r="M4" s="10" t="s">
        <v>19</v>
      </c>
      <c r="N4" s="45">
        <v>2900</v>
      </c>
      <c r="O4" s="46">
        <v>1060161160.6</v>
      </c>
      <c r="P4" s="8">
        <v>1060161160.6</v>
      </c>
      <c r="Q4" s="49">
        <v>0.67223198594024602</v>
      </c>
      <c r="AC4" s="10" t="s">
        <v>19</v>
      </c>
      <c r="AD4" s="148"/>
      <c r="AE4" s="148">
        <v>278043943.14541954</v>
      </c>
      <c r="AF4" s="148">
        <v>3709868.9264188949</v>
      </c>
      <c r="AL4" t="s">
        <v>67</v>
      </c>
      <c r="AM4" s="8">
        <v>4618941133.82831</v>
      </c>
      <c r="AN4" s="8">
        <v>2588735759.9446602</v>
      </c>
      <c r="AO4" s="8">
        <v>11181899147.0921</v>
      </c>
      <c r="AP4" s="8">
        <v>4532062920.1825705</v>
      </c>
      <c r="AQ4" s="8">
        <v>11131330829.240601</v>
      </c>
      <c r="AR4" s="8">
        <v>7785169693.46</v>
      </c>
      <c r="AS4" s="8"/>
      <c r="AT4" s="8"/>
      <c r="AU4" s="8"/>
      <c r="AV4" s="8">
        <v>7494436940.2353601</v>
      </c>
      <c r="AW4" s="8">
        <v>4520140408.8652096</v>
      </c>
      <c r="AX4" s="8">
        <v>4701484527.14289</v>
      </c>
      <c r="AY4" s="8">
        <v>4328213436.6087399</v>
      </c>
      <c r="AZ4" s="8">
        <v>3615149209.1172299</v>
      </c>
      <c r="BA4" s="8">
        <v>5595058180.4063301</v>
      </c>
      <c r="BB4" s="8">
        <v>3048709572.0445499</v>
      </c>
      <c r="BC4" s="8">
        <v>2994792452.2551398</v>
      </c>
      <c r="BD4" s="8">
        <v>2495976449.3424201</v>
      </c>
      <c r="BE4" s="8"/>
      <c r="BF4" s="8">
        <v>2137549305.0806201</v>
      </c>
      <c r="BG4" s="8"/>
      <c r="BH4" s="8">
        <v>3329627161.2396898</v>
      </c>
      <c r="BI4" s="8"/>
      <c r="BJ4" s="8">
        <v>1951648473.4819901</v>
      </c>
    </row>
    <row r="5" spans="1:62">
      <c r="A5" s="44">
        <v>6454</v>
      </c>
      <c r="B5" s="9" t="s">
        <v>182</v>
      </c>
      <c r="C5" s="9"/>
      <c r="D5" s="9">
        <v>7452</v>
      </c>
      <c r="E5" s="9" t="s">
        <v>183</v>
      </c>
      <c r="F5" s="9"/>
      <c r="G5" s="57" t="s">
        <v>184</v>
      </c>
      <c r="H5" s="44">
        <v>1</v>
      </c>
      <c r="J5" s="10" t="s">
        <v>542</v>
      </c>
      <c r="K5" s="41">
        <v>0.86607622114868499</v>
      </c>
      <c r="L5" s="66">
        <v>7</v>
      </c>
      <c r="M5" s="10" t="s">
        <v>20</v>
      </c>
      <c r="N5" s="45">
        <v>1450</v>
      </c>
      <c r="O5" s="46">
        <v>530080580.30000001</v>
      </c>
      <c r="P5" s="8">
        <v>530080580.30000001</v>
      </c>
      <c r="Q5" s="41">
        <v>0.86607622114868499</v>
      </c>
      <c r="R5" s="72">
        <f t="shared" si="0"/>
        <v>1530147589.5731235</v>
      </c>
      <c r="AC5" s="10" t="s">
        <v>20</v>
      </c>
      <c r="AD5" s="148">
        <v>1530147589.5731235</v>
      </c>
      <c r="AE5" s="148">
        <v>651588422.75879836</v>
      </c>
      <c r="AF5" s="148">
        <v>4139872.2978327111</v>
      </c>
    </row>
    <row r="6" spans="1:62">
      <c r="A6" s="47">
        <v>2739</v>
      </c>
      <c r="B6" s="47" t="s">
        <v>185</v>
      </c>
      <c r="C6" s="47"/>
      <c r="D6" s="47">
        <v>157</v>
      </c>
      <c r="E6" s="47" t="s">
        <v>186</v>
      </c>
      <c r="F6" s="47"/>
      <c r="G6" s="143" t="s">
        <v>187</v>
      </c>
      <c r="H6" s="44">
        <v>0</v>
      </c>
      <c r="J6" s="10" t="s">
        <v>542</v>
      </c>
      <c r="K6" s="41">
        <v>17.4458598726115</v>
      </c>
      <c r="L6" s="66">
        <v>7</v>
      </c>
      <c r="M6" s="10" t="s">
        <v>21</v>
      </c>
      <c r="N6" s="45">
        <v>1450</v>
      </c>
      <c r="O6" s="46">
        <v>530080580.30000001</v>
      </c>
      <c r="P6" s="8">
        <v>530080580.30000001</v>
      </c>
      <c r="Q6" s="50">
        <v>17.4458598726115</v>
      </c>
      <c r="S6" s="43">
        <f>AVERAGE(R5:R7)</f>
        <v>1530147589.5731235</v>
      </c>
      <c r="T6" s="43" t="e">
        <f>STDEV(R5:R7)</f>
        <v>#DIV/0!</v>
      </c>
      <c r="U6" s="43" t="e">
        <f>T6/SQRT(COUNT(R5:R7))</f>
        <v>#DIV/0!</v>
      </c>
      <c r="AC6" s="10" t="s">
        <v>21</v>
      </c>
      <c r="AD6" s="148"/>
      <c r="AE6" s="148"/>
      <c r="AF6" s="148">
        <v>4358727.7148074685</v>
      </c>
      <c r="AL6" t="s">
        <v>69</v>
      </c>
      <c r="AM6">
        <v>1</v>
      </c>
      <c r="AN6">
        <v>1</v>
      </c>
      <c r="AO6">
        <v>1</v>
      </c>
      <c r="AP6">
        <v>2</v>
      </c>
      <c r="AQ6">
        <v>2</v>
      </c>
      <c r="AR6">
        <v>2</v>
      </c>
      <c r="AS6">
        <v>3</v>
      </c>
      <c r="AT6">
        <v>3</v>
      </c>
      <c r="AU6">
        <v>3</v>
      </c>
      <c r="AV6">
        <v>4</v>
      </c>
      <c r="AW6">
        <v>4</v>
      </c>
      <c r="AX6">
        <v>4</v>
      </c>
      <c r="AY6">
        <v>5</v>
      </c>
      <c r="AZ6">
        <v>5</v>
      </c>
      <c r="BA6">
        <v>5</v>
      </c>
      <c r="BB6">
        <v>6</v>
      </c>
      <c r="BC6">
        <v>6</v>
      </c>
      <c r="BD6">
        <v>6</v>
      </c>
      <c r="BE6">
        <v>7</v>
      </c>
      <c r="BF6">
        <v>7</v>
      </c>
      <c r="BG6">
        <v>7</v>
      </c>
      <c r="BH6">
        <v>8</v>
      </c>
      <c r="BI6">
        <v>8</v>
      </c>
      <c r="BJ6">
        <v>8</v>
      </c>
    </row>
    <row r="7" spans="1:62">
      <c r="A7" s="47">
        <v>3023</v>
      </c>
      <c r="B7" s="47" t="s">
        <v>188</v>
      </c>
      <c r="C7" s="47"/>
      <c r="D7" s="47">
        <v>107</v>
      </c>
      <c r="E7" s="47" t="s">
        <v>189</v>
      </c>
      <c r="F7" s="47"/>
      <c r="H7" s="44">
        <v>0</v>
      </c>
      <c r="J7" s="10" t="s">
        <v>542</v>
      </c>
      <c r="K7" s="41">
        <v>28.252336448598101</v>
      </c>
      <c r="L7" s="66">
        <v>7</v>
      </c>
      <c r="M7" s="10" t="s">
        <v>22</v>
      </c>
      <c r="N7" s="45">
        <v>1450</v>
      </c>
      <c r="O7" s="46">
        <v>530080580.30000001</v>
      </c>
      <c r="P7" s="8">
        <v>530080580.30000001</v>
      </c>
      <c r="Q7" s="50">
        <v>28.252336448598101</v>
      </c>
      <c r="AC7" s="10" t="s">
        <v>22</v>
      </c>
      <c r="AD7" s="148"/>
      <c r="AE7" s="148"/>
      <c r="AF7" s="148">
        <v>2486303.1583863217</v>
      </c>
      <c r="AL7" t="s">
        <v>66</v>
      </c>
      <c r="AM7" s="8">
        <v>42610330.429477803</v>
      </c>
      <c r="AN7" s="8">
        <v>64273265.001307197</v>
      </c>
      <c r="AO7" s="8">
        <v>40632288.011088103</v>
      </c>
      <c r="AP7" s="8">
        <v>110506493.19327</v>
      </c>
      <c r="AQ7" s="8">
        <v>93192638.967546701</v>
      </c>
      <c r="AR7" s="8">
        <v>95718430.847117603</v>
      </c>
      <c r="AS7" s="8">
        <v>169946249.76981199</v>
      </c>
      <c r="AT7" s="8">
        <v>100697955.768317</v>
      </c>
      <c r="AU7" s="8">
        <v>183112466.95311001</v>
      </c>
      <c r="AV7" s="8">
        <v>134828976.86232299</v>
      </c>
      <c r="AW7" s="8">
        <v>165085652.57484499</v>
      </c>
      <c r="AX7" s="8">
        <v>196275931.505862</v>
      </c>
      <c r="AY7" s="8">
        <v>173315828.135773</v>
      </c>
      <c r="AZ7" s="8">
        <v>139918636.83772799</v>
      </c>
      <c r="BA7" s="8">
        <v>179406663.03132999</v>
      </c>
      <c r="BB7" s="8">
        <v>110561821.780275</v>
      </c>
      <c r="BC7" s="8">
        <v>227577901.15743801</v>
      </c>
      <c r="BD7" s="8">
        <v>206027971.307365</v>
      </c>
      <c r="BE7" s="8">
        <v>240058199.60269201</v>
      </c>
      <c r="BF7" s="8"/>
      <c r="BG7" s="8"/>
      <c r="BH7" s="8">
        <v>278043943.145419</v>
      </c>
      <c r="BI7" s="8">
        <v>298236892.94779998</v>
      </c>
      <c r="BJ7" s="8"/>
    </row>
    <row r="8" spans="1:62">
      <c r="A8" s="44">
        <v>11178</v>
      </c>
      <c r="B8" s="9" t="s">
        <v>190</v>
      </c>
      <c r="C8" s="9"/>
      <c r="D8" s="9">
        <v>7946</v>
      </c>
      <c r="E8" s="9" t="s">
        <v>191</v>
      </c>
      <c r="F8" s="9"/>
      <c r="H8" s="44">
        <v>1</v>
      </c>
      <c r="J8" s="10" t="s">
        <v>541</v>
      </c>
      <c r="K8" s="41">
        <v>1.40674553234332</v>
      </c>
      <c r="L8" s="66">
        <v>6</v>
      </c>
      <c r="M8" s="10" t="s">
        <v>23</v>
      </c>
      <c r="N8" s="45">
        <v>580</v>
      </c>
      <c r="O8" s="46">
        <v>212032232.12</v>
      </c>
      <c r="P8" s="8">
        <v>212032232.12</v>
      </c>
      <c r="Q8" s="41">
        <v>1.40674553234332</v>
      </c>
      <c r="R8" s="72">
        <f t="shared" si="0"/>
        <v>994151892.36022353</v>
      </c>
      <c r="AC8" s="10" t="s">
        <v>23</v>
      </c>
      <c r="AD8" s="148">
        <v>994151892.36022353</v>
      </c>
      <c r="AE8" s="148">
        <v>206027971.30736542</v>
      </c>
      <c r="AF8" s="148">
        <v>2640495.3480827026</v>
      </c>
      <c r="AL8" t="s">
        <v>67</v>
      </c>
      <c r="AM8" s="8">
        <v>173723630.084328</v>
      </c>
      <c r="AN8" s="8">
        <v>114301817.32346401</v>
      </c>
      <c r="AO8" s="8">
        <v>90946424.010416701</v>
      </c>
      <c r="AP8" s="8">
        <v>139224127.76690301</v>
      </c>
      <c r="AQ8" s="8">
        <v>173965179.84278199</v>
      </c>
      <c r="AR8" s="8"/>
      <c r="AS8" s="8">
        <v>205002104.936717</v>
      </c>
      <c r="AT8" s="8">
        <v>199809491.44762</v>
      </c>
      <c r="AU8" s="8">
        <v>234373281.94111899</v>
      </c>
      <c r="AV8" s="8">
        <v>236027810.71230301</v>
      </c>
      <c r="AW8" s="8">
        <v>201390051.62224099</v>
      </c>
      <c r="AX8" s="8">
        <v>326855640.25096297</v>
      </c>
      <c r="AY8" s="8">
        <v>218917858.634085</v>
      </c>
      <c r="AZ8" s="8">
        <v>256695884.78696901</v>
      </c>
      <c r="BA8" s="8">
        <v>307603645.05776101</v>
      </c>
      <c r="BB8" s="8">
        <v>180632406.83316001</v>
      </c>
      <c r="BC8" s="8">
        <v>300359677.28550899</v>
      </c>
      <c r="BD8" s="8">
        <v>115020708.535712</v>
      </c>
      <c r="BE8" s="8">
        <v>261053582.62950701</v>
      </c>
      <c r="BF8" s="8"/>
      <c r="BG8" s="8">
        <v>225116022.81115699</v>
      </c>
      <c r="BH8" s="8">
        <v>484901766.83826101</v>
      </c>
      <c r="BI8" s="8">
        <v>445503004.850218</v>
      </c>
      <c r="BJ8" s="8">
        <v>561167596.54244697</v>
      </c>
    </row>
    <row r="9" spans="1:62">
      <c r="A9" s="44">
        <v>5041</v>
      </c>
      <c r="B9" s="9" t="s">
        <v>192</v>
      </c>
      <c r="C9" s="9"/>
      <c r="D9" s="9">
        <v>1882</v>
      </c>
      <c r="E9" s="9" t="s">
        <v>193</v>
      </c>
      <c r="F9" s="9"/>
      <c r="H9" s="44">
        <v>1</v>
      </c>
      <c r="J9" s="10" t="s">
        <v>541</v>
      </c>
      <c r="K9" s="41">
        <v>2.6785334750265699</v>
      </c>
      <c r="L9" s="66">
        <v>6</v>
      </c>
      <c r="M9" s="10" t="s">
        <v>24</v>
      </c>
      <c r="N9" s="45">
        <v>580</v>
      </c>
      <c r="O9" s="46">
        <v>212032232.12</v>
      </c>
      <c r="P9" s="8">
        <v>212032232.12</v>
      </c>
      <c r="Q9" s="41">
        <v>2.6785334750265699</v>
      </c>
      <c r="R9" s="72">
        <f t="shared" si="0"/>
        <v>1892928793.2495737</v>
      </c>
      <c r="S9" s="43">
        <f>AVERAGE(R8:R10)</f>
        <v>1248018760.7134898</v>
      </c>
      <c r="T9" s="43">
        <f>STDEV(R8:R10)</f>
        <v>562704226.55570018</v>
      </c>
      <c r="U9" s="43">
        <f>T9/SQRT(COUNT(R8:R10))</f>
        <v>324877436.67607367</v>
      </c>
      <c r="AC9" s="10" t="s">
        <v>24</v>
      </c>
      <c r="AD9" s="148">
        <v>1892928793.2495737</v>
      </c>
      <c r="AE9" s="148">
        <v>227577901.15743819</v>
      </c>
      <c r="AF9" s="148">
        <v>4078408.2379811839</v>
      </c>
    </row>
    <row r="10" spans="1:62">
      <c r="A10" s="44">
        <v>3838</v>
      </c>
      <c r="B10" s="9" t="s">
        <v>194</v>
      </c>
      <c r="C10" s="9"/>
      <c r="D10" s="9">
        <v>3165</v>
      </c>
      <c r="E10" s="9" t="s">
        <v>195</v>
      </c>
      <c r="F10" s="9"/>
      <c r="H10" s="44">
        <v>1</v>
      </c>
      <c r="J10" s="10" t="s">
        <v>541</v>
      </c>
      <c r="K10" s="41">
        <v>1.2126382306477099</v>
      </c>
      <c r="L10" s="66">
        <v>6</v>
      </c>
      <c r="M10" s="10" t="s">
        <v>25</v>
      </c>
      <c r="N10" s="45">
        <v>580</v>
      </c>
      <c r="O10" s="46">
        <v>212032232.12</v>
      </c>
      <c r="P10" s="8">
        <v>212032232.12</v>
      </c>
      <c r="Q10" s="41">
        <v>1.2126382306477099</v>
      </c>
      <c r="R10" s="72">
        <f t="shared" si="0"/>
        <v>856975596.53067172</v>
      </c>
      <c r="AC10" s="10" t="s">
        <v>25</v>
      </c>
      <c r="AD10" s="148">
        <v>856975596.53067172</v>
      </c>
      <c r="AE10" s="148">
        <v>110561821.78027537</v>
      </c>
      <c r="AF10" s="148">
        <v>2168993.7511793296</v>
      </c>
      <c r="AL10" t="s">
        <v>70</v>
      </c>
      <c r="AM10">
        <v>1</v>
      </c>
      <c r="AN10">
        <v>1</v>
      </c>
      <c r="AO10">
        <v>1</v>
      </c>
      <c r="AP10">
        <v>2</v>
      </c>
      <c r="AQ10">
        <v>2</v>
      </c>
      <c r="AR10">
        <v>2</v>
      </c>
      <c r="AS10">
        <v>3</v>
      </c>
      <c r="AT10">
        <v>3</v>
      </c>
      <c r="AU10">
        <v>3</v>
      </c>
      <c r="AV10">
        <v>4</v>
      </c>
      <c r="AW10">
        <v>4</v>
      </c>
      <c r="AX10">
        <v>4</v>
      </c>
      <c r="AY10">
        <v>5</v>
      </c>
      <c r="AZ10">
        <v>5</v>
      </c>
      <c r="BA10">
        <v>5</v>
      </c>
      <c r="BB10">
        <v>6</v>
      </c>
      <c r="BC10">
        <v>6</v>
      </c>
      <c r="BD10">
        <v>6</v>
      </c>
      <c r="BE10">
        <v>7</v>
      </c>
      <c r="BF10">
        <v>7</v>
      </c>
      <c r="BG10">
        <v>7</v>
      </c>
      <c r="BH10">
        <v>8</v>
      </c>
      <c r="BI10">
        <v>8</v>
      </c>
      <c r="BJ10">
        <v>8</v>
      </c>
    </row>
    <row r="11" spans="1:62">
      <c r="A11" s="44">
        <v>7445</v>
      </c>
      <c r="B11" s="9" t="s">
        <v>196</v>
      </c>
      <c r="C11" s="9"/>
      <c r="D11" s="9">
        <v>2819</v>
      </c>
      <c r="E11" s="9" t="s">
        <v>197</v>
      </c>
      <c r="F11" s="9"/>
      <c r="H11" s="44">
        <v>1</v>
      </c>
      <c r="J11" s="10" t="s">
        <v>540</v>
      </c>
      <c r="K11" s="41">
        <v>2.6410074494501599</v>
      </c>
      <c r="L11" s="66">
        <v>5</v>
      </c>
      <c r="M11" s="10" t="s">
        <v>26</v>
      </c>
      <c r="N11" s="45">
        <v>435</v>
      </c>
      <c r="O11" s="46">
        <v>159024174.09</v>
      </c>
      <c r="P11" s="8">
        <v>159024174.09</v>
      </c>
      <c r="Q11" s="41">
        <v>2.6410074494501599</v>
      </c>
      <c r="R11" s="72">
        <f t="shared" si="0"/>
        <v>1399806766.7050257</v>
      </c>
      <c r="AC11" s="10" t="s">
        <v>26</v>
      </c>
      <c r="AD11" s="148">
        <v>1399806766.7050257</v>
      </c>
      <c r="AE11" s="148">
        <v>179406663.03133002</v>
      </c>
      <c r="AF11" s="148">
        <v>3579533.9195431555</v>
      </c>
      <c r="AL11" t="s">
        <v>66</v>
      </c>
      <c r="AM11" s="8"/>
      <c r="AN11" s="8">
        <v>8261887.2517720303</v>
      </c>
      <c r="AO11" s="8"/>
      <c r="AP11" s="8">
        <v>12492527.1399941</v>
      </c>
      <c r="AQ11" s="8">
        <v>7442493.4991773199</v>
      </c>
      <c r="AR11" s="8">
        <v>10805766.1375547</v>
      </c>
      <c r="AS11" s="8">
        <v>5944441.7523317402</v>
      </c>
      <c r="AT11" s="8">
        <v>2038092.5141012</v>
      </c>
      <c r="AU11" s="8">
        <v>7245194.4018616704</v>
      </c>
      <c r="AV11" s="8"/>
      <c r="AW11" s="8">
        <v>8533615.5359428395</v>
      </c>
      <c r="AX11" s="8">
        <v>12720833.992574399</v>
      </c>
      <c r="AY11" s="8">
        <v>3656912.1833992298</v>
      </c>
      <c r="AZ11" s="8">
        <v>4776076.6988823498</v>
      </c>
      <c r="BA11" s="8">
        <v>3579533.9195431601</v>
      </c>
      <c r="BB11" s="8">
        <v>2168993.7511793301</v>
      </c>
      <c r="BC11" s="8">
        <v>4078408.23798119</v>
      </c>
      <c r="BD11" s="8">
        <v>2640495.3480826998</v>
      </c>
      <c r="BE11" s="8">
        <v>2486303.1583863199</v>
      </c>
      <c r="BF11" s="8">
        <v>4358727.7148074703</v>
      </c>
      <c r="BG11" s="8">
        <v>4139872.2978327102</v>
      </c>
      <c r="BH11" s="8">
        <v>3709868.9264188898</v>
      </c>
      <c r="BI11" s="8">
        <v>5925098.5494927904</v>
      </c>
      <c r="BJ11" s="8">
        <v>3916060.4189205598</v>
      </c>
    </row>
    <row r="12" spans="1:62">
      <c r="A12" s="44">
        <v>14345</v>
      </c>
      <c r="B12" s="9" t="s">
        <v>198</v>
      </c>
      <c r="C12" s="9"/>
      <c r="D12" s="9">
        <v>5654</v>
      </c>
      <c r="E12" s="9" t="s">
        <v>199</v>
      </c>
      <c r="F12" s="9"/>
      <c r="H12" s="44">
        <v>1</v>
      </c>
      <c r="J12" s="10" t="s">
        <v>540</v>
      </c>
      <c r="K12" s="41">
        <v>2.5371418464803699</v>
      </c>
      <c r="L12" s="66">
        <v>5</v>
      </c>
      <c r="M12" s="10" t="s">
        <v>27</v>
      </c>
      <c r="N12" s="45">
        <v>435</v>
      </c>
      <c r="O12" s="46">
        <v>159024174.09</v>
      </c>
      <c r="P12" s="8">
        <v>159024174.09</v>
      </c>
      <c r="Q12" s="41">
        <v>2.5371418464803699</v>
      </c>
      <c r="R12" s="72">
        <f t="shared" si="0"/>
        <v>1344755133.3234994</v>
      </c>
      <c r="S12" s="43">
        <f>AVERAGE(R11:R13)</f>
        <v>1303711006.3006747</v>
      </c>
      <c r="T12" s="43">
        <f>STDEV(R11:R13)</f>
        <v>121914650.9946499</v>
      </c>
      <c r="U12" s="43">
        <f>T12/SQRT(COUNT(R11:R13))</f>
        <v>70387456.569920406</v>
      </c>
      <c r="AC12" s="10" t="s">
        <v>27</v>
      </c>
      <c r="AD12" s="148">
        <v>1344755133.3234994</v>
      </c>
      <c r="AE12" s="148">
        <v>139918636.83772823</v>
      </c>
      <c r="AF12" s="148">
        <v>4776076.6988823488</v>
      </c>
      <c r="AL12" t="s">
        <v>67</v>
      </c>
      <c r="AM12" s="8">
        <v>19195519.270417601</v>
      </c>
      <c r="AN12" s="8">
        <v>15743304.972099001</v>
      </c>
      <c r="AO12" s="8"/>
      <c r="AP12" s="8"/>
      <c r="AQ12" s="8">
        <v>13398907.7473721</v>
      </c>
      <c r="AR12" s="8">
        <v>13836556.286935</v>
      </c>
      <c r="AS12" s="8">
        <v>15051347.0698925</v>
      </c>
      <c r="AT12" s="8">
        <v>8439562.2464338001</v>
      </c>
      <c r="AU12" s="8">
        <v>8116790.45274306</v>
      </c>
      <c r="AV12" s="8">
        <v>12659947.251839999</v>
      </c>
      <c r="AW12" s="8">
        <v>4079216.2702565799</v>
      </c>
      <c r="AX12" s="8">
        <v>13279402.6884996</v>
      </c>
      <c r="AY12" s="8">
        <v>3069647.56326123</v>
      </c>
      <c r="AZ12" s="8">
        <v>4730161.2145651402</v>
      </c>
      <c r="BA12" s="8">
        <v>5814538.3385812603</v>
      </c>
      <c r="BB12" s="8">
        <v>2529844.25167188</v>
      </c>
      <c r="BC12" s="8">
        <v>3849913.73845847</v>
      </c>
      <c r="BD12" s="8">
        <v>6906090.9241895201</v>
      </c>
      <c r="BE12" s="8">
        <v>2857610.4043895998</v>
      </c>
      <c r="BF12" s="8">
        <v>3367285.9923384702</v>
      </c>
      <c r="BG12" s="8">
        <v>2028087.7236192999</v>
      </c>
      <c r="BH12" s="8">
        <v>8203035.86616641</v>
      </c>
      <c r="BI12" s="8">
        <v>3434810.6933203698</v>
      </c>
      <c r="BJ12" s="8">
        <v>4350874.8867980698</v>
      </c>
    </row>
    <row r="13" spans="1:62">
      <c r="A13" s="44">
        <v>6856</v>
      </c>
      <c r="B13" s="9" t="s">
        <v>200</v>
      </c>
      <c r="C13" s="9"/>
      <c r="D13" s="9">
        <v>3115</v>
      </c>
      <c r="E13" s="9" t="s">
        <v>201</v>
      </c>
      <c r="F13" s="9"/>
      <c r="H13" s="44">
        <v>1</v>
      </c>
      <c r="J13" s="10" t="s">
        <v>540</v>
      </c>
      <c r="K13" s="41">
        <v>2.2009630818619601</v>
      </c>
      <c r="L13" s="66">
        <v>5</v>
      </c>
      <c r="M13" s="10" t="s">
        <v>28</v>
      </c>
      <c r="N13" s="45">
        <v>435</v>
      </c>
      <c r="O13" s="46">
        <v>159024174.09</v>
      </c>
      <c r="P13" s="8">
        <v>159024174.09</v>
      </c>
      <c r="Q13" s="41">
        <v>2.2009630818619601</v>
      </c>
      <c r="R13" s="72">
        <f t="shared" si="0"/>
        <v>1166571118.8734992</v>
      </c>
      <c r="AC13" s="10" t="s">
        <v>28</v>
      </c>
      <c r="AD13" s="148">
        <v>1166571118.8734992</v>
      </c>
      <c r="AE13" s="148">
        <v>173315828.13577271</v>
      </c>
      <c r="AF13" s="148">
        <v>3656912.1833992288</v>
      </c>
    </row>
    <row r="14" spans="1:62">
      <c r="A14" s="9">
        <v>16196</v>
      </c>
      <c r="B14" s="9" t="s">
        <v>202</v>
      </c>
      <c r="C14" s="9"/>
      <c r="D14" s="9">
        <v>1901</v>
      </c>
      <c r="E14" s="9" t="s">
        <v>203</v>
      </c>
      <c r="F14" s="9"/>
      <c r="H14" s="44">
        <v>1</v>
      </c>
      <c r="J14" s="10" t="s">
        <v>539</v>
      </c>
      <c r="K14" s="41">
        <v>8.5197264597580205</v>
      </c>
      <c r="L14" s="66">
        <v>4</v>
      </c>
      <c r="M14" s="10" t="s">
        <v>29</v>
      </c>
      <c r="N14" s="45">
        <v>290</v>
      </c>
      <c r="O14" s="46">
        <v>106016116.06</v>
      </c>
      <c r="P14" s="8">
        <v>106016116.06</v>
      </c>
      <c r="Q14" s="41">
        <v>8.5197264597580205</v>
      </c>
      <c r="R14" s="72">
        <f t="shared" si="0"/>
        <v>3010459954.4208117</v>
      </c>
      <c r="AC14" s="10" t="s">
        <v>29</v>
      </c>
      <c r="AD14" s="148">
        <v>3010459954.4208117</v>
      </c>
      <c r="AE14" s="148">
        <v>196275931.5058623</v>
      </c>
      <c r="AF14" s="148">
        <v>12720833.992574401</v>
      </c>
    </row>
    <row r="15" spans="1:62">
      <c r="A15" s="9">
        <v>3162</v>
      </c>
      <c r="B15" s="9" t="s">
        <v>204</v>
      </c>
      <c r="C15" s="9"/>
      <c r="D15" s="9">
        <v>621</v>
      </c>
      <c r="E15" s="9" t="s">
        <v>205</v>
      </c>
      <c r="F15" s="9"/>
      <c r="H15" s="44">
        <v>1</v>
      </c>
      <c r="J15" s="10" t="s">
        <v>539</v>
      </c>
      <c r="K15" s="41">
        <v>5.0917874396135296</v>
      </c>
      <c r="L15" s="66">
        <v>4</v>
      </c>
      <c r="M15" s="10" t="s">
        <v>30</v>
      </c>
      <c r="N15" s="45">
        <v>290</v>
      </c>
      <c r="O15" s="46">
        <v>106016116.06</v>
      </c>
      <c r="P15" s="8">
        <v>106016116.06</v>
      </c>
      <c r="Q15" s="41">
        <v>5.0917874396135296</v>
      </c>
      <c r="R15" s="72">
        <f t="shared" si="0"/>
        <v>1799191823.3270106</v>
      </c>
      <c r="S15" s="43">
        <f>AVERAGE(R14:R16)</f>
        <v>2473393012.4911327</v>
      </c>
      <c r="T15" s="43">
        <f>STDEV(R14:R16)</f>
        <v>617168512.38076591</v>
      </c>
      <c r="U15" s="43">
        <f>T15/SQRT(COUNT(R14:R16))</f>
        <v>356322406.75839609</v>
      </c>
      <c r="AC15" s="10" t="s">
        <v>30</v>
      </c>
      <c r="AD15" s="148">
        <v>1799191823.3270106</v>
      </c>
      <c r="AE15" s="148">
        <v>165085652.57484466</v>
      </c>
      <c r="AF15" s="148">
        <v>8533615.5359428376</v>
      </c>
    </row>
    <row r="16" spans="1:62">
      <c r="A16" s="9">
        <v>4152</v>
      </c>
      <c r="B16" s="9" t="s">
        <v>206</v>
      </c>
      <c r="C16" s="9"/>
      <c r="D16" s="9">
        <v>562</v>
      </c>
      <c r="E16" s="9" t="s">
        <v>207</v>
      </c>
      <c r="F16" s="9"/>
      <c r="H16" s="44">
        <v>1</v>
      </c>
      <c r="J16" s="10" t="s">
        <v>539</v>
      </c>
      <c r="K16" s="41">
        <v>7.3879003558718903</v>
      </c>
      <c r="L16" s="66">
        <v>4</v>
      </c>
      <c r="M16" s="10" t="s">
        <v>31</v>
      </c>
      <c r="N16" s="45">
        <v>290</v>
      </c>
      <c r="O16" s="46">
        <v>106016116.06</v>
      </c>
      <c r="P16" s="8">
        <v>106016116.06</v>
      </c>
      <c r="Q16" s="41">
        <v>7.3879003558718903</v>
      </c>
      <c r="R16" s="72">
        <f t="shared" si="0"/>
        <v>2610527259.7255764</v>
      </c>
      <c r="AC16" s="10" t="s">
        <v>31</v>
      </c>
      <c r="AD16" s="148">
        <v>2610527259.7255764</v>
      </c>
      <c r="AE16" s="148">
        <v>134828976.86232325</v>
      </c>
      <c r="AF16" s="148"/>
      <c r="AM16" s="8"/>
    </row>
    <row r="17" spans="1:41">
      <c r="A17" s="47">
        <v>4097</v>
      </c>
      <c r="B17" s="47" t="s">
        <v>208</v>
      </c>
      <c r="C17" s="47"/>
      <c r="D17" s="47">
        <v>85</v>
      </c>
      <c r="E17" s="47" t="s">
        <v>209</v>
      </c>
      <c r="F17" s="47"/>
      <c r="H17" s="44">
        <v>0</v>
      </c>
      <c r="J17" s="10" t="s">
        <v>538</v>
      </c>
      <c r="K17" s="41">
        <v>48.2</v>
      </c>
      <c r="L17" s="66">
        <v>3</v>
      </c>
      <c r="M17" s="10" t="s">
        <v>32</v>
      </c>
      <c r="N17" s="45">
        <v>145</v>
      </c>
      <c r="O17" s="46">
        <v>53008058.030000001</v>
      </c>
      <c r="P17" s="8">
        <v>53008058.030000001</v>
      </c>
      <c r="Q17" s="50">
        <v>48.2</v>
      </c>
      <c r="R17" s="72" t="s">
        <v>656</v>
      </c>
      <c r="AC17" s="10" t="s">
        <v>32</v>
      </c>
      <c r="AD17" s="148" t="s">
        <v>656</v>
      </c>
      <c r="AE17" s="148">
        <v>183112466.95311052</v>
      </c>
      <c r="AF17" s="148">
        <v>7245194.4018616406</v>
      </c>
      <c r="AM17" s="8"/>
      <c r="AN17" s="33"/>
      <c r="AO17" s="33"/>
    </row>
    <row r="18" spans="1:41">
      <c r="A18" s="9">
        <v>2592</v>
      </c>
      <c r="B18" s="9" t="s">
        <v>210</v>
      </c>
      <c r="C18" s="9"/>
      <c r="D18" s="9">
        <v>193</v>
      </c>
      <c r="E18" s="9" t="s">
        <v>211</v>
      </c>
      <c r="F18" s="9"/>
      <c r="H18" s="44">
        <v>1</v>
      </c>
      <c r="J18" s="10" t="s">
        <v>538</v>
      </c>
      <c r="K18" s="41">
        <v>13.430051813471501</v>
      </c>
      <c r="L18" s="66">
        <v>3</v>
      </c>
      <c r="M18" s="10" t="s">
        <v>33</v>
      </c>
      <c r="N18" s="45">
        <v>145</v>
      </c>
      <c r="O18" s="46">
        <v>53008058.030000001</v>
      </c>
      <c r="P18" s="8">
        <v>53008058.030000001</v>
      </c>
      <c r="Q18" s="41">
        <v>13.430051813471501</v>
      </c>
      <c r="R18" s="72">
        <f t="shared" si="0"/>
        <v>2372765919.2593889</v>
      </c>
      <c r="S18" s="43">
        <f>AVERAGE(R17:R19)</f>
        <v>2372765919.2593889</v>
      </c>
      <c r="T18" s="43" t="e">
        <f>STDEV(R17:R19)</f>
        <v>#DIV/0!</v>
      </c>
      <c r="U18" s="43" t="e">
        <f>T18/SQRT(COUNT(R17:R19))</f>
        <v>#DIV/0!</v>
      </c>
      <c r="AC18" s="10" t="s">
        <v>33</v>
      </c>
      <c r="AD18" s="148">
        <v>2372765919.2593889</v>
      </c>
      <c r="AE18" s="148">
        <v>100697955.76831751</v>
      </c>
      <c r="AF18" s="148">
        <v>2038092.5141011979</v>
      </c>
      <c r="AL18" s="8"/>
      <c r="AM18" s="8"/>
      <c r="AN18" s="8"/>
      <c r="AO18" s="33"/>
    </row>
    <row r="19" spans="1:41">
      <c r="A19" s="51">
        <v>10920</v>
      </c>
      <c r="B19" s="51" t="s">
        <v>212</v>
      </c>
      <c r="C19" s="51"/>
      <c r="D19" s="51">
        <v>168</v>
      </c>
      <c r="E19" s="51" t="s">
        <v>213</v>
      </c>
      <c r="F19" s="51"/>
      <c r="H19" s="44">
        <v>0</v>
      </c>
      <c r="J19" s="10" t="s">
        <v>538</v>
      </c>
      <c r="K19" s="41">
        <v>65</v>
      </c>
      <c r="L19" s="66">
        <v>3</v>
      </c>
      <c r="M19" s="10" t="s">
        <v>34</v>
      </c>
      <c r="N19" s="45">
        <v>145</v>
      </c>
      <c r="O19" s="46">
        <v>53008058.030000001</v>
      </c>
      <c r="P19" s="8">
        <v>53008058.030000001</v>
      </c>
      <c r="Q19" s="52">
        <v>65</v>
      </c>
      <c r="R19" s="72" t="s">
        <v>656</v>
      </c>
      <c r="AC19" s="10" t="s">
        <v>34</v>
      </c>
      <c r="AD19" s="148" t="s">
        <v>656</v>
      </c>
      <c r="AE19" s="148">
        <v>169946249.76981187</v>
      </c>
      <c r="AF19" s="148">
        <v>5944441.7523317672</v>
      </c>
      <c r="AL19" s="148"/>
      <c r="AM19" s="148"/>
      <c r="AO19" s="33"/>
    </row>
    <row r="20" spans="1:41">
      <c r="A20" s="9">
        <v>11292</v>
      </c>
      <c r="B20" s="9" t="s">
        <v>214</v>
      </c>
      <c r="C20" s="9"/>
      <c r="D20" s="9">
        <v>247</v>
      </c>
      <c r="E20" s="9" t="s">
        <v>215</v>
      </c>
      <c r="F20" s="9"/>
      <c r="H20" s="44">
        <v>1</v>
      </c>
      <c r="J20" s="10" t="s">
        <v>537</v>
      </c>
      <c r="K20" s="41">
        <v>45.716599190283397</v>
      </c>
      <c r="L20" s="66">
        <v>2</v>
      </c>
      <c r="M20" s="10" t="s">
        <v>35</v>
      </c>
      <c r="N20" s="45">
        <v>58</v>
      </c>
      <c r="O20" s="46">
        <v>21203223.212000001</v>
      </c>
      <c r="P20" s="8">
        <v>21203223.212000001</v>
      </c>
      <c r="Q20" s="41">
        <v>45.716599190283397</v>
      </c>
      <c r="R20" s="72">
        <f t="shared" si="0"/>
        <v>3230807743.9980164</v>
      </c>
      <c r="AC20" s="10" t="s">
        <v>35</v>
      </c>
      <c r="AD20" s="148">
        <v>3230807743.9980164</v>
      </c>
      <c r="AE20" s="148">
        <v>95718430.847117603</v>
      </c>
      <c r="AF20" s="148">
        <v>10805766.137554687</v>
      </c>
      <c r="AL20" s="148"/>
      <c r="AM20" s="148"/>
      <c r="AO20" s="33"/>
    </row>
    <row r="21" spans="1:41">
      <c r="A21" s="47">
        <v>3331</v>
      </c>
      <c r="B21" s="47" t="s">
        <v>216</v>
      </c>
      <c r="C21" s="47"/>
      <c r="D21" s="47">
        <v>83</v>
      </c>
      <c r="E21" s="47" t="s">
        <v>217</v>
      </c>
      <c r="F21" s="47"/>
      <c r="H21" s="44">
        <v>0</v>
      </c>
      <c r="J21" s="10" t="s">
        <v>537</v>
      </c>
      <c r="K21" s="41">
        <v>40.132530120481903</v>
      </c>
      <c r="L21" s="66">
        <v>2</v>
      </c>
      <c r="M21" s="10" t="s">
        <v>36</v>
      </c>
      <c r="N21" s="45">
        <v>58</v>
      </c>
      <c r="O21" s="46">
        <v>21203223.212000001</v>
      </c>
      <c r="P21" s="8">
        <v>21203223.212000001</v>
      </c>
      <c r="Q21" s="50">
        <v>40.132530120481903</v>
      </c>
      <c r="S21" s="43">
        <f>AVERAGE(R20:R22)</f>
        <v>3230807743.9980164</v>
      </c>
      <c r="T21" s="43" t="e">
        <f>STDEV(R20:R22)</f>
        <v>#DIV/0!</v>
      </c>
      <c r="U21" s="43" t="e">
        <f>T21/SQRT(COUNT(R20:R22))</f>
        <v>#DIV/0!</v>
      </c>
      <c r="AC21" s="10" t="s">
        <v>36</v>
      </c>
      <c r="AD21" s="148"/>
      <c r="AE21" s="148">
        <v>93192638.967546746</v>
      </c>
      <c r="AF21" s="148">
        <v>7442493.4991773171</v>
      </c>
      <c r="AL21" s="148"/>
      <c r="AM21" s="148"/>
      <c r="AO21" s="33"/>
    </row>
    <row r="22" spans="1:41">
      <c r="A22" s="51">
        <v>10747</v>
      </c>
      <c r="B22" s="51" t="s">
        <v>218</v>
      </c>
      <c r="C22" s="51"/>
      <c r="D22" s="51">
        <v>80</v>
      </c>
      <c r="E22" s="51" t="s">
        <v>219</v>
      </c>
      <c r="F22" s="51"/>
      <c r="H22" s="44">
        <v>0</v>
      </c>
      <c r="J22" s="10" t="s">
        <v>537</v>
      </c>
      <c r="K22" s="41">
        <v>134.33750000000001</v>
      </c>
      <c r="L22" s="66">
        <v>2</v>
      </c>
      <c r="M22" s="10" t="s">
        <v>37</v>
      </c>
      <c r="N22" s="45">
        <v>58</v>
      </c>
      <c r="O22" s="46">
        <v>21203223.212000001</v>
      </c>
      <c r="P22" s="8">
        <v>21203223.212000001</v>
      </c>
      <c r="Q22" s="52">
        <v>134.33750000000001</v>
      </c>
      <c r="AC22" s="10" t="s">
        <v>37</v>
      </c>
      <c r="AD22" s="148"/>
      <c r="AE22" s="148">
        <v>110506493.19327034</v>
      </c>
      <c r="AF22" s="148">
        <v>12492527.13999413</v>
      </c>
      <c r="AL22" s="148"/>
      <c r="AM22" s="148"/>
      <c r="AO22" s="33"/>
    </row>
    <row r="23" spans="1:41">
      <c r="A23" s="47">
        <v>1884</v>
      </c>
      <c r="B23" s="47" t="s">
        <v>220</v>
      </c>
      <c r="C23" s="47"/>
      <c r="D23" s="47">
        <v>45</v>
      </c>
      <c r="E23" s="47" t="s">
        <v>221</v>
      </c>
      <c r="F23" s="47"/>
      <c r="G23" s="44"/>
      <c r="H23" s="44">
        <v>1</v>
      </c>
      <c r="I23" s="44"/>
      <c r="J23" s="10" t="s">
        <v>536</v>
      </c>
      <c r="K23" s="41">
        <v>41.866666666666703</v>
      </c>
      <c r="L23" s="66">
        <v>1</v>
      </c>
      <c r="M23" s="10" t="s">
        <v>38</v>
      </c>
      <c r="N23" s="45">
        <v>29</v>
      </c>
      <c r="O23" s="46">
        <v>10601611.606000001</v>
      </c>
      <c r="P23" s="8">
        <v>10601611.606000001</v>
      </c>
      <c r="Q23" s="50">
        <v>41.866666666666703</v>
      </c>
      <c r="AC23" s="10" t="s">
        <v>38</v>
      </c>
      <c r="AD23" s="148"/>
      <c r="AE23" s="148">
        <v>40632288.011088125</v>
      </c>
      <c r="AF23" s="148"/>
      <c r="AL23" s="148"/>
      <c r="AM23" s="148"/>
      <c r="AO23" s="33"/>
    </row>
    <row r="24" spans="1:41">
      <c r="A24" s="9">
        <v>6213</v>
      </c>
      <c r="B24" s="9" t="s">
        <v>222</v>
      </c>
      <c r="C24" s="9"/>
      <c r="D24" s="9">
        <v>68</v>
      </c>
      <c r="E24" s="9" t="s">
        <v>223</v>
      </c>
      <c r="F24" s="9"/>
      <c r="H24" s="44">
        <v>1</v>
      </c>
      <c r="J24" s="10" t="s">
        <v>536</v>
      </c>
      <c r="K24" s="41">
        <v>91.367647058823493</v>
      </c>
      <c r="L24" s="66">
        <v>1</v>
      </c>
      <c r="M24" s="10" t="s">
        <v>39</v>
      </c>
      <c r="N24" s="45">
        <v>29</v>
      </c>
      <c r="O24" s="46">
        <v>10601611.606000001</v>
      </c>
      <c r="P24" s="8">
        <v>10601611.606000001</v>
      </c>
      <c r="Q24" s="41">
        <v>91.367647058823493</v>
      </c>
      <c r="R24" s="72">
        <f t="shared" si="0"/>
        <v>3228491476.8032928</v>
      </c>
      <c r="S24" s="43">
        <f>AVERAGE(R23:R25)</f>
        <v>3228491476.8032928</v>
      </c>
      <c r="T24" s="43" t="e">
        <f>STDEV(R23:R25)</f>
        <v>#DIV/0!</v>
      </c>
      <c r="U24" s="43" t="e">
        <f>T24/SQRT(COUNT(R23:R25))</f>
        <v>#DIV/0!</v>
      </c>
      <c r="AC24" s="10" t="s">
        <v>39</v>
      </c>
      <c r="AD24" s="148">
        <v>3228491476.8032928</v>
      </c>
      <c r="AE24" s="148">
        <v>64273265.001307204</v>
      </c>
      <c r="AF24" s="148">
        <v>8261887.251772034</v>
      </c>
      <c r="AL24" s="148"/>
      <c r="AM24" s="148"/>
      <c r="AO24" s="33"/>
    </row>
    <row r="25" spans="1:41">
      <c r="A25" s="48">
        <v>509</v>
      </c>
      <c r="B25" s="48" t="s">
        <v>224</v>
      </c>
      <c r="C25" s="48"/>
      <c r="D25" s="48">
        <v>29</v>
      </c>
      <c r="E25" s="48" t="s">
        <v>225</v>
      </c>
      <c r="F25" s="48"/>
      <c r="G25" s="53"/>
      <c r="H25" s="44">
        <v>0</v>
      </c>
      <c r="J25" s="10" t="s">
        <v>536</v>
      </c>
      <c r="K25" s="41">
        <v>17.551724137931</v>
      </c>
      <c r="L25" s="66">
        <v>1</v>
      </c>
      <c r="M25" s="10" t="s">
        <v>40</v>
      </c>
      <c r="N25" s="45">
        <v>29</v>
      </c>
      <c r="O25" s="46">
        <v>10601611.606000001</v>
      </c>
      <c r="P25" s="8">
        <v>10601611.606000001</v>
      </c>
      <c r="Q25" s="49">
        <v>17.551724137931</v>
      </c>
      <c r="AC25" s="10" t="s">
        <v>40</v>
      </c>
      <c r="AD25" s="148"/>
      <c r="AE25" s="148">
        <v>42610330.429477803</v>
      </c>
      <c r="AF25" s="148"/>
      <c r="AL25" s="148"/>
      <c r="AM25" s="148"/>
      <c r="AO25" s="33"/>
    </row>
    <row r="26" spans="1:41">
      <c r="A26" s="9">
        <v>9896</v>
      </c>
      <c r="B26" s="9" t="s">
        <v>226</v>
      </c>
      <c r="C26" s="9"/>
      <c r="D26" s="9">
        <v>17917</v>
      </c>
      <c r="E26" s="9" t="s">
        <v>227</v>
      </c>
      <c r="F26" s="9"/>
      <c r="H26" s="44">
        <v>1</v>
      </c>
      <c r="J26" s="10" t="s">
        <v>543</v>
      </c>
      <c r="K26" s="41">
        <v>0.55232460791427096</v>
      </c>
      <c r="L26" s="66">
        <v>8</v>
      </c>
      <c r="M26" s="10" t="s">
        <v>41</v>
      </c>
      <c r="N26" s="45">
        <v>2900</v>
      </c>
      <c r="O26" s="46">
        <v>1060161160.6</v>
      </c>
      <c r="P26" s="8">
        <v>1060161160.6</v>
      </c>
      <c r="Q26" s="41">
        <v>0.55232460791427096</v>
      </c>
      <c r="R26" s="72">
        <f t="shared" si="0"/>
        <v>1951648473.4819934</v>
      </c>
      <c r="AC26" s="10" t="s">
        <v>41</v>
      </c>
      <c r="AD26" s="148">
        <v>1951648473.4819934</v>
      </c>
      <c r="AE26" s="148">
        <v>561167596.5424459</v>
      </c>
      <c r="AF26" s="148">
        <v>4350874.8867980726</v>
      </c>
      <c r="AL26" s="148"/>
      <c r="AM26" s="148"/>
      <c r="AO26" s="33"/>
    </row>
    <row r="27" spans="1:41">
      <c r="A27" s="47">
        <v>2816</v>
      </c>
      <c r="B27" s="47" t="s">
        <v>228</v>
      </c>
      <c r="C27" s="47"/>
      <c r="D27" s="47">
        <v>389</v>
      </c>
      <c r="E27" s="47" t="s">
        <v>229</v>
      </c>
      <c r="F27" s="47"/>
      <c r="H27" s="44">
        <v>0</v>
      </c>
      <c r="J27" s="10" t="s">
        <v>543</v>
      </c>
      <c r="K27" s="41">
        <v>7.2390745501285299</v>
      </c>
      <c r="L27" s="66">
        <v>8</v>
      </c>
      <c r="M27" s="10" t="s">
        <v>42</v>
      </c>
      <c r="N27" s="45">
        <v>2900</v>
      </c>
      <c r="O27" s="46">
        <v>1060161160.6</v>
      </c>
      <c r="P27" s="8">
        <v>1060161160.6</v>
      </c>
      <c r="Q27" s="50">
        <v>7.2390745501285299</v>
      </c>
      <c r="S27" s="43">
        <f>AVERAGE(R26:R28)</f>
        <v>2640637817.3608432</v>
      </c>
      <c r="T27" s="43">
        <f>STDEV(R26:R28)</f>
        <v>974378074.44401026</v>
      </c>
      <c r="U27" s="43">
        <f>T27/SQRT(COUNT(R26:R28))</f>
        <v>688989343.87885022</v>
      </c>
      <c r="AC27" s="10" t="s">
        <v>42</v>
      </c>
      <c r="AD27" s="148"/>
      <c r="AE27" s="148">
        <v>445503004.8502183</v>
      </c>
      <c r="AF27" s="148">
        <v>3434810.6933203652</v>
      </c>
      <c r="AL27" s="148"/>
      <c r="AM27" s="148"/>
      <c r="AO27" s="33"/>
    </row>
    <row r="28" spans="1:41">
      <c r="A28" s="44">
        <v>1927</v>
      </c>
      <c r="B28" s="9" t="s">
        <v>230</v>
      </c>
      <c r="C28" s="9"/>
      <c r="D28" s="9">
        <v>2045</v>
      </c>
      <c r="E28" s="9" t="s">
        <v>231</v>
      </c>
      <c r="F28" s="9"/>
      <c r="H28" s="44">
        <v>1</v>
      </c>
      <c r="J28" s="10" t="s">
        <v>543</v>
      </c>
      <c r="K28" s="41">
        <v>0.94229828850855701</v>
      </c>
      <c r="L28" s="66">
        <v>8</v>
      </c>
      <c r="M28" s="10" t="s">
        <v>43</v>
      </c>
      <c r="N28" s="45">
        <v>2900</v>
      </c>
      <c r="O28" s="46">
        <v>1060161160.6</v>
      </c>
      <c r="P28" s="8">
        <v>1060161160.6</v>
      </c>
      <c r="Q28" s="41">
        <v>0.94229828850855701</v>
      </c>
      <c r="R28" s="72">
        <f t="shared" si="0"/>
        <v>3329627161.2396932</v>
      </c>
      <c r="AC28" s="10" t="s">
        <v>43</v>
      </c>
      <c r="AD28" s="148">
        <v>3329627161.2396932</v>
      </c>
      <c r="AE28" s="148">
        <v>484901766.83826184</v>
      </c>
      <c r="AF28" s="148">
        <v>8203035.8661664063</v>
      </c>
      <c r="AL28" s="148"/>
      <c r="AM28" s="148"/>
      <c r="AO28" s="33"/>
    </row>
    <row r="29" spans="1:41">
      <c r="A29" s="47">
        <v>4996</v>
      </c>
      <c r="B29" s="47" t="s">
        <v>232</v>
      </c>
      <c r="C29" s="47"/>
      <c r="D29" s="47">
        <v>252</v>
      </c>
      <c r="E29" s="47" t="s">
        <v>233</v>
      </c>
      <c r="F29" s="47"/>
      <c r="H29" s="44">
        <v>0</v>
      </c>
      <c r="J29" s="10" t="s">
        <v>542</v>
      </c>
      <c r="K29" s="41">
        <v>19.825396825396801</v>
      </c>
      <c r="L29" s="66">
        <v>7</v>
      </c>
      <c r="M29" s="10" t="s">
        <v>44</v>
      </c>
      <c r="N29" s="45">
        <v>1450</v>
      </c>
      <c r="O29" s="46">
        <v>530080580.30000001</v>
      </c>
      <c r="P29" s="8">
        <v>530080580.30000001</v>
      </c>
      <c r="Q29" s="50">
        <v>19.825396825396801</v>
      </c>
      <c r="AC29" s="10" t="s">
        <v>44</v>
      </c>
      <c r="AD29" s="148"/>
      <c r="AE29" s="148">
        <v>225116022.81115651</v>
      </c>
      <c r="AF29" s="148">
        <v>2028087.7236192964</v>
      </c>
      <c r="AL29" s="148"/>
      <c r="AM29" s="148"/>
      <c r="AO29" s="33"/>
    </row>
    <row r="30" spans="1:41">
      <c r="A30" s="44">
        <v>5050</v>
      </c>
      <c r="B30" s="9" t="s">
        <v>234</v>
      </c>
      <c r="C30" s="9"/>
      <c r="D30" s="9">
        <v>4174</v>
      </c>
      <c r="E30" s="9" t="s">
        <v>235</v>
      </c>
      <c r="F30" s="9"/>
      <c r="H30" s="44">
        <v>1</v>
      </c>
      <c r="J30" s="10" t="s">
        <v>542</v>
      </c>
      <c r="K30" s="41">
        <v>1.20987062769526</v>
      </c>
      <c r="L30" s="66">
        <v>7</v>
      </c>
      <c r="M30" s="10" t="s">
        <v>45</v>
      </c>
      <c r="N30" s="45">
        <v>1450</v>
      </c>
      <c r="O30" s="46">
        <v>530080580.30000001</v>
      </c>
      <c r="P30" s="8">
        <v>530080580.30000001</v>
      </c>
      <c r="Q30" s="41">
        <v>1.20987062769526</v>
      </c>
      <c r="R30" s="72">
        <f t="shared" si="0"/>
        <v>2137549305.0806236</v>
      </c>
      <c r="S30" s="43">
        <f>AVERAGE(R29:R31)</f>
        <v>2137549305.0806236</v>
      </c>
      <c r="T30" s="43" t="e">
        <f>STDEV(R29:R31)</f>
        <v>#DIV/0!</v>
      </c>
      <c r="U30" s="43" t="e">
        <f>T30/SQRT(COUNT(R29:R31))</f>
        <v>#DIV/0!</v>
      </c>
      <c r="AC30" s="10" t="s">
        <v>45</v>
      </c>
      <c r="AD30" s="148">
        <v>2137549305.0806236</v>
      </c>
      <c r="AE30" s="148">
        <v>132040130.83018126</v>
      </c>
      <c r="AF30" s="148">
        <v>3367285.9923384637</v>
      </c>
      <c r="AL30" s="148"/>
      <c r="AM30" s="148"/>
      <c r="AO30" s="33"/>
    </row>
    <row r="31" spans="1:41">
      <c r="A31" s="51">
        <v>6980</v>
      </c>
      <c r="B31" s="51" t="s">
        <v>236</v>
      </c>
      <c r="C31" s="51"/>
      <c r="D31" s="51">
        <v>198</v>
      </c>
      <c r="E31" s="51" t="s">
        <v>237</v>
      </c>
      <c r="F31" s="51"/>
      <c r="G31" s="36"/>
      <c r="H31" s="44">
        <v>0</v>
      </c>
      <c r="J31" s="10" t="s">
        <v>542</v>
      </c>
      <c r="K31" s="41">
        <v>35.252525252525302</v>
      </c>
      <c r="L31" s="66">
        <v>7</v>
      </c>
      <c r="M31" s="10" t="s">
        <v>46</v>
      </c>
      <c r="N31" s="45">
        <v>1450</v>
      </c>
      <c r="O31" s="46">
        <v>530080580.30000001</v>
      </c>
      <c r="P31" s="8">
        <v>530080580.30000001</v>
      </c>
      <c r="Q31" s="52">
        <v>35.252525252525302</v>
      </c>
      <c r="AC31" s="10" t="s">
        <v>46</v>
      </c>
      <c r="AD31" s="148"/>
      <c r="AE31" s="148">
        <v>261053582.62950644</v>
      </c>
      <c r="AF31" s="148">
        <v>2857610.4043896021</v>
      </c>
      <c r="AL31" s="148"/>
      <c r="AM31" s="148"/>
      <c r="AO31" s="33"/>
    </row>
    <row r="32" spans="1:41">
      <c r="A32" s="44">
        <v>3991</v>
      </c>
      <c r="B32" s="9" t="s">
        <v>238</v>
      </c>
      <c r="C32" s="9"/>
      <c r="D32" s="9">
        <v>1130</v>
      </c>
      <c r="E32" s="9" t="s">
        <v>239</v>
      </c>
      <c r="F32" s="9"/>
      <c r="G32" s="36"/>
      <c r="H32" s="44">
        <v>1</v>
      </c>
      <c r="J32" s="10" t="s">
        <v>541</v>
      </c>
      <c r="K32" s="41">
        <v>3.5318584070796502</v>
      </c>
      <c r="L32" s="66">
        <v>6</v>
      </c>
      <c r="M32" s="10" t="s">
        <v>47</v>
      </c>
      <c r="N32" s="45">
        <v>580</v>
      </c>
      <c r="O32" s="46">
        <v>212032232.12</v>
      </c>
      <c r="P32" s="8">
        <v>212032232.12</v>
      </c>
      <c r="Q32" s="41">
        <v>3.5318584070796502</v>
      </c>
      <c r="R32" s="72">
        <f t="shared" si="0"/>
        <v>2495976449.3424244</v>
      </c>
      <c r="AC32" s="10" t="s">
        <v>47</v>
      </c>
      <c r="AD32" s="148">
        <v>2495976449.3424244</v>
      </c>
      <c r="AE32" s="148">
        <v>115020708.53571141</v>
      </c>
      <c r="AF32" s="148">
        <v>6906090.9241895285</v>
      </c>
      <c r="AL32" s="148"/>
      <c r="AM32" s="148"/>
      <c r="AO32" s="33"/>
    </row>
    <row r="33" spans="1:41">
      <c r="A33" s="44">
        <v>12052</v>
      </c>
      <c r="B33" s="9" t="s">
        <v>240</v>
      </c>
      <c r="C33" s="9"/>
      <c r="D33" s="9">
        <v>2844</v>
      </c>
      <c r="E33" s="9" t="s">
        <v>241</v>
      </c>
      <c r="F33" s="9"/>
      <c r="G33" s="36"/>
      <c r="H33" s="44">
        <v>1</v>
      </c>
      <c r="J33" s="10" t="s">
        <v>541</v>
      </c>
      <c r="K33" s="41">
        <v>4.2376933895921196</v>
      </c>
      <c r="L33" s="66">
        <v>6</v>
      </c>
      <c r="M33" s="10" t="s">
        <v>48</v>
      </c>
      <c r="N33" s="45">
        <v>580</v>
      </c>
      <c r="O33" s="46">
        <v>212032232.12</v>
      </c>
      <c r="P33" s="8">
        <v>212032232.12</v>
      </c>
      <c r="Q33" s="41">
        <v>4.2376933895921196</v>
      </c>
      <c r="R33" s="72">
        <f t="shared" si="0"/>
        <v>2994792452.2551417</v>
      </c>
      <c r="S33" s="43">
        <f>AVERAGE(R32:R34)</f>
        <v>2846492824.5473709</v>
      </c>
      <c r="T33" s="43">
        <f>STDEV(R32:R34)</f>
        <v>304750817.74575669</v>
      </c>
      <c r="U33" s="43">
        <f>T33/SQRT(COUNT(R32:R34))</f>
        <v>175947966.66127121</v>
      </c>
      <c r="AC33" s="10" t="s">
        <v>48</v>
      </c>
      <c r="AD33" s="148">
        <v>2994792452.2551417</v>
      </c>
      <c r="AE33" s="148">
        <v>300359677.28550869</v>
      </c>
      <c r="AF33" s="148">
        <v>3849913.7384584597</v>
      </c>
      <c r="AL33" s="148"/>
      <c r="AM33" s="148"/>
      <c r="AO33" s="33"/>
    </row>
    <row r="34" spans="1:41">
      <c r="A34" s="44">
        <v>7433</v>
      </c>
      <c r="B34" s="9" t="s">
        <v>242</v>
      </c>
      <c r="C34" s="9"/>
      <c r="D34" s="9">
        <v>1723</v>
      </c>
      <c r="E34" s="9" t="s">
        <v>243</v>
      </c>
      <c r="F34" s="9"/>
      <c r="G34" s="36"/>
      <c r="H34" s="44">
        <v>1</v>
      </c>
      <c r="J34" s="10" t="s">
        <v>541</v>
      </c>
      <c r="K34" s="41">
        <v>4.31398723157284</v>
      </c>
      <c r="L34" s="66">
        <v>6</v>
      </c>
      <c r="M34" s="10" t="s">
        <v>49</v>
      </c>
      <c r="N34" s="45">
        <v>580</v>
      </c>
      <c r="O34" s="46">
        <v>212032232.12</v>
      </c>
      <c r="P34" s="8">
        <v>212032232.12</v>
      </c>
      <c r="Q34" s="41">
        <v>4.31398723157284</v>
      </c>
      <c r="R34" s="72">
        <f t="shared" si="0"/>
        <v>3048709572.0445466</v>
      </c>
      <c r="AC34" s="10" t="s">
        <v>49</v>
      </c>
      <c r="AD34" s="148">
        <v>3048709572.0445466</v>
      </c>
      <c r="AE34" s="148">
        <v>180632406.83316061</v>
      </c>
      <c r="AF34" s="148">
        <v>2529844.2516718898</v>
      </c>
      <c r="AL34" s="148"/>
      <c r="AM34" s="148"/>
      <c r="AO34" s="33"/>
    </row>
    <row r="35" spans="1:41">
      <c r="A35" s="44">
        <v>11559</v>
      </c>
      <c r="B35" s="9" t="s">
        <v>244</v>
      </c>
      <c r="C35" s="9"/>
      <c r="D35" s="9">
        <v>1095</v>
      </c>
      <c r="E35" s="9" t="s">
        <v>245</v>
      </c>
      <c r="F35" s="9"/>
      <c r="G35" s="36"/>
      <c r="H35" s="44">
        <v>1</v>
      </c>
      <c r="J35" s="10" t="s">
        <v>540</v>
      </c>
      <c r="K35" s="41">
        <v>10.556164383561599</v>
      </c>
      <c r="L35" s="66">
        <v>5</v>
      </c>
      <c r="M35" s="10" t="s">
        <v>50</v>
      </c>
      <c r="N35" s="45">
        <v>435</v>
      </c>
      <c r="O35" s="46">
        <v>159024174.09</v>
      </c>
      <c r="P35" s="8">
        <v>159024174.09</v>
      </c>
      <c r="Q35" s="41">
        <v>10.556164383561599</v>
      </c>
      <c r="R35" s="72">
        <f t="shared" si="0"/>
        <v>5595058180.4063072</v>
      </c>
      <c r="AC35" s="10" t="s">
        <v>50</v>
      </c>
      <c r="AD35" s="148">
        <v>5595058180.4063072</v>
      </c>
      <c r="AE35" s="148">
        <v>307603645.05776125</v>
      </c>
      <c r="AF35" s="148">
        <v>5814538.3385812575</v>
      </c>
      <c r="AL35" s="148"/>
      <c r="AM35" s="148"/>
      <c r="AO35" s="33"/>
    </row>
    <row r="36" spans="1:41">
      <c r="A36" s="44">
        <v>11411</v>
      </c>
      <c r="B36" s="9" t="s">
        <v>246</v>
      </c>
      <c r="C36" s="9"/>
      <c r="D36" s="9">
        <v>1673</v>
      </c>
      <c r="E36" s="9" t="s">
        <v>247</v>
      </c>
      <c r="F36" s="9"/>
      <c r="G36" s="36"/>
      <c r="H36" s="44">
        <v>1</v>
      </c>
      <c r="J36" s="10" t="s">
        <v>540</v>
      </c>
      <c r="K36" s="41">
        <v>6.8206814106395699</v>
      </c>
      <c r="L36" s="66">
        <v>5</v>
      </c>
      <c r="M36" s="10" t="s">
        <v>51</v>
      </c>
      <c r="N36" s="45">
        <v>435</v>
      </c>
      <c r="O36" s="46">
        <v>159024174.09</v>
      </c>
      <c r="P36" s="8">
        <v>159024174.09</v>
      </c>
      <c r="Q36" s="41">
        <v>6.8206814106395699</v>
      </c>
      <c r="R36" s="72">
        <f t="shared" si="0"/>
        <v>3615149209.1172271</v>
      </c>
      <c r="S36" s="43">
        <f>AVERAGE(R35:R37)</f>
        <v>4512806942.0440931</v>
      </c>
      <c r="T36" s="43">
        <f>STDEV(R35:R37)</f>
        <v>1002779115.9245523</v>
      </c>
      <c r="U36" s="43">
        <f>T36/SQRT(COUNT(R35:R37))</f>
        <v>578954792.51677525</v>
      </c>
      <c r="AC36" s="10" t="s">
        <v>51</v>
      </c>
      <c r="AD36" s="148">
        <v>3615149209.1172271</v>
      </c>
      <c r="AE36" s="148">
        <v>256695884.78696942</v>
      </c>
      <c r="AF36" s="148">
        <v>4730161.2145651337</v>
      </c>
      <c r="AL36" s="148"/>
      <c r="AM36" s="149"/>
      <c r="AO36" s="33"/>
    </row>
    <row r="37" spans="1:41">
      <c r="A37" s="44">
        <v>8362</v>
      </c>
      <c r="B37" s="9" t="s">
        <v>248</v>
      </c>
      <c r="C37" s="9"/>
      <c r="D37" s="9">
        <v>1024</v>
      </c>
      <c r="E37" s="9" t="s">
        <v>249</v>
      </c>
      <c r="F37" s="9"/>
      <c r="G37" s="36"/>
      <c r="H37" s="44">
        <v>1</v>
      </c>
      <c r="J37" s="10" t="s">
        <v>540</v>
      </c>
      <c r="K37" s="41">
        <v>8.166015625</v>
      </c>
      <c r="L37" s="66">
        <v>5</v>
      </c>
      <c r="M37" s="10" t="s">
        <v>52</v>
      </c>
      <c r="N37" s="45">
        <v>435</v>
      </c>
      <c r="O37" s="46">
        <v>159024174.09</v>
      </c>
      <c r="P37" s="8">
        <v>159024174.09</v>
      </c>
      <c r="Q37" s="41">
        <v>8.166015625</v>
      </c>
      <c r="R37" s="72">
        <f t="shared" si="0"/>
        <v>4328213436.6087437</v>
      </c>
      <c r="AC37" s="10" t="s">
        <v>52</v>
      </c>
      <c r="AD37" s="148">
        <v>4328213436.6087437</v>
      </c>
      <c r="AE37" s="148">
        <v>218917858.63408479</v>
      </c>
      <c r="AF37" s="148">
        <v>3069647.5632612286</v>
      </c>
      <c r="AL37" s="148"/>
      <c r="AM37" s="149"/>
      <c r="AO37" s="33"/>
    </row>
    <row r="38" spans="1:41">
      <c r="A38" s="44">
        <v>11589</v>
      </c>
      <c r="B38" s="9" t="s">
        <v>250</v>
      </c>
      <c r="C38" s="9"/>
      <c r="D38" s="9">
        <v>871</v>
      </c>
      <c r="E38" s="9" t="s">
        <v>251</v>
      </c>
      <c r="F38" s="9"/>
      <c r="G38" s="36"/>
      <c r="H38" s="44">
        <v>1</v>
      </c>
      <c r="J38" s="10" t="s">
        <v>539</v>
      </c>
      <c r="K38" s="41">
        <v>13.3053960964409</v>
      </c>
      <c r="L38" s="66">
        <v>4</v>
      </c>
      <c r="M38" s="10" t="s">
        <v>53</v>
      </c>
      <c r="N38" s="45">
        <v>290</v>
      </c>
      <c r="O38" s="46">
        <v>106016116.06</v>
      </c>
      <c r="P38" s="8">
        <v>106016116.06</v>
      </c>
      <c r="Q38" s="41">
        <v>13.3053960964409</v>
      </c>
      <c r="R38" s="72">
        <f t="shared" si="0"/>
        <v>4701484527.1429033</v>
      </c>
      <c r="AC38" s="10" t="s">
        <v>53</v>
      </c>
      <c r="AD38" s="148">
        <v>4701484527.1429033</v>
      </c>
      <c r="AE38" s="148">
        <v>326855640.25096327</v>
      </c>
      <c r="AF38" s="148">
        <v>13279402.688499546</v>
      </c>
      <c r="AL38" s="148"/>
      <c r="AM38" s="148"/>
      <c r="AO38" s="33"/>
    </row>
    <row r="39" spans="1:41">
      <c r="A39" s="44">
        <v>7202</v>
      </c>
      <c r="B39" s="9" t="s">
        <v>252</v>
      </c>
      <c r="C39" s="9"/>
      <c r="D39" s="9">
        <v>563</v>
      </c>
      <c r="E39" s="9" t="s">
        <v>253</v>
      </c>
      <c r="F39" s="9"/>
      <c r="G39" s="36"/>
      <c r="H39" s="44">
        <v>1</v>
      </c>
      <c r="J39" s="10" t="s">
        <v>539</v>
      </c>
      <c r="K39" s="41">
        <v>12.7921847246892</v>
      </c>
      <c r="L39" s="66">
        <v>4</v>
      </c>
      <c r="M39" s="10" t="s">
        <v>54</v>
      </c>
      <c r="N39" s="45">
        <v>290</v>
      </c>
      <c r="O39" s="46">
        <v>106016116.06</v>
      </c>
      <c r="P39" s="8">
        <v>106016116.06</v>
      </c>
      <c r="Q39" s="41">
        <v>12.7921847246892</v>
      </c>
      <c r="R39" s="72">
        <f t="shared" si="0"/>
        <v>4520140408.865221</v>
      </c>
      <c r="S39" s="43">
        <f>AVERAGE(R38:R40)</f>
        <v>5572020625.4144974</v>
      </c>
      <c r="T39" s="43">
        <f>STDEV(R38:R40)</f>
        <v>1667328638.2490878</v>
      </c>
      <c r="U39" s="43">
        <f>T39/SQRT(COUNT(R38:R40))</f>
        <v>962632638.12068307</v>
      </c>
      <c r="AC39" s="10" t="s">
        <v>54</v>
      </c>
      <c r="AD39" s="148">
        <v>4520140408.865221</v>
      </c>
      <c r="AE39" s="148">
        <v>201390051.62224066</v>
      </c>
      <c r="AF39" s="148">
        <v>4079216.2702565719</v>
      </c>
      <c r="AL39" s="8"/>
      <c r="AM39" s="8"/>
      <c r="AO39" s="33"/>
    </row>
    <row r="40" spans="1:41">
      <c r="A40" s="44">
        <v>9311</v>
      </c>
      <c r="B40" s="9" t="s">
        <v>254</v>
      </c>
      <c r="C40" s="9"/>
      <c r="D40" s="9">
        <v>439</v>
      </c>
      <c r="E40" s="9" t="s">
        <v>255</v>
      </c>
      <c r="F40" s="9"/>
      <c r="G40" s="36"/>
      <c r="H40" s="44">
        <v>1</v>
      </c>
      <c r="J40" s="10" t="s">
        <v>539</v>
      </c>
      <c r="K40" s="41">
        <v>21.209567198177702</v>
      </c>
      <c r="L40" s="66">
        <v>4</v>
      </c>
      <c r="M40" s="10" t="s">
        <v>55</v>
      </c>
      <c r="N40" s="45">
        <v>290</v>
      </c>
      <c r="O40" s="46">
        <v>106016116.06</v>
      </c>
      <c r="P40" s="8">
        <v>106016116.06</v>
      </c>
      <c r="Q40" s="41">
        <v>21.209567198177702</v>
      </c>
      <c r="R40" s="72">
        <f t="shared" si="0"/>
        <v>7494436940.2353668</v>
      </c>
      <c r="AC40" s="10" t="s">
        <v>55</v>
      </c>
      <c r="AD40" s="148">
        <v>7494436940.2353668</v>
      </c>
      <c r="AE40" s="148">
        <v>236027810.71230307</v>
      </c>
      <c r="AF40" s="148">
        <v>12659947.251840003</v>
      </c>
      <c r="AL40" s="8"/>
      <c r="AM40" s="8"/>
      <c r="AO40" s="33"/>
    </row>
    <row r="41" spans="1:41">
      <c r="A41" s="47">
        <v>1574</v>
      </c>
      <c r="B41" s="47" t="s">
        <v>256</v>
      </c>
      <c r="C41" s="47"/>
      <c r="D41" s="47">
        <v>49</v>
      </c>
      <c r="E41" s="47" t="s">
        <v>257</v>
      </c>
      <c r="F41" s="47"/>
      <c r="G41" s="54"/>
      <c r="H41" s="44">
        <v>1</v>
      </c>
      <c r="J41" s="10" t="s">
        <v>538</v>
      </c>
      <c r="K41" s="41">
        <v>32.122448979591802</v>
      </c>
      <c r="L41" s="66">
        <v>3</v>
      </c>
      <c r="M41" s="10" t="s">
        <v>56</v>
      </c>
      <c r="N41" s="45">
        <v>145</v>
      </c>
      <c r="O41" s="46">
        <v>53008058.030000001</v>
      </c>
      <c r="P41" s="8">
        <v>53008058.030000001</v>
      </c>
      <c r="Q41" s="50">
        <v>32.122448979591802</v>
      </c>
      <c r="AC41" s="10" t="s">
        <v>56</v>
      </c>
      <c r="AD41" s="148"/>
      <c r="AE41" s="148">
        <v>234373281.94111925</v>
      </c>
      <c r="AF41" s="148">
        <v>8116790.4527430534</v>
      </c>
      <c r="AL41" s="8"/>
      <c r="AM41" s="8"/>
      <c r="AO41" s="33"/>
    </row>
    <row r="42" spans="1:41">
      <c r="A42" s="51">
        <v>5366</v>
      </c>
      <c r="B42" s="51" t="s">
        <v>258</v>
      </c>
      <c r="C42" s="51"/>
      <c r="D42" s="51">
        <v>1592</v>
      </c>
      <c r="E42" s="51" t="s">
        <v>259</v>
      </c>
      <c r="F42" s="51"/>
      <c r="G42" s="36"/>
      <c r="H42" s="44">
        <v>0</v>
      </c>
      <c r="J42" s="10" t="s">
        <v>538</v>
      </c>
      <c r="K42" s="41">
        <v>3.3706030150753801</v>
      </c>
      <c r="L42" s="66">
        <v>3</v>
      </c>
      <c r="M42" s="10" t="s">
        <v>57</v>
      </c>
      <c r="N42" s="45">
        <v>145</v>
      </c>
      <c r="O42" s="46">
        <v>53008058.030000001</v>
      </c>
      <c r="P42" s="8">
        <v>53008058.030000001</v>
      </c>
      <c r="Q42" s="52">
        <v>3.3706030150753801</v>
      </c>
      <c r="S42" s="43" t="e">
        <f>AVERAGE(R41:R43)</f>
        <v>#DIV/0!</v>
      </c>
      <c r="T42" s="43" t="e">
        <f>STDEV(R41:R43)</f>
        <v>#DIV/0!</v>
      </c>
      <c r="U42" s="43" t="e">
        <f>T42/SQRT(COUNT(R41:R43))</f>
        <v>#DIV/0!</v>
      </c>
      <c r="AC42" s="10" t="s">
        <v>57</v>
      </c>
      <c r="AD42" s="148"/>
      <c r="AE42" s="148">
        <v>199809491.44762069</v>
      </c>
      <c r="AF42" s="148">
        <v>8439562.2464338001</v>
      </c>
      <c r="AL42" s="8"/>
      <c r="AM42" s="8"/>
      <c r="AO42" s="33"/>
    </row>
    <row r="43" spans="1:41">
      <c r="A43" s="51">
        <v>8623</v>
      </c>
      <c r="B43" s="51" t="s">
        <v>260</v>
      </c>
      <c r="C43" s="51"/>
      <c r="D43" s="51">
        <v>40</v>
      </c>
      <c r="E43" s="51" t="s">
        <v>261</v>
      </c>
      <c r="F43" s="51"/>
      <c r="G43" s="36"/>
      <c r="H43" s="44">
        <v>0</v>
      </c>
      <c r="J43" s="10" t="s">
        <v>538</v>
      </c>
      <c r="K43" s="41">
        <v>215.57499999999999</v>
      </c>
      <c r="L43" s="66">
        <v>3</v>
      </c>
      <c r="M43" s="10" t="s">
        <v>58</v>
      </c>
      <c r="N43" s="45">
        <v>145</v>
      </c>
      <c r="O43" s="46">
        <v>53008058.030000001</v>
      </c>
      <c r="P43" s="8">
        <v>53008058.030000001</v>
      </c>
      <c r="Q43" s="52">
        <v>215.57499999999999</v>
      </c>
      <c r="AC43" s="10" t="s">
        <v>58</v>
      </c>
      <c r="AD43" s="148"/>
      <c r="AE43" s="148">
        <v>205002104.93671754</v>
      </c>
      <c r="AF43" s="148">
        <v>15051347.069892514</v>
      </c>
      <c r="AL43" s="148"/>
      <c r="AM43" s="148"/>
      <c r="AN43" s="148"/>
      <c r="AO43" s="33"/>
    </row>
    <row r="44" spans="1:41">
      <c r="A44" s="44">
        <v>7491</v>
      </c>
      <c r="B44" s="9" t="s">
        <v>262</v>
      </c>
      <c r="C44" s="9"/>
      <c r="D44" s="9">
        <v>68</v>
      </c>
      <c r="E44" s="9" t="s">
        <v>263</v>
      </c>
      <c r="F44" s="9"/>
      <c r="H44" s="44">
        <v>1</v>
      </c>
      <c r="J44" s="10" t="s">
        <v>537</v>
      </c>
      <c r="K44" s="41">
        <v>110.16176470588201</v>
      </c>
      <c r="L44" s="66">
        <v>2</v>
      </c>
      <c r="M44" s="10" t="s">
        <v>59</v>
      </c>
      <c r="N44" s="45">
        <v>58</v>
      </c>
      <c r="O44" s="46">
        <v>21203223.212000001</v>
      </c>
      <c r="P44" s="8">
        <v>21203223.212000001</v>
      </c>
      <c r="Q44" s="41">
        <v>110.16176470588201</v>
      </c>
      <c r="R44" s="72">
        <f t="shared" si="0"/>
        <v>7785169693.4599714</v>
      </c>
      <c r="AC44" s="10" t="s">
        <v>59</v>
      </c>
      <c r="AD44" s="148">
        <v>7785169693.4599714</v>
      </c>
      <c r="AE44" s="148"/>
      <c r="AF44" s="148">
        <v>13836556.286935011</v>
      </c>
      <c r="AL44" s="148"/>
      <c r="AM44" s="148"/>
      <c r="AN44" s="148"/>
      <c r="AO44" s="33"/>
    </row>
    <row r="45" spans="1:41">
      <c r="A45" s="44">
        <v>7403</v>
      </c>
      <c r="B45" s="9" t="s">
        <v>264</v>
      </c>
      <c r="C45" s="9"/>
      <c r="D45" s="9">
        <v>47</v>
      </c>
      <c r="E45" s="9" t="s">
        <v>265</v>
      </c>
      <c r="F45" s="9"/>
      <c r="H45" s="44">
        <v>1</v>
      </c>
      <c r="J45" s="10" t="s">
        <v>537</v>
      </c>
      <c r="K45" s="41">
        <v>157.51063829787199</v>
      </c>
      <c r="L45" s="66">
        <v>2</v>
      </c>
      <c r="M45" s="10" t="s">
        <v>60</v>
      </c>
      <c r="N45" s="45">
        <v>58</v>
      </c>
      <c r="O45" s="46">
        <v>21203223.212000001</v>
      </c>
      <c r="P45" s="8">
        <v>21203223.212000001</v>
      </c>
      <c r="Q45" s="41">
        <v>157.51063829787199</v>
      </c>
      <c r="R45" s="72">
        <f t="shared" si="0"/>
        <v>11131330829.240555</v>
      </c>
      <c r="S45" s="43">
        <f>AVERAGE(R44:R46)</f>
        <v>7816187814.2943659</v>
      </c>
      <c r="T45" s="43">
        <f>STDEV(R44:R46)</f>
        <v>3299743297.0983839</v>
      </c>
      <c r="U45" s="43">
        <f>T45/SQRT(COUNT(R44:R46))</f>
        <v>1905107680.8364153</v>
      </c>
      <c r="AC45" s="10" t="s">
        <v>60</v>
      </c>
      <c r="AD45" s="8">
        <v>11131330829.240555</v>
      </c>
      <c r="AE45" s="8">
        <v>173965179.84278238</v>
      </c>
      <c r="AF45" s="8">
        <v>13398907.747372083</v>
      </c>
      <c r="AL45" s="148"/>
      <c r="AM45" s="148"/>
      <c r="AN45" s="148"/>
      <c r="AO45" s="33"/>
    </row>
    <row r="46" spans="1:41">
      <c r="A46" s="44">
        <v>3463</v>
      </c>
      <c r="B46" s="9" t="s">
        <v>266</v>
      </c>
      <c r="C46" s="9"/>
      <c r="D46" s="9">
        <v>54</v>
      </c>
      <c r="E46" s="9" t="s">
        <v>267</v>
      </c>
      <c r="F46" s="9"/>
      <c r="H46" s="44">
        <v>1</v>
      </c>
      <c r="J46" s="10" t="s">
        <v>537</v>
      </c>
      <c r="K46" s="41">
        <v>64.129629629629605</v>
      </c>
      <c r="L46" s="66">
        <v>2</v>
      </c>
      <c r="M46" s="10" t="s">
        <v>61</v>
      </c>
      <c r="N46" s="45">
        <v>58</v>
      </c>
      <c r="O46" s="46">
        <v>21203223.212000001</v>
      </c>
      <c r="P46" s="8">
        <v>21203223.212000001</v>
      </c>
      <c r="Q46" s="41">
        <v>64.129629629629605</v>
      </c>
      <c r="R46" s="72">
        <f t="shared" si="0"/>
        <v>4532062920.1825724</v>
      </c>
      <c r="AC46" s="10" t="s">
        <v>61</v>
      </c>
      <c r="AD46" s="8">
        <v>4532062920.1825724</v>
      </c>
      <c r="AE46" s="8">
        <v>139224127.76690364</v>
      </c>
      <c r="AF46" s="8"/>
      <c r="AL46" s="148"/>
      <c r="AM46" s="148"/>
      <c r="AN46" s="148"/>
      <c r="AO46" s="33"/>
    </row>
    <row r="47" spans="1:41">
      <c r="A47" s="44">
        <v>13291</v>
      </c>
      <c r="B47" s="9" t="s">
        <v>268</v>
      </c>
      <c r="C47" s="9"/>
      <c r="D47" s="9">
        <v>42</v>
      </c>
      <c r="E47" s="9" t="s">
        <v>269</v>
      </c>
      <c r="F47" s="9"/>
      <c r="H47" s="44">
        <v>1</v>
      </c>
      <c r="J47" s="10" t="s">
        <v>536</v>
      </c>
      <c r="K47" s="41">
        <v>316.45238095238102</v>
      </c>
      <c r="L47" s="66">
        <v>1</v>
      </c>
      <c r="M47" s="10" t="s">
        <v>62</v>
      </c>
      <c r="N47" s="45">
        <v>29</v>
      </c>
      <c r="O47" s="46">
        <v>10601611.606000001</v>
      </c>
      <c r="P47" s="8">
        <v>10601611.606000001</v>
      </c>
      <c r="Q47" s="41">
        <v>316.45238095238102</v>
      </c>
      <c r="R47" s="72">
        <f t="shared" si="0"/>
        <v>11181899147.092104</v>
      </c>
      <c r="AC47" s="10" t="s">
        <v>62</v>
      </c>
      <c r="AD47" s="8">
        <v>11181899147.092104</v>
      </c>
      <c r="AE47" s="8">
        <v>90946424.010416687</v>
      </c>
      <c r="AF47" s="8"/>
      <c r="AL47" s="148"/>
      <c r="AM47" s="148"/>
      <c r="AN47" s="148"/>
      <c r="AO47" s="33"/>
    </row>
    <row r="48" spans="1:41">
      <c r="A48" s="44">
        <v>4469</v>
      </c>
      <c r="B48" s="9" t="s">
        <v>270</v>
      </c>
      <c r="C48" s="9"/>
      <c r="D48" s="9">
        <v>61</v>
      </c>
      <c r="E48" s="9" t="s">
        <v>271</v>
      </c>
      <c r="F48" s="9"/>
      <c r="H48" s="44">
        <v>1</v>
      </c>
      <c r="J48" s="10" t="s">
        <v>536</v>
      </c>
      <c r="K48" s="41">
        <v>73.262295081967196</v>
      </c>
      <c r="L48" s="66">
        <v>1</v>
      </c>
      <c r="M48" s="10" t="s">
        <v>63</v>
      </c>
      <c r="N48" s="45">
        <v>29</v>
      </c>
      <c r="O48" s="46">
        <v>10601611.606000001</v>
      </c>
      <c r="P48" s="8">
        <v>10601611.606000001</v>
      </c>
      <c r="Q48" s="41">
        <v>73.262295081967196</v>
      </c>
      <c r="R48" s="72">
        <f t="shared" si="0"/>
        <v>2588735759.9446597</v>
      </c>
      <c r="S48" s="43">
        <f>AVERAGE(R47:R49)</f>
        <v>6129858680.2883635</v>
      </c>
      <c r="T48" s="43">
        <f>STDEV(R47:R49)</f>
        <v>4491410482.6550245</v>
      </c>
      <c r="U48" s="43">
        <f>T48/SQRT(COUNT(R47:R49))</f>
        <v>2593117051.2019854</v>
      </c>
      <c r="AC48" s="10" t="s">
        <v>63</v>
      </c>
      <c r="AD48" s="8">
        <v>2588735759.9446597</v>
      </c>
      <c r="AE48" s="8">
        <v>114301817.32346359</v>
      </c>
      <c r="AF48" s="8">
        <v>15743304.972098909</v>
      </c>
      <c r="AL48" s="148"/>
      <c r="AM48" s="148"/>
      <c r="AN48" s="148"/>
      <c r="AO48" s="33"/>
    </row>
    <row r="49" spans="1:41">
      <c r="A49" s="44">
        <v>5098</v>
      </c>
      <c r="B49" s="9" t="s">
        <v>272</v>
      </c>
      <c r="C49" s="9"/>
      <c r="D49" s="9">
        <v>39</v>
      </c>
      <c r="E49" s="9" t="s">
        <v>273</v>
      </c>
      <c r="F49" s="9"/>
      <c r="H49" s="44">
        <v>1</v>
      </c>
      <c r="J49" s="10" t="s">
        <v>536</v>
      </c>
      <c r="K49" s="41">
        <v>130.71794871794901</v>
      </c>
      <c r="L49" s="66">
        <v>1</v>
      </c>
      <c r="M49" s="10" t="s">
        <v>64</v>
      </c>
      <c r="N49" s="45">
        <v>29</v>
      </c>
      <c r="O49" s="46">
        <v>10601611.606000001</v>
      </c>
      <c r="P49" s="8">
        <v>10601611.606000001</v>
      </c>
      <c r="Q49" s="41">
        <v>130.71794871794901</v>
      </c>
      <c r="R49" s="72">
        <f>P49*Q49*3.333</f>
        <v>4618941133.8283243</v>
      </c>
      <c r="AC49" s="10" t="s">
        <v>64</v>
      </c>
      <c r="AD49" s="8">
        <v>4618941133.8283243</v>
      </c>
      <c r="AE49" s="8">
        <v>173723630.08432755</v>
      </c>
      <c r="AF49" s="8">
        <v>19195519.270417534</v>
      </c>
      <c r="AL49" s="148"/>
      <c r="AM49" s="148"/>
      <c r="AN49" s="148"/>
      <c r="AO49" s="33"/>
    </row>
    <row r="50" spans="1:41">
      <c r="A50" s="44"/>
      <c r="B50" s="9"/>
      <c r="C50" s="9"/>
      <c r="D50" s="9"/>
      <c r="E50" s="9"/>
      <c r="F50" s="9"/>
      <c r="H50" s="44"/>
      <c r="M50" s="10"/>
      <c r="N50" s="10"/>
      <c r="O50" s="10"/>
      <c r="P50" s="10"/>
      <c r="Q50" s="41"/>
      <c r="AC50" s="10"/>
      <c r="AL50" s="148"/>
      <c r="AM50" s="148"/>
      <c r="AN50" s="148"/>
      <c r="AO50" s="33"/>
    </row>
    <row r="51" spans="1:41">
      <c r="A51" s="44"/>
      <c r="B51" s="9"/>
      <c r="C51" s="9"/>
      <c r="D51" s="9"/>
      <c r="E51" s="9"/>
      <c r="F51" s="9"/>
      <c r="H51" s="44"/>
      <c r="M51" s="10"/>
      <c r="N51" s="10"/>
      <c r="O51" s="10"/>
      <c r="P51" s="10"/>
      <c r="Q51" s="41"/>
      <c r="AC51" s="10"/>
      <c r="AL51" s="148"/>
      <c r="AM51" s="148"/>
      <c r="AN51" s="148"/>
      <c r="AO51" s="33"/>
    </row>
    <row r="52" spans="1:41">
      <c r="A52" s="44"/>
      <c r="B52" s="9"/>
      <c r="C52" s="9"/>
      <c r="D52" s="9"/>
      <c r="E52" s="9"/>
      <c r="F52" s="9"/>
      <c r="H52" s="44"/>
      <c r="M52" s="10"/>
      <c r="N52" s="10"/>
      <c r="O52" s="10"/>
      <c r="P52" s="10"/>
      <c r="Q52" s="41"/>
      <c r="AC52" s="10"/>
      <c r="AL52" s="148"/>
      <c r="AM52" s="148"/>
      <c r="AN52" s="148"/>
      <c r="AO52" s="33"/>
    </row>
    <row r="53" spans="1:41">
      <c r="A53" s="44"/>
      <c r="B53" s="9"/>
      <c r="C53" s="9"/>
      <c r="D53" s="9"/>
      <c r="E53" s="9"/>
      <c r="F53" s="9"/>
      <c r="H53" s="44"/>
      <c r="M53" s="10"/>
      <c r="N53" s="10"/>
      <c r="O53" s="10"/>
      <c r="P53" s="10"/>
      <c r="Q53" s="41"/>
      <c r="AC53" s="10"/>
      <c r="AL53" s="148"/>
      <c r="AM53" s="148"/>
      <c r="AN53" s="148"/>
      <c r="AO53" s="33"/>
    </row>
    <row r="54" spans="1:41" ht="97">
      <c r="A54" s="65"/>
      <c r="B54" s="141" t="s">
        <v>478</v>
      </c>
      <c r="C54" s="142"/>
      <c r="D54" s="141" t="s">
        <v>477</v>
      </c>
      <c r="E54" s="141" t="s">
        <v>478</v>
      </c>
      <c r="F54" s="142"/>
      <c r="G54" s="59"/>
      <c r="H54" s="65" t="s">
        <v>172</v>
      </c>
      <c r="I54" s="59"/>
      <c r="J54" s="60"/>
      <c r="K54" s="62" t="s">
        <v>468</v>
      </c>
      <c r="L54" s="69" t="s">
        <v>534</v>
      </c>
      <c r="M54" s="63" t="s">
        <v>470</v>
      </c>
      <c r="N54" s="63" t="s">
        <v>469</v>
      </c>
      <c r="O54" s="61" t="s">
        <v>482</v>
      </c>
      <c r="P54" s="63" t="s">
        <v>274</v>
      </c>
      <c r="Q54" s="62" t="s">
        <v>471</v>
      </c>
      <c r="R54" s="71" t="s">
        <v>472</v>
      </c>
      <c r="S54" s="64" t="s">
        <v>473</v>
      </c>
      <c r="T54" s="64" t="s">
        <v>474</v>
      </c>
      <c r="U54" s="64" t="s">
        <v>475</v>
      </c>
      <c r="AL54" s="148"/>
      <c r="AM54" s="148"/>
      <c r="AN54" s="148"/>
      <c r="AO54" s="33"/>
    </row>
    <row r="55" spans="1:41">
      <c r="A55" s="51">
        <v>1459</v>
      </c>
      <c r="B55" s="51" t="s">
        <v>275</v>
      </c>
      <c r="C55" s="51"/>
      <c r="D55" s="51">
        <v>5165</v>
      </c>
      <c r="E55" s="51" t="s">
        <v>276</v>
      </c>
      <c r="F55" s="51"/>
      <c r="H55" s="44">
        <v>0</v>
      </c>
      <c r="J55" s="10" t="s">
        <v>543</v>
      </c>
      <c r="K55" s="41">
        <v>0.28247821878025198</v>
      </c>
      <c r="L55" s="66">
        <v>8</v>
      </c>
      <c r="M55" s="10" t="s">
        <v>17</v>
      </c>
      <c r="N55" s="45">
        <v>1700</v>
      </c>
      <c r="O55" s="55">
        <v>639218878.33000004</v>
      </c>
      <c r="P55" s="8">
        <v>639218878.33000004</v>
      </c>
      <c r="Q55" s="52">
        <v>0.28247821878025198</v>
      </c>
      <c r="AC55" s="10"/>
      <c r="AL55" s="148"/>
      <c r="AM55" s="148"/>
      <c r="AN55" s="148"/>
      <c r="AO55" s="33"/>
    </row>
    <row r="56" spans="1:41">
      <c r="A56" s="9">
        <v>842</v>
      </c>
      <c r="B56" s="9" t="s">
        <v>277</v>
      </c>
      <c r="C56" s="9"/>
      <c r="D56" s="9">
        <v>6015</v>
      </c>
      <c r="E56" s="9" t="s">
        <v>278</v>
      </c>
      <c r="F56" s="9"/>
      <c r="H56" s="44">
        <v>1</v>
      </c>
      <c r="J56" s="10" t="s">
        <v>543</v>
      </c>
      <c r="K56" s="41">
        <v>0.139983374896093</v>
      </c>
      <c r="L56" s="66">
        <v>8</v>
      </c>
      <c r="M56" s="10" t="s">
        <v>18</v>
      </c>
      <c r="N56" s="45">
        <v>1700</v>
      </c>
      <c r="O56" s="55">
        <v>639218878.33000004</v>
      </c>
      <c r="P56" s="8">
        <v>639218878.33000004</v>
      </c>
      <c r="Q56" s="41">
        <v>0.139983374896093</v>
      </c>
      <c r="R56" s="72">
        <f t="shared" ref="R56:R101" si="1">P56*Q56*3.333</f>
        <v>298236892.94779956</v>
      </c>
      <c r="S56" s="43">
        <f>AVERAGE(R55:R57)</f>
        <v>288140418.04660952</v>
      </c>
      <c r="T56" s="43">
        <f>STDEV(R55:R57)</f>
        <v>14278571.73742247</v>
      </c>
      <c r="U56" s="43">
        <f>T56/SQRT(COUNT(R55:R57))</f>
        <v>10096474.901190011</v>
      </c>
      <c r="AC56" s="10"/>
      <c r="AL56" s="148"/>
      <c r="AM56" s="148"/>
      <c r="AN56" s="148"/>
      <c r="AO56" s="33"/>
    </row>
    <row r="57" spans="1:41">
      <c r="A57" s="9">
        <v>723</v>
      </c>
      <c r="B57" s="9" t="s">
        <v>279</v>
      </c>
      <c r="C57" s="9"/>
      <c r="D57" s="9">
        <v>5540</v>
      </c>
      <c r="E57" s="9" t="s">
        <v>280</v>
      </c>
      <c r="F57" s="9"/>
      <c r="H57" s="44">
        <v>1</v>
      </c>
      <c r="J57" s="10" t="s">
        <v>543</v>
      </c>
      <c r="K57" s="41">
        <v>0.13050541516245501</v>
      </c>
      <c r="L57" s="66">
        <v>8</v>
      </c>
      <c r="M57" s="10" t="s">
        <v>19</v>
      </c>
      <c r="N57" s="45">
        <v>1700</v>
      </c>
      <c r="O57" s="55">
        <v>639218878.33000004</v>
      </c>
      <c r="P57" s="8">
        <v>639218878.33000004</v>
      </c>
      <c r="Q57" s="41">
        <v>0.13050541516245501</v>
      </c>
      <c r="R57" s="72">
        <f t="shared" si="1"/>
        <v>278043943.14541954</v>
      </c>
      <c r="AC57" s="10"/>
      <c r="AL57" s="148"/>
      <c r="AM57" s="148"/>
      <c r="AN57" s="148"/>
      <c r="AO57" s="33"/>
    </row>
    <row r="58" spans="1:41">
      <c r="A58" s="9">
        <v>1394</v>
      </c>
      <c r="B58" s="9" t="s">
        <v>281</v>
      </c>
      <c r="C58" s="9"/>
      <c r="D58" s="9">
        <v>2279</v>
      </c>
      <c r="E58" s="9" t="s">
        <v>282</v>
      </c>
      <c r="F58" s="9"/>
      <c r="H58" s="44">
        <v>0</v>
      </c>
      <c r="J58" s="10" t="s">
        <v>542</v>
      </c>
      <c r="K58" s="41">
        <v>0.61167178587099602</v>
      </c>
      <c r="L58" s="66">
        <v>7</v>
      </c>
      <c r="M58" s="10" t="s">
        <v>20</v>
      </c>
      <c r="N58" s="45">
        <v>850</v>
      </c>
      <c r="O58" s="55">
        <v>319609439.16500002</v>
      </c>
      <c r="P58" s="8">
        <v>319609439.16500002</v>
      </c>
      <c r="Q58" s="41">
        <v>0.61167178587099602</v>
      </c>
      <c r="R58" s="72">
        <f t="shared" si="1"/>
        <v>651588422.75879836</v>
      </c>
      <c r="AC58" s="10"/>
      <c r="AL58" s="148"/>
      <c r="AM58" s="148"/>
      <c r="AN58" s="148"/>
      <c r="AO58" s="33"/>
    </row>
    <row r="59" spans="1:41">
      <c r="A59" s="51">
        <v>1025</v>
      </c>
      <c r="B59" s="51" t="s">
        <v>283</v>
      </c>
      <c r="C59" s="51"/>
      <c r="D59" s="51">
        <v>1720</v>
      </c>
      <c r="E59" s="51" t="s">
        <v>284</v>
      </c>
      <c r="F59" s="51"/>
      <c r="H59" s="44">
        <v>0</v>
      </c>
      <c r="J59" s="10" t="s">
        <v>542</v>
      </c>
      <c r="K59" s="41">
        <v>0.59593023255813904</v>
      </c>
      <c r="L59" s="66">
        <v>7</v>
      </c>
      <c r="M59" s="10" t="s">
        <v>21</v>
      </c>
      <c r="N59" s="45">
        <v>850</v>
      </c>
      <c r="O59" s="55">
        <v>319609439.16500002</v>
      </c>
      <c r="P59" s="8">
        <v>319609439.16500002</v>
      </c>
      <c r="Q59" s="52">
        <v>0.59593023255813904</v>
      </c>
      <c r="S59" s="43">
        <f>AVERAGE(R58:R60)</f>
        <v>651588422.75879836</v>
      </c>
      <c r="T59" s="43" t="e">
        <f>STDEV(R58:R60)</f>
        <v>#DIV/0!</v>
      </c>
      <c r="U59" s="43" t="e">
        <f>T59/SQRT(COUNT(R58:R60))</f>
        <v>#DIV/0!</v>
      </c>
      <c r="AC59" s="10"/>
      <c r="AL59" s="148"/>
      <c r="AM59" s="148"/>
      <c r="AN59" s="148"/>
      <c r="AO59" s="33"/>
    </row>
    <row r="60" spans="1:41">
      <c r="A60" s="51">
        <v>672</v>
      </c>
      <c r="B60" s="51" t="s">
        <v>285</v>
      </c>
      <c r="C60" s="51"/>
      <c r="D60" s="51">
        <v>2982</v>
      </c>
      <c r="E60" s="51" t="s">
        <v>286</v>
      </c>
      <c r="F60" s="51"/>
      <c r="H60" s="44">
        <v>1</v>
      </c>
      <c r="J60" s="10" t="s">
        <v>542</v>
      </c>
      <c r="K60" s="41">
        <v>0.22535211267605601</v>
      </c>
      <c r="L60" s="66">
        <v>7</v>
      </c>
      <c r="M60" s="10" t="s">
        <v>22</v>
      </c>
      <c r="N60" s="45">
        <v>850</v>
      </c>
      <c r="O60" s="55">
        <v>319609439.16500002</v>
      </c>
      <c r="P60" s="8">
        <v>319609439.16500002</v>
      </c>
      <c r="Q60" s="52">
        <v>0.22535211267605601</v>
      </c>
      <c r="AC60" s="10"/>
      <c r="AL60" s="148"/>
      <c r="AM60" s="148"/>
      <c r="AN60" s="148"/>
      <c r="AO60" s="33"/>
    </row>
    <row r="61" spans="1:41">
      <c r="A61" s="44">
        <v>1320</v>
      </c>
      <c r="B61" s="9" t="s">
        <v>287</v>
      </c>
      <c r="C61" s="9"/>
      <c r="D61" s="9">
        <v>2730</v>
      </c>
      <c r="E61" s="9" t="s">
        <v>288</v>
      </c>
      <c r="F61" s="9"/>
      <c r="H61" s="44">
        <v>1</v>
      </c>
      <c r="J61" s="10" t="s">
        <v>541</v>
      </c>
      <c r="K61" s="41">
        <v>0.48351648351648402</v>
      </c>
      <c r="L61" s="66">
        <v>6</v>
      </c>
      <c r="M61" s="10" t="s">
        <v>23</v>
      </c>
      <c r="N61" s="45">
        <v>340</v>
      </c>
      <c r="O61" s="55">
        <v>127843775.66599999</v>
      </c>
      <c r="P61" s="8">
        <v>127843775.66599999</v>
      </c>
      <c r="Q61" s="41">
        <v>0.48351648351648402</v>
      </c>
      <c r="R61" s="72">
        <f t="shared" si="1"/>
        <v>206027971.30736542</v>
      </c>
      <c r="AC61" s="10"/>
      <c r="AL61" s="148"/>
      <c r="AM61" s="148"/>
      <c r="AN61" s="148"/>
      <c r="AO61" s="33"/>
    </row>
    <row r="62" spans="1:41">
      <c r="A62" s="44">
        <v>2162</v>
      </c>
      <c r="B62" s="9" t="s">
        <v>289</v>
      </c>
      <c r="C62" s="9"/>
      <c r="D62" s="9">
        <v>4048</v>
      </c>
      <c r="E62" s="9" t="s">
        <v>290</v>
      </c>
      <c r="F62" s="9"/>
      <c r="H62" s="44">
        <v>1</v>
      </c>
      <c r="J62" s="10" t="s">
        <v>541</v>
      </c>
      <c r="K62" s="41">
        <v>0.53409090909090895</v>
      </c>
      <c r="L62" s="66">
        <v>6</v>
      </c>
      <c r="M62" s="10" t="s">
        <v>24</v>
      </c>
      <c r="N62" s="45">
        <v>340</v>
      </c>
      <c r="O62" s="55">
        <v>127843775.66599999</v>
      </c>
      <c r="P62" s="8">
        <v>127843775.66599999</v>
      </c>
      <c r="Q62" s="41">
        <v>0.53409090909090895</v>
      </c>
      <c r="R62" s="72">
        <f t="shared" si="1"/>
        <v>227577901.15743819</v>
      </c>
      <c r="S62" s="43">
        <f>AVERAGE(R61:R63)</f>
        <v>181389231.41502631</v>
      </c>
      <c r="T62" s="43">
        <f>STDEV(R61:R63)</f>
        <v>62277534.760235779</v>
      </c>
      <c r="U62" s="43">
        <f>T62/SQRT(COUNT(R61:R63))</f>
        <v>35955951.458288401</v>
      </c>
      <c r="AC62" s="10"/>
      <c r="AL62" s="148"/>
      <c r="AM62" s="148"/>
      <c r="AN62" s="148"/>
      <c r="AO62" s="33"/>
    </row>
    <row r="63" spans="1:41">
      <c r="A63" s="44">
        <v>904</v>
      </c>
      <c r="B63" s="9" t="s">
        <v>291</v>
      </c>
      <c r="C63" s="9"/>
      <c r="D63" s="9">
        <v>3484</v>
      </c>
      <c r="E63" s="9" t="s">
        <v>292</v>
      </c>
      <c r="F63" s="9"/>
      <c r="H63" s="44">
        <v>1</v>
      </c>
      <c r="J63" s="10" t="s">
        <v>541</v>
      </c>
      <c r="K63" s="41">
        <v>0.25947187141216999</v>
      </c>
      <c r="L63" s="66">
        <v>6</v>
      </c>
      <c r="M63" s="10" t="s">
        <v>25</v>
      </c>
      <c r="N63" s="45">
        <v>340</v>
      </c>
      <c r="O63" s="55">
        <v>127843775.66599999</v>
      </c>
      <c r="P63" s="8">
        <v>127843775.66599999</v>
      </c>
      <c r="Q63" s="41">
        <v>0.25947187141216999</v>
      </c>
      <c r="R63" s="72">
        <f t="shared" si="1"/>
        <v>110561821.78027537</v>
      </c>
      <c r="AC63" s="10"/>
      <c r="AL63" s="148"/>
      <c r="AM63" s="148"/>
      <c r="AN63" s="148"/>
      <c r="AO63" s="33"/>
    </row>
    <row r="64" spans="1:41">
      <c r="A64" s="44">
        <v>1797</v>
      </c>
      <c r="B64" s="9" t="s">
        <v>293</v>
      </c>
      <c r="C64" s="9"/>
      <c r="D64" s="9">
        <v>3201</v>
      </c>
      <c r="E64" s="9" t="s">
        <v>294</v>
      </c>
      <c r="F64" s="9"/>
      <c r="H64" s="44">
        <v>1</v>
      </c>
      <c r="J64" s="10" t="s">
        <v>540</v>
      </c>
      <c r="K64" s="41">
        <v>0.561387066541706</v>
      </c>
      <c r="L64" s="66">
        <v>5</v>
      </c>
      <c r="M64" s="10" t="s">
        <v>26</v>
      </c>
      <c r="N64" s="45">
        <v>255</v>
      </c>
      <c r="O64" s="55">
        <v>95882831.749500006</v>
      </c>
      <c r="P64" s="8">
        <v>95882831.749500006</v>
      </c>
      <c r="Q64" s="41">
        <v>0.561387066541706</v>
      </c>
      <c r="R64" s="72">
        <f t="shared" si="1"/>
        <v>179406663.03133002</v>
      </c>
      <c r="AC64" s="10"/>
      <c r="AL64" s="148"/>
      <c r="AM64" s="148"/>
      <c r="AN64" s="148"/>
      <c r="AO64" s="33"/>
    </row>
    <row r="65" spans="1:40">
      <c r="A65" s="44">
        <v>1352</v>
      </c>
      <c r="B65" s="9" t="s">
        <v>295</v>
      </c>
      <c r="C65" s="9"/>
      <c r="D65" s="9">
        <v>3088</v>
      </c>
      <c r="E65" s="9" t="s">
        <v>296</v>
      </c>
      <c r="F65" s="9"/>
      <c r="H65" s="44">
        <v>1</v>
      </c>
      <c r="J65" s="10" t="s">
        <v>540</v>
      </c>
      <c r="K65" s="41">
        <v>0.43782383419689103</v>
      </c>
      <c r="L65" s="66">
        <v>5</v>
      </c>
      <c r="M65" s="10" t="s">
        <v>27</v>
      </c>
      <c r="N65" s="45">
        <v>255</v>
      </c>
      <c r="O65" s="55">
        <v>95882831.749500006</v>
      </c>
      <c r="P65" s="8">
        <v>95882831.749500006</v>
      </c>
      <c r="Q65" s="41">
        <v>0.43782383419689103</v>
      </c>
      <c r="R65" s="72">
        <f t="shared" si="1"/>
        <v>139918636.83772823</v>
      </c>
      <c r="S65" s="43">
        <f>AVERAGE(R64:R66)</f>
        <v>164213709.33494365</v>
      </c>
      <c r="T65" s="43">
        <f>STDEV(R64:R66)</f>
        <v>21259409.167823832</v>
      </c>
      <c r="U65" s="43">
        <f>T65/SQRT(COUNT(R64:R66))</f>
        <v>12274125.605855489</v>
      </c>
      <c r="AC65" s="10"/>
      <c r="AL65" s="148"/>
      <c r="AM65" s="148"/>
      <c r="AN65" s="148"/>
    </row>
    <row r="66" spans="1:40">
      <c r="A66" s="44">
        <v>1435</v>
      </c>
      <c r="B66" s="9" t="s">
        <v>297</v>
      </c>
      <c r="C66" s="9"/>
      <c r="D66" s="9">
        <v>2646</v>
      </c>
      <c r="E66" s="9" t="s">
        <v>298</v>
      </c>
      <c r="F66" s="9"/>
      <c r="H66" s="44">
        <v>1</v>
      </c>
      <c r="J66" s="10" t="s">
        <v>540</v>
      </c>
      <c r="K66" s="41">
        <v>0.54232804232804199</v>
      </c>
      <c r="L66" s="66">
        <v>5</v>
      </c>
      <c r="M66" s="10" t="s">
        <v>28</v>
      </c>
      <c r="N66" s="45">
        <v>255</v>
      </c>
      <c r="O66" s="55">
        <v>95882831.749500006</v>
      </c>
      <c r="P66" s="8">
        <v>95882831.749500006</v>
      </c>
      <c r="Q66" s="41">
        <v>0.54232804232804199</v>
      </c>
      <c r="R66" s="72">
        <f t="shared" si="1"/>
        <v>173315828.13577271</v>
      </c>
      <c r="AC66" s="10"/>
    </row>
    <row r="67" spans="1:40">
      <c r="A67" s="44">
        <v>5148</v>
      </c>
      <c r="B67" s="9" t="s">
        <v>299</v>
      </c>
      <c r="C67" s="9"/>
      <c r="D67" s="9">
        <v>5588</v>
      </c>
      <c r="E67" s="9" t="s">
        <v>300</v>
      </c>
      <c r="F67" s="9"/>
      <c r="H67" s="44">
        <v>1</v>
      </c>
      <c r="J67" s="10" t="s">
        <v>539</v>
      </c>
      <c r="K67" s="41">
        <v>0.92125984251968496</v>
      </c>
      <c r="L67" s="66">
        <v>4</v>
      </c>
      <c r="M67" s="10" t="s">
        <v>29</v>
      </c>
      <c r="N67" s="45">
        <v>170</v>
      </c>
      <c r="O67" s="55">
        <v>63921887.832999997</v>
      </c>
      <c r="P67" s="8">
        <v>63921887.832999997</v>
      </c>
      <c r="Q67" s="41">
        <v>0.92125984251968496</v>
      </c>
      <c r="R67" s="72">
        <f t="shared" si="1"/>
        <v>196275931.5058623</v>
      </c>
      <c r="AC67" s="10"/>
    </row>
    <row r="68" spans="1:40">
      <c r="A68" s="44">
        <v>4636</v>
      </c>
      <c r="B68" s="9" t="s">
        <v>301</v>
      </c>
      <c r="C68" s="9"/>
      <c r="D68" s="9">
        <v>5983</v>
      </c>
      <c r="E68" s="9" t="s">
        <v>302</v>
      </c>
      <c r="F68" s="9"/>
      <c r="H68" s="44">
        <v>1</v>
      </c>
      <c r="J68" s="10" t="s">
        <v>539</v>
      </c>
      <c r="K68" s="41">
        <v>0.774862109309711</v>
      </c>
      <c r="L68" s="66">
        <v>4</v>
      </c>
      <c r="M68" s="10" t="s">
        <v>30</v>
      </c>
      <c r="N68" s="45">
        <v>170</v>
      </c>
      <c r="O68" s="55">
        <v>63921887.832999997</v>
      </c>
      <c r="P68" s="8">
        <v>63921887.832999997</v>
      </c>
      <c r="Q68" s="41">
        <v>0.774862109309711</v>
      </c>
      <c r="R68" s="72">
        <f t="shared" si="1"/>
        <v>165085652.57484466</v>
      </c>
      <c r="S68" s="43">
        <f>AVERAGE(R67:R69)</f>
        <v>165396853.64767674</v>
      </c>
      <c r="T68" s="43">
        <f>STDEV(R67:R69)</f>
        <v>30724659.368690681</v>
      </c>
      <c r="U68" s="43">
        <f>T68/SQRT(COUNT(R67:R69))</f>
        <v>17738890.357273124</v>
      </c>
      <c r="AC68" s="10"/>
    </row>
    <row r="69" spans="1:40">
      <c r="A69" s="44">
        <v>3206</v>
      </c>
      <c r="B69" s="9" t="s">
        <v>303</v>
      </c>
      <c r="C69" s="9"/>
      <c r="D69" s="9">
        <v>5066</v>
      </c>
      <c r="E69" s="9" t="s">
        <v>304</v>
      </c>
      <c r="F69" s="9"/>
      <c r="H69" s="44">
        <v>1</v>
      </c>
      <c r="J69" s="10" t="s">
        <v>539</v>
      </c>
      <c r="K69" s="41">
        <v>0.63284642716146899</v>
      </c>
      <c r="L69" s="66">
        <v>4</v>
      </c>
      <c r="M69" s="10" t="s">
        <v>31</v>
      </c>
      <c r="N69" s="45">
        <v>170</v>
      </c>
      <c r="O69" s="55">
        <v>63921887.832999997</v>
      </c>
      <c r="P69" s="8">
        <v>63921887.832999997</v>
      </c>
      <c r="Q69" s="41">
        <v>0.63284642716146899</v>
      </c>
      <c r="R69" s="72">
        <f t="shared" si="1"/>
        <v>134828976.86232325</v>
      </c>
      <c r="AC69" s="10"/>
    </row>
    <row r="70" spans="1:40">
      <c r="A70" s="44">
        <v>2159</v>
      </c>
      <c r="B70" s="9" t="s">
        <v>305</v>
      </c>
      <c r="C70" s="9"/>
      <c r="D70" s="9">
        <v>1256</v>
      </c>
      <c r="E70" s="9" t="s">
        <v>306</v>
      </c>
      <c r="F70" s="9"/>
      <c r="H70" s="44">
        <v>1</v>
      </c>
      <c r="J70" s="10" t="s">
        <v>538</v>
      </c>
      <c r="K70" s="41">
        <v>1.7189490445859901</v>
      </c>
      <c r="L70" s="66">
        <v>3</v>
      </c>
      <c r="M70" s="10" t="s">
        <v>32</v>
      </c>
      <c r="N70" s="45">
        <v>85</v>
      </c>
      <c r="O70" s="55">
        <v>31960943.916499998</v>
      </c>
      <c r="P70" s="8">
        <v>31960943.916499998</v>
      </c>
      <c r="Q70" s="41">
        <v>1.7189490445859901</v>
      </c>
      <c r="R70" s="72">
        <f t="shared" si="1"/>
        <v>183112466.95311052</v>
      </c>
      <c r="AC70" s="10"/>
    </row>
    <row r="71" spans="1:40">
      <c r="A71" s="44">
        <v>1054</v>
      </c>
      <c r="B71" s="9" t="s">
        <v>307</v>
      </c>
      <c r="C71" s="9"/>
      <c r="D71" s="9">
        <v>1115</v>
      </c>
      <c r="E71" s="9" t="s">
        <v>308</v>
      </c>
      <c r="F71" s="9"/>
      <c r="H71" s="44">
        <v>1</v>
      </c>
      <c r="J71" s="10" t="s">
        <v>538</v>
      </c>
      <c r="K71" s="41">
        <v>0.945291479820628</v>
      </c>
      <c r="L71" s="66">
        <v>3</v>
      </c>
      <c r="M71" s="10" t="s">
        <v>33</v>
      </c>
      <c r="N71" s="45">
        <v>85</v>
      </c>
      <c r="O71" s="55">
        <v>31960943.916499998</v>
      </c>
      <c r="P71" s="8">
        <v>31960943.916499998</v>
      </c>
      <c r="Q71" s="41">
        <v>0.945291479820628</v>
      </c>
      <c r="R71" s="72">
        <f t="shared" si="1"/>
        <v>100697955.76831751</v>
      </c>
      <c r="S71" s="43">
        <f>AVERAGE(R70:R72)</f>
        <v>151252224.16374663</v>
      </c>
      <c r="T71" s="43">
        <f>STDEV(R70:R72)</f>
        <v>44273444.16777683</v>
      </c>
      <c r="U71" s="43">
        <f>T71/SQRT(COUNT(R70:R72))</f>
        <v>25561284.908217821</v>
      </c>
      <c r="AC71" s="10"/>
    </row>
    <row r="72" spans="1:40">
      <c r="A72" s="44">
        <v>3982</v>
      </c>
      <c r="B72" s="9" t="s">
        <v>309</v>
      </c>
      <c r="C72" s="9"/>
      <c r="D72" s="9">
        <v>2496</v>
      </c>
      <c r="E72" s="9" t="s">
        <v>310</v>
      </c>
      <c r="F72" s="9"/>
      <c r="H72" s="44">
        <v>1</v>
      </c>
      <c r="J72" s="10" t="s">
        <v>538</v>
      </c>
      <c r="K72" s="41">
        <v>1.5953525641025601</v>
      </c>
      <c r="L72" s="66">
        <v>3</v>
      </c>
      <c r="M72" s="10" t="s">
        <v>34</v>
      </c>
      <c r="N72" s="45">
        <v>85</v>
      </c>
      <c r="O72" s="55">
        <v>31960943.916499998</v>
      </c>
      <c r="P72" s="8">
        <v>31960943.916499998</v>
      </c>
      <c r="Q72" s="41">
        <v>1.5953525641025601</v>
      </c>
      <c r="R72" s="72">
        <f t="shared" si="1"/>
        <v>169946249.76981187</v>
      </c>
      <c r="AC72" s="10"/>
    </row>
    <row r="73" spans="1:40">
      <c r="A73" s="44">
        <v>6492</v>
      </c>
      <c r="B73" s="9" t="s">
        <v>311</v>
      </c>
      <c r="C73" s="9"/>
      <c r="D73" s="9">
        <v>2890</v>
      </c>
      <c r="E73" s="9" t="s">
        <v>312</v>
      </c>
      <c r="F73" s="9"/>
      <c r="H73" s="44">
        <v>1</v>
      </c>
      <c r="J73" s="10" t="s">
        <v>537</v>
      </c>
      <c r="K73" s="41">
        <v>2.2463667820069202</v>
      </c>
      <c r="L73" s="66">
        <v>2</v>
      </c>
      <c r="M73" s="10" t="s">
        <v>35</v>
      </c>
      <c r="N73" s="45">
        <v>34</v>
      </c>
      <c r="O73" s="55">
        <v>12784377.5666</v>
      </c>
      <c r="P73" s="8">
        <v>12784377.5666</v>
      </c>
      <c r="Q73" s="41">
        <v>2.2463667820069202</v>
      </c>
      <c r="R73" s="72">
        <f t="shared" si="1"/>
        <v>95718430.847117603</v>
      </c>
      <c r="AC73" s="10"/>
    </row>
    <row r="74" spans="1:40">
      <c r="A74" s="44">
        <v>4337</v>
      </c>
      <c r="B74" s="9" t="s">
        <v>313</v>
      </c>
      <c r="C74" s="9"/>
      <c r="D74" s="9">
        <v>1983</v>
      </c>
      <c r="E74" s="9" t="s">
        <v>314</v>
      </c>
      <c r="F74" s="9"/>
      <c r="H74" s="44">
        <v>1</v>
      </c>
      <c r="J74" s="10" t="s">
        <v>537</v>
      </c>
      <c r="K74" s="41">
        <v>2.18709026727181</v>
      </c>
      <c r="L74" s="66">
        <v>2</v>
      </c>
      <c r="M74" s="10" t="s">
        <v>36</v>
      </c>
      <c r="N74" s="45">
        <v>34</v>
      </c>
      <c r="O74" s="55">
        <v>12784377.5666</v>
      </c>
      <c r="P74" s="8">
        <v>12784377.5666</v>
      </c>
      <c r="Q74" s="41">
        <v>2.18709026727181</v>
      </c>
      <c r="R74" s="72">
        <f t="shared" si="1"/>
        <v>93192638.967546746</v>
      </c>
      <c r="S74" s="43">
        <f>AVERAGE(R73:R75)</f>
        <v>99805854.335978225</v>
      </c>
      <c r="T74" s="43">
        <f>STDEV(R73:R75)</f>
        <v>9352681.9747262262</v>
      </c>
      <c r="U74" s="43">
        <f>T74/SQRT(COUNT(R73:R75))</f>
        <v>5399773.4557531476</v>
      </c>
      <c r="AC74" s="10"/>
    </row>
    <row r="75" spans="1:40">
      <c r="A75" s="44">
        <v>4178</v>
      </c>
      <c r="B75" s="9" t="s">
        <v>315</v>
      </c>
      <c r="C75" s="9"/>
      <c r="D75" s="9">
        <v>1611</v>
      </c>
      <c r="E75" s="9" t="s">
        <v>316</v>
      </c>
      <c r="F75" s="9"/>
      <c r="H75" s="44">
        <v>1</v>
      </c>
      <c r="J75" s="10" t="s">
        <v>537</v>
      </c>
      <c r="K75" s="41">
        <v>2.59342023587834</v>
      </c>
      <c r="L75" s="66">
        <v>2</v>
      </c>
      <c r="M75" s="10" t="s">
        <v>37</v>
      </c>
      <c r="N75" s="45">
        <v>34</v>
      </c>
      <c r="O75" s="55">
        <v>12784377.5666</v>
      </c>
      <c r="P75" s="8">
        <v>12784377.5666</v>
      </c>
      <c r="Q75" s="41">
        <v>2.59342023587834</v>
      </c>
      <c r="R75" s="72">
        <f t="shared" si="1"/>
        <v>110506493.19327034</v>
      </c>
      <c r="AC75" s="10"/>
    </row>
    <row r="76" spans="1:40">
      <c r="A76" s="44">
        <v>986</v>
      </c>
      <c r="B76" s="9" t="s">
        <v>317</v>
      </c>
      <c r="C76" s="9"/>
      <c r="D76" s="9">
        <v>517</v>
      </c>
      <c r="E76" s="9" t="s">
        <v>318</v>
      </c>
      <c r="F76" s="9"/>
      <c r="G76" s="44"/>
      <c r="H76" s="44">
        <v>0</v>
      </c>
      <c r="J76" s="10" t="s">
        <v>536</v>
      </c>
      <c r="K76" s="41">
        <v>1.9071566731141201</v>
      </c>
      <c r="L76" s="66">
        <v>1</v>
      </c>
      <c r="M76" s="10" t="s">
        <v>38</v>
      </c>
      <c r="N76" s="45">
        <v>17</v>
      </c>
      <c r="O76" s="55">
        <v>6392188.7833000002</v>
      </c>
      <c r="P76" s="8">
        <v>6392188.7833000002</v>
      </c>
      <c r="Q76" s="41">
        <v>1.9071566731141201</v>
      </c>
      <c r="R76" s="72">
        <f t="shared" si="1"/>
        <v>40632288.011088125</v>
      </c>
      <c r="AC76" s="10"/>
    </row>
    <row r="77" spans="1:40">
      <c r="A77" s="44">
        <v>3593</v>
      </c>
      <c r="B77" s="9" t="s">
        <v>319</v>
      </c>
      <c r="C77" s="9"/>
      <c r="D77" s="9">
        <v>1191</v>
      </c>
      <c r="E77" s="9" t="s">
        <v>320</v>
      </c>
      <c r="F77" s="9"/>
      <c r="H77" s="44">
        <v>1</v>
      </c>
      <c r="J77" s="10" t="s">
        <v>536</v>
      </c>
      <c r="K77" s="41">
        <v>3.0167926112510499</v>
      </c>
      <c r="L77" s="66">
        <v>1</v>
      </c>
      <c r="M77" s="10" t="s">
        <v>39</v>
      </c>
      <c r="N77" s="45">
        <v>17</v>
      </c>
      <c r="O77" s="55">
        <v>6392188.7833000002</v>
      </c>
      <c r="P77" s="8">
        <v>6392188.7833000002</v>
      </c>
      <c r="Q77" s="41">
        <v>3.0167926112510499</v>
      </c>
      <c r="R77" s="72">
        <f t="shared" si="1"/>
        <v>64273265.001307204</v>
      </c>
      <c r="S77" s="43">
        <f>AVERAGE(R76:R78)</f>
        <v>49171961.147291042</v>
      </c>
      <c r="T77" s="43">
        <f>STDEV(R76:R78)</f>
        <v>13115456.397728959</v>
      </c>
      <c r="U77" s="43">
        <f>T77/SQRT(COUNT(R76:R78))</f>
        <v>7572212.2817736147</v>
      </c>
      <c r="AC77" s="10"/>
    </row>
    <row r="78" spans="1:40">
      <c r="A78" s="44">
        <v>232</v>
      </c>
      <c r="B78" s="9" t="s">
        <v>321</v>
      </c>
      <c r="C78" s="9"/>
      <c r="D78" s="9">
        <v>116</v>
      </c>
      <c r="E78" s="9" t="s">
        <v>322</v>
      </c>
      <c r="F78" s="9"/>
      <c r="G78" s="53"/>
      <c r="H78" s="44">
        <v>0</v>
      </c>
      <c r="J78" s="10" t="s">
        <v>536</v>
      </c>
      <c r="K78" s="41">
        <v>2</v>
      </c>
      <c r="L78" s="66">
        <v>1</v>
      </c>
      <c r="M78" s="10" t="s">
        <v>40</v>
      </c>
      <c r="N78" s="45">
        <v>17</v>
      </c>
      <c r="O78" s="55">
        <v>6392188.7833000002</v>
      </c>
      <c r="P78" s="8">
        <v>6392188.7833000002</v>
      </c>
      <c r="Q78" s="41">
        <v>2</v>
      </c>
      <c r="R78" s="72">
        <f t="shared" si="1"/>
        <v>42610330.429477803</v>
      </c>
      <c r="AC78" s="10"/>
    </row>
    <row r="79" spans="1:40">
      <c r="A79" s="44">
        <v>1578</v>
      </c>
      <c r="B79" s="9" t="s">
        <v>323</v>
      </c>
      <c r="C79" s="9"/>
      <c r="D79" s="9">
        <v>5991</v>
      </c>
      <c r="E79" s="9" t="s">
        <v>324</v>
      </c>
      <c r="F79" s="9"/>
      <c r="H79" s="44">
        <v>1</v>
      </c>
      <c r="J79" s="10" t="s">
        <v>543</v>
      </c>
      <c r="K79" s="41">
        <v>0.26339509263895799</v>
      </c>
      <c r="L79" s="66">
        <v>8</v>
      </c>
      <c r="M79" s="10" t="s">
        <v>41</v>
      </c>
      <c r="N79" s="45">
        <v>1700</v>
      </c>
      <c r="O79" s="55">
        <v>639218878.33000004</v>
      </c>
      <c r="P79" s="8">
        <v>639218878.33000004</v>
      </c>
      <c r="Q79" s="41">
        <v>0.26339509263895799</v>
      </c>
      <c r="R79" s="72">
        <f t="shared" si="1"/>
        <v>561167596.5424459</v>
      </c>
      <c r="AC79" s="10"/>
    </row>
    <row r="80" spans="1:40">
      <c r="A80" s="9">
        <v>1162</v>
      </c>
      <c r="B80" s="9" t="s">
        <v>325</v>
      </c>
      <c r="C80" s="9"/>
      <c r="D80" s="9">
        <v>5557</v>
      </c>
      <c r="E80" s="9" t="s">
        <v>326</v>
      </c>
      <c r="F80" s="9"/>
      <c r="H80" s="44">
        <v>1</v>
      </c>
      <c r="J80" s="10" t="s">
        <v>543</v>
      </c>
      <c r="K80" s="41">
        <v>0.20910563253554099</v>
      </c>
      <c r="L80" s="66">
        <v>8</v>
      </c>
      <c r="M80" s="10" t="s">
        <v>42</v>
      </c>
      <c r="N80" s="45">
        <v>1700</v>
      </c>
      <c r="O80" s="55">
        <v>639218878.33000004</v>
      </c>
      <c r="P80" s="8">
        <v>639218878.33000004</v>
      </c>
      <c r="Q80" s="41">
        <v>0.20910563253554099</v>
      </c>
      <c r="R80" s="72">
        <f t="shared" si="1"/>
        <v>445503004.8502183</v>
      </c>
      <c r="S80" s="43">
        <f>AVERAGE(R79:R81)</f>
        <v>497190789.41030866</v>
      </c>
      <c r="T80" s="43">
        <f>STDEV(R79:R81)</f>
        <v>58803397.007865444</v>
      </c>
      <c r="U80" s="43">
        <f>T80/SQRT(COUNT(R79:R81))</f>
        <v>33950157.091755547</v>
      </c>
      <c r="AC80" s="10"/>
    </row>
    <row r="81" spans="1:29">
      <c r="A81" s="9">
        <v>1176</v>
      </c>
      <c r="B81" s="9" t="s">
        <v>327</v>
      </c>
      <c r="C81" s="9"/>
      <c r="D81" s="9">
        <v>5167</v>
      </c>
      <c r="E81" s="9" t="s">
        <v>328</v>
      </c>
      <c r="F81" s="9"/>
      <c r="H81" s="44">
        <v>1</v>
      </c>
      <c r="J81" s="10" t="s">
        <v>543</v>
      </c>
      <c r="K81" s="41">
        <v>0.22759821946971201</v>
      </c>
      <c r="L81" s="66">
        <v>8</v>
      </c>
      <c r="M81" s="10" t="s">
        <v>43</v>
      </c>
      <c r="N81" s="45">
        <v>1700</v>
      </c>
      <c r="O81" s="55">
        <v>639218878.33000004</v>
      </c>
      <c r="P81" s="8">
        <v>639218878.33000004</v>
      </c>
      <c r="Q81" s="41">
        <v>0.22759821946971201</v>
      </c>
      <c r="R81" s="72">
        <f t="shared" si="1"/>
        <v>484901766.83826184</v>
      </c>
      <c r="AC81" s="10"/>
    </row>
    <row r="82" spans="1:29">
      <c r="A82" s="9">
        <v>877</v>
      </c>
      <c r="B82" s="9" t="s">
        <v>329</v>
      </c>
      <c r="C82" s="9"/>
      <c r="D82" s="9">
        <v>4150</v>
      </c>
      <c r="E82" s="9" t="s">
        <v>330</v>
      </c>
      <c r="F82" s="9"/>
      <c r="H82" s="44">
        <v>1</v>
      </c>
      <c r="J82" s="10" t="s">
        <v>542</v>
      </c>
      <c r="K82" s="41">
        <v>0.21132530120481899</v>
      </c>
      <c r="L82" s="66">
        <v>7</v>
      </c>
      <c r="M82" s="10" t="s">
        <v>44</v>
      </c>
      <c r="N82" s="45">
        <v>850</v>
      </c>
      <c r="O82" s="55">
        <v>319609439.16500002</v>
      </c>
      <c r="P82" s="8">
        <v>319609439.16500002</v>
      </c>
      <c r="Q82" s="41">
        <v>0.21132530120481899</v>
      </c>
      <c r="R82" s="72">
        <f t="shared" si="1"/>
        <v>225116022.81115651</v>
      </c>
      <c r="AC82" s="10"/>
    </row>
    <row r="83" spans="1:29">
      <c r="A83" s="9">
        <v>458</v>
      </c>
      <c r="B83" s="9" t="s">
        <v>331</v>
      </c>
      <c r="C83" s="9"/>
      <c r="D83" s="9">
        <v>3695</v>
      </c>
      <c r="E83" s="9" t="s">
        <v>332</v>
      </c>
      <c r="F83" s="9"/>
      <c r="H83" s="44">
        <v>0</v>
      </c>
      <c r="J83" s="10" t="s">
        <v>542</v>
      </c>
      <c r="K83" s="41">
        <v>0.12395128552097399</v>
      </c>
      <c r="L83" s="66">
        <v>7</v>
      </c>
      <c r="M83" s="10" t="s">
        <v>45</v>
      </c>
      <c r="N83" s="45">
        <v>850</v>
      </c>
      <c r="O83" s="55">
        <v>319609439.16500002</v>
      </c>
      <c r="P83" s="8">
        <v>319609439.16500002</v>
      </c>
      <c r="Q83" s="41">
        <v>0.12395128552097399</v>
      </c>
      <c r="R83" s="72">
        <f t="shared" si="1"/>
        <v>132040130.83018126</v>
      </c>
      <c r="S83" s="43">
        <f>AVERAGE(R82:R84)</f>
        <v>206069912.0902814</v>
      </c>
      <c r="T83" s="43">
        <f>STDEV(R82:R84)</f>
        <v>66582155.541016184</v>
      </c>
      <c r="U83" s="43">
        <f>T83/SQRT(COUNT(R82:R84))</f>
        <v>38441225.424831226</v>
      </c>
      <c r="AC83" s="10"/>
    </row>
    <row r="84" spans="1:29">
      <c r="A84" s="9">
        <v>1439</v>
      </c>
      <c r="B84" s="9" t="s">
        <v>333</v>
      </c>
      <c r="C84" s="9"/>
      <c r="D84" s="9">
        <v>5872</v>
      </c>
      <c r="E84" s="9" t="s">
        <v>334</v>
      </c>
      <c r="F84" s="9"/>
      <c r="H84" s="44">
        <v>1</v>
      </c>
      <c r="J84" s="10" t="s">
        <v>542</v>
      </c>
      <c r="K84" s="41">
        <v>0.245061307901907</v>
      </c>
      <c r="L84" s="66">
        <v>7</v>
      </c>
      <c r="M84" s="10" t="s">
        <v>46</v>
      </c>
      <c r="N84" s="45">
        <v>850</v>
      </c>
      <c r="O84" s="55">
        <v>319609439.16500002</v>
      </c>
      <c r="P84" s="8">
        <v>319609439.16500002</v>
      </c>
      <c r="Q84" s="41">
        <v>0.245061307901907</v>
      </c>
      <c r="R84" s="72">
        <f t="shared" si="1"/>
        <v>261053582.62950644</v>
      </c>
      <c r="AC84" s="10"/>
    </row>
    <row r="85" spans="1:29">
      <c r="A85" s="9">
        <v>677</v>
      </c>
      <c r="B85" s="9" t="s">
        <v>335</v>
      </c>
      <c r="C85" s="9"/>
      <c r="D85" s="9">
        <v>2508</v>
      </c>
      <c r="E85" s="9" t="s">
        <v>336</v>
      </c>
      <c r="F85" s="9"/>
      <c r="H85" s="44">
        <v>1</v>
      </c>
      <c r="J85" s="10" t="s">
        <v>541</v>
      </c>
      <c r="K85" s="41">
        <v>0.26993620414672997</v>
      </c>
      <c r="L85" s="66">
        <v>6</v>
      </c>
      <c r="M85" s="10" t="s">
        <v>47</v>
      </c>
      <c r="N85" s="45">
        <v>340</v>
      </c>
      <c r="O85" s="55">
        <v>127843775.66599999</v>
      </c>
      <c r="P85" s="154">
        <v>127843775.66599999</v>
      </c>
      <c r="Q85" s="41">
        <v>0.26993620414672997</v>
      </c>
      <c r="R85" s="72">
        <f t="shared" si="1"/>
        <v>115020708.53571141</v>
      </c>
      <c r="AC85" s="10"/>
    </row>
    <row r="86" spans="1:29">
      <c r="A86" s="9">
        <v>2993</v>
      </c>
      <c r="B86" s="9" t="s">
        <v>337</v>
      </c>
      <c r="C86" s="9"/>
      <c r="D86" s="9">
        <v>4246</v>
      </c>
      <c r="E86" s="9" t="s">
        <v>338</v>
      </c>
      <c r="F86" s="9"/>
      <c r="H86" s="44">
        <v>1</v>
      </c>
      <c r="J86" s="10" t="s">
        <v>541</v>
      </c>
      <c r="K86" s="41">
        <v>0.70489872821479005</v>
      </c>
      <c r="L86" s="66">
        <v>6</v>
      </c>
      <c r="M86" s="10" t="s">
        <v>48</v>
      </c>
      <c r="N86" s="45">
        <v>340</v>
      </c>
      <c r="O86" s="55">
        <v>127843775.66599999</v>
      </c>
      <c r="P86" s="154">
        <v>127843775.66599999</v>
      </c>
      <c r="Q86" s="41">
        <v>0.70489872821479005</v>
      </c>
      <c r="R86" s="72">
        <f t="shared" si="1"/>
        <v>300359677.28550869</v>
      </c>
      <c r="S86" s="43">
        <f>AVERAGE(R85:R87)</f>
        <v>198670930.88479355</v>
      </c>
      <c r="T86" s="43">
        <f>STDEV(R85:R87)</f>
        <v>93976989.719721243</v>
      </c>
      <c r="U86" s="43">
        <f>T86/SQRT(COUNT(R85:R87))</f>
        <v>54257640.312311754</v>
      </c>
      <c r="AC86" s="10"/>
    </row>
    <row r="87" spans="1:29">
      <c r="A87" s="9">
        <v>1184</v>
      </c>
      <c r="B87" s="9" t="s">
        <v>339</v>
      </c>
      <c r="C87" s="9"/>
      <c r="D87" s="9">
        <v>2793</v>
      </c>
      <c r="E87" s="9" t="s">
        <v>340</v>
      </c>
      <c r="F87" s="9"/>
      <c r="H87" s="44">
        <v>1</v>
      </c>
      <c r="J87" s="10" t="s">
        <v>541</v>
      </c>
      <c r="K87" s="41">
        <v>0.42391693519513102</v>
      </c>
      <c r="L87" s="66">
        <v>6</v>
      </c>
      <c r="M87" s="10" t="s">
        <v>49</v>
      </c>
      <c r="N87" s="45">
        <v>340</v>
      </c>
      <c r="O87" s="55">
        <v>127843775.66599999</v>
      </c>
      <c r="P87" s="154">
        <v>127843775.66599999</v>
      </c>
      <c r="Q87" s="41">
        <v>0.42391693519513102</v>
      </c>
      <c r="R87" s="72">
        <f t="shared" si="1"/>
        <v>180632406.83316061</v>
      </c>
      <c r="AC87" s="10"/>
    </row>
    <row r="88" spans="1:29">
      <c r="A88" s="9">
        <v>3725</v>
      </c>
      <c r="B88" s="9" t="s">
        <v>341</v>
      </c>
      <c r="C88" s="9"/>
      <c r="D88" s="9">
        <v>3870</v>
      </c>
      <c r="E88" s="9" t="s">
        <v>342</v>
      </c>
      <c r="F88" s="9"/>
      <c r="H88" s="44">
        <v>1</v>
      </c>
      <c r="J88" s="10" t="s">
        <v>540</v>
      </c>
      <c r="K88" s="41">
        <v>0.96253229974160204</v>
      </c>
      <c r="L88" s="66">
        <v>5</v>
      </c>
      <c r="M88" s="10" t="s">
        <v>50</v>
      </c>
      <c r="N88" s="45">
        <v>255</v>
      </c>
      <c r="O88" s="55">
        <v>95882831.749500006</v>
      </c>
      <c r="P88" s="8">
        <v>95882831.749500006</v>
      </c>
      <c r="Q88" s="41">
        <v>0.96253229974160204</v>
      </c>
      <c r="R88" s="72">
        <f t="shared" si="1"/>
        <v>307603645.05776125</v>
      </c>
      <c r="AC88" s="10"/>
    </row>
    <row r="89" spans="1:29">
      <c r="A89" s="9">
        <v>3029</v>
      </c>
      <c r="B89" s="9" t="s">
        <v>343</v>
      </c>
      <c r="C89" s="9"/>
      <c r="D89" s="9">
        <v>3771</v>
      </c>
      <c r="E89" s="9" t="s">
        <v>344</v>
      </c>
      <c r="F89" s="9"/>
      <c r="H89" s="44">
        <v>1</v>
      </c>
      <c r="J89" s="10" t="s">
        <v>540</v>
      </c>
      <c r="K89" s="41">
        <v>0.80323521612304405</v>
      </c>
      <c r="L89" s="66">
        <v>5</v>
      </c>
      <c r="M89" s="10" t="s">
        <v>51</v>
      </c>
      <c r="N89" s="45">
        <v>255</v>
      </c>
      <c r="O89" s="55">
        <v>95882831.749500006</v>
      </c>
      <c r="P89" s="8">
        <v>95882831.749500006</v>
      </c>
      <c r="Q89" s="41">
        <v>0.80323521612304405</v>
      </c>
      <c r="R89" s="72">
        <f t="shared" si="1"/>
        <v>256695884.78696942</v>
      </c>
      <c r="S89" s="43">
        <f>AVERAGE(R88:R90)</f>
        <v>261072462.8262718</v>
      </c>
      <c r="T89" s="43">
        <f>STDEV(R88:R90)</f>
        <v>44504584.088575326</v>
      </c>
      <c r="U89" s="43">
        <f>T89/SQRT(COUNT(R88:R90))</f>
        <v>25694733.603711303</v>
      </c>
      <c r="AC89" s="10"/>
    </row>
    <row r="90" spans="1:29">
      <c r="A90" s="9">
        <v>1953</v>
      </c>
      <c r="B90" s="9" t="s">
        <v>345</v>
      </c>
      <c r="C90" s="9"/>
      <c r="D90" s="9">
        <v>2851</v>
      </c>
      <c r="E90" s="9" t="s">
        <v>346</v>
      </c>
      <c r="F90" s="9"/>
      <c r="H90" s="44">
        <v>1</v>
      </c>
      <c r="J90" s="10" t="s">
        <v>540</v>
      </c>
      <c r="K90" s="41">
        <v>0.68502279901788798</v>
      </c>
      <c r="L90" s="66">
        <v>5</v>
      </c>
      <c r="M90" s="10" t="s">
        <v>52</v>
      </c>
      <c r="N90" s="45">
        <v>255</v>
      </c>
      <c r="O90" s="55">
        <v>95882831.749500006</v>
      </c>
      <c r="P90" s="8">
        <v>95882831.749500006</v>
      </c>
      <c r="Q90" s="41">
        <v>0.68502279901788798</v>
      </c>
      <c r="R90" s="72">
        <f t="shared" si="1"/>
        <v>218917858.63408479</v>
      </c>
      <c r="AC90" s="10"/>
    </row>
    <row r="91" spans="1:29">
      <c r="A91" s="44">
        <v>3705</v>
      </c>
      <c r="B91" s="9" t="s">
        <v>347</v>
      </c>
      <c r="C91" s="9"/>
      <c r="D91" s="9">
        <v>2415</v>
      </c>
      <c r="E91" s="9" t="s">
        <v>348</v>
      </c>
      <c r="F91" s="9"/>
      <c r="H91" s="44">
        <v>1</v>
      </c>
      <c r="J91" s="10" t="s">
        <v>539</v>
      </c>
      <c r="K91" s="41">
        <v>1.5341614906832299</v>
      </c>
      <c r="L91" s="66">
        <v>4</v>
      </c>
      <c r="M91" s="10" t="s">
        <v>53</v>
      </c>
      <c r="N91" s="45">
        <v>170</v>
      </c>
      <c r="O91" s="55">
        <v>63921887.832999997</v>
      </c>
      <c r="P91" s="8">
        <v>63921887.832999997</v>
      </c>
      <c r="Q91" s="41">
        <v>1.5341614906832299</v>
      </c>
      <c r="R91" s="72">
        <f t="shared" si="1"/>
        <v>326855640.25096327</v>
      </c>
      <c r="AC91" s="10"/>
    </row>
    <row r="92" spans="1:29">
      <c r="A92" s="44">
        <v>2435</v>
      </c>
      <c r="B92" s="9" t="s">
        <v>349</v>
      </c>
      <c r="C92" s="9"/>
      <c r="D92" s="9">
        <v>2576</v>
      </c>
      <c r="E92" s="9" t="s">
        <v>350</v>
      </c>
      <c r="F92" s="9"/>
      <c r="H92" s="44">
        <v>1</v>
      </c>
      <c r="J92" s="10" t="s">
        <v>539</v>
      </c>
      <c r="K92" s="41">
        <v>0.94526397515527905</v>
      </c>
      <c r="L92" s="66">
        <v>4</v>
      </c>
      <c r="M92" s="10" t="s">
        <v>54</v>
      </c>
      <c r="N92" s="45">
        <v>170</v>
      </c>
      <c r="O92" s="55">
        <v>63921887.832999997</v>
      </c>
      <c r="P92" s="8">
        <v>63921887.832999997</v>
      </c>
      <c r="Q92" s="41">
        <v>0.94526397515527905</v>
      </c>
      <c r="R92" s="72">
        <f t="shared" si="1"/>
        <v>201390051.62224066</v>
      </c>
      <c r="S92" s="43">
        <f>AVERAGE(R91:R93)</f>
        <v>254757834.195169</v>
      </c>
      <c r="T92" s="43">
        <f>STDEV(R91:R93)</f>
        <v>64795939.820636168</v>
      </c>
      <c r="U92" s="43">
        <f>T92/SQRT(COUNT(R91:R93))</f>
        <v>37409953.297839083</v>
      </c>
      <c r="AC92" s="10"/>
    </row>
    <row r="93" spans="1:29">
      <c r="A93" s="44">
        <v>2260</v>
      </c>
      <c r="B93" s="9" t="s">
        <v>351</v>
      </c>
      <c r="C93" s="9"/>
      <c r="D93" s="9">
        <v>2040</v>
      </c>
      <c r="E93" s="9" t="s">
        <v>352</v>
      </c>
      <c r="F93" s="9"/>
      <c r="H93" s="44">
        <v>1</v>
      </c>
      <c r="J93" s="10" t="s">
        <v>539</v>
      </c>
      <c r="K93" s="41">
        <v>1.1078431372549</v>
      </c>
      <c r="L93" s="66">
        <v>4</v>
      </c>
      <c r="M93" s="10" t="s">
        <v>55</v>
      </c>
      <c r="N93" s="45">
        <v>170</v>
      </c>
      <c r="O93" s="55">
        <v>63921887.832999997</v>
      </c>
      <c r="P93" s="8">
        <v>63921887.832999997</v>
      </c>
      <c r="Q93" s="41">
        <v>1.1078431372549</v>
      </c>
      <c r="R93" s="72">
        <f t="shared" si="1"/>
        <v>236027810.71230307</v>
      </c>
      <c r="AC93" s="10"/>
    </row>
    <row r="94" spans="1:29">
      <c r="A94" s="44">
        <v>2847</v>
      </c>
      <c r="B94" s="9" t="s">
        <v>353</v>
      </c>
      <c r="C94" s="9"/>
      <c r="D94" s="9">
        <v>1294</v>
      </c>
      <c r="E94" s="9" t="s">
        <v>354</v>
      </c>
      <c r="F94" s="9"/>
      <c r="G94" s="44"/>
      <c r="H94" s="44">
        <v>1</v>
      </c>
      <c r="J94" s="10" t="s">
        <v>538</v>
      </c>
      <c r="K94" s="41">
        <v>2.2001545595054099</v>
      </c>
      <c r="L94" s="66">
        <v>3</v>
      </c>
      <c r="M94" s="10" t="s">
        <v>56</v>
      </c>
      <c r="N94" s="45">
        <v>85</v>
      </c>
      <c r="O94" s="55">
        <v>31960943.916499998</v>
      </c>
      <c r="P94" s="8">
        <v>31960943.916499998</v>
      </c>
      <c r="Q94" s="41">
        <v>2.2001545595054099</v>
      </c>
      <c r="R94" s="72">
        <f t="shared" si="1"/>
        <v>234373281.94111925</v>
      </c>
      <c r="AC94" s="10"/>
    </row>
    <row r="95" spans="1:29">
      <c r="A95" s="44">
        <v>2037</v>
      </c>
      <c r="B95" s="9" t="s">
        <v>355</v>
      </c>
      <c r="C95" s="9"/>
      <c r="D95" s="9">
        <v>1086</v>
      </c>
      <c r="E95" s="9" t="s">
        <v>356</v>
      </c>
      <c r="F95" s="9"/>
      <c r="H95" s="44">
        <v>1</v>
      </c>
      <c r="J95" s="10" t="s">
        <v>538</v>
      </c>
      <c r="K95" s="41">
        <v>1.8756906077348099</v>
      </c>
      <c r="L95" s="66">
        <v>3</v>
      </c>
      <c r="M95" s="10" t="s">
        <v>57</v>
      </c>
      <c r="N95" s="45">
        <v>85</v>
      </c>
      <c r="O95" s="55">
        <v>31960943.916499998</v>
      </c>
      <c r="P95" s="8">
        <v>31960943.916499998</v>
      </c>
      <c r="Q95" s="41">
        <v>1.8756906077348099</v>
      </c>
      <c r="R95" s="72">
        <f t="shared" si="1"/>
        <v>199809491.44762069</v>
      </c>
      <c r="S95" s="43">
        <f>AVERAGE(R94:R96)</f>
        <v>213061626.10848582</v>
      </c>
      <c r="T95" s="43">
        <f>STDEV(R94:R96)</f>
        <v>18638154.80293721</v>
      </c>
      <c r="U95" s="43">
        <f>T95/SQRT(COUNT(R94:R96))</f>
        <v>10760743.692673715</v>
      </c>
      <c r="AC95" s="10"/>
    </row>
    <row r="96" spans="1:29">
      <c r="A96" s="44">
        <v>5883</v>
      </c>
      <c r="B96" s="9" t="s">
        <v>357</v>
      </c>
      <c r="C96" s="9"/>
      <c r="D96" s="9">
        <v>3057</v>
      </c>
      <c r="E96" s="9" t="s">
        <v>358</v>
      </c>
      <c r="F96" s="9"/>
      <c r="H96" s="44">
        <v>1</v>
      </c>
      <c r="J96" s="10" t="s">
        <v>538</v>
      </c>
      <c r="K96" s="41">
        <v>1.92443572129539</v>
      </c>
      <c r="L96" s="66">
        <v>3</v>
      </c>
      <c r="M96" s="10" t="s">
        <v>58</v>
      </c>
      <c r="N96" s="45">
        <v>85</v>
      </c>
      <c r="O96" s="55">
        <v>31960943.916499998</v>
      </c>
      <c r="P96" s="8">
        <v>31960943.916499998</v>
      </c>
      <c r="Q96" s="41">
        <v>1.92443572129539</v>
      </c>
      <c r="R96" s="72">
        <f t="shared" si="1"/>
        <v>205002104.93671754</v>
      </c>
      <c r="AC96" s="10"/>
    </row>
    <row r="97" spans="1:29">
      <c r="A97" s="140">
        <v>6973</v>
      </c>
      <c r="B97" s="140" t="s">
        <v>359</v>
      </c>
      <c r="C97" s="140"/>
      <c r="D97" s="140">
        <v>809</v>
      </c>
      <c r="E97" s="140" t="s">
        <v>360</v>
      </c>
      <c r="F97" s="140"/>
      <c r="H97" s="44">
        <v>1</v>
      </c>
      <c r="J97" s="10" t="s">
        <v>537</v>
      </c>
      <c r="K97" s="41">
        <v>8.6192830655129793</v>
      </c>
      <c r="L97" s="66">
        <v>2</v>
      </c>
      <c r="M97" s="10" t="s">
        <v>59</v>
      </c>
      <c r="N97" s="45">
        <v>34</v>
      </c>
      <c r="O97" s="55">
        <v>12784377.5666</v>
      </c>
      <c r="P97" s="145">
        <v>12784377.5666</v>
      </c>
      <c r="Q97" s="144">
        <v>8.6192830655129793</v>
      </c>
      <c r="AC97" s="10"/>
    </row>
    <row r="98" spans="1:29">
      <c r="A98" s="44">
        <v>4295</v>
      </c>
      <c r="B98" s="9" t="s">
        <v>361</v>
      </c>
      <c r="C98" s="9"/>
      <c r="D98" s="9">
        <v>1052</v>
      </c>
      <c r="E98" s="9" t="s">
        <v>362</v>
      </c>
      <c r="F98" s="9"/>
      <c r="H98" s="44">
        <v>1</v>
      </c>
      <c r="J98" s="10" t="s">
        <v>537</v>
      </c>
      <c r="K98" s="41">
        <v>4.0826996197718604</v>
      </c>
      <c r="L98" s="66">
        <v>2</v>
      </c>
      <c r="M98" s="10" t="s">
        <v>60</v>
      </c>
      <c r="N98" s="45">
        <v>34</v>
      </c>
      <c r="O98" s="55">
        <v>12784377.5666</v>
      </c>
      <c r="P98" s="8">
        <v>12784377.5666</v>
      </c>
      <c r="Q98" s="41">
        <v>4.0826996197718604</v>
      </c>
      <c r="R98" s="72">
        <f t="shared" si="1"/>
        <v>173965179.84278238</v>
      </c>
      <c r="S98" s="43">
        <f>AVERAGE(R97:R99)</f>
        <v>156594653.80484301</v>
      </c>
      <c r="T98" s="43">
        <f>STDEV(R97:R99)</f>
        <v>24565633.508408774</v>
      </c>
      <c r="U98" s="43">
        <f>T98/SQRT(COUNT(R97:R99))</f>
        <v>17370526.037939321</v>
      </c>
      <c r="AC98" s="10"/>
    </row>
    <row r="99" spans="1:29">
      <c r="A99" s="44">
        <v>611</v>
      </c>
      <c r="B99" s="9" t="s">
        <v>363</v>
      </c>
      <c r="C99" s="9"/>
      <c r="D99" s="9">
        <v>187</v>
      </c>
      <c r="E99" s="9" t="s">
        <v>364</v>
      </c>
      <c r="F99" s="9"/>
      <c r="G99" s="53"/>
      <c r="H99" s="44">
        <v>0</v>
      </c>
      <c r="J99" s="10" t="s">
        <v>537</v>
      </c>
      <c r="K99" s="41">
        <v>3.2673796791443901</v>
      </c>
      <c r="L99" s="66">
        <v>2</v>
      </c>
      <c r="M99" s="10" t="s">
        <v>61</v>
      </c>
      <c r="N99" s="45">
        <v>34</v>
      </c>
      <c r="O99" s="55">
        <v>12784377.5666</v>
      </c>
      <c r="P99" s="8">
        <v>12784377.5666</v>
      </c>
      <c r="Q99" s="41">
        <v>3.2673796791443901</v>
      </c>
      <c r="R99" s="72">
        <f t="shared" si="1"/>
        <v>139224127.76690364</v>
      </c>
      <c r="AC99" s="10"/>
    </row>
    <row r="100" spans="1:29">
      <c r="A100">
        <v>4781</v>
      </c>
      <c r="B100" s="36" t="s">
        <v>365</v>
      </c>
      <c r="C100" s="36"/>
      <c r="D100" s="36">
        <v>1120</v>
      </c>
      <c r="E100" s="36" t="s">
        <v>366</v>
      </c>
      <c r="F100" s="36"/>
      <c r="H100" s="44">
        <v>1</v>
      </c>
      <c r="J100" s="10" t="s">
        <v>536</v>
      </c>
      <c r="K100" s="41">
        <v>4.2687499999999998</v>
      </c>
      <c r="L100" s="66">
        <v>1</v>
      </c>
      <c r="M100" s="10" t="s">
        <v>62</v>
      </c>
      <c r="N100" s="45">
        <v>17</v>
      </c>
      <c r="O100" s="55">
        <v>6392188.7833000002</v>
      </c>
      <c r="P100" s="8">
        <v>6392188.7833000002</v>
      </c>
      <c r="Q100" s="41">
        <v>4.2687499999999998</v>
      </c>
      <c r="R100" s="72">
        <f t="shared" si="1"/>
        <v>90946424.010416687</v>
      </c>
      <c r="AC100" s="10"/>
    </row>
    <row r="101" spans="1:29">
      <c r="A101">
        <v>4351</v>
      </c>
      <c r="B101" s="36" t="s">
        <v>367</v>
      </c>
      <c r="C101" s="36"/>
      <c r="D101" s="36">
        <v>811</v>
      </c>
      <c r="E101" s="36" t="s">
        <v>368</v>
      </c>
      <c r="F101" s="36"/>
      <c r="H101" s="44">
        <v>1</v>
      </c>
      <c r="J101" s="10" t="s">
        <v>536</v>
      </c>
      <c r="K101" s="41">
        <v>5.3649815043156597</v>
      </c>
      <c r="L101" s="66">
        <v>1</v>
      </c>
      <c r="M101" s="10" t="s">
        <v>63</v>
      </c>
      <c r="N101" s="45">
        <v>17</v>
      </c>
      <c r="O101" s="55">
        <v>6392188.7833000002</v>
      </c>
      <c r="P101" s="8">
        <v>6392188.7833000002</v>
      </c>
      <c r="Q101" s="41">
        <v>5.3649815043156597</v>
      </c>
      <c r="R101" s="72">
        <f t="shared" si="1"/>
        <v>114301817.32346359</v>
      </c>
      <c r="S101" s="43">
        <f>AVERAGE(R100:R102)</f>
        <v>126323957.13940261</v>
      </c>
      <c r="T101" s="43">
        <f>STDEV(R100:R102)</f>
        <v>42678042.898733862</v>
      </c>
      <c r="U101" s="43">
        <f>T101/SQRT(COUNT(R100:R102))</f>
        <v>24640179.556070391</v>
      </c>
      <c r="AC101" s="10"/>
    </row>
    <row r="102" spans="1:29">
      <c r="A102">
        <v>2911</v>
      </c>
      <c r="B102" s="36" t="s">
        <v>369</v>
      </c>
      <c r="C102" s="36"/>
      <c r="D102" s="36">
        <v>357</v>
      </c>
      <c r="E102" s="36" t="s">
        <v>370</v>
      </c>
      <c r="F102" s="36"/>
      <c r="H102" s="44">
        <v>1</v>
      </c>
      <c r="J102" s="10" t="s">
        <v>536</v>
      </c>
      <c r="K102" s="41">
        <v>8.1540616246498594</v>
      </c>
      <c r="L102" s="66">
        <v>1</v>
      </c>
      <c r="M102" s="10" t="s">
        <v>64</v>
      </c>
      <c r="N102" s="45">
        <v>17</v>
      </c>
      <c r="O102" s="55">
        <v>6392188.7833000002</v>
      </c>
      <c r="P102" s="8">
        <v>6392188.7833000002</v>
      </c>
      <c r="Q102" s="41">
        <v>8.1540616246498594</v>
      </c>
      <c r="R102" s="72">
        <f>P102*Q102*3.333</f>
        <v>173723630.08432755</v>
      </c>
      <c r="AC102" s="10"/>
    </row>
    <row r="103" spans="1:29">
      <c r="B103" s="36"/>
      <c r="C103" s="36"/>
      <c r="D103" s="36"/>
      <c r="E103" s="36"/>
      <c r="F103" s="36"/>
      <c r="M103" s="10"/>
      <c r="N103" s="10"/>
      <c r="O103" s="10"/>
      <c r="P103" s="10"/>
      <c r="Q103" s="41"/>
      <c r="AC103" s="10"/>
    </row>
    <row r="104" spans="1:29">
      <c r="B104" s="36"/>
      <c r="C104" s="36"/>
      <c r="D104" s="36"/>
      <c r="E104" s="36"/>
      <c r="F104" s="36"/>
      <c r="M104" s="10"/>
      <c r="N104" s="10"/>
      <c r="O104" s="10"/>
      <c r="P104" s="10"/>
      <c r="Q104" s="41"/>
      <c r="AC104" s="10"/>
    </row>
    <row r="105" spans="1:29">
      <c r="B105" s="36"/>
      <c r="C105" s="36"/>
      <c r="D105" s="36"/>
      <c r="E105" s="36"/>
      <c r="F105" s="36"/>
      <c r="M105" s="10"/>
      <c r="N105" s="10"/>
      <c r="O105" s="10"/>
      <c r="P105" s="10"/>
      <c r="Q105" s="41"/>
      <c r="AC105" s="10"/>
    </row>
    <row r="106" spans="1:29">
      <c r="B106" s="36"/>
      <c r="C106" s="36"/>
      <c r="D106" s="36"/>
      <c r="E106" s="36"/>
      <c r="F106" s="54"/>
      <c r="M106" s="10"/>
      <c r="N106" s="10"/>
      <c r="O106" s="10"/>
      <c r="P106" s="10"/>
      <c r="Q106" s="41"/>
      <c r="AC106" s="10"/>
    </row>
    <row r="107" spans="1:29" ht="97">
      <c r="A107" s="65"/>
      <c r="B107" s="141" t="s">
        <v>478</v>
      </c>
      <c r="C107" s="142"/>
      <c r="D107" s="141" t="s">
        <v>477</v>
      </c>
      <c r="E107" s="141" t="s">
        <v>478</v>
      </c>
      <c r="F107" s="142"/>
      <c r="G107" s="59"/>
      <c r="H107" s="65" t="s">
        <v>172</v>
      </c>
      <c r="I107" s="59"/>
      <c r="J107" s="60"/>
      <c r="K107" s="62" t="s">
        <v>468</v>
      </c>
      <c r="L107" s="69" t="s">
        <v>534</v>
      </c>
      <c r="M107" s="63" t="s">
        <v>470</v>
      </c>
      <c r="N107" s="63" t="s">
        <v>469</v>
      </c>
      <c r="O107" s="61" t="s">
        <v>483</v>
      </c>
      <c r="P107" s="63" t="s">
        <v>371</v>
      </c>
      <c r="Q107" s="62" t="s">
        <v>471</v>
      </c>
      <c r="R107" s="71" t="s">
        <v>472</v>
      </c>
      <c r="S107" s="64" t="s">
        <v>473</v>
      </c>
      <c r="T107" s="64" t="s">
        <v>474</v>
      </c>
      <c r="U107" s="64" t="s">
        <v>475</v>
      </c>
    </row>
    <row r="108" spans="1:29">
      <c r="A108">
        <v>17</v>
      </c>
      <c r="B108" s="36" t="s">
        <v>372</v>
      </c>
      <c r="C108" s="36"/>
      <c r="D108" s="36">
        <v>5143</v>
      </c>
      <c r="E108" s="36" t="s">
        <v>373</v>
      </c>
      <c r="F108" s="36"/>
      <c r="H108" s="44">
        <v>1</v>
      </c>
      <c r="J108" s="10" t="s">
        <v>543</v>
      </c>
      <c r="K108" s="42">
        <v>3.30546373711841E-3</v>
      </c>
      <c r="L108" s="66">
        <v>8</v>
      </c>
      <c r="M108" s="10" t="s">
        <v>17</v>
      </c>
      <c r="N108" s="45">
        <v>965</v>
      </c>
      <c r="O108" s="45">
        <v>355452581.74949998</v>
      </c>
      <c r="P108" s="8">
        <v>355452581.74949998</v>
      </c>
      <c r="Q108" s="41">
        <v>3.30546373711841E-3</v>
      </c>
      <c r="R108" s="72">
        <f>P108*Q108*3.333</f>
        <v>3916060.4189205519</v>
      </c>
      <c r="AC108" s="10"/>
    </row>
    <row r="109" spans="1:29">
      <c r="A109">
        <v>20</v>
      </c>
      <c r="B109" s="36" t="s">
        <v>374</v>
      </c>
      <c r="C109" s="36"/>
      <c r="D109" s="36">
        <v>3999</v>
      </c>
      <c r="E109" s="36" t="s">
        <v>375</v>
      </c>
      <c r="F109" s="36"/>
      <c r="H109" s="44">
        <v>1</v>
      </c>
      <c r="J109" s="10" t="s">
        <v>543</v>
      </c>
      <c r="K109" s="42">
        <v>5.0012503125781401E-3</v>
      </c>
      <c r="L109" s="66">
        <v>8</v>
      </c>
      <c r="M109" s="10" t="s">
        <v>18</v>
      </c>
      <c r="N109" s="45">
        <v>965</v>
      </c>
      <c r="O109" s="45">
        <v>355452581.74949998</v>
      </c>
      <c r="P109" s="8">
        <v>355452581.74949998</v>
      </c>
      <c r="Q109" s="41">
        <v>5.0012503125781401E-3</v>
      </c>
      <c r="R109" s="72">
        <f t="shared" ref="R109:R154" si="2">P109*Q109*3.333</f>
        <v>5925098.5494927857</v>
      </c>
      <c r="S109" s="43">
        <f>AVERAGE(R108:R110)</f>
        <v>4517009.2982774107</v>
      </c>
      <c r="T109" s="43">
        <f>STDEV(R108:R110)</f>
        <v>1223791.3373758676</v>
      </c>
      <c r="U109" s="43">
        <f>T109/SQRT(COUNT(R108:R110))</f>
        <v>706556.25806588936</v>
      </c>
      <c r="AC109" s="10"/>
    </row>
    <row r="110" spans="1:29">
      <c r="A110">
        <v>32</v>
      </c>
      <c r="B110" s="36" t="s">
        <v>376</v>
      </c>
      <c r="C110" s="36"/>
      <c r="D110" s="36">
        <v>10219</v>
      </c>
      <c r="E110" s="36" t="s">
        <v>377</v>
      </c>
      <c r="F110" s="36"/>
      <c r="H110" s="44">
        <v>1</v>
      </c>
      <c r="J110" s="10" t="s">
        <v>543</v>
      </c>
      <c r="K110" s="42">
        <v>3.1314218612388698E-3</v>
      </c>
      <c r="L110" s="66">
        <v>8</v>
      </c>
      <c r="M110" s="10" t="s">
        <v>19</v>
      </c>
      <c r="N110" s="45">
        <v>965</v>
      </c>
      <c r="O110" s="45">
        <v>355452581.74949998</v>
      </c>
      <c r="P110" s="8">
        <v>355452581.74949998</v>
      </c>
      <c r="Q110" s="41">
        <v>3.1314218612388698E-3</v>
      </c>
      <c r="R110" s="72">
        <f t="shared" si="2"/>
        <v>3709868.9264188949</v>
      </c>
      <c r="AC110" s="10"/>
    </row>
    <row r="111" spans="1:29">
      <c r="A111">
        <v>46</v>
      </c>
      <c r="B111" s="36" t="s">
        <v>378</v>
      </c>
      <c r="C111" s="36"/>
      <c r="D111" s="36">
        <v>6582</v>
      </c>
      <c r="E111" s="36" t="s">
        <v>379</v>
      </c>
      <c r="F111" s="36"/>
      <c r="H111" s="44">
        <v>1</v>
      </c>
      <c r="J111" s="10" t="s">
        <v>542</v>
      </c>
      <c r="K111" s="42">
        <v>6.9887572166514702E-3</v>
      </c>
      <c r="L111" s="66">
        <v>7</v>
      </c>
      <c r="M111" s="10" t="s">
        <v>20</v>
      </c>
      <c r="N111" s="45">
        <v>482.5</v>
      </c>
      <c r="O111" s="45">
        <v>177726290.87474999</v>
      </c>
      <c r="P111" s="8">
        <v>177726290.87474999</v>
      </c>
      <c r="Q111" s="41">
        <v>6.9887572166514702E-3</v>
      </c>
      <c r="R111" s="72">
        <f t="shared" si="2"/>
        <v>4139872.2978327111</v>
      </c>
      <c r="AC111" s="10"/>
    </row>
    <row r="112" spans="1:29">
      <c r="A112">
        <v>41</v>
      </c>
      <c r="B112" s="36" t="s">
        <v>380</v>
      </c>
      <c r="C112" s="36"/>
      <c r="D112" s="36">
        <v>5572</v>
      </c>
      <c r="E112" s="36" t="s">
        <v>381</v>
      </c>
      <c r="F112" s="36"/>
      <c r="H112" s="44">
        <v>1</v>
      </c>
      <c r="J112" s="10" t="s">
        <v>542</v>
      </c>
      <c r="K112" s="42">
        <v>7.3582196697774601E-3</v>
      </c>
      <c r="L112" s="66">
        <v>7</v>
      </c>
      <c r="M112" s="10" t="s">
        <v>21</v>
      </c>
      <c r="N112" s="45">
        <v>482.5</v>
      </c>
      <c r="O112" s="45">
        <v>177726290.87474999</v>
      </c>
      <c r="P112" s="8">
        <v>177726290.87474999</v>
      </c>
      <c r="Q112" s="41">
        <v>7.3582196697774601E-3</v>
      </c>
      <c r="R112" s="72">
        <f t="shared" si="2"/>
        <v>4358727.7148074685</v>
      </c>
      <c r="S112" s="43">
        <f>AVERAGE(R111:R113)</f>
        <v>3661634.3903421671</v>
      </c>
      <c r="T112" s="43">
        <f>STDEV(R111:R113)</f>
        <v>1023731.9238906862</v>
      </c>
      <c r="U112" s="43">
        <f>T112/SQRT(COUNT(R111:R113))</f>
        <v>591051.9018363012</v>
      </c>
      <c r="AC112" s="10"/>
    </row>
    <row r="113" spans="1:29">
      <c r="A113">
        <v>24</v>
      </c>
      <c r="B113" s="36" t="s">
        <v>382</v>
      </c>
      <c r="C113" s="36"/>
      <c r="D113" s="36">
        <v>5718</v>
      </c>
      <c r="E113" s="36" t="s">
        <v>383</v>
      </c>
      <c r="F113" s="36"/>
      <c r="H113" s="44">
        <v>1</v>
      </c>
      <c r="J113" s="10" t="s">
        <v>542</v>
      </c>
      <c r="K113" s="42">
        <v>4.19727177334732E-3</v>
      </c>
      <c r="L113" s="66">
        <v>7</v>
      </c>
      <c r="M113" s="10" t="s">
        <v>22</v>
      </c>
      <c r="N113" s="45">
        <v>482.5</v>
      </c>
      <c r="O113" s="45">
        <v>177726290.87474999</v>
      </c>
      <c r="P113" s="8">
        <v>177726290.87474999</v>
      </c>
      <c r="Q113" s="41">
        <v>4.19727177334732E-3</v>
      </c>
      <c r="R113" s="72">
        <f t="shared" si="2"/>
        <v>2486303.1583863217</v>
      </c>
      <c r="AC113" s="10"/>
    </row>
    <row r="114" spans="1:29">
      <c r="A114">
        <v>83</v>
      </c>
      <c r="B114" s="36" t="s">
        <v>384</v>
      </c>
      <c r="C114" s="36"/>
      <c r="D114" s="36">
        <v>7448</v>
      </c>
      <c r="E114" s="36" t="s">
        <v>385</v>
      </c>
      <c r="F114" s="36"/>
      <c r="H114" s="44">
        <v>1</v>
      </c>
      <c r="J114" s="10" t="s">
        <v>541</v>
      </c>
      <c r="K114" s="42">
        <v>1.11439312567132E-2</v>
      </c>
      <c r="L114" s="66">
        <v>6</v>
      </c>
      <c r="M114" s="10" t="s">
        <v>23</v>
      </c>
      <c r="N114" s="45">
        <v>193</v>
      </c>
      <c r="O114" s="45">
        <v>71090516.349900007</v>
      </c>
      <c r="P114" s="8">
        <v>71090516.349900007</v>
      </c>
      <c r="Q114" s="41">
        <v>1.11439312567132E-2</v>
      </c>
      <c r="R114" s="72">
        <f t="shared" si="2"/>
        <v>2640495.3480827026</v>
      </c>
      <c r="AC114" s="10"/>
    </row>
    <row r="115" spans="1:29">
      <c r="A115">
        <v>226</v>
      </c>
      <c r="B115" s="36" t="s">
        <v>386</v>
      </c>
      <c r="C115" s="36"/>
      <c r="D115" s="36">
        <v>13130</v>
      </c>
      <c r="E115" s="36" t="s">
        <v>387</v>
      </c>
      <c r="F115" s="36"/>
      <c r="H115" s="44">
        <v>1</v>
      </c>
      <c r="J115" s="10" t="s">
        <v>541</v>
      </c>
      <c r="K115" s="42">
        <v>1.72124904798172E-2</v>
      </c>
      <c r="L115" s="66">
        <v>6</v>
      </c>
      <c r="M115" s="10" t="s">
        <v>24</v>
      </c>
      <c r="N115" s="45">
        <v>193</v>
      </c>
      <c r="O115" s="45">
        <v>71090516.349900007</v>
      </c>
      <c r="P115" s="8">
        <v>71090516.349900007</v>
      </c>
      <c r="Q115" s="41">
        <v>1.72124904798172E-2</v>
      </c>
      <c r="R115" s="72">
        <f t="shared" si="2"/>
        <v>4078408.2379811839</v>
      </c>
      <c r="S115" s="43">
        <f>AVERAGE(R114:R116)</f>
        <v>2962632.4457477387</v>
      </c>
      <c r="T115" s="43">
        <f>STDEV(R114:R116)</f>
        <v>994633.17503049248</v>
      </c>
      <c r="U115" s="43">
        <f>T115/SQRT(COUNT(R114:R116))</f>
        <v>574251.73134878697</v>
      </c>
      <c r="AC115" s="10"/>
    </row>
    <row r="116" spans="1:29">
      <c r="A116">
        <v>91</v>
      </c>
      <c r="B116" s="36" t="s">
        <v>388</v>
      </c>
      <c r="C116" s="36"/>
      <c r="D116" s="36">
        <v>9941</v>
      </c>
      <c r="E116" s="36" t="s">
        <v>389</v>
      </c>
      <c r="F116" s="36"/>
      <c r="H116" s="44">
        <v>1</v>
      </c>
      <c r="I116" s="44"/>
      <c r="J116" s="10" t="s">
        <v>541</v>
      </c>
      <c r="K116" s="42">
        <v>9.1540086510411393E-3</v>
      </c>
      <c r="L116" s="66">
        <v>6</v>
      </c>
      <c r="M116" s="10" t="s">
        <v>25</v>
      </c>
      <c r="N116" s="45">
        <v>193</v>
      </c>
      <c r="O116" s="45">
        <v>71090516.349900007</v>
      </c>
      <c r="P116" s="8">
        <v>71090516.349900007</v>
      </c>
      <c r="Q116" s="41">
        <v>9.1540086510411393E-3</v>
      </c>
      <c r="R116" s="72">
        <f t="shared" si="2"/>
        <v>2168993.7511793296</v>
      </c>
      <c r="AC116" s="10"/>
    </row>
    <row r="117" spans="1:29">
      <c r="A117">
        <v>175</v>
      </c>
      <c r="B117" s="36" t="s">
        <v>390</v>
      </c>
      <c r="C117" s="36"/>
      <c r="D117" s="36">
        <v>8688</v>
      </c>
      <c r="E117" s="36" t="s">
        <v>391</v>
      </c>
      <c r="F117" s="36"/>
      <c r="H117" s="44">
        <v>1</v>
      </c>
      <c r="I117" s="44"/>
      <c r="J117" s="10" t="s">
        <v>540</v>
      </c>
      <c r="K117" s="42">
        <v>2.0142725598526701E-2</v>
      </c>
      <c r="L117" s="66">
        <v>5</v>
      </c>
      <c r="M117" s="10" t="s">
        <v>26</v>
      </c>
      <c r="N117" s="45">
        <v>144.75</v>
      </c>
      <c r="O117" s="45">
        <v>53317887.262424998</v>
      </c>
      <c r="P117" s="8">
        <v>53317887.262424998</v>
      </c>
      <c r="Q117" s="41">
        <v>2.0142725598526701E-2</v>
      </c>
      <c r="R117" s="72">
        <f t="shared" si="2"/>
        <v>3579533.9195431555</v>
      </c>
      <c r="AC117" s="10"/>
    </row>
    <row r="118" spans="1:29">
      <c r="A118" s="36">
        <v>149</v>
      </c>
      <c r="B118" s="36" t="s">
        <v>392</v>
      </c>
      <c r="C118" s="36"/>
      <c r="D118" s="36">
        <v>5544</v>
      </c>
      <c r="E118" s="36" t="s">
        <v>393</v>
      </c>
      <c r="F118" s="36"/>
      <c r="H118" s="44">
        <v>1</v>
      </c>
      <c r="I118" s="44"/>
      <c r="J118" s="10" t="s">
        <v>540</v>
      </c>
      <c r="K118" s="42">
        <v>2.68759018759019E-2</v>
      </c>
      <c r="L118" s="66">
        <v>5</v>
      </c>
      <c r="M118" s="10" t="s">
        <v>27</v>
      </c>
      <c r="N118" s="45">
        <v>144.75</v>
      </c>
      <c r="O118" s="45">
        <v>53317887.262424998</v>
      </c>
      <c r="P118" s="8">
        <v>53317887.262424998</v>
      </c>
      <c r="Q118" s="41">
        <v>2.68759018759019E-2</v>
      </c>
      <c r="R118" s="72">
        <f t="shared" si="2"/>
        <v>4776076.6988823488</v>
      </c>
      <c r="S118" s="43">
        <f>AVERAGE(R117:R119)</f>
        <v>4004174.267274911</v>
      </c>
      <c r="T118" s="43">
        <f>STDEV(R117:R119)</f>
        <v>669605.75854038575</v>
      </c>
      <c r="U118" s="43">
        <f>T118/SQRT(COUNT(R117:R119))</f>
        <v>386597.06494421529</v>
      </c>
      <c r="AC118" s="10"/>
    </row>
    <row r="119" spans="1:29">
      <c r="A119" s="36">
        <v>84</v>
      </c>
      <c r="B119" s="36" t="s">
        <v>394</v>
      </c>
      <c r="C119" s="36"/>
      <c r="D119" s="36">
        <v>4082</v>
      </c>
      <c r="E119" s="36" t="s">
        <v>395</v>
      </c>
      <c r="F119" s="36"/>
      <c r="H119" s="44">
        <v>1</v>
      </c>
      <c r="I119" s="44"/>
      <c r="J119" s="10" t="s">
        <v>540</v>
      </c>
      <c r="K119" s="42">
        <v>2.0578147966682999E-2</v>
      </c>
      <c r="L119" s="66">
        <v>5</v>
      </c>
      <c r="M119" s="10" t="s">
        <v>28</v>
      </c>
      <c r="N119" s="45">
        <v>144.75</v>
      </c>
      <c r="O119" s="45">
        <v>53317887.262424998</v>
      </c>
      <c r="P119" s="8">
        <v>53317887.262424998</v>
      </c>
      <c r="Q119" s="41">
        <v>2.0578147966682999E-2</v>
      </c>
      <c r="R119" s="72">
        <f t="shared" si="2"/>
        <v>3656912.1833992288</v>
      </c>
      <c r="AC119" s="10"/>
    </row>
    <row r="120" spans="1:29">
      <c r="A120" s="36">
        <v>166</v>
      </c>
      <c r="B120" s="36" t="s">
        <v>396</v>
      </c>
      <c r="C120" s="36"/>
      <c r="D120" s="36">
        <v>1546</v>
      </c>
      <c r="E120" s="36" t="s">
        <v>397</v>
      </c>
      <c r="F120" s="36"/>
      <c r="H120" s="44">
        <v>1</v>
      </c>
      <c r="I120" s="44"/>
      <c r="J120" s="10" t="s">
        <v>539</v>
      </c>
      <c r="K120" s="42">
        <v>0.10737386804657199</v>
      </c>
      <c r="L120" s="66">
        <v>4</v>
      </c>
      <c r="M120" s="10" t="s">
        <v>29</v>
      </c>
      <c r="N120" s="45">
        <v>96.5</v>
      </c>
      <c r="O120" s="45">
        <v>35545258.174950004</v>
      </c>
      <c r="P120" s="8">
        <v>35545258.174950004</v>
      </c>
      <c r="Q120" s="41">
        <v>0.10737386804657199</v>
      </c>
      <c r="R120" s="72">
        <f t="shared" si="2"/>
        <v>12720833.992574401</v>
      </c>
      <c r="AC120" s="10"/>
    </row>
    <row r="121" spans="1:29">
      <c r="A121" s="36">
        <v>265</v>
      </c>
      <c r="B121" s="36" t="s">
        <v>398</v>
      </c>
      <c r="C121" s="36"/>
      <c r="D121" s="36">
        <v>3679</v>
      </c>
      <c r="E121" s="36" t="s">
        <v>399</v>
      </c>
      <c r="F121" s="36"/>
      <c r="H121" s="44">
        <v>1</v>
      </c>
      <c r="I121" s="44"/>
      <c r="J121" s="10" t="s">
        <v>539</v>
      </c>
      <c r="K121" s="42">
        <v>7.2030443055178001E-2</v>
      </c>
      <c r="L121" s="66">
        <v>4</v>
      </c>
      <c r="M121" s="10" t="s">
        <v>30</v>
      </c>
      <c r="N121" s="45">
        <v>96.5</v>
      </c>
      <c r="O121" s="45">
        <v>35545258.174950004</v>
      </c>
      <c r="P121" s="8">
        <v>35545258.174950004</v>
      </c>
      <c r="Q121" s="41">
        <v>7.2030443055178001E-2</v>
      </c>
      <c r="R121" s="72">
        <f t="shared" si="2"/>
        <v>8533615.5359428376</v>
      </c>
      <c r="S121" s="43">
        <f>AVERAGE(R120:R122)</f>
        <v>10627224.764258619</v>
      </c>
      <c r="T121" s="43">
        <f>STDEV(R120:R122)</f>
        <v>2960810.5649936469</v>
      </c>
      <c r="U121" s="43">
        <f>T121/SQRT(COUNT(R120:R122))</f>
        <v>2093609.2283157806</v>
      </c>
      <c r="AC121" s="10"/>
    </row>
    <row r="122" spans="1:29">
      <c r="A122" s="48">
        <v>92</v>
      </c>
      <c r="B122" s="48" t="s">
        <v>400</v>
      </c>
      <c r="C122" s="48"/>
      <c r="D122" s="48">
        <v>421</v>
      </c>
      <c r="E122" s="48" t="s">
        <v>401</v>
      </c>
      <c r="F122" s="48"/>
      <c r="G122" s="54"/>
      <c r="H122" s="44">
        <v>0</v>
      </c>
      <c r="I122" s="9"/>
      <c r="J122" s="10" t="s">
        <v>539</v>
      </c>
      <c r="K122" s="42">
        <v>0.21852731591448901</v>
      </c>
      <c r="L122" s="66">
        <v>4</v>
      </c>
      <c r="M122" s="10" t="s">
        <v>31</v>
      </c>
      <c r="N122" s="45">
        <v>96.5</v>
      </c>
      <c r="O122" s="45">
        <v>35545258.174950004</v>
      </c>
      <c r="P122" s="146">
        <v>35545258.174950004</v>
      </c>
      <c r="Q122" s="49">
        <v>0.21852731591448901</v>
      </c>
      <c r="AC122" s="11"/>
    </row>
    <row r="123" spans="1:29">
      <c r="A123" s="36">
        <v>432</v>
      </c>
      <c r="B123" s="36" t="s">
        <v>402</v>
      </c>
      <c r="C123" s="36"/>
      <c r="D123" s="36">
        <v>3532</v>
      </c>
      <c r="E123" s="36" t="s">
        <v>403</v>
      </c>
      <c r="F123" s="36"/>
      <c r="H123" s="44">
        <v>1</v>
      </c>
      <c r="I123" s="44"/>
      <c r="J123" s="10" t="s">
        <v>538</v>
      </c>
      <c r="K123" s="42">
        <v>0.122310305775764</v>
      </c>
      <c r="L123" s="66">
        <v>3</v>
      </c>
      <c r="M123" s="10" t="s">
        <v>32</v>
      </c>
      <c r="N123" s="45">
        <v>48.25</v>
      </c>
      <c r="O123" s="45">
        <v>17772629.087475002</v>
      </c>
      <c r="P123" s="8">
        <v>17772629.087475002</v>
      </c>
      <c r="Q123" s="41">
        <v>0.122310305775764</v>
      </c>
      <c r="R123" s="72">
        <f t="shared" si="2"/>
        <v>7245194.4018616406</v>
      </c>
      <c r="AC123" s="10"/>
    </row>
    <row r="124" spans="1:29">
      <c r="A124" s="9">
        <v>31</v>
      </c>
      <c r="B124" s="9" t="s">
        <v>404</v>
      </c>
      <c r="C124" s="9"/>
      <c r="D124" s="9">
        <v>901</v>
      </c>
      <c r="E124" s="9" t="s">
        <v>405</v>
      </c>
      <c r="F124" s="9"/>
      <c r="G124" s="44"/>
      <c r="H124" s="44">
        <v>0</v>
      </c>
      <c r="I124" s="44"/>
      <c r="J124" s="10" t="s">
        <v>538</v>
      </c>
      <c r="K124" s="42">
        <v>3.44062153163152E-2</v>
      </c>
      <c r="L124" s="66">
        <v>3</v>
      </c>
      <c r="M124" s="10" t="s">
        <v>33</v>
      </c>
      <c r="N124" s="45">
        <v>48.25</v>
      </c>
      <c r="O124" s="45">
        <v>17772629.087475002</v>
      </c>
      <c r="P124" s="8">
        <v>17772629.087475002</v>
      </c>
      <c r="Q124" s="41">
        <v>3.44062153163152E-2</v>
      </c>
      <c r="R124" s="72">
        <f t="shared" si="2"/>
        <v>2038092.5141011979</v>
      </c>
      <c r="S124" s="43">
        <f>AVERAGE(R123:R125)</f>
        <v>5075909.5560982013</v>
      </c>
      <c r="T124" s="43">
        <f>STDEV(R123:R125)</f>
        <v>2710025.580930986</v>
      </c>
      <c r="U124" s="43">
        <f>T124/SQRT(COUNT(R123:R125))</f>
        <v>1564633.9986612769</v>
      </c>
      <c r="AC124" s="10"/>
    </row>
    <row r="125" spans="1:29">
      <c r="A125" s="36">
        <v>314</v>
      </c>
      <c r="B125" s="36" t="s">
        <v>406</v>
      </c>
      <c r="C125" s="36"/>
      <c r="D125" s="36">
        <v>3129</v>
      </c>
      <c r="E125" s="36" t="s">
        <v>407</v>
      </c>
      <c r="F125" s="36"/>
      <c r="H125" s="44">
        <v>1</v>
      </c>
      <c r="I125" s="44"/>
      <c r="J125" s="10" t="s">
        <v>538</v>
      </c>
      <c r="K125" s="42">
        <v>0.10035155001598001</v>
      </c>
      <c r="L125" s="66">
        <v>3</v>
      </c>
      <c r="M125" s="10" t="s">
        <v>34</v>
      </c>
      <c r="N125" s="45">
        <v>48.25</v>
      </c>
      <c r="O125" s="45">
        <v>17772629.087475002</v>
      </c>
      <c r="P125" s="8">
        <v>17772629.087475002</v>
      </c>
      <c r="Q125" s="41">
        <v>0.10035155001598001</v>
      </c>
      <c r="R125" s="72">
        <f t="shared" si="2"/>
        <v>5944441.7523317672</v>
      </c>
      <c r="AC125" s="10"/>
    </row>
    <row r="126" spans="1:29">
      <c r="A126" s="36">
        <v>1271</v>
      </c>
      <c r="B126" s="36" t="s">
        <v>408</v>
      </c>
      <c r="C126" s="36"/>
      <c r="D126" s="36">
        <v>2787</v>
      </c>
      <c r="E126" s="36" t="s">
        <v>409</v>
      </c>
      <c r="F126" s="36"/>
      <c r="H126" s="44">
        <v>1</v>
      </c>
      <c r="I126" s="44"/>
      <c r="J126" s="10" t="s">
        <v>537</v>
      </c>
      <c r="K126" s="42">
        <v>0.456045927520631</v>
      </c>
      <c r="L126" s="66">
        <v>2</v>
      </c>
      <c r="M126" s="10" t="s">
        <v>35</v>
      </c>
      <c r="N126" s="45">
        <v>19.3</v>
      </c>
      <c r="O126" s="45">
        <v>7109051.6349900002</v>
      </c>
      <c r="P126" s="8">
        <v>7109051.6349900002</v>
      </c>
      <c r="Q126" s="41">
        <v>0.456045927520631</v>
      </c>
      <c r="R126" s="72">
        <f t="shared" si="2"/>
        <v>10805766.137554687</v>
      </c>
      <c r="AC126" s="10"/>
    </row>
    <row r="127" spans="1:29">
      <c r="A127" s="36">
        <v>637</v>
      </c>
      <c r="B127" s="36" t="s">
        <v>410</v>
      </c>
      <c r="C127" s="36"/>
      <c r="D127" s="36">
        <v>2028</v>
      </c>
      <c r="E127" s="36" t="s">
        <v>411</v>
      </c>
      <c r="F127" s="36"/>
      <c r="H127" s="44">
        <v>1</v>
      </c>
      <c r="I127" s="44"/>
      <c r="J127" s="10" t="s">
        <v>537</v>
      </c>
      <c r="K127" s="42">
        <v>0.31410256410256399</v>
      </c>
      <c r="L127" s="66">
        <v>2</v>
      </c>
      <c r="M127" s="10" t="s">
        <v>36</v>
      </c>
      <c r="N127" s="45">
        <v>19.3</v>
      </c>
      <c r="O127" s="45">
        <v>7109051.6349900002</v>
      </c>
      <c r="P127" s="8">
        <v>7109051.6349900002</v>
      </c>
      <c r="Q127" s="41">
        <v>0.31410256410256399</v>
      </c>
      <c r="R127" s="72">
        <f t="shared" si="2"/>
        <v>7442493.4991773171</v>
      </c>
      <c r="S127" s="43">
        <f>AVERAGE(R126:R128)</f>
        <v>10246928.925575377</v>
      </c>
      <c r="T127" s="43">
        <f>STDEV(R126:R128)</f>
        <v>2570979.2327953503</v>
      </c>
      <c r="U127" s="43">
        <f>T127/SQRT(COUNT(R126:R128))</f>
        <v>1484355.5521353332</v>
      </c>
      <c r="AC127" s="10"/>
    </row>
    <row r="128" spans="1:29">
      <c r="A128" s="36">
        <v>1481</v>
      </c>
      <c r="B128" s="36" t="s">
        <v>412</v>
      </c>
      <c r="C128" s="36"/>
      <c r="D128" s="36">
        <v>2809</v>
      </c>
      <c r="E128" s="36" t="s">
        <v>413</v>
      </c>
      <c r="F128" s="36"/>
      <c r="H128" s="44">
        <v>1</v>
      </c>
      <c r="I128" s="44"/>
      <c r="J128" s="10" t="s">
        <v>537</v>
      </c>
      <c r="K128" s="42">
        <v>0.52723389106443597</v>
      </c>
      <c r="L128" s="66">
        <v>2</v>
      </c>
      <c r="M128" s="10" t="s">
        <v>37</v>
      </c>
      <c r="N128" s="45">
        <v>19.3</v>
      </c>
      <c r="O128" s="45">
        <v>7109051.6349900002</v>
      </c>
      <c r="P128" s="8">
        <v>7109051.6349900002</v>
      </c>
      <c r="Q128" s="41">
        <v>0.52723389106443597</v>
      </c>
      <c r="R128" s="72">
        <f t="shared" si="2"/>
        <v>12492527.13999413</v>
      </c>
      <c r="AC128" s="10"/>
    </row>
    <row r="129" spans="1:29">
      <c r="A129" s="48">
        <v>121</v>
      </c>
      <c r="B129" s="48" t="s">
        <v>414</v>
      </c>
      <c r="C129" s="48"/>
      <c r="D129" s="48">
        <v>815</v>
      </c>
      <c r="E129" s="48" t="s">
        <v>415</v>
      </c>
      <c r="F129" s="48"/>
      <c r="G129" s="44"/>
      <c r="H129" s="44">
        <v>0</v>
      </c>
      <c r="I129" s="44"/>
      <c r="J129" s="10" t="s">
        <v>536</v>
      </c>
      <c r="K129" s="42">
        <v>0.14846625766871199</v>
      </c>
      <c r="L129" s="66">
        <v>1</v>
      </c>
      <c r="M129" s="10" t="s">
        <v>38</v>
      </c>
      <c r="N129" s="45">
        <v>9.65</v>
      </c>
      <c r="O129" s="45">
        <v>3554525.8174950001</v>
      </c>
      <c r="P129" s="146">
        <v>3554525.8174950001</v>
      </c>
      <c r="Q129" s="49">
        <v>0.14846625766871199</v>
      </c>
      <c r="AC129" s="11"/>
    </row>
    <row r="130" spans="1:29">
      <c r="A130" s="44">
        <v>477</v>
      </c>
      <c r="B130" s="9" t="s">
        <v>416</v>
      </c>
      <c r="C130" s="9"/>
      <c r="D130" s="9">
        <v>684</v>
      </c>
      <c r="E130" s="9" t="s">
        <v>417</v>
      </c>
      <c r="F130" s="9"/>
      <c r="G130" s="44"/>
      <c r="H130" s="44">
        <v>0</v>
      </c>
      <c r="I130" s="44"/>
      <c r="J130" s="10" t="s">
        <v>536</v>
      </c>
      <c r="K130" s="42">
        <v>0.69736842105263197</v>
      </c>
      <c r="L130" s="66">
        <v>1</v>
      </c>
      <c r="M130" s="10" t="s">
        <v>39</v>
      </c>
      <c r="N130" s="45">
        <v>9.65</v>
      </c>
      <c r="O130" s="45">
        <v>3554525.8174950001</v>
      </c>
      <c r="P130" s="8">
        <v>3554525.8174950001</v>
      </c>
      <c r="Q130" s="41">
        <v>0.69736842105263197</v>
      </c>
      <c r="R130" s="72">
        <f t="shared" si="2"/>
        <v>8261887.251772034</v>
      </c>
      <c r="S130" s="43">
        <f>AVERAGE(R129:R131)</f>
        <v>8261887.251772034</v>
      </c>
      <c r="T130" s="43" t="e">
        <f>STDEV(R129:R131)</f>
        <v>#DIV/0!</v>
      </c>
      <c r="U130" s="43" t="e">
        <f>T130/SQRT(COUNT(R129:R131))</f>
        <v>#DIV/0!</v>
      </c>
      <c r="AC130" s="10"/>
    </row>
    <row r="131" spans="1:29">
      <c r="A131" s="48">
        <v>44</v>
      </c>
      <c r="B131" s="48" t="s">
        <v>418</v>
      </c>
      <c r="C131" s="48"/>
      <c r="D131" s="48">
        <v>206</v>
      </c>
      <c r="E131" s="48" t="s">
        <v>419</v>
      </c>
      <c r="F131" s="48"/>
      <c r="G131" s="54"/>
      <c r="H131" s="44">
        <v>0</v>
      </c>
      <c r="I131" s="9"/>
      <c r="J131" s="10" t="s">
        <v>536</v>
      </c>
      <c r="K131" s="42">
        <v>0.213592233009709</v>
      </c>
      <c r="L131" s="66">
        <v>1</v>
      </c>
      <c r="M131" s="10" t="s">
        <v>40</v>
      </c>
      <c r="N131" s="45">
        <v>9.65</v>
      </c>
      <c r="O131" s="45">
        <v>3554525.8174950001</v>
      </c>
      <c r="P131" s="146">
        <v>3554525.8174950001</v>
      </c>
      <c r="Q131" s="49">
        <v>0.213592233009709</v>
      </c>
      <c r="AC131" s="11"/>
    </row>
    <row r="132" spans="1:29">
      <c r="A132">
        <v>44</v>
      </c>
      <c r="B132" s="36" t="s">
        <v>420</v>
      </c>
      <c r="C132" s="36"/>
      <c r="D132" s="36">
        <v>11981</v>
      </c>
      <c r="E132" s="36" t="s">
        <v>421</v>
      </c>
      <c r="F132" s="36"/>
      <c r="H132" s="44">
        <v>1</v>
      </c>
      <c r="I132" s="44"/>
      <c r="J132" s="10" t="s">
        <v>543</v>
      </c>
      <c r="K132" s="42">
        <v>3.67248142892914E-3</v>
      </c>
      <c r="L132" s="66">
        <v>8</v>
      </c>
      <c r="M132" s="10" t="s">
        <v>41</v>
      </c>
      <c r="N132" s="45">
        <v>965</v>
      </c>
      <c r="O132" s="45">
        <v>355452581.74949998</v>
      </c>
      <c r="P132" s="8">
        <v>355452581.74949998</v>
      </c>
      <c r="Q132" s="41">
        <v>3.67248142892914E-3</v>
      </c>
      <c r="R132" s="72">
        <f t="shared" si="2"/>
        <v>4350874.8867980726</v>
      </c>
      <c r="AC132" s="10"/>
    </row>
    <row r="133" spans="1:29">
      <c r="A133">
        <v>24</v>
      </c>
      <c r="B133" s="36" t="s">
        <v>422</v>
      </c>
      <c r="C133" s="36"/>
      <c r="D133" s="36">
        <v>8278</v>
      </c>
      <c r="E133" s="36" t="s">
        <v>423</v>
      </c>
      <c r="F133" s="36"/>
      <c r="H133" s="44">
        <v>1</v>
      </c>
      <c r="I133" s="44"/>
      <c r="J133" s="10" t="s">
        <v>543</v>
      </c>
      <c r="K133" s="42">
        <v>2.8992510268180702E-3</v>
      </c>
      <c r="L133" s="66">
        <v>8</v>
      </c>
      <c r="M133" s="10" t="s">
        <v>42</v>
      </c>
      <c r="N133" s="45">
        <v>965</v>
      </c>
      <c r="O133" s="45">
        <v>355452581.74949998</v>
      </c>
      <c r="P133" s="8">
        <v>355452581.74949998</v>
      </c>
      <c r="Q133" s="41">
        <v>2.8992510268180702E-3</v>
      </c>
      <c r="R133" s="72">
        <f t="shared" si="2"/>
        <v>3434810.6933203652</v>
      </c>
      <c r="S133" s="43">
        <f>AVERAGE(R132:R134)</f>
        <v>5329573.8154282821</v>
      </c>
      <c r="T133" s="43">
        <f>STDEV(R132:R134)</f>
        <v>2530292.7734586555</v>
      </c>
      <c r="U133" s="43">
        <f>T133/SQRT(COUNT(R132:R134))</f>
        <v>1460865.2138849196</v>
      </c>
      <c r="AC133" s="10"/>
    </row>
    <row r="134" spans="1:29">
      <c r="A134">
        <v>80</v>
      </c>
      <c r="B134" s="36" t="s">
        <v>424</v>
      </c>
      <c r="C134" s="36"/>
      <c r="D134" s="36">
        <v>11554</v>
      </c>
      <c r="E134" s="36" t="s">
        <v>425</v>
      </c>
      <c r="F134" s="36"/>
      <c r="H134" s="44">
        <v>1</v>
      </c>
      <c r="I134" s="44"/>
      <c r="J134" s="10" t="s">
        <v>543</v>
      </c>
      <c r="K134" s="42">
        <v>6.9240090012117001E-3</v>
      </c>
      <c r="L134" s="66">
        <v>8</v>
      </c>
      <c r="M134" s="10" t="s">
        <v>43</v>
      </c>
      <c r="N134" s="45">
        <v>965</v>
      </c>
      <c r="O134" s="45">
        <v>355452581.74949998</v>
      </c>
      <c r="P134" s="8">
        <v>355452581.74949998</v>
      </c>
      <c r="Q134" s="41">
        <v>6.9240090012117001E-3</v>
      </c>
      <c r="R134" s="72">
        <f t="shared" si="2"/>
        <v>8203035.8661664063</v>
      </c>
      <c r="AC134" s="10"/>
    </row>
    <row r="135" spans="1:29">
      <c r="A135">
        <v>38</v>
      </c>
      <c r="B135" s="36" t="s">
        <v>426</v>
      </c>
      <c r="C135" s="36"/>
      <c r="D135" s="36">
        <v>11099</v>
      </c>
      <c r="E135" s="36" t="s">
        <v>427</v>
      </c>
      <c r="F135" s="36"/>
      <c r="H135" s="44">
        <v>1</v>
      </c>
      <c r="I135" s="44"/>
      <c r="J135" s="10" t="s">
        <v>542</v>
      </c>
      <c r="K135" s="42">
        <v>3.42373186773583E-3</v>
      </c>
      <c r="L135" s="66">
        <v>7</v>
      </c>
      <c r="M135" s="10" t="s">
        <v>44</v>
      </c>
      <c r="N135" s="45">
        <v>482.5</v>
      </c>
      <c r="O135" s="45">
        <v>177726290.87474999</v>
      </c>
      <c r="P135" s="8">
        <v>177726290.87474999</v>
      </c>
      <c r="Q135" s="41">
        <v>3.42373186773583E-3</v>
      </c>
      <c r="R135" s="72">
        <f t="shared" si="2"/>
        <v>2028087.7236192964</v>
      </c>
      <c r="AC135" s="10"/>
    </row>
    <row r="136" spans="1:29">
      <c r="A136">
        <v>12</v>
      </c>
      <c r="B136" s="36" t="s">
        <v>428</v>
      </c>
      <c r="C136" s="36"/>
      <c r="D136" s="36">
        <v>2111</v>
      </c>
      <c r="E136" s="36" t="s">
        <v>429</v>
      </c>
      <c r="F136" s="36"/>
      <c r="H136" s="44">
        <v>1</v>
      </c>
      <c r="I136" s="44"/>
      <c r="J136" s="10" t="s">
        <v>542</v>
      </c>
      <c r="K136" s="42">
        <v>5.6845097110374198E-3</v>
      </c>
      <c r="L136" s="66">
        <v>7</v>
      </c>
      <c r="M136" s="10" t="s">
        <v>45</v>
      </c>
      <c r="N136" s="45">
        <v>482.5</v>
      </c>
      <c r="O136" s="45">
        <v>177726290.87474999</v>
      </c>
      <c r="P136" s="8">
        <v>177726290.87474999</v>
      </c>
      <c r="Q136" s="41">
        <v>5.6845097110374198E-3</v>
      </c>
      <c r="R136" s="72">
        <f t="shared" si="2"/>
        <v>3367285.9923384637</v>
      </c>
      <c r="S136" s="43">
        <f>AVERAGE(R135:R137)</f>
        <v>2750994.7067824542</v>
      </c>
      <c r="T136" s="43">
        <f>STDEV(R135:R137)</f>
        <v>675935.0419731905</v>
      </c>
      <c r="U136" s="43">
        <f>T136/SQRT(COUNT(R135:R137))</f>
        <v>390251.27843792253</v>
      </c>
      <c r="AC136" s="10"/>
    </row>
    <row r="137" spans="1:29">
      <c r="A137">
        <v>41</v>
      </c>
      <c r="B137" s="36" t="s">
        <v>430</v>
      </c>
      <c r="C137" s="36"/>
      <c r="D137" s="36">
        <v>8499</v>
      </c>
      <c r="E137" s="36" t="s">
        <v>431</v>
      </c>
      <c r="F137" s="36"/>
      <c r="H137" s="44">
        <v>1</v>
      </c>
      <c r="I137" s="44"/>
      <c r="J137" s="10" t="s">
        <v>542</v>
      </c>
      <c r="K137" s="42">
        <v>4.8240969525826603E-3</v>
      </c>
      <c r="L137" s="66">
        <v>7</v>
      </c>
      <c r="M137" s="10" t="s">
        <v>46</v>
      </c>
      <c r="N137" s="45">
        <v>482.5</v>
      </c>
      <c r="O137" s="45">
        <v>177726290.87474999</v>
      </c>
      <c r="P137" s="8">
        <v>177726290.87474999</v>
      </c>
      <c r="Q137" s="41">
        <v>4.8240969525826603E-3</v>
      </c>
      <c r="R137" s="72">
        <f t="shared" si="2"/>
        <v>2857610.4043896021</v>
      </c>
      <c r="AC137" s="10"/>
    </row>
    <row r="138" spans="1:29">
      <c r="A138">
        <v>42</v>
      </c>
      <c r="B138" s="36" t="s">
        <v>432</v>
      </c>
      <c r="C138" s="36"/>
      <c r="D138" s="36">
        <v>1441</v>
      </c>
      <c r="E138" s="36" t="s">
        <v>433</v>
      </c>
      <c r="F138" s="36"/>
      <c r="H138" s="44">
        <v>1</v>
      </c>
      <c r="I138" s="44"/>
      <c r="J138" s="10" t="s">
        <v>541</v>
      </c>
      <c r="K138" s="42">
        <v>2.9146426092991E-2</v>
      </c>
      <c r="L138" s="66">
        <v>6</v>
      </c>
      <c r="M138" s="10" t="s">
        <v>47</v>
      </c>
      <c r="N138" s="45">
        <v>193</v>
      </c>
      <c r="O138" s="45">
        <v>71090516.349900007</v>
      </c>
      <c r="P138" s="8">
        <v>71090516.349900007</v>
      </c>
      <c r="Q138" s="41">
        <v>2.9146426092991E-2</v>
      </c>
      <c r="R138" s="72">
        <f t="shared" si="2"/>
        <v>6906090.9241895285</v>
      </c>
      <c r="AC138" s="10"/>
    </row>
    <row r="139" spans="1:29">
      <c r="A139">
        <v>66</v>
      </c>
      <c r="B139" s="36" t="s">
        <v>434</v>
      </c>
      <c r="C139" s="36"/>
      <c r="D139" s="36">
        <v>4062</v>
      </c>
      <c r="E139" s="36" t="s">
        <v>435</v>
      </c>
      <c r="F139" s="36"/>
      <c r="H139" s="44">
        <v>1</v>
      </c>
      <c r="I139" s="44"/>
      <c r="J139" s="10" t="s">
        <v>541</v>
      </c>
      <c r="K139" s="42">
        <v>1.6248153618906899E-2</v>
      </c>
      <c r="L139" s="66">
        <v>6</v>
      </c>
      <c r="M139" s="10" t="s">
        <v>48</v>
      </c>
      <c r="N139" s="45">
        <v>193</v>
      </c>
      <c r="O139" s="45">
        <v>71090516.349900007</v>
      </c>
      <c r="P139" s="8">
        <v>71090516.349900007</v>
      </c>
      <c r="Q139" s="41">
        <v>1.6248153618906899E-2</v>
      </c>
      <c r="R139" s="72">
        <f t="shared" si="2"/>
        <v>3849913.7384584597</v>
      </c>
      <c r="S139" s="43">
        <f>AVERAGE(R138:R140)</f>
        <v>4428616.3047732925</v>
      </c>
      <c r="T139" s="43">
        <f>STDEV(R138:R140)</f>
        <v>2244784.2279103259</v>
      </c>
      <c r="U139" s="43">
        <f>T139/SQRT(COUNT(R138:R140))</f>
        <v>1296026.7782566529</v>
      </c>
      <c r="AC139" s="10"/>
    </row>
    <row r="140" spans="1:29">
      <c r="A140">
        <v>97</v>
      </c>
      <c r="B140" s="36" t="s">
        <v>436</v>
      </c>
      <c r="C140" s="36"/>
      <c r="D140" s="36">
        <v>9085</v>
      </c>
      <c r="E140" s="36" t="s">
        <v>437</v>
      </c>
      <c r="F140" s="36"/>
      <c r="H140" s="44">
        <v>1</v>
      </c>
      <c r="I140" s="44"/>
      <c r="J140" s="10" t="s">
        <v>541</v>
      </c>
      <c r="K140" s="42">
        <v>1.06769400110072E-2</v>
      </c>
      <c r="L140" s="66">
        <v>6</v>
      </c>
      <c r="M140" s="10" t="s">
        <v>49</v>
      </c>
      <c r="N140" s="45">
        <v>193</v>
      </c>
      <c r="O140" s="45">
        <v>71090516.349900007</v>
      </c>
      <c r="P140" s="8">
        <v>71090516.349900007</v>
      </c>
      <c r="Q140" s="41">
        <v>1.06769400110072E-2</v>
      </c>
      <c r="R140" s="72">
        <f t="shared" si="2"/>
        <v>2529844.2516718898</v>
      </c>
      <c r="AC140" s="10"/>
    </row>
    <row r="141" spans="1:29">
      <c r="A141">
        <v>215</v>
      </c>
      <c r="B141" s="36" t="s">
        <v>438</v>
      </c>
      <c r="C141" s="36"/>
      <c r="D141" s="36">
        <v>6571</v>
      </c>
      <c r="E141" s="36" t="s">
        <v>439</v>
      </c>
      <c r="F141" s="36"/>
      <c r="H141" s="44">
        <v>1</v>
      </c>
      <c r="I141" s="44"/>
      <c r="J141" s="10" t="s">
        <v>540</v>
      </c>
      <c r="K141" s="42">
        <v>3.2719525186425201E-2</v>
      </c>
      <c r="L141" s="66">
        <v>5</v>
      </c>
      <c r="M141" s="10" t="s">
        <v>50</v>
      </c>
      <c r="N141" s="45">
        <v>144.75</v>
      </c>
      <c r="O141" s="45">
        <v>53317887.262424998</v>
      </c>
      <c r="P141" s="8">
        <v>53317887.262424998</v>
      </c>
      <c r="Q141" s="41">
        <v>3.2719525186425201E-2</v>
      </c>
      <c r="R141" s="72">
        <f t="shared" si="2"/>
        <v>5814538.3385812575</v>
      </c>
      <c r="AC141" s="10"/>
    </row>
    <row r="142" spans="1:29">
      <c r="A142">
        <v>195</v>
      </c>
      <c r="B142" s="36" t="s">
        <v>440</v>
      </c>
      <c r="C142" s="36"/>
      <c r="D142" s="36">
        <v>7326</v>
      </c>
      <c r="E142" s="36" t="s">
        <v>441</v>
      </c>
      <c r="F142" s="36"/>
      <c r="H142" s="44">
        <v>1</v>
      </c>
      <c r="I142" s="44"/>
      <c r="J142" s="10" t="s">
        <v>540</v>
      </c>
      <c r="K142" s="42">
        <v>2.6617526617526598E-2</v>
      </c>
      <c r="L142" s="66">
        <v>5</v>
      </c>
      <c r="M142" s="10" t="s">
        <v>51</v>
      </c>
      <c r="N142" s="45">
        <v>144.75</v>
      </c>
      <c r="O142" s="45">
        <v>53317887.262424998</v>
      </c>
      <c r="P142" s="8">
        <v>53317887.262424998</v>
      </c>
      <c r="Q142" s="41">
        <v>2.6617526617526598E-2</v>
      </c>
      <c r="R142" s="72">
        <f t="shared" si="2"/>
        <v>4730161.2145651337</v>
      </c>
      <c r="S142" s="43">
        <f>AVERAGE(R141:R143)</f>
        <v>4538115.7054692069</v>
      </c>
      <c r="T142" s="43">
        <f>STDEV(R141:R143)</f>
        <v>1382485.9674811068</v>
      </c>
      <c r="U142" s="43">
        <f>T142/SQRT(COUNT(R141:R143))</f>
        <v>798178.64547609724</v>
      </c>
      <c r="AC142" s="10"/>
    </row>
    <row r="143" spans="1:29">
      <c r="A143">
        <v>102</v>
      </c>
      <c r="B143" s="36" t="s">
        <v>442</v>
      </c>
      <c r="C143" s="36"/>
      <c r="D143" s="36">
        <v>5905</v>
      </c>
      <c r="E143" s="36" t="s">
        <v>443</v>
      </c>
      <c r="F143" s="36"/>
      <c r="H143" s="44">
        <v>1</v>
      </c>
      <c r="I143" s="44"/>
      <c r="J143" s="10" t="s">
        <v>540</v>
      </c>
      <c r="K143" s="42">
        <v>1.7273497036409801E-2</v>
      </c>
      <c r="L143" s="66">
        <v>5</v>
      </c>
      <c r="M143" s="10" t="s">
        <v>52</v>
      </c>
      <c r="N143" s="45">
        <v>144.75</v>
      </c>
      <c r="O143" s="45">
        <v>53317887.262424998</v>
      </c>
      <c r="P143" s="8">
        <v>53317887.262424998</v>
      </c>
      <c r="Q143" s="41">
        <v>1.7273497036409801E-2</v>
      </c>
      <c r="R143" s="72">
        <f t="shared" si="2"/>
        <v>3069647.5632612286</v>
      </c>
      <c r="AC143" s="10"/>
    </row>
    <row r="144" spans="1:29">
      <c r="A144">
        <v>344</v>
      </c>
      <c r="B144" s="36" t="s">
        <v>444</v>
      </c>
      <c r="C144" s="36"/>
      <c r="D144" s="36">
        <v>3069</v>
      </c>
      <c r="E144" s="36" t="s">
        <v>445</v>
      </c>
      <c r="F144" s="36"/>
      <c r="H144" s="44">
        <v>1</v>
      </c>
      <c r="I144" s="44"/>
      <c r="J144" s="10" t="s">
        <v>539</v>
      </c>
      <c r="K144" s="42">
        <v>0.11208862821766</v>
      </c>
      <c r="L144" s="66">
        <v>4</v>
      </c>
      <c r="M144" s="10" t="s">
        <v>53</v>
      </c>
      <c r="N144" s="45">
        <v>96.5</v>
      </c>
      <c r="O144" s="45">
        <v>35545258.174950004</v>
      </c>
      <c r="P144" s="8">
        <v>35545258.174950004</v>
      </c>
      <c r="Q144" s="41">
        <v>0.11208862821766</v>
      </c>
      <c r="R144" s="72">
        <f t="shared" si="2"/>
        <v>13279402.688499546</v>
      </c>
      <c r="AC144" s="10"/>
    </row>
    <row r="145" spans="1:29">
      <c r="A145">
        <v>233</v>
      </c>
      <c r="B145" s="36" t="s">
        <v>446</v>
      </c>
      <c r="C145" s="36"/>
      <c r="D145" s="36">
        <v>6767</v>
      </c>
      <c r="E145" s="36" t="s">
        <v>447</v>
      </c>
      <c r="F145" s="36"/>
      <c r="H145" s="44">
        <v>1</v>
      </c>
      <c r="I145" s="44"/>
      <c r="J145" s="10" t="s">
        <v>539</v>
      </c>
      <c r="K145" s="42">
        <v>3.4431801389094102E-2</v>
      </c>
      <c r="L145" s="66">
        <v>4</v>
      </c>
      <c r="M145" s="10" t="s">
        <v>54</v>
      </c>
      <c r="N145" s="45">
        <v>96.5</v>
      </c>
      <c r="O145" s="45">
        <v>35545258.174950004</v>
      </c>
      <c r="P145" s="8">
        <v>35545258.174950004</v>
      </c>
      <c r="Q145" s="41">
        <v>3.4431801389094102E-2</v>
      </c>
      <c r="R145" s="72">
        <f t="shared" si="2"/>
        <v>4079216.2702565719</v>
      </c>
      <c r="S145" s="43">
        <f>AVERAGE(R144:R146)</f>
        <v>10006188.736865373</v>
      </c>
      <c r="T145" s="43">
        <f>STDEV(R144:R146)</f>
        <v>5142244.9595926329</v>
      </c>
      <c r="U145" s="43">
        <f>T145/SQRT(COUNT(R144:R146))</f>
        <v>2968876.5116598029</v>
      </c>
      <c r="AC145" s="10"/>
    </row>
    <row r="146" spans="1:29">
      <c r="A146">
        <v>634</v>
      </c>
      <c r="B146" s="36" t="s">
        <v>448</v>
      </c>
      <c r="C146" s="36"/>
      <c r="D146" s="36">
        <v>5933</v>
      </c>
      <c r="E146" s="36" t="s">
        <v>449</v>
      </c>
      <c r="F146" s="36"/>
      <c r="H146" s="44">
        <v>1</v>
      </c>
      <c r="I146" s="44"/>
      <c r="J146" s="10" t="s">
        <v>539</v>
      </c>
      <c r="K146" s="42">
        <v>0.106859935951458</v>
      </c>
      <c r="L146" s="66">
        <v>4</v>
      </c>
      <c r="M146" s="10" t="s">
        <v>55</v>
      </c>
      <c r="N146" s="45">
        <v>96.5</v>
      </c>
      <c r="O146" s="45">
        <v>35545258.174950004</v>
      </c>
      <c r="P146" s="8">
        <v>35545258.174950004</v>
      </c>
      <c r="Q146" s="41">
        <v>0.106859935951458</v>
      </c>
      <c r="R146" s="72">
        <f t="shared" si="2"/>
        <v>12659947.251840003</v>
      </c>
      <c r="AC146" s="10"/>
    </row>
    <row r="147" spans="1:29">
      <c r="A147">
        <v>594</v>
      </c>
      <c r="B147" s="36" t="s">
        <v>450</v>
      </c>
      <c r="C147" s="36"/>
      <c r="D147" s="36">
        <v>4335</v>
      </c>
      <c r="E147" s="36" t="s">
        <v>451</v>
      </c>
      <c r="F147" s="36"/>
      <c r="H147" s="44">
        <v>1</v>
      </c>
      <c r="I147" s="44"/>
      <c r="J147" s="10" t="s">
        <v>538</v>
      </c>
      <c r="K147" s="42">
        <v>0.13702422145328699</v>
      </c>
      <c r="L147" s="66">
        <v>3</v>
      </c>
      <c r="M147" s="10" t="s">
        <v>56</v>
      </c>
      <c r="N147" s="45">
        <v>48.25</v>
      </c>
      <c r="O147" s="45">
        <v>17772629.087475002</v>
      </c>
      <c r="P147" s="8">
        <v>17772629.087475002</v>
      </c>
      <c r="Q147" s="41">
        <v>0.13702422145328699</v>
      </c>
      <c r="R147" s="72">
        <f t="shared" si="2"/>
        <v>8116790.4527430534</v>
      </c>
      <c r="AC147" s="10"/>
    </row>
    <row r="148" spans="1:29">
      <c r="A148" s="44">
        <v>159</v>
      </c>
      <c r="B148" s="9" t="s">
        <v>452</v>
      </c>
      <c r="C148" s="9"/>
      <c r="D148" s="9">
        <v>1116</v>
      </c>
      <c r="E148" s="9" t="s">
        <v>453</v>
      </c>
      <c r="F148" s="9"/>
      <c r="G148" s="44"/>
      <c r="H148" s="44">
        <v>0</v>
      </c>
      <c r="I148" s="44"/>
      <c r="J148" s="10" t="s">
        <v>538</v>
      </c>
      <c r="K148" s="42">
        <v>0.14247311827956999</v>
      </c>
      <c r="L148" s="66">
        <v>3</v>
      </c>
      <c r="M148" s="10" t="s">
        <v>57</v>
      </c>
      <c r="N148" s="45">
        <v>48.25</v>
      </c>
      <c r="O148" s="45">
        <v>17772629.087475002</v>
      </c>
      <c r="P148" s="8">
        <v>17772629.087475002</v>
      </c>
      <c r="Q148" s="41">
        <v>0.14247311827956999</v>
      </c>
      <c r="R148" s="72">
        <f t="shared" si="2"/>
        <v>8439562.2464338001</v>
      </c>
      <c r="S148" s="43">
        <f>AVERAGE(R147:R149)</f>
        <v>10535899.923023121</v>
      </c>
      <c r="T148" s="43">
        <f>STDEV(R147:R149)</f>
        <v>3913820.7176400931</v>
      </c>
      <c r="U148" s="43">
        <f>T148/SQRT(COUNT(R147:R149))</f>
        <v>2259645.4448894421</v>
      </c>
      <c r="AC148" s="10"/>
    </row>
    <row r="149" spans="1:29">
      <c r="A149" s="44">
        <v>264</v>
      </c>
      <c r="B149" s="9" t="s">
        <v>454</v>
      </c>
      <c r="C149" s="9"/>
      <c r="D149" s="9">
        <v>1039</v>
      </c>
      <c r="E149" s="9" t="s">
        <v>455</v>
      </c>
      <c r="F149" s="9"/>
      <c r="G149" s="44"/>
      <c r="H149" s="44">
        <v>0</v>
      </c>
      <c r="I149" s="44"/>
      <c r="J149" s="10" t="s">
        <v>538</v>
      </c>
      <c r="K149" s="42">
        <v>0.25409047160731502</v>
      </c>
      <c r="L149" s="66">
        <v>3</v>
      </c>
      <c r="M149" s="10" t="s">
        <v>58</v>
      </c>
      <c r="N149" s="45">
        <v>48.25</v>
      </c>
      <c r="O149" s="45">
        <v>17772629.087475002</v>
      </c>
      <c r="P149" s="8">
        <v>17772629.087475002</v>
      </c>
      <c r="Q149" s="41">
        <v>0.25409047160731502</v>
      </c>
      <c r="R149" s="72">
        <f t="shared" si="2"/>
        <v>15051347.069892514</v>
      </c>
      <c r="AC149" s="10"/>
    </row>
    <row r="150" spans="1:29">
      <c r="A150">
        <v>546</v>
      </c>
      <c r="B150" s="36" t="s">
        <v>456</v>
      </c>
      <c r="C150" s="36"/>
      <c r="D150" s="36">
        <v>935</v>
      </c>
      <c r="E150" s="36" t="s">
        <v>457</v>
      </c>
      <c r="F150" s="36"/>
      <c r="H150" s="44">
        <v>1</v>
      </c>
      <c r="I150" s="44"/>
      <c r="J150" s="10" t="s">
        <v>537</v>
      </c>
      <c r="K150" s="42">
        <v>0.58395721925133703</v>
      </c>
      <c r="L150" s="66">
        <v>2</v>
      </c>
      <c r="M150" s="10" t="s">
        <v>59</v>
      </c>
      <c r="N150" s="45">
        <v>19.3</v>
      </c>
      <c r="O150" s="45">
        <v>7109051.6349900002</v>
      </c>
      <c r="P150" s="8">
        <v>7109051.6349900002</v>
      </c>
      <c r="Q150" s="41">
        <v>0.58395721925133703</v>
      </c>
      <c r="R150" s="72">
        <f t="shared" si="2"/>
        <v>13836556.286935011</v>
      </c>
      <c r="AC150" s="10"/>
    </row>
    <row r="151" spans="1:29">
      <c r="A151">
        <v>639</v>
      </c>
      <c r="B151" s="36" t="s">
        <v>458</v>
      </c>
      <c r="C151" s="36"/>
      <c r="D151" s="36">
        <v>1130</v>
      </c>
      <c r="E151" s="36" t="s">
        <v>459</v>
      </c>
      <c r="F151" s="36"/>
      <c r="H151" s="44">
        <v>1</v>
      </c>
      <c r="I151" s="44"/>
      <c r="J151" s="10" t="s">
        <v>537</v>
      </c>
      <c r="K151" s="42">
        <v>0.56548672566371705</v>
      </c>
      <c r="L151" s="66">
        <v>2</v>
      </c>
      <c r="M151" s="10" t="s">
        <v>60</v>
      </c>
      <c r="N151" s="45">
        <v>19.3</v>
      </c>
      <c r="O151" s="45">
        <v>7109051.6349900002</v>
      </c>
      <c r="P151" s="8">
        <v>7109051.6349900002</v>
      </c>
      <c r="Q151" s="41">
        <v>0.56548672566371705</v>
      </c>
      <c r="R151" s="72">
        <f t="shared" si="2"/>
        <v>13398907.747372083</v>
      </c>
      <c r="S151" s="43">
        <f>AVERAGE(R150:R152)</f>
        <v>13617732.017153546</v>
      </c>
      <c r="T151" s="43">
        <f>STDEV(R150:R152)</f>
        <v>309464.25010133511</v>
      </c>
      <c r="U151" s="43">
        <f>T151/SQRT(COUNT(R150:R152))</f>
        <v>218824.26978146378</v>
      </c>
      <c r="AC151" s="10"/>
    </row>
    <row r="152" spans="1:29">
      <c r="A152" s="48">
        <v>132</v>
      </c>
      <c r="B152" s="48" t="s">
        <v>460</v>
      </c>
      <c r="C152" s="48"/>
      <c r="D152" s="48">
        <v>350</v>
      </c>
      <c r="E152" s="48" t="s">
        <v>461</v>
      </c>
      <c r="F152" s="48"/>
      <c r="G152" s="54"/>
      <c r="H152" s="44">
        <v>0</v>
      </c>
      <c r="I152" s="9"/>
      <c r="J152" s="10" t="s">
        <v>537</v>
      </c>
      <c r="K152" s="42">
        <v>0.377142857142857</v>
      </c>
      <c r="L152" s="66">
        <v>2</v>
      </c>
      <c r="M152" s="10" t="s">
        <v>61</v>
      </c>
      <c r="N152" s="45">
        <v>19.3</v>
      </c>
      <c r="O152" s="45">
        <v>7109051.6349900002</v>
      </c>
      <c r="P152" s="146">
        <v>7109051.6349900002</v>
      </c>
      <c r="Q152" s="49">
        <v>0.377142857142857</v>
      </c>
      <c r="AC152" s="11"/>
    </row>
    <row r="153" spans="1:29">
      <c r="A153" s="48">
        <v>116</v>
      </c>
      <c r="B153" s="48" t="s">
        <v>462</v>
      </c>
      <c r="C153" s="48"/>
      <c r="D153" s="48">
        <v>336</v>
      </c>
      <c r="E153" s="48" t="s">
        <v>463</v>
      </c>
      <c r="F153" s="48"/>
      <c r="G153" s="54"/>
      <c r="H153" s="44">
        <v>0</v>
      </c>
      <c r="I153" s="9"/>
      <c r="J153" s="10" t="s">
        <v>536</v>
      </c>
      <c r="K153" s="42">
        <v>0.34523809523809501</v>
      </c>
      <c r="L153" s="66">
        <v>1</v>
      </c>
      <c r="M153" s="10" t="s">
        <v>62</v>
      </c>
      <c r="N153" s="45">
        <v>9.65</v>
      </c>
      <c r="O153" s="45">
        <v>3554525.8174950001</v>
      </c>
      <c r="P153" s="146">
        <v>3554525.8174950001</v>
      </c>
      <c r="Q153" s="49">
        <v>0.34523809523809501</v>
      </c>
      <c r="AC153" s="11"/>
    </row>
    <row r="154" spans="1:29">
      <c r="A154">
        <v>792</v>
      </c>
      <c r="B154" s="36" t="s">
        <v>464</v>
      </c>
      <c r="C154" s="36"/>
      <c r="D154" s="36">
        <v>596</v>
      </c>
      <c r="E154" s="36" t="s">
        <v>465</v>
      </c>
      <c r="F154" s="36"/>
      <c r="H154" s="44">
        <v>1</v>
      </c>
      <c r="I154" s="44"/>
      <c r="J154" s="10" t="s">
        <v>536</v>
      </c>
      <c r="K154" s="42">
        <v>1.32885906040268</v>
      </c>
      <c r="L154" s="66">
        <v>1</v>
      </c>
      <c r="M154" s="10" t="s">
        <v>63</v>
      </c>
      <c r="N154" s="45">
        <v>9.65</v>
      </c>
      <c r="O154" s="45">
        <v>3554525.8174950001</v>
      </c>
      <c r="P154" s="8">
        <v>3554525.8174950001</v>
      </c>
      <c r="Q154" s="41">
        <v>1.32885906040268</v>
      </c>
      <c r="R154" s="72">
        <f t="shared" si="2"/>
        <v>15743304.972098909</v>
      </c>
      <c r="S154" s="43">
        <f>AVERAGE(R153:R155)</f>
        <v>17469412.121258222</v>
      </c>
      <c r="T154" s="43">
        <f>STDEV(R153:R155)</f>
        <v>2441084.1404502583</v>
      </c>
      <c r="U154" s="43">
        <f>T154/SQRT(COUNT(R153:R155))</f>
        <v>1726107.149159312</v>
      </c>
      <c r="AC154" s="10"/>
    </row>
    <row r="155" spans="1:29">
      <c r="A155" s="44">
        <v>512</v>
      </c>
      <c r="B155" s="9" t="s">
        <v>466</v>
      </c>
      <c r="C155" s="9"/>
      <c r="D155" s="9">
        <v>316</v>
      </c>
      <c r="E155" s="9" t="s">
        <v>467</v>
      </c>
      <c r="F155" s="9"/>
      <c r="G155" s="44"/>
      <c r="H155" s="44">
        <v>0</v>
      </c>
      <c r="I155" s="44"/>
      <c r="J155" s="10" t="s">
        <v>536</v>
      </c>
      <c r="K155" s="42">
        <v>1.62025316455696</v>
      </c>
      <c r="L155" s="66">
        <v>1</v>
      </c>
      <c r="M155" s="10" t="s">
        <v>64</v>
      </c>
      <c r="N155" s="45">
        <v>9.65</v>
      </c>
      <c r="O155" s="45">
        <v>3554525.8174950001</v>
      </c>
      <c r="P155" s="8">
        <v>3554525.8174950001</v>
      </c>
      <c r="Q155" s="41">
        <v>1.62025316455696</v>
      </c>
      <c r="R155" s="72">
        <f>P155*Q155*3.333</f>
        <v>19195519.270417534</v>
      </c>
      <c r="AC155" s="10"/>
    </row>
    <row r="156" spans="1:29">
      <c r="A156" s="36"/>
      <c r="B156" s="36"/>
      <c r="C156" s="36"/>
      <c r="D156" s="36"/>
      <c r="E156" s="36"/>
      <c r="F156" s="36"/>
      <c r="I156" s="44"/>
      <c r="M156" s="10"/>
      <c r="N156" s="10"/>
      <c r="O156" s="10"/>
      <c r="P156" s="10"/>
      <c r="Q156" s="41"/>
      <c r="AC156" s="10"/>
    </row>
    <row r="157" spans="1:29">
      <c r="A157" s="36"/>
      <c r="B157" s="36"/>
      <c r="C157" s="36"/>
      <c r="D157" s="36"/>
      <c r="E157" s="36"/>
      <c r="F157" s="36"/>
      <c r="I157" s="44"/>
      <c r="M157" s="10"/>
      <c r="N157" s="10"/>
      <c r="O157" s="10"/>
      <c r="P157" s="10"/>
      <c r="Q157" s="42"/>
      <c r="AC157" s="10"/>
    </row>
    <row r="158" spans="1:29">
      <c r="A158" s="36"/>
      <c r="B158" s="36"/>
      <c r="C158" s="36"/>
      <c r="D158" s="36"/>
      <c r="E158" s="36"/>
      <c r="F158" s="36"/>
      <c r="I158" s="44"/>
      <c r="M158" s="10"/>
      <c r="N158" s="10"/>
      <c r="O158" s="10"/>
      <c r="P158" s="10"/>
      <c r="Q158" s="42"/>
      <c r="AC158" s="10"/>
    </row>
    <row r="159" spans="1:29">
      <c r="A159" s="36"/>
      <c r="B159" s="36"/>
      <c r="C159" s="36"/>
      <c r="D159" s="36"/>
      <c r="E159" s="36"/>
      <c r="F159" s="36"/>
      <c r="I159" s="44"/>
      <c r="M159" s="10"/>
      <c r="N159" s="10"/>
      <c r="O159" s="10"/>
      <c r="P159" s="10"/>
      <c r="Q159" s="42"/>
      <c r="AC159" s="10"/>
    </row>
    <row r="160" spans="1:29">
      <c r="A160" s="36"/>
      <c r="B160" s="36"/>
      <c r="C160" s="36"/>
      <c r="D160" s="36"/>
      <c r="E160" s="36"/>
      <c r="F160" s="36"/>
      <c r="I160" s="44"/>
      <c r="M160" s="10"/>
      <c r="N160" s="10"/>
      <c r="O160" s="10"/>
      <c r="P160" s="10"/>
      <c r="Q160" s="42"/>
      <c r="AC160" s="10"/>
    </row>
    <row r="161" spans="1:29">
      <c r="A161" s="36"/>
      <c r="B161" s="36"/>
      <c r="C161" s="36"/>
      <c r="D161" s="36"/>
      <c r="E161" s="36"/>
      <c r="F161" s="36"/>
      <c r="I161" s="44"/>
      <c r="M161" s="10"/>
      <c r="N161" s="10"/>
      <c r="O161" s="10"/>
      <c r="P161" s="10"/>
      <c r="Q161" s="42"/>
      <c r="AC161" s="10"/>
    </row>
    <row r="162" spans="1:29">
      <c r="I162" s="44"/>
      <c r="M162" s="10"/>
      <c r="N162" s="10"/>
      <c r="O162" s="10"/>
      <c r="P162" s="10"/>
      <c r="Q162" s="42"/>
      <c r="AC162" s="10"/>
    </row>
    <row r="163" spans="1:29">
      <c r="I163" s="44"/>
      <c r="M163" s="10"/>
      <c r="N163" s="10"/>
      <c r="O163" s="10"/>
      <c r="P163" s="10"/>
      <c r="Q163" s="42"/>
      <c r="AC163" s="10"/>
    </row>
    <row r="164" spans="1:29">
      <c r="I164" s="44"/>
      <c r="M164" s="10"/>
      <c r="N164" s="10"/>
      <c r="O164" s="10"/>
      <c r="P164" s="10"/>
      <c r="Q164" s="42"/>
      <c r="AC164" s="10"/>
    </row>
    <row r="165" spans="1:29">
      <c r="I165" s="44"/>
      <c r="M165" s="10"/>
      <c r="N165" s="10"/>
      <c r="O165" s="10"/>
      <c r="P165" s="10"/>
      <c r="Q165" s="42"/>
      <c r="AC165" s="10"/>
    </row>
    <row r="166" spans="1:29">
      <c r="M166" s="10"/>
      <c r="N166" s="10"/>
      <c r="O166" s="10"/>
      <c r="P166" s="10"/>
      <c r="Q166" s="42"/>
      <c r="AC166" s="10"/>
    </row>
    <row r="167" spans="1:29">
      <c r="M167" s="10"/>
      <c r="N167" s="10"/>
      <c r="O167" s="10"/>
      <c r="P167" s="10"/>
      <c r="Q167" s="42"/>
      <c r="AC167" s="10"/>
    </row>
    <row r="168" spans="1:29">
      <c r="M168" s="10"/>
      <c r="N168" s="10"/>
      <c r="O168" s="10"/>
      <c r="P168" s="10"/>
      <c r="Q168" s="42"/>
      <c r="AC168" s="10"/>
    </row>
    <row r="169" spans="1:29">
      <c r="M169" s="10"/>
      <c r="N169" s="10"/>
      <c r="O169" s="10"/>
      <c r="P169" s="10"/>
      <c r="Q169" s="42"/>
      <c r="AC169" s="10"/>
    </row>
    <row r="170" spans="1:29">
      <c r="M170" s="10"/>
      <c r="N170" s="10"/>
      <c r="O170" s="10"/>
      <c r="P170" s="10"/>
      <c r="Q170" s="42"/>
      <c r="AC170" s="10"/>
    </row>
    <row r="171" spans="1:29">
      <c r="M171" s="10"/>
      <c r="N171" s="10"/>
      <c r="O171" s="10"/>
      <c r="P171" s="10"/>
      <c r="Q171" s="42"/>
      <c r="AC171" s="10"/>
    </row>
    <row r="172" spans="1:29">
      <c r="M172" s="10"/>
      <c r="N172" s="10"/>
      <c r="O172" s="10"/>
      <c r="P172" s="10"/>
      <c r="Q172" s="42"/>
      <c r="AC172" s="10"/>
    </row>
    <row r="173" spans="1:29">
      <c r="M173" s="10"/>
      <c r="N173" s="10"/>
      <c r="O173" s="10"/>
      <c r="P173" s="10"/>
      <c r="Q173" s="42"/>
      <c r="AC173" s="10"/>
    </row>
    <row r="174" spans="1:29">
      <c r="M174" s="10"/>
      <c r="N174" s="10"/>
      <c r="O174" s="10"/>
      <c r="P174" s="10"/>
      <c r="Q174" s="42"/>
      <c r="AC174" s="10"/>
    </row>
    <row r="175" spans="1:29">
      <c r="M175" s="10"/>
      <c r="N175" s="10"/>
      <c r="O175" s="10"/>
      <c r="P175" s="10"/>
      <c r="Q175" s="42"/>
      <c r="AC175" s="10"/>
    </row>
    <row r="176" spans="1:29">
      <c r="M176" s="10"/>
      <c r="N176" s="10"/>
      <c r="O176" s="10"/>
      <c r="P176" s="10"/>
      <c r="Q176" s="42"/>
      <c r="AC176" s="10"/>
    </row>
    <row r="177" spans="10:29">
      <c r="J177"/>
      <c r="K177" s="36"/>
      <c r="L177" s="36"/>
      <c r="M177" s="10"/>
      <c r="N177" s="10"/>
      <c r="O177" s="10"/>
      <c r="P177" s="10"/>
      <c r="Q177" s="42"/>
      <c r="AC177" s="10"/>
    </row>
    <row r="178" spans="10:29">
      <c r="J178"/>
      <c r="K178" s="36"/>
      <c r="L178" s="36"/>
      <c r="M178" s="10"/>
      <c r="N178" s="10"/>
      <c r="O178" s="10"/>
      <c r="P178" s="10"/>
      <c r="Q178" s="42"/>
      <c r="AC178" s="10"/>
    </row>
    <row r="179" spans="10:29">
      <c r="J179"/>
      <c r="K179" s="36"/>
      <c r="L179" s="36"/>
      <c r="M179" s="10"/>
      <c r="N179" s="10"/>
      <c r="O179" s="10"/>
      <c r="P179" s="10"/>
      <c r="Q179" s="42"/>
      <c r="AC179" s="10"/>
    </row>
    <row r="180" spans="10:29">
      <c r="J180"/>
      <c r="K180" s="36"/>
      <c r="L180" s="36"/>
      <c r="M180" s="10"/>
      <c r="N180" s="10"/>
      <c r="O180" s="10"/>
      <c r="P180" s="10"/>
      <c r="Q180" s="42"/>
      <c r="AC180" s="10"/>
    </row>
    <row r="181" spans="10:29">
      <c r="J181"/>
      <c r="K181" s="36"/>
      <c r="L181" s="36"/>
      <c r="M181" s="10"/>
      <c r="N181" s="10"/>
      <c r="O181" s="10"/>
      <c r="P181" s="10"/>
      <c r="Q181" s="42"/>
      <c r="AC181" s="10"/>
    </row>
    <row r="182" spans="10:29">
      <c r="J182"/>
      <c r="K182" s="36"/>
      <c r="L182" s="36"/>
      <c r="M182" s="10"/>
      <c r="N182" s="10"/>
      <c r="O182" s="10"/>
      <c r="P182" s="10"/>
      <c r="Q182" s="42"/>
      <c r="AC182" s="10"/>
    </row>
    <row r="183" spans="10:29">
      <c r="J183"/>
      <c r="K183" s="36"/>
      <c r="L183" s="36"/>
      <c r="M183" s="10"/>
      <c r="N183" s="10"/>
      <c r="O183" s="10"/>
      <c r="P183" s="10"/>
      <c r="Q183" s="42"/>
      <c r="AC183" s="10"/>
    </row>
    <row r="184" spans="10:29">
      <c r="J184"/>
      <c r="K184" s="36"/>
      <c r="L184" s="36"/>
      <c r="M184" s="10"/>
      <c r="N184" s="10"/>
      <c r="O184" s="10"/>
      <c r="P184" s="10"/>
      <c r="Q184" s="42"/>
      <c r="AC184" s="10"/>
    </row>
    <row r="185" spans="10:29">
      <c r="J185"/>
      <c r="K185" s="36"/>
      <c r="L185" s="36"/>
      <c r="M185" s="10"/>
      <c r="N185" s="10"/>
      <c r="O185" s="10"/>
      <c r="P185" s="10"/>
      <c r="Q185" s="42"/>
      <c r="AC185" s="10"/>
    </row>
    <row r="1048576" spans="10:29">
      <c r="J1048576" s="10"/>
      <c r="K1048576" s="36"/>
      <c r="L1048576" s="36"/>
      <c r="M1048576" s="36"/>
      <c r="N1048576"/>
      <c r="O1048576"/>
      <c r="P1048576"/>
      <c r="Q1048576"/>
      <c r="AC1048576"/>
    </row>
  </sheetData>
  <sortState ref="AJ19:AT42">
    <sortCondition descending="1" ref="AJ19:AJ42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05"/>
  <sheetViews>
    <sheetView tabSelected="1" topLeftCell="B175" workbookViewId="0">
      <selection activeCell="I195" sqref="I195"/>
    </sheetView>
  </sheetViews>
  <sheetFormatPr baseColWidth="10" defaultRowHeight="15" x14ac:dyDescent="0"/>
  <cols>
    <col min="1" max="1" width="14" customWidth="1"/>
    <col min="2" max="2" width="14.6640625" customWidth="1"/>
    <col min="6" max="7" width="12.1640625" bestFit="1" customWidth="1"/>
    <col min="9" max="9" width="29.83203125" customWidth="1"/>
    <col min="12" max="12" width="12.83203125" bestFit="1" customWidth="1"/>
    <col min="14" max="14" width="12.1640625" bestFit="1" customWidth="1"/>
    <col min="52" max="56" width="10.83203125" style="36"/>
    <col min="57" max="58" width="12.1640625" style="36" bestFit="1" customWidth="1"/>
    <col min="59" max="61" width="10.83203125" style="36"/>
  </cols>
  <sheetData>
    <row r="1" spans="1:49">
      <c r="B1" t="s">
        <v>660</v>
      </c>
      <c r="C1" t="s">
        <v>660</v>
      </c>
      <c r="D1" t="s">
        <v>660</v>
      </c>
      <c r="E1" t="s">
        <v>661</v>
      </c>
      <c r="F1" s="1" t="s">
        <v>661</v>
      </c>
      <c r="G1" s="1" t="s">
        <v>661</v>
      </c>
      <c r="H1" t="s">
        <v>662</v>
      </c>
      <c r="I1" t="s">
        <v>662</v>
      </c>
      <c r="J1" t="s">
        <v>662</v>
      </c>
      <c r="K1" t="s">
        <v>663</v>
      </c>
      <c r="L1" t="s">
        <v>663</v>
      </c>
      <c r="M1" t="s">
        <v>663</v>
      </c>
      <c r="N1" t="s">
        <v>664</v>
      </c>
      <c r="O1" t="s">
        <v>664</v>
      </c>
      <c r="P1" t="s">
        <v>664</v>
      </c>
      <c r="Q1" t="s">
        <v>665</v>
      </c>
      <c r="R1" t="s">
        <v>665</v>
      </c>
      <c r="S1" t="s">
        <v>665</v>
      </c>
      <c r="T1" t="s">
        <v>666</v>
      </c>
      <c r="U1" t="s">
        <v>666</v>
      </c>
      <c r="V1" t="s">
        <v>666</v>
      </c>
      <c r="W1" t="s">
        <v>667</v>
      </c>
      <c r="X1" t="s">
        <v>667</v>
      </c>
      <c r="Y1" t="s">
        <v>667</v>
      </c>
      <c r="Z1" t="s">
        <v>668</v>
      </c>
      <c r="AA1" s="1" t="s">
        <v>668</v>
      </c>
      <c r="AB1" t="s">
        <v>668</v>
      </c>
      <c r="AC1" s="1" t="s">
        <v>669</v>
      </c>
      <c r="AD1" t="s">
        <v>669</v>
      </c>
      <c r="AE1" s="162" t="s">
        <v>669</v>
      </c>
      <c r="AF1" t="s">
        <v>670</v>
      </c>
      <c r="AG1" t="s">
        <v>670</v>
      </c>
      <c r="AH1" t="s">
        <v>670</v>
      </c>
      <c r="AI1" t="s">
        <v>671</v>
      </c>
      <c r="AJ1" t="s">
        <v>671</v>
      </c>
      <c r="AK1" t="s">
        <v>671</v>
      </c>
      <c r="AL1" t="s">
        <v>672</v>
      </c>
      <c r="AM1" t="s">
        <v>672</v>
      </c>
      <c r="AN1" t="s">
        <v>672</v>
      </c>
      <c r="AO1" t="s">
        <v>673</v>
      </c>
      <c r="AP1" s="162" t="s">
        <v>673</v>
      </c>
      <c r="AQ1" t="s">
        <v>673</v>
      </c>
      <c r="AR1" t="s">
        <v>674</v>
      </c>
      <c r="AS1" t="s">
        <v>674</v>
      </c>
      <c r="AT1" t="s">
        <v>674</v>
      </c>
      <c r="AU1" t="s">
        <v>675</v>
      </c>
      <c r="AV1" t="s">
        <v>675</v>
      </c>
      <c r="AW1" t="s">
        <v>675</v>
      </c>
    </row>
    <row r="2" spans="1:49">
      <c r="A2" t="s">
        <v>653</v>
      </c>
      <c r="B2" t="s">
        <v>587</v>
      </c>
      <c r="C2" t="s">
        <v>588</v>
      </c>
      <c r="D2" t="s">
        <v>643</v>
      </c>
      <c r="E2" t="s">
        <v>589</v>
      </c>
      <c r="F2" s="1" t="s">
        <v>644</v>
      </c>
      <c r="G2" s="1" t="s">
        <v>645</v>
      </c>
      <c r="H2" t="s">
        <v>590</v>
      </c>
      <c r="I2" t="s">
        <v>591</v>
      </c>
      <c r="J2" t="s">
        <v>592</v>
      </c>
      <c r="K2" t="s">
        <v>593</v>
      </c>
      <c r="L2" t="s">
        <v>594</v>
      </c>
      <c r="M2" t="s">
        <v>595</v>
      </c>
      <c r="N2" t="s">
        <v>596</v>
      </c>
      <c r="O2" t="s">
        <v>597</v>
      </c>
      <c r="P2" t="s">
        <v>598</v>
      </c>
      <c r="Q2" t="s">
        <v>646</v>
      </c>
      <c r="R2" t="s">
        <v>599</v>
      </c>
      <c r="S2" t="s">
        <v>600</v>
      </c>
      <c r="T2" t="s">
        <v>601</v>
      </c>
      <c r="U2" t="s">
        <v>647</v>
      </c>
      <c r="V2" t="s">
        <v>602</v>
      </c>
      <c r="W2" t="s">
        <v>648</v>
      </c>
      <c r="X2" t="s">
        <v>603</v>
      </c>
      <c r="Y2" t="s">
        <v>652</v>
      </c>
      <c r="Z2" t="s">
        <v>604</v>
      </c>
      <c r="AA2" s="1" t="s">
        <v>649</v>
      </c>
      <c r="AB2" t="s">
        <v>605</v>
      </c>
      <c r="AC2" s="1" t="s">
        <v>650</v>
      </c>
      <c r="AD2" t="s">
        <v>606</v>
      </c>
      <c r="AE2" s="162" t="s">
        <v>607</v>
      </c>
      <c r="AF2" t="s">
        <v>608</v>
      </c>
      <c r="AG2" t="s">
        <v>609</v>
      </c>
      <c r="AH2" t="s">
        <v>610</v>
      </c>
      <c r="AI2" t="s">
        <v>611</v>
      </c>
      <c r="AJ2" t="s">
        <v>612</v>
      </c>
      <c r="AK2" t="s">
        <v>613</v>
      </c>
      <c r="AL2" t="s">
        <v>614</v>
      </c>
      <c r="AM2" t="s">
        <v>615</v>
      </c>
      <c r="AN2" t="s">
        <v>616</v>
      </c>
      <c r="AO2" t="s">
        <v>651</v>
      </c>
      <c r="AP2" s="162" t="s">
        <v>617</v>
      </c>
      <c r="AQ2" t="s">
        <v>618</v>
      </c>
      <c r="AR2" t="s">
        <v>619</v>
      </c>
      <c r="AS2" t="s">
        <v>620</v>
      </c>
      <c r="AT2" t="s">
        <v>621</v>
      </c>
      <c r="AU2" t="s">
        <v>622</v>
      </c>
      <c r="AV2" t="s">
        <v>623</v>
      </c>
      <c r="AW2" t="s">
        <v>624</v>
      </c>
    </row>
    <row r="3" spans="1:49">
      <c r="A3" t="s">
        <v>119</v>
      </c>
      <c r="B3" s="12">
        <v>20.019005384859042</v>
      </c>
      <c r="C3" s="12">
        <v>20.660011092623407</v>
      </c>
      <c r="D3" s="12">
        <v>16.722408026755854</v>
      </c>
      <c r="E3" s="12">
        <v>20.680324700425203</v>
      </c>
      <c r="F3" s="164">
        <v>5.9735784032165427</v>
      </c>
      <c r="G3" s="164">
        <v>7.5354107648725215</v>
      </c>
      <c r="H3" s="12">
        <v>17.762853172765169</v>
      </c>
      <c r="I3" s="12">
        <v>18.59582542694497</v>
      </c>
      <c r="J3" s="12">
        <v>20.417482061317678</v>
      </c>
      <c r="K3" s="12">
        <v>19.521497919556172</v>
      </c>
      <c r="L3" s="12">
        <v>16.00355239786856</v>
      </c>
      <c r="M3" s="12">
        <v>20.766894457099468</v>
      </c>
      <c r="N3" s="12">
        <v>16.760237780713343</v>
      </c>
      <c r="O3" s="12">
        <v>17.165814463111762</v>
      </c>
      <c r="P3" s="12">
        <v>17.595146166574736</v>
      </c>
      <c r="Q3" s="12">
        <v>10.717449069973428</v>
      </c>
      <c r="R3" s="12">
        <v>19.68954248366013</v>
      </c>
      <c r="S3" s="12">
        <v>17.803697183098592</v>
      </c>
      <c r="T3" s="12">
        <v>21.114827201783722</v>
      </c>
      <c r="U3" s="12">
        <v>7.1076011846001972</v>
      </c>
      <c r="V3" s="12">
        <v>18.967558607624913</v>
      </c>
      <c r="W3" s="12">
        <v>10.541586073500966</v>
      </c>
      <c r="X3" s="12">
        <v>18.353474320241691</v>
      </c>
      <c r="Y3" s="12">
        <v>15.131578947368421</v>
      </c>
      <c r="Z3" s="12">
        <v>15.076335877862595</v>
      </c>
      <c r="AA3" s="164">
        <v>7.5775656324582341</v>
      </c>
      <c r="AB3" s="12">
        <v>16.912599318955731</v>
      </c>
      <c r="AC3" s="164">
        <v>5.286343612334802</v>
      </c>
      <c r="AD3" s="12">
        <v>15.863001351960342</v>
      </c>
      <c r="AE3" s="165">
        <v>16.418816388467373</v>
      </c>
      <c r="AF3" s="12">
        <v>17.892768079800501</v>
      </c>
      <c r="AG3" s="12">
        <v>15.938410320432791</v>
      </c>
      <c r="AH3" s="12">
        <v>16.616716616716616</v>
      </c>
      <c r="AI3" s="12">
        <v>18.0349932705249</v>
      </c>
      <c r="AJ3" s="12">
        <v>16.560913705583758</v>
      </c>
      <c r="AK3" s="12">
        <v>15.050565139797738</v>
      </c>
      <c r="AL3" s="12">
        <v>16.02580004961548</v>
      </c>
      <c r="AM3" s="12">
        <v>16.595289079229122</v>
      </c>
      <c r="AN3" s="12">
        <v>14.412100456621005</v>
      </c>
      <c r="AO3" s="12">
        <v>6.651884700665188</v>
      </c>
      <c r="AP3" s="165">
        <v>16.753926701570681</v>
      </c>
      <c r="AQ3" s="12">
        <v>16.289991194599356</v>
      </c>
      <c r="AR3" s="12">
        <v>15.898463593854375</v>
      </c>
      <c r="AS3" s="12">
        <v>14.949152542372882</v>
      </c>
      <c r="AT3" s="12">
        <v>14.514952589350838</v>
      </c>
      <c r="AU3" s="12">
        <v>14.774739327168994</v>
      </c>
      <c r="AV3" s="12">
        <v>16.085059978189751</v>
      </c>
      <c r="AW3" s="12">
        <v>34.427542033626899</v>
      </c>
    </row>
    <row r="4" spans="1:49">
      <c r="A4" t="s">
        <v>120</v>
      </c>
      <c r="B4" s="12">
        <v>30.060183718720303</v>
      </c>
      <c r="C4" s="12">
        <v>29.034941763727122</v>
      </c>
      <c r="D4" s="12">
        <v>29.096989966555181</v>
      </c>
      <c r="E4" s="12">
        <v>28.140703517587941</v>
      </c>
      <c r="F4" s="164">
        <v>9.3049971280873063</v>
      </c>
      <c r="G4" s="164">
        <v>9.3484419263456093</v>
      </c>
      <c r="H4" s="12">
        <v>27.92959703566466</v>
      </c>
      <c r="I4" s="12">
        <v>33.586337760910816</v>
      </c>
      <c r="J4" s="12">
        <v>30.463144161774299</v>
      </c>
      <c r="K4" s="12">
        <v>25.762829403606101</v>
      </c>
      <c r="L4" s="12">
        <v>28.543516873889875</v>
      </c>
      <c r="M4" s="12">
        <v>25.588458618071375</v>
      </c>
      <c r="N4" s="12">
        <v>27.939233817701453</v>
      </c>
      <c r="O4" s="12">
        <v>34.623813002191376</v>
      </c>
      <c r="P4" s="12">
        <v>35.190292333149472</v>
      </c>
      <c r="Q4" s="12">
        <v>11.691762621789193</v>
      </c>
      <c r="R4" s="12">
        <v>24.673202614379086</v>
      </c>
      <c r="S4" s="12">
        <v>28.080985915492956</v>
      </c>
      <c r="T4" s="12">
        <v>29.386845039018951</v>
      </c>
      <c r="U4" s="12">
        <v>7.9960513326752221</v>
      </c>
      <c r="V4" s="12">
        <v>25.976793748520009</v>
      </c>
      <c r="W4" s="12">
        <v>11.02514506769826</v>
      </c>
      <c r="X4" s="12">
        <v>31.004531722054381</v>
      </c>
      <c r="Y4" s="12">
        <v>25.657894736842106</v>
      </c>
      <c r="Z4" s="12">
        <v>22.491821155943292</v>
      </c>
      <c r="AA4" s="164">
        <v>8.5918854415274453</v>
      </c>
      <c r="AB4" s="12">
        <v>20.431328036322359</v>
      </c>
      <c r="AC4" s="164">
        <v>10.163624921334174</v>
      </c>
      <c r="AD4" s="12">
        <v>21.586300135196034</v>
      </c>
      <c r="AE4" s="165">
        <v>20.789074355083457</v>
      </c>
      <c r="AF4" s="12">
        <v>20.822942643391521</v>
      </c>
      <c r="AG4" s="12">
        <v>21.639617145235125</v>
      </c>
      <c r="AH4" s="12">
        <v>23.376623376623375</v>
      </c>
      <c r="AI4" s="12">
        <v>21.01839389860924</v>
      </c>
      <c r="AJ4" s="12">
        <v>21.975465313028764</v>
      </c>
      <c r="AK4" s="12">
        <v>21.861986912552052</v>
      </c>
      <c r="AL4" s="12">
        <v>24.956586454973952</v>
      </c>
      <c r="AM4" s="12">
        <v>21.912919343326195</v>
      </c>
      <c r="AN4" s="12">
        <v>22.203196347031966</v>
      </c>
      <c r="AO4" s="12">
        <v>8.2039911308204001</v>
      </c>
      <c r="AP4" s="165">
        <v>21.465968586387437</v>
      </c>
      <c r="AQ4" s="12">
        <v>20.340475491634869</v>
      </c>
      <c r="AR4" s="12">
        <v>22.678690714762858</v>
      </c>
      <c r="AS4" s="12">
        <v>22.508474576271187</v>
      </c>
      <c r="AT4" s="12">
        <v>22.465353756382203</v>
      </c>
      <c r="AU4" s="12">
        <v>21.680110171158766</v>
      </c>
      <c r="AV4" s="12">
        <v>21.428571428571427</v>
      </c>
      <c r="AW4" s="12">
        <v>10.888710968775021</v>
      </c>
    </row>
    <row r="5" spans="1:49">
      <c r="A5" t="s">
        <v>121</v>
      </c>
      <c r="B5" s="12">
        <v>11.593284764016472</v>
      </c>
      <c r="C5" s="12">
        <v>12.118691070438159</v>
      </c>
      <c r="D5" s="12">
        <v>11.705685618729097</v>
      </c>
      <c r="E5" s="12">
        <v>11.441824507151141</v>
      </c>
      <c r="F5" s="164">
        <v>10.22400919012062</v>
      </c>
      <c r="G5" s="164">
        <v>6.2889518413597729</v>
      </c>
      <c r="H5" s="12">
        <v>12.251042149143123</v>
      </c>
      <c r="I5" s="12">
        <v>11.907020872865274</v>
      </c>
      <c r="J5" s="12">
        <v>10.95890410958904</v>
      </c>
      <c r="K5" s="12">
        <v>11.061026352288488</v>
      </c>
      <c r="L5" s="12">
        <v>11.403197158081706</v>
      </c>
      <c r="M5" s="12">
        <v>10.364464692482915</v>
      </c>
      <c r="N5" s="12">
        <v>11.624834874504623</v>
      </c>
      <c r="O5" s="12">
        <v>11.97954711468225</v>
      </c>
      <c r="P5" s="12">
        <v>11.803640375068946</v>
      </c>
      <c r="Q5" s="12">
        <v>10.761736049601417</v>
      </c>
      <c r="R5" s="12">
        <v>11.519607843137255</v>
      </c>
      <c r="S5" s="12">
        <v>12.10387323943662</v>
      </c>
      <c r="T5" s="12">
        <v>9.8327759197324429</v>
      </c>
      <c r="U5" s="12">
        <v>7.0088845014807504</v>
      </c>
      <c r="V5" s="12">
        <v>10.537532559791616</v>
      </c>
      <c r="W5" s="12">
        <v>5.8994197292069632</v>
      </c>
      <c r="X5" s="12">
        <v>12.197885196374623</v>
      </c>
      <c r="Y5" s="12">
        <v>13.157894736842104</v>
      </c>
      <c r="Z5" s="12">
        <v>19.820065430752454</v>
      </c>
      <c r="AA5" s="164">
        <v>9.6658711217183768</v>
      </c>
      <c r="AB5" s="12">
        <v>19.750283768444948</v>
      </c>
      <c r="AC5" s="164">
        <v>8.4644430459408433</v>
      </c>
      <c r="AD5" s="12">
        <v>21.090581342947274</v>
      </c>
      <c r="AE5" s="165">
        <v>16.236722306525035</v>
      </c>
      <c r="AF5" s="12">
        <v>18.329177057356606</v>
      </c>
      <c r="AG5" s="12">
        <v>20.37037037037037</v>
      </c>
      <c r="AH5" s="12">
        <v>19.780219780219781</v>
      </c>
      <c r="AI5" s="12">
        <v>17.877972184836249</v>
      </c>
      <c r="AJ5" s="12">
        <v>19.585448392554991</v>
      </c>
      <c r="AK5" s="12">
        <v>19.363474122546105</v>
      </c>
      <c r="AL5" s="12">
        <v>16.174646489704788</v>
      </c>
      <c r="AM5" s="12">
        <v>19.271948608137045</v>
      </c>
      <c r="AN5" s="12">
        <v>19.777397260273975</v>
      </c>
      <c r="AO5" s="12">
        <v>7.4279379157427936</v>
      </c>
      <c r="AP5" s="165">
        <v>20.038077106139934</v>
      </c>
      <c r="AQ5" s="12">
        <v>19.547989433519223</v>
      </c>
      <c r="AR5" s="12">
        <v>22.010688042752172</v>
      </c>
      <c r="AS5" s="12">
        <v>19.830508474576273</v>
      </c>
      <c r="AT5" s="12">
        <v>21.006564551422318</v>
      </c>
      <c r="AU5" s="12">
        <v>20.617745425929566</v>
      </c>
      <c r="AV5" s="12">
        <v>22.955288985823337</v>
      </c>
      <c r="AW5" s="12">
        <v>7.9263410728582864</v>
      </c>
    </row>
    <row r="6" spans="1:49">
      <c r="A6" t="s">
        <v>122</v>
      </c>
      <c r="B6" s="12">
        <v>4.9414000633512831</v>
      </c>
      <c r="C6" s="12">
        <v>4.0488075429839157</v>
      </c>
      <c r="D6" s="12">
        <v>5.3511705685618729</v>
      </c>
      <c r="E6" s="12">
        <v>3.7495168148434481</v>
      </c>
      <c r="F6" s="164">
        <v>4.0781160252728315</v>
      </c>
      <c r="G6" s="164">
        <v>2.5495750708215295</v>
      </c>
      <c r="H6" s="12">
        <v>4.0991199629458084</v>
      </c>
      <c r="I6" s="12">
        <v>3.8425047438330169</v>
      </c>
      <c r="J6" s="12">
        <v>3.9791258969341161</v>
      </c>
      <c r="K6" s="12">
        <v>4.9237170596393893</v>
      </c>
      <c r="L6" s="12">
        <v>3.8721136767317943</v>
      </c>
      <c r="M6" s="12">
        <v>4.403948367501898</v>
      </c>
      <c r="N6" s="12">
        <v>4.4914134742404226</v>
      </c>
      <c r="O6" s="12">
        <v>4.7479912344777215</v>
      </c>
      <c r="P6" s="12">
        <v>4.6883618312189741</v>
      </c>
      <c r="Q6" s="12">
        <v>3.6758193091231175</v>
      </c>
      <c r="R6" s="12">
        <v>4.9019607843137258</v>
      </c>
      <c r="S6" s="12">
        <v>5.237676056338028</v>
      </c>
      <c r="T6" s="12">
        <v>4.080267558528428</v>
      </c>
      <c r="U6" s="12">
        <v>3.1589338598223096</v>
      </c>
      <c r="V6" s="12">
        <v>5.3990054463651429</v>
      </c>
      <c r="W6" s="12">
        <v>3.2882011605415857</v>
      </c>
      <c r="X6" s="12">
        <v>4.5694864048338371</v>
      </c>
      <c r="Y6" s="12">
        <v>4.6052631578947363</v>
      </c>
      <c r="Z6" s="12">
        <v>7.5245365321701199</v>
      </c>
      <c r="AA6" s="164">
        <v>3.3412887828162292</v>
      </c>
      <c r="AB6" s="12">
        <v>7.150964812712826</v>
      </c>
      <c r="AC6" s="164">
        <v>2.6746381371932033</v>
      </c>
      <c r="AD6" s="12">
        <v>7.8864353312302837</v>
      </c>
      <c r="AE6" s="165">
        <v>7.1016691957511382</v>
      </c>
      <c r="AF6" s="12">
        <v>7.3566084788029924</v>
      </c>
      <c r="AG6" s="12">
        <v>6.6583437369954233</v>
      </c>
      <c r="AH6" s="12">
        <v>6.7599067599067597</v>
      </c>
      <c r="AI6" s="12">
        <v>6.505159264244055</v>
      </c>
      <c r="AJ6" s="12">
        <v>6.429780033840947</v>
      </c>
      <c r="AK6" s="12">
        <v>6.7816775728732903</v>
      </c>
      <c r="AL6" s="12">
        <v>5.6313569833788142</v>
      </c>
      <c r="AM6" s="12">
        <v>6.3882940756602435</v>
      </c>
      <c r="AN6" s="12">
        <v>6.8493150684931505</v>
      </c>
      <c r="AO6" s="12">
        <v>3.6585365853658534</v>
      </c>
      <c r="AP6" s="165">
        <v>7.5202284626368394</v>
      </c>
      <c r="AQ6" s="12">
        <v>6.4866451423539768</v>
      </c>
      <c r="AR6" s="12">
        <v>6.1122244488977957</v>
      </c>
      <c r="AS6" s="12">
        <v>6.9830508474576263</v>
      </c>
      <c r="AT6" s="12">
        <v>7.2210065645514225</v>
      </c>
      <c r="AU6" s="12">
        <v>7.1414518984851458</v>
      </c>
      <c r="AV6" s="12">
        <v>6.7611777535441657</v>
      </c>
      <c r="AW6" s="12">
        <v>2.6421136909527623</v>
      </c>
    </row>
    <row r="7" spans="1:49">
      <c r="A7" t="s">
        <v>123</v>
      </c>
      <c r="B7" s="12">
        <v>3.0725372188786824</v>
      </c>
      <c r="C7" s="12">
        <v>3.2168607875762616</v>
      </c>
      <c r="D7" s="12">
        <v>4.6822742474916383</v>
      </c>
      <c r="E7" s="12">
        <v>2.7444916892153075</v>
      </c>
      <c r="F7" s="164">
        <v>2.6995979322228605</v>
      </c>
      <c r="G7" s="164">
        <v>3.2861189801699719</v>
      </c>
      <c r="H7" s="12">
        <v>2.9180176007410839</v>
      </c>
      <c r="I7" s="12">
        <v>2.8462998102466792</v>
      </c>
      <c r="J7" s="12">
        <v>3.7834311806914545</v>
      </c>
      <c r="K7" s="12">
        <v>3.19001386962552</v>
      </c>
      <c r="L7" s="12">
        <v>2.4689165186500888</v>
      </c>
      <c r="M7" s="12">
        <v>3.3029612756264237</v>
      </c>
      <c r="N7" s="12">
        <v>3.0548216644649933</v>
      </c>
      <c r="O7" s="12">
        <v>3.9444850255661064</v>
      </c>
      <c r="P7" s="12">
        <v>4.4677330391616108</v>
      </c>
      <c r="Q7" s="12">
        <v>4.2958370239149692</v>
      </c>
      <c r="R7" s="12">
        <v>4.3300653594771239</v>
      </c>
      <c r="S7" s="12">
        <v>3.631161971830986</v>
      </c>
      <c r="T7" s="12">
        <v>2.2742474916387962</v>
      </c>
      <c r="U7" s="12">
        <v>3.3563672260612041</v>
      </c>
      <c r="V7" s="12">
        <v>3.1020601468150604</v>
      </c>
      <c r="W7" s="12">
        <v>3.4816247582205029</v>
      </c>
      <c r="X7" s="12">
        <v>2.9833836858006042</v>
      </c>
      <c r="Y7" s="12">
        <v>1.9736842105263157</v>
      </c>
      <c r="Z7" s="12">
        <v>4.9618320610687023</v>
      </c>
      <c r="AA7" s="164">
        <v>3.8186157517899764</v>
      </c>
      <c r="AB7" s="12">
        <v>5.3348467650397273</v>
      </c>
      <c r="AC7" s="164">
        <v>3.4298300818124607</v>
      </c>
      <c r="AD7" s="12">
        <v>5.5430374042361423</v>
      </c>
      <c r="AE7" s="165">
        <v>4.5523520485584212</v>
      </c>
      <c r="AF7" s="12">
        <v>4.7381546134663344</v>
      </c>
      <c r="AG7" s="12">
        <v>5.0353724511027886</v>
      </c>
      <c r="AH7" s="12">
        <v>4.2291042291042285</v>
      </c>
      <c r="AI7" s="12">
        <v>4.329295648272768</v>
      </c>
      <c r="AJ7" s="12">
        <v>4.2089678510998301</v>
      </c>
      <c r="AK7" s="12">
        <v>5.1754907792980376</v>
      </c>
      <c r="AL7" s="12">
        <v>3.5475068221285042</v>
      </c>
      <c r="AM7" s="12">
        <v>5.1034975017844397</v>
      </c>
      <c r="AN7" s="12">
        <v>4.8230593607305936</v>
      </c>
      <c r="AO7" s="12">
        <v>2.9933481152993346</v>
      </c>
      <c r="AP7" s="165">
        <v>5.045216563541171</v>
      </c>
      <c r="AQ7" s="12">
        <v>4.4027003228646899</v>
      </c>
      <c r="AR7" s="12">
        <v>4.8096192384769543</v>
      </c>
      <c r="AS7" s="12">
        <v>5.2203389830508478</v>
      </c>
      <c r="AT7" s="12">
        <v>4.9598832968636035</v>
      </c>
      <c r="AU7" s="12">
        <v>4.1707652960849888</v>
      </c>
      <c r="AV7" s="12">
        <v>5.5070883315158126</v>
      </c>
      <c r="AW7" s="12">
        <v>1.7614091273018415</v>
      </c>
    </row>
    <row r="8" spans="1:49">
      <c r="A8" t="s">
        <v>657</v>
      </c>
      <c r="B8" s="12">
        <v>2.1222679759265124</v>
      </c>
      <c r="C8" s="12">
        <v>2.1353300055463116</v>
      </c>
      <c r="D8" s="12">
        <v>3.0100334448160537</v>
      </c>
      <c r="E8" s="12">
        <v>1.6235021260146889</v>
      </c>
      <c r="F8" s="164">
        <v>1.3210798391728891</v>
      </c>
      <c r="G8" s="164">
        <v>1.41643059490085</v>
      </c>
      <c r="H8" s="12">
        <v>1.8295507179249653</v>
      </c>
      <c r="I8" s="12">
        <v>2.4667931688804554</v>
      </c>
      <c r="J8" s="12">
        <v>2.152641878669276</v>
      </c>
      <c r="K8" s="12">
        <v>2.4271844660194173</v>
      </c>
      <c r="L8" s="12">
        <v>2.6820603907637652</v>
      </c>
      <c r="M8" s="12">
        <v>2.012148823082764</v>
      </c>
      <c r="N8" s="12">
        <v>2.130118890356671</v>
      </c>
      <c r="O8" s="12">
        <v>2.4835646457268079</v>
      </c>
      <c r="P8" s="12">
        <v>2.3717595146166577</v>
      </c>
      <c r="Q8" s="12">
        <v>1.2843224092116916</v>
      </c>
      <c r="R8" s="12">
        <v>1.5522875816993464</v>
      </c>
      <c r="S8" s="12">
        <v>2.420774647887324</v>
      </c>
      <c r="T8" s="12">
        <v>1.89520624303233</v>
      </c>
      <c r="U8" s="12">
        <v>0.44422507403751232</v>
      </c>
      <c r="V8" s="12">
        <v>2.0838266635093534</v>
      </c>
      <c r="W8" s="12">
        <v>1.1605415860735011</v>
      </c>
      <c r="X8" s="12">
        <v>2.0770392749244713</v>
      </c>
      <c r="Y8" s="12">
        <v>3.2894736842105261</v>
      </c>
      <c r="Z8" s="12">
        <v>2.1537622682660853</v>
      </c>
      <c r="AA8" s="164">
        <v>1.3723150357995226</v>
      </c>
      <c r="AB8" s="12">
        <v>2.9511918274687856</v>
      </c>
      <c r="AC8" s="164">
        <v>3.052234109502832</v>
      </c>
      <c r="AD8" s="12">
        <v>2.658855340243353</v>
      </c>
      <c r="AE8" s="165">
        <v>1.9119878603945373</v>
      </c>
      <c r="AF8" s="12">
        <v>1.4339152119700749</v>
      </c>
      <c r="AG8" s="12">
        <v>1.6021639617145236</v>
      </c>
      <c r="AH8" s="12">
        <v>1.9314019314019315</v>
      </c>
      <c r="AI8" s="12">
        <v>1.8842530282637955</v>
      </c>
      <c r="AJ8" s="12">
        <v>2.1150592216582065</v>
      </c>
      <c r="AK8" s="12">
        <v>1.7251635930993456</v>
      </c>
      <c r="AL8" s="12">
        <v>1.9846192011907717</v>
      </c>
      <c r="AM8" s="12">
        <v>2.1413276231263381</v>
      </c>
      <c r="AN8" s="12">
        <v>1.7408675799086757</v>
      </c>
      <c r="AO8" s="12">
        <v>1.3303769401330376</v>
      </c>
      <c r="AP8" s="165">
        <v>1.951451689671585</v>
      </c>
      <c r="AQ8" s="12">
        <v>1.4675667742882301</v>
      </c>
      <c r="AR8" s="12">
        <v>2.0040080160320639</v>
      </c>
      <c r="AS8" s="12">
        <v>2</v>
      </c>
      <c r="AT8" s="12">
        <v>2.1881838074398248</v>
      </c>
      <c r="AU8" s="12">
        <v>1.7706079087153257</v>
      </c>
      <c r="AV8" s="12">
        <v>2.2900763358778624</v>
      </c>
      <c r="AW8" s="12">
        <v>7.205764611689351</v>
      </c>
    </row>
    <row r="9" spans="1:49">
      <c r="A9" t="s">
        <v>126</v>
      </c>
      <c r="B9" s="12">
        <v>1.6788089958821666</v>
      </c>
      <c r="C9" s="12">
        <v>1.1092623405435387</v>
      </c>
      <c r="D9" s="12">
        <v>3.0100334448160537</v>
      </c>
      <c r="E9" s="12">
        <v>1.0823347506764593</v>
      </c>
      <c r="F9" s="164">
        <v>0.9190120620333142</v>
      </c>
      <c r="G9" s="164">
        <v>1.0198300283286119</v>
      </c>
      <c r="H9" s="12">
        <v>1.4590088003705419</v>
      </c>
      <c r="I9" s="12">
        <v>2.3244781783681212</v>
      </c>
      <c r="J9" s="12">
        <v>1.3698630136986301</v>
      </c>
      <c r="K9" s="12">
        <v>1.8377253814147017</v>
      </c>
      <c r="L9" s="12">
        <v>1.6873889875666075</v>
      </c>
      <c r="M9" s="12">
        <v>1.7463933181473046</v>
      </c>
      <c r="N9" s="12">
        <v>2.1136063408190227</v>
      </c>
      <c r="O9" s="12">
        <v>2.7757487216946677</v>
      </c>
      <c r="P9" s="12">
        <v>1.9305019305019304</v>
      </c>
      <c r="Q9" s="12">
        <v>0.84145261293179807</v>
      </c>
      <c r="R9" s="12">
        <v>1.5522875816993464</v>
      </c>
      <c r="S9" s="12">
        <v>1.4744718309859155</v>
      </c>
      <c r="T9" s="12">
        <v>1.3154960981047938</v>
      </c>
      <c r="U9" s="12">
        <v>0.98716683119447179</v>
      </c>
      <c r="V9" s="12">
        <v>1.6812692398768647</v>
      </c>
      <c r="W9" s="12">
        <v>0.67698259187620891</v>
      </c>
      <c r="X9" s="12">
        <v>1.6993957703927494</v>
      </c>
      <c r="Y9" s="12">
        <v>5.2631578947368416</v>
      </c>
      <c r="Z9" s="12">
        <v>1.0905125408942202</v>
      </c>
      <c r="AA9" s="164">
        <v>1.6109785202863964</v>
      </c>
      <c r="AB9" s="12">
        <v>3.1782065834279227</v>
      </c>
      <c r="AC9" s="164">
        <v>0.723725613593455</v>
      </c>
      <c r="AD9" s="12">
        <v>1.7575484452456061</v>
      </c>
      <c r="AE9" s="165">
        <v>1.7602427921092563</v>
      </c>
      <c r="AF9" s="12">
        <v>2.4314214463840398</v>
      </c>
      <c r="AG9" s="12">
        <v>1.9975031210986267</v>
      </c>
      <c r="AH9" s="12">
        <v>1.3986013986013985</v>
      </c>
      <c r="AI9" s="12">
        <v>1.7496635262449527</v>
      </c>
      <c r="AJ9" s="12">
        <v>1.988155668358714</v>
      </c>
      <c r="AK9" s="12">
        <v>2.0523497917906011</v>
      </c>
      <c r="AL9" s="12">
        <v>1.6621185809972712</v>
      </c>
      <c r="AM9" s="12">
        <v>1.8915060670949322</v>
      </c>
      <c r="AN9" s="12">
        <v>1.797945205479452</v>
      </c>
      <c r="AO9" s="12">
        <v>0.88691796008869184</v>
      </c>
      <c r="AP9" s="165">
        <v>1.9038553069966682</v>
      </c>
      <c r="AQ9" s="12">
        <v>1.3501614323451716</v>
      </c>
      <c r="AR9" s="12">
        <v>1.2692050768203071</v>
      </c>
      <c r="AS9" s="12">
        <v>2.1694915254237288</v>
      </c>
      <c r="AT9" s="12">
        <v>1.6776075857038657</v>
      </c>
      <c r="AU9" s="12">
        <v>2.0460358056265986</v>
      </c>
      <c r="AV9" s="12">
        <v>2.3991275899672848</v>
      </c>
      <c r="AW9" s="12">
        <v>1.1208967173738991</v>
      </c>
    </row>
    <row r="10" spans="1:49">
      <c r="A10" t="s">
        <v>127</v>
      </c>
      <c r="B10" s="12">
        <v>6.2401013620525818</v>
      </c>
      <c r="C10" s="12">
        <v>6.7110371602884076</v>
      </c>
      <c r="D10" s="12">
        <v>6.3545150501672243</v>
      </c>
      <c r="E10" s="12">
        <v>8.2334750676459212</v>
      </c>
      <c r="F10" s="164">
        <v>1.9529006318207927</v>
      </c>
      <c r="G10" s="164">
        <v>2.7195467422096318</v>
      </c>
      <c r="H10" s="12">
        <v>6.6002779064381665</v>
      </c>
      <c r="I10" s="12">
        <v>7.1631878557874753</v>
      </c>
      <c r="J10" s="12">
        <v>6.8493150684931505</v>
      </c>
      <c r="K10" s="12">
        <v>6.8654646324549233</v>
      </c>
      <c r="L10" s="12">
        <v>7.3534635879218477</v>
      </c>
      <c r="M10" s="12">
        <v>7.7828397873955959</v>
      </c>
      <c r="N10" s="12">
        <v>6.3738441215323638</v>
      </c>
      <c r="O10" s="12">
        <v>5.7706355003652305</v>
      </c>
      <c r="P10" s="12">
        <v>5.5157198014340869</v>
      </c>
      <c r="Q10" s="12">
        <v>2.1700620017714791</v>
      </c>
      <c r="R10" s="12">
        <v>5.4738562091503269</v>
      </c>
      <c r="S10" s="12">
        <v>6.360035211267606</v>
      </c>
      <c r="T10" s="12">
        <v>8.4057971014492754</v>
      </c>
      <c r="U10" s="12">
        <v>1.0858835143139189</v>
      </c>
      <c r="V10" s="12">
        <v>6.5119583234667298</v>
      </c>
      <c r="W10" s="12">
        <v>2.2243713733075436</v>
      </c>
      <c r="X10" s="12">
        <v>5.929003021148036</v>
      </c>
      <c r="Y10" s="12">
        <v>3.9473684210526314</v>
      </c>
      <c r="Z10" s="12">
        <v>3.7895310796074151</v>
      </c>
      <c r="AA10" s="164">
        <v>2.6252983293556085</v>
      </c>
      <c r="AB10" s="12">
        <v>3.9727582292849033</v>
      </c>
      <c r="AC10" s="164">
        <v>1.5733165512901195</v>
      </c>
      <c r="AD10" s="12">
        <v>3.8305543037404237</v>
      </c>
      <c r="AE10" s="165">
        <v>3.3990895295902885</v>
      </c>
      <c r="AF10" s="12">
        <v>5.2992518703241895</v>
      </c>
      <c r="AG10" s="12">
        <v>3.6204744069912609</v>
      </c>
      <c r="AH10" s="12">
        <v>4.6620046620046622</v>
      </c>
      <c r="AI10" s="12">
        <v>5.2938537460744728</v>
      </c>
      <c r="AJ10" s="12">
        <v>4.251269035532995</v>
      </c>
      <c r="AK10" s="12">
        <v>5.4729327781082686</v>
      </c>
      <c r="AL10" s="12">
        <v>6.1523195236913919</v>
      </c>
      <c r="AM10" s="12">
        <v>4.0685224839400433</v>
      </c>
      <c r="AN10" s="12">
        <v>4.7089041095890414</v>
      </c>
      <c r="AO10" s="12">
        <v>1.4412416851441241</v>
      </c>
      <c r="AP10" s="165">
        <v>3.2841504045692527</v>
      </c>
      <c r="AQ10" s="12">
        <v>5.1658350454945694</v>
      </c>
      <c r="AR10" s="12">
        <v>4.6426185704742817</v>
      </c>
      <c r="AS10" s="12">
        <v>4.101694915254237</v>
      </c>
      <c r="AT10" s="12">
        <v>4.3034281546316553</v>
      </c>
      <c r="AU10" s="12">
        <v>4.3084792445406261</v>
      </c>
      <c r="AV10" s="12">
        <v>3.162486368593239</v>
      </c>
      <c r="AW10" s="12">
        <v>2.4819855884707769</v>
      </c>
    </row>
    <row r="11" spans="1:49">
      <c r="A11" t="s">
        <v>128</v>
      </c>
      <c r="B11" s="12">
        <v>0.66518847006651882</v>
      </c>
      <c r="C11" s="12">
        <v>0.38824181919023848</v>
      </c>
      <c r="D11" s="12">
        <v>0.66889632107023411</v>
      </c>
      <c r="E11" s="12">
        <v>0.1932740626207963</v>
      </c>
      <c r="F11" s="164">
        <v>0.40206777713957498</v>
      </c>
      <c r="G11" s="164">
        <v>1.076487252124646</v>
      </c>
      <c r="H11" s="12">
        <v>0.46317739694302917</v>
      </c>
      <c r="I11" s="12">
        <v>0.37950664136622392</v>
      </c>
      <c r="J11" s="12">
        <v>0.39138943248532287</v>
      </c>
      <c r="K11" s="12">
        <v>0.58945908460471563</v>
      </c>
      <c r="L11" s="12">
        <v>0.56838365896980458</v>
      </c>
      <c r="M11" s="12">
        <v>0.64540622627182997</v>
      </c>
      <c r="N11" s="12">
        <v>0.5779392338177014</v>
      </c>
      <c r="O11" s="12">
        <v>0.87655222790357923</v>
      </c>
      <c r="P11" s="12">
        <v>0.82735797021511304</v>
      </c>
      <c r="Q11" s="12">
        <v>0.48715677590788303</v>
      </c>
      <c r="R11" s="12">
        <v>1.2254901960784315</v>
      </c>
      <c r="S11" s="12">
        <v>0.70422535211267612</v>
      </c>
      <c r="T11" s="12">
        <v>0.49052396878483839</v>
      </c>
      <c r="U11" s="12">
        <v>0.29615004935834155</v>
      </c>
      <c r="V11" s="12">
        <v>0.71039545346909783</v>
      </c>
      <c r="W11" s="12">
        <v>0.38684719535783368</v>
      </c>
      <c r="X11" s="12">
        <v>0.64199395770392753</v>
      </c>
      <c r="Y11" s="12">
        <v>1.3157894736842104</v>
      </c>
      <c r="Z11" s="12">
        <v>1.1450381679389312</v>
      </c>
      <c r="AA11" s="164">
        <v>0.53699284009546533</v>
      </c>
      <c r="AB11" s="12">
        <v>1.9296254256526675</v>
      </c>
      <c r="AC11" s="164">
        <v>0.56639395846444307</v>
      </c>
      <c r="AD11" s="12">
        <v>0.81117620549797198</v>
      </c>
      <c r="AE11" s="165">
        <v>0.91047040971168436</v>
      </c>
      <c r="AF11" s="12">
        <v>0.87281795511221938</v>
      </c>
      <c r="AG11" s="12">
        <v>0.89471493965875992</v>
      </c>
      <c r="AH11" s="12">
        <v>0.86580086580086579</v>
      </c>
      <c r="AI11" s="12">
        <v>0.62808434275459846</v>
      </c>
      <c r="AJ11" s="12">
        <v>0.67681895093062605</v>
      </c>
      <c r="AK11" s="12">
        <v>0.92207019631171916</v>
      </c>
      <c r="AL11" s="12">
        <v>0.96750186058050103</v>
      </c>
      <c r="AM11" s="12">
        <v>1.2847965738758029</v>
      </c>
      <c r="AN11" s="12">
        <v>0.74200913242009126</v>
      </c>
      <c r="AO11" s="12">
        <v>1.3303769401330376</v>
      </c>
      <c r="AP11" s="165">
        <v>1.142313184198001</v>
      </c>
      <c r="AQ11" s="12">
        <v>0.76313472262987969</v>
      </c>
      <c r="AR11" s="12">
        <v>0.83500334001336018</v>
      </c>
      <c r="AS11" s="12">
        <v>1.1864406779661016</v>
      </c>
      <c r="AT11" s="12">
        <v>0.94821298322392411</v>
      </c>
      <c r="AU11" s="12">
        <v>0.92465079677355888</v>
      </c>
      <c r="AV11" s="12">
        <v>0.87241003271537632</v>
      </c>
      <c r="AW11" s="12">
        <v>14.571657325860688</v>
      </c>
    </row>
    <row r="12" spans="1:49">
      <c r="A12" t="s">
        <v>129</v>
      </c>
      <c r="B12" s="12">
        <v>0.95026924295216975</v>
      </c>
      <c r="C12" s="12">
        <v>1.5806988352745424</v>
      </c>
      <c r="D12" s="12">
        <v>1.3377926421404682</v>
      </c>
      <c r="E12" s="12">
        <v>1.1982991882489369</v>
      </c>
      <c r="F12" s="164">
        <v>0.68925904652498571</v>
      </c>
      <c r="G12" s="164">
        <v>1.3597733711048159</v>
      </c>
      <c r="H12" s="12">
        <v>1.5979620194534507</v>
      </c>
      <c r="I12" s="12">
        <v>1.1859582542694498</v>
      </c>
      <c r="J12" s="12">
        <v>1.6307893020221786</v>
      </c>
      <c r="K12" s="12">
        <v>1.2829403606102634</v>
      </c>
      <c r="L12" s="12">
        <v>1.669626998223801</v>
      </c>
      <c r="M12" s="12">
        <v>1.9362186788154898</v>
      </c>
      <c r="N12" s="12">
        <v>1.7668428005284016</v>
      </c>
      <c r="O12" s="12">
        <v>1.3878743608473338</v>
      </c>
      <c r="P12" s="12">
        <v>1.8201875344732488</v>
      </c>
      <c r="Q12" s="12">
        <v>1.6386182462356065</v>
      </c>
      <c r="R12" s="12">
        <v>1.3071895424836601</v>
      </c>
      <c r="S12" s="12">
        <v>1.2764084507042255</v>
      </c>
      <c r="T12" s="12">
        <v>1.8060200668896322</v>
      </c>
      <c r="U12" s="12">
        <v>0.83909180651530102</v>
      </c>
      <c r="V12" s="12">
        <v>1.5391901491830453</v>
      </c>
      <c r="W12" s="12">
        <v>1.2572533849129592</v>
      </c>
      <c r="X12" s="12">
        <v>1.5861027190332326</v>
      </c>
      <c r="Y12" s="12">
        <v>2.6315789473684208</v>
      </c>
      <c r="Z12" s="12">
        <v>2.1810250817884405</v>
      </c>
      <c r="AA12" s="164">
        <v>1.3126491646778042</v>
      </c>
      <c r="AB12" s="12">
        <v>2.6106696935300793</v>
      </c>
      <c r="AC12" s="164">
        <v>1.6677155443675269</v>
      </c>
      <c r="AD12" s="12">
        <v>2.2082018927444795</v>
      </c>
      <c r="AE12" s="165">
        <v>2.1244309559939301</v>
      </c>
      <c r="AF12" s="12">
        <v>2.4314214463840398</v>
      </c>
      <c r="AG12" s="12">
        <v>2.0391177694548479</v>
      </c>
      <c r="AH12" s="12">
        <v>1.7982017982017984</v>
      </c>
      <c r="AI12" s="12">
        <v>1.8169582772543742</v>
      </c>
      <c r="AJ12" s="12">
        <v>2.0727580372250425</v>
      </c>
      <c r="AK12" s="12">
        <v>1.9333729922665082</v>
      </c>
      <c r="AL12" s="12">
        <v>1.463656660878194</v>
      </c>
      <c r="AM12" s="12">
        <v>2.3554603854389722</v>
      </c>
      <c r="AN12" s="12">
        <v>2.1404109589041096</v>
      </c>
      <c r="AO12" s="12">
        <v>1.7738359201773837</v>
      </c>
      <c r="AP12" s="165">
        <v>1.5706806282722512</v>
      </c>
      <c r="AQ12" s="12">
        <v>1.9371881420604637</v>
      </c>
      <c r="AR12" s="12">
        <v>2.1376085504342019</v>
      </c>
      <c r="AS12" s="12">
        <v>1.9322033898305087</v>
      </c>
      <c r="AT12" s="12">
        <v>2.1881838074398248</v>
      </c>
      <c r="AU12" s="12">
        <v>2.1247294904583907</v>
      </c>
      <c r="AV12" s="12">
        <v>1.7993456924754636</v>
      </c>
      <c r="AW12" s="12">
        <v>6.8855084067253793</v>
      </c>
    </row>
    <row r="13" spans="1:49">
      <c r="A13" t="s">
        <v>130</v>
      </c>
      <c r="B13" s="12">
        <v>3.7377256889452011</v>
      </c>
      <c r="C13" s="12">
        <v>3.3000554631170269</v>
      </c>
      <c r="D13" s="12">
        <v>4.6822742474916383</v>
      </c>
      <c r="E13" s="12">
        <v>2.7831465017394663</v>
      </c>
      <c r="F13" s="164">
        <v>2.5272831705916139</v>
      </c>
      <c r="G13" s="164">
        <v>3.1728045325779037</v>
      </c>
      <c r="H13" s="12">
        <v>3.4275127373784158</v>
      </c>
      <c r="I13" s="12">
        <v>3.747628083491461</v>
      </c>
      <c r="J13" s="12">
        <v>4.2400521852576647</v>
      </c>
      <c r="K13" s="12">
        <v>4.0221914008321775</v>
      </c>
      <c r="L13" s="12">
        <v>3.3214920071047955</v>
      </c>
      <c r="M13" s="12">
        <v>3.4548215641609716</v>
      </c>
      <c r="N13" s="12">
        <v>4.0620871862615582</v>
      </c>
      <c r="O13" s="12">
        <v>3.7253469685902116</v>
      </c>
      <c r="P13" s="12">
        <v>2.592388306674021</v>
      </c>
      <c r="Q13" s="12">
        <v>4.2515500442869794</v>
      </c>
      <c r="R13" s="12">
        <v>4.6568627450980395</v>
      </c>
      <c r="S13" s="12">
        <v>3.609154929577465</v>
      </c>
      <c r="T13" s="12">
        <v>3.9910813823857305</v>
      </c>
      <c r="U13" s="12">
        <v>3.1589338598223096</v>
      </c>
      <c r="V13" s="12">
        <v>4.5228510537532562</v>
      </c>
      <c r="W13" s="12">
        <v>3.3849129593810443</v>
      </c>
      <c r="X13" s="12">
        <v>3.7009063444108756</v>
      </c>
      <c r="Y13" s="12">
        <v>4.6052631578947363</v>
      </c>
      <c r="Z13" s="12">
        <v>9.8691384950926935</v>
      </c>
      <c r="AA13" s="164">
        <v>4.1766109785202863</v>
      </c>
      <c r="AB13" s="12">
        <v>8.2860385925085129</v>
      </c>
      <c r="AC13" s="164">
        <v>2.800503461296413</v>
      </c>
      <c r="AD13" s="12">
        <v>9.6890491212257768</v>
      </c>
      <c r="AE13" s="165">
        <v>7.9817905918057663</v>
      </c>
      <c r="AF13" s="12">
        <v>10.41147132169576</v>
      </c>
      <c r="AG13" s="12">
        <v>10.590928006658345</v>
      </c>
      <c r="AH13" s="12">
        <v>9.5571095571095572</v>
      </c>
      <c r="AI13" s="12">
        <v>11.350381336922387</v>
      </c>
      <c r="AJ13" s="12">
        <v>10.342639593908629</v>
      </c>
      <c r="AK13" s="12">
        <v>10.767400356930398</v>
      </c>
      <c r="AL13" s="12">
        <v>8.01290002480774</v>
      </c>
      <c r="AM13" s="12">
        <v>9.9571734475374729</v>
      </c>
      <c r="AN13" s="12">
        <v>11.472602739726028</v>
      </c>
      <c r="AO13" s="12">
        <v>3.325942350332594</v>
      </c>
      <c r="AP13" s="165">
        <v>7.9485959067110894</v>
      </c>
      <c r="AQ13" s="12">
        <v>11.916642207220429</v>
      </c>
      <c r="AR13" s="12">
        <v>9.2852371409485635</v>
      </c>
      <c r="AS13" s="12">
        <v>10.711864406779661</v>
      </c>
      <c r="AT13" s="12">
        <v>8.7527352297592991</v>
      </c>
      <c r="AU13" s="12">
        <v>10.958095612827071</v>
      </c>
      <c r="AV13" s="12">
        <v>7.8516902944383862</v>
      </c>
      <c r="AW13" s="12">
        <v>4.1633306645316255</v>
      </c>
    </row>
    <row r="14" spans="1:49">
      <c r="A14" t="s">
        <v>131</v>
      </c>
      <c r="B14" s="12">
        <v>10.167880899588216</v>
      </c>
      <c r="C14" s="12">
        <v>11.231281198003327</v>
      </c>
      <c r="D14" s="12">
        <v>8.695652173913043</v>
      </c>
      <c r="E14" s="12">
        <v>12.910707383069193</v>
      </c>
      <c r="F14" s="164">
        <v>1.665709362435382</v>
      </c>
      <c r="G14" s="164">
        <v>3.2861189801699719</v>
      </c>
      <c r="H14" s="12">
        <v>15.771190365910142</v>
      </c>
      <c r="I14" s="12">
        <v>7.5426944971536996</v>
      </c>
      <c r="J14" s="12">
        <v>9.8499673842139597</v>
      </c>
      <c r="K14" s="12">
        <v>13.210818307905686</v>
      </c>
      <c r="L14" s="12">
        <v>16.305506216696269</v>
      </c>
      <c r="M14" s="12">
        <v>13.819286256643887</v>
      </c>
      <c r="N14" s="12">
        <v>14.927344782034346</v>
      </c>
      <c r="O14" s="12">
        <v>5.8436815193571956</v>
      </c>
      <c r="P14" s="12">
        <v>6.1776061776061777</v>
      </c>
      <c r="Q14" s="12">
        <v>1.9929140832595216</v>
      </c>
      <c r="R14" s="12">
        <v>10.212418300653594</v>
      </c>
      <c r="S14" s="12">
        <v>12.147887323943662</v>
      </c>
      <c r="T14" s="12">
        <v>11.103678929765886</v>
      </c>
      <c r="U14" s="12">
        <v>1.0365251727541955</v>
      </c>
      <c r="V14" s="12">
        <v>14.349988160075775</v>
      </c>
      <c r="W14" s="12">
        <v>3.0947775628626695</v>
      </c>
      <c r="X14" s="12">
        <v>10.196374622356496</v>
      </c>
      <c r="Y14" s="12">
        <v>12.5</v>
      </c>
      <c r="Z14" s="12">
        <v>4.5801526717557248</v>
      </c>
      <c r="AA14" s="164">
        <v>1.9093078758949882</v>
      </c>
      <c r="AB14" s="12">
        <v>3.5187287173666286</v>
      </c>
      <c r="AC14" s="164">
        <v>0.91252359974826946</v>
      </c>
      <c r="AD14" s="12">
        <v>2.7940513744930149</v>
      </c>
      <c r="AE14" s="165">
        <v>4.4613050075872529</v>
      </c>
      <c r="AF14" s="12">
        <v>3.2418952618453867</v>
      </c>
      <c r="AG14" s="12">
        <v>4.8272992093216809</v>
      </c>
      <c r="AH14" s="12">
        <v>4.4955044955044956</v>
      </c>
      <c r="AI14" s="12">
        <v>4.8227904890085238</v>
      </c>
      <c r="AJ14" s="12">
        <v>4.4839255499153978</v>
      </c>
      <c r="AK14" s="12">
        <v>4.7590719809637116</v>
      </c>
      <c r="AL14" s="12">
        <v>8.9804018853882415</v>
      </c>
      <c r="AM14" s="12">
        <v>4.318344039971449</v>
      </c>
      <c r="AN14" s="12">
        <v>4.8801369863013697</v>
      </c>
      <c r="AO14" s="12">
        <v>1.3303769401330376</v>
      </c>
      <c r="AP14" s="165">
        <v>5.9971442170395051</v>
      </c>
      <c r="AQ14" s="12">
        <v>5.195186380980334</v>
      </c>
      <c r="AR14" s="12">
        <v>4.0748162992651968</v>
      </c>
      <c r="AS14" s="12">
        <v>4.3050847457627119</v>
      </c>
      <c r="AT14" s="12">
        <v>4.522246535375638</v>
      </c>
      <c r="AU14" s="12">
        <v>5.0954160928585477</v>
      </c>
      <c r="AV14" s="12">
        <v>3.4896401308615053</v>
      </c>
      <c r="AW14" s="12">
        <v>1.521216973578863</v>
      </c>
    </row>
    <row r="15" spans="1:49">
      <c r="A15" t="s">
        <v>132</v>
      </c>
      <c r="B15" s="12">
        <v>2.9775102945834653</v>
      </c>
      <c r="C15" s="12">
        <v>3.1336661120354963</v>
      </c>
      <c r="D15" s="12">
        <v>1.6722408026755853</v>
      </c>
      <c r="E15" s="12">
        <v>2.9377657518361038</v>
      </c>
      <c r="F15" s="164">
        <v>1.7231476163124642</v>
      </c>
      <c r="G15" s="164">
        <v>1.8130311614730876</v>
      </c>
      <c r="H15" s="12">
        <v>3.0106530801296896</v>
      </c>
      <c r="I15" s="12">
        <v>2.7988614800759013</v>
      </c>
      <c r="J15" s="12">
        <v>2.804957599478147</v>
      </c>
      <c r="K15" s="12">
        <v>3.3980582524271843</v>
      </c>
      <c r="L15" s="12">
        <v>3.0728241563055061</v>
      </c>
      <c r="M15" s="12">
        <v>3.0372057706909641</v>
      </c>
      <c r="N15" s="12">
        <v>2.6420079260237781</v>
      </c>
      <c r="O15" s="12">
        <v>2.2644265887509132</v>
      </c>
      <c r="P15" s="12">
        <v>3.9713182570325425</v>
      </c>
      <c r="Q15" s="12">
        <v>2.2586359610274576</v>
      </c>
      <c r="R15" s="12">
        <v>2.9411764705882351</v>
      </c>
      <c r="S15" s="12">
        <v>3.147007042253521</v>
      </c>
      <c r="T15" s="12">
        <v>2.787068004459309</v>
      </c>
      <c r="U15" s="12">
        <v>1.3326752221125371</v>
      </c>
      <c r="V15" s="12">
        <v>3.1020601468150604</v>
      </c>
      <c r="W15" s="12">
        <v>1.9342359767891684</v>
      </c>
      <c r="X15" s="12">
        <v>3.7009063444108756</v>
      </c>
      <c r="Y15" s="12">
        <v>3.2894736842105261</v>
      </c>
      <c r="Z15" s="12">
        <v>3.2988004362050161</v>
      </c>
      <c r="AA15" s="164">
        <v>1.0739856801909307</v>
      </c>
      <c r="AB15" s="12">
        <v>2.3836549375709422</v>
      </c>
      <c r="AC15" s="164">
        <v>2.7061044682190056</v>
      </c>
      <c r="AD15" s="12">
        <v>2.7489860297431274</v>
      </c>
      <c r="AE15" s="165">
        <v>2.8528072837632776</v>
      </c>
      <c r="AF15" s="12">
        <v>2.8054862842892767</v>
      </c>
      <c r="AG15" s="12">
        <v>2.8297960882230546</v>
      </c>
      <c r="AH15" s="12">
        <v>2.7972027972027971</v>
      </c>
      <c r="AI15" s="12">
        <v>3.2301480484522207</v>
      </c>
      <c r="AJ15" s="12">
        <v>3.0879864636209815</v>
      </c>
      <c r="AK15" s="12">
        <v>2.8256989886972042</v>
      </c>
      <c r="AL15" s="12">
        <v>2.8032746216819646</v>
      </c>
      <c r="AM15" s="12">
        <v>2.8907922912205568</v>
      </c>
      <c r="AN15" s="12">
        <v>2.654109589041096</v>
      </c>
      <c r="AO15" s="12">
        <v>0.99778270509977818</v>
      </c>
      <c r="AP15" s="165">
        <v>3.4745359352689196</v>
      </c>
      <c r="AQ15" s="12">
        <v>3.1699442324625773</v>
      </c>
      <c r="AR15" s="12">
        <v>3.1062124248496992</v>
      </c>
      <c r="AS15" s="12">
        <v>2.6101694915254239</v>
      </c>
      <c r="AT15" s="12">
        <v>2.9905178701677606</v>
      </c>
      <c r="AU15" s="12">
        <v>2.8723194963604168</v>
      </c>
      <c r="AV15" s="12">
        <v>4.0894220283533258</v>
      </c>
      <c r="AW15" s="12">
        <v>1.4411529223378703</v>
      </c>
    </row>
    <row r="16" spans="1:49">
      <c r="A16" t="s">
        <v>658</v>
      </c>
      <c r="B16" s="12">
        <v>1.2987012987012987</v>
      </c>
      <c r="C16" s="12">
        <v>0.97060454797559625</v>
      </c>
      <c r="D16" s="12">
        <v>1.0033444816053512</v>
      </c>
      <c r="E16" s="12">
        <v>0.92771550057982222</v>
      </c>
      <c r="F16" s="164">
        <v>0.4595060310166571</v>
      </c>
      <c r="G16" s="164">
        <v>1.2464589235127479</v>
      </c>
      <c r="H16" s="12">
        <v>0.67160722556739227</v>
      </c>
      <c r="I16" s="12">
        <v>0.90132827324478182</v>
      </c>
      <c r="J16" s="12">
        <v>0.58708414872798431</v>
      </c>
      <c r="K16" s="12">
        <v>1.1095700416088765</v>
      </c>
      <c r="L16" s="12">
        <v>0.94138543516873885</v>
      </c>
      <c r="M16" s="12">
        <v>0.94912680334092636</v>
      </c>
      <c r="N16" s="12">
        <v>1.2549537648612945</v>
      </c>
      <c r="O16" s="12">
        <v>1.241782322863404</v>
      </c>
      <c r="P16" s="12">
        <v>0.82735797021511304</v>
      </c>
      <c r="Q16" s="12">
        <v>0.57573073516386186</v>
      </c>
      <c r="R16" s="12">
        <v>0.73529411764705876</v>
      </c>
      <c r="S16" s="12">
        <v>1.1663732394366197</v>
      </c>
      <c r="T16" s="12">
        <v>1.3154960981047938</v>
      </c>
      <c r="U16" s="12">
        <v>0.78973346495557739</v>
      </c>
      <c r="V16" s="12">
        <v>1.3260715131423157</v>
      </c>
      <c r="W16" s="12">
        <v>1.1605415860735011</v>
      </c>
      <c r="X16" s="12">
        <v>0.6797583081570997</v>
      </c>
      <c r="Y16" s="12">
        <v>1.3157894736842104</v>
      </c>
      <c r="Z16" s="12">
        <v>1.1177753544165758</v>
      </c>
      <c r="AA16" s="164">
        <v>1.3723150357995226</v>
      </c>
      <c r="AB16" s="12">
        <v>1.0215664018161181</v>
      </c>
      <c r="AC16" s="164">
        <v>0.81812460667086206</v>
      </c>
      <c r="AD16" s="12">
        <v>0.90130689499774674</v>
      </c>
      <c r="AE16" s="165">
        <v>1.0925644916540211</v>
      </c>
      <c r="AF16" s="12">
        <v>1.4339152119700749</v>
      </c>
      <c r="AG16" s="12">
        <v>1.2068248023304202</v>
      </c>
      <c r="AH16" s="12">
        <v>1.1655011655011656</v>
      </c>
      <c r="AI16" s="12">
        <v>0.80753701211305517</v>
      </c>
      <c r="AJ16" s="12">
        <v>1.2690355329949239</v>
      </c>
      <c r="AK16" s="12">
        <v>0.86258179654967282</v>
      </c>
      <c r="AL16" s="12">
        <v>1.4140411808484248</v>
      </c>
      <c r="AM16" s="12">
        <v>0.78515346181299073</v>
      </c>
      <c r="AN16" s="12">
        <v>0.68493150684931503</v>
      </c>
      <c r="AO16" s="12">
        <v>0.77605321507760539</v>
      </c>
      <c r="AP16" s="165">
        <v>0.66634935744883395</v>
      </c>
      <c r="AQ16" s="12">
        <v>0.9979454065159965</v>
      </c>
      <c r="AR16" s="12">
        <v>0.90180360721442887</v>
      </c>
      <c r="AS16" s="12">
        <v>0.64406779661016944</v>
      </c>
      <c r="AT16" s="12">
        <v>0.65645514223194745</v>
      </c>
      <c r="AU16" s="12">
        <v>0.88530395435766285</v>
      </c>
      <c r="AV16" s="12">
        <v>0.98146128680479827</v>
      </c>
      <c r="AW16" s="12">
        <v>1.521216973578863</v>
      </c>
    </row>
    <row r="17" spans="1:61">
      <c r="A17" t="s">
        <v>659</v>
      </c>
      <c r="B17" s="12">
        <v>0.47513462147608487</v>
      </c>
      <c r="C17" s="12">
        <v>0.36051026067664999</v>
      </c>
      <c r="D17" s="12">
        <v>2.0066889632107023</v>
      </c>
      <c r="E17" s="12">
        <v>1.3529184383455741</v>
      </c>
      <c r="F17" s="164">
        <v>56.059735784032164</v>
      </c>
      <c r="G17" s="164">
        <v>53.881019830028329</v>
      </c>
      <c r="H17" s="12">
        <v>0.20842982862436313</v>
      </c>
      <c r="I17" s="12">
        <v>0.7115749525616698</v>
      </c>
      <c r="J17" s="12">
        <v>0.52185257664709717</v>
      </c>
      <c r="K17" s="12">
        <v>0.79750346740638001</v>
      </c>
      <c r="L17" s="12">
        <v>0.10657193605683836</v>
      </c>
      <c r="M17" s="12">
        <v>0.18982536066818526</v>
      </c>
      <c r="N17" s="12">
        <v>0.28071334214002641</v>
      </c>
      <c r="O17" s="12">
        <v>1.1687363038714391</v>
      </c>
      <c r="P17" s="12">
        <v>0.22062879205736349</v>
      </c>
      <c r="Q17" s="12">
        <v>43.356953055801597</v>
      </c>
      <c r="R17" s="12">
        <v>5.2287581699346406</v>
      </c>
      <c r="S17" s="12">
        <v>0.83626760563380276</v>
      </c>
      <c r="T17" s="12">
        <v>0.20066889632107021</v>
      </c>
      <c r="U17" s="12">
        <v>61.401776900296149</v>
      </c>
      <c r="V17" s="12">
        <v>0.18943878759175942</v>
      </c>
      <c r="W17" s="12">
        <v>50.483558994197296</v>
      </c>
      <c r="X17" s="12">
        <v>0.6797583081570997</v>
      </c>
      <c r="Y17" s="12">
        <v>1.3157894736842104</v>
      </c>
      <c r="Z17" s="12">
        <v>0.8996728462377318</v>
      </c>
      <c r="AA17" s="164">
        <v>51.014319809069207</v>
      </c>
      <c r="AB17" s="12">
        <v>0.56753688989784334</v>
      </c>
      <c r="AC17" s="164">
        <v>55.160478288231594</v>
      </c>
      <c r="AD17" s="12">
        <v>0.63091482649842268</v>
      </c>
      <c r="AE17" s="165">
        <v>8.4066767830045528</v>
      </c>
      <c r="AF17" s="12">
        <v>0.49875311720698251</v>
      </c>
      <c r="AG17" s="12">
        <v>0.74906367041198507</v>
      </c>
      <c r="AH17" s="12">
        <v>0.56610056610056614</v>
      </c>
      <c r="AI17" s="12">
        <v>0.65051592642440559</v>
      </c>
      <c r="AJ17" s="12">
        <v>0.95177664974619303</v>
      </c>
      <c r="AK17" s="12">
        <v>0.44616299821534799</v>
      </c>
      <c r="AL17" s="12">
        <v>0.22326966013396179</v>
      </c>
      <c r="AM17" s="12">
        <v>1.0349750178443968</v>
      </c>
      <c r="AN17" s="12">
        <v>1.1130136986301369</v>
      </c>
      <c r="AO17" s="12">
        <v>57.871396895787143</v>
      </c>
      <c r="AP17" s="165">
        <v>1.2375059495478342</v>
      </c>
      <c r="AQ17" s="12">
        <v>0.96859407103023187</v>
      </c>
      <c r="AR17" s="12">
        <v>0.23380093520374082</v>
      </c>
      <c r="AS17" s="12">
        <v>0.84745762711864403</v>
      </c>
      <c r="AT17" s="12">
        <v>1.6046681254558719</v>
      </c>
      <c r="AU17" s="12">
        <v>0.62954947865433797</v>
      </c>
      <c r="AV17" s="12">
        <v>0.32715376226826609</v>
      </c>
      <c r="AW17" s="12">
        <v>1.4411529223378703</v>
      </c>
    </row>
    <row r="18" spans="1:61" s="36" customFormat="1"/>
    <row r="19" spans="1:61">
      <c r="A19" s="36" t="s">
        <v>154</v>
      </c>
      <c r="B19" s="163"/>
      <c r="C19" s="163"/>
      <c r="D19" s="163"/>
      <c r="E19" s="163"/>
      <c r="F19" s="163"/>
      <c r="G19" s="163"/>
      <c r="H19" s="163"/>
      <c r="I19" s="163"/>
      <c r="J19" s="163"/>
      <c r="K19" s="163"/>
      <c r="L19" s="163"/>
      <c r="M19" s="163"/>
      <c r="N19" s="163"/>
      <c r="O19" s="163"/>
      <c r="P19" s="163"/>
      <c r="Q19" s="163"/>
      <c r="R19" s="163"/>
      <c r="S19" s="163"/>
      <c r="T19" s="163"/>
      <c r="U19" s="163"/>
      <c r="V19" s="163"/>
      <c r="W19" s="163"/>
      <c r="X19" s="163"/>
      <c r="Y19" s="163"/>
      <c r="Z19" s="163"/>
      <c r="AA19" s="163"/>
      <c r="AB19" s="163"/>
      <c r="AC19" s="163"/>
      <c r="AD19" s="163"/>
      <c r="AE19" s="163"/>
      <c r="AF19" s="163"/>
      <c r="AG19" s="163"/>
      <c r="AH19" s="163"/>
      <c r="AI19" s="163"/>
      <c r="AJ19" s="163"/>
      <c r="AK19" s="163"/>
      <c r="AL19" s="163"/>
      <c r="AM19" s="163"/>
      <c r="AN19" s="163"/>
      <c r="AO19" s="163"/>
      <c r="AP19" s="163"/>
      <c r="AQ19" s="163"/>
      <c r="AR19" s="163"/>
      <c r="AS19" s="163"/>
      <c r="AT19" s="163"/>
      <c r="AU19" s="163"/>
      <c r="AV19" s="163"/>
      <c r="AW19" s="163"/>
    </row>
    <row r="20" spans="1:61" s="12" customFormat="1">
      <c r="A20" s="12" t="s">
        <v>676</v>
      </c>
      <c r="B20" s="12">
        <v>51.330798479087449</v>
      </c>
      <c r="C20" s="12">
        <v>49.732620320855617</v>
      </c>
      <c r="D20" s="12">
        <v>45.482388973966309</v>
      </c>
      <c r="E20" s="12">
        <v>45.537948290241872</v>
      </c>
      <c r="F20" s="12">
        <v>46.444444444444443</v>
      </c>
      <c r="G20" s="12">
        <v>45.068027210884352</v>
      </c>
      <c r="H20" s="12">
        <v>49.522983521248918</v>
      </c>
      <c r="I20" s="12">
        <v>47.240845796802475</v>
      </c>
      <c r="J20" s="12">
        <v>49.817295980511574</v>
      </c>
      <c r="K20" s="12">
        <v>49.286157666045931</v>
      </c>
      <c r="L20" s="12">
        <v>51.183673469387756</v>
      </c>
      <c r="M20" s="12">
        <v>39.137017411052234</v>
      </c>
      <c r="N20" s="12">
        <v>51.360766383627251</v>
      </c>
      <c r="O20" s="12">
        <v>49.987778049376679</v>
      </c>
      <c r="P20" s="12">
        <v>57.471659223634489</v>
      </c>
      <c r="Q20" s="12">
        <v>50.051493305870231</v>
      </c>
      <c r="R20" s="12">
        <v>43.788819875776397</v>
      </c>
      <c r="S20" s="12">
        <v>49.973147153598276</v>
      </c>
      <c r="T20" s="12">
        <v>52.37201365187714</v>
      </c>
      <c r="U20" s="12">
        <v>51.343132285859092</v>
      </c>
      <c r="V20" s="12">
        <v>46.025778732545653</v>
      </c>
      <c r="W20" s="12">
        <v>46.153846153846153</v>
      </c>
      <c r="X20" s="12">
        <v>44.52116481537076</v>
      </c>
      <c r="Y20" s="12">
        <v>40.72164948453608</v>
      </c>
      <c r="Z20" s="12">
        <v>76.357388316151201</v>
      </c>
      <c r="AA20" s="12">
        <v>63.39370829361296</v>
      </c>
      <c r="AB20" s="12">
        <v>65.475070555032914</v>
      </c>
      <c r="AC20" s="12">
        <v>64.160401002506262</v>
      </c>
      <c r="AD20" s="12">
        <v>63.157894736842103</v>
      </c>
      <c r="AE20" s="12">
        <v>54.588986432561846</v>
      </c>
      <c r="AF20" s="166">
        <v>42.195540308747859</v>
      </c>
      <c r="AG20" s="12">
        <v>56.464872944693568</v>
      </c>
      <c r="AH20" s="12">
        <v>60.700389105058363</v>
      </c>
      <c r="AI20" s="12">
        <v>61.606327958624888</v>
      </c>
      <c r="AJ20" s="12">
        <v>60.189919649379107</v>
      </c>
      <c r="AK20" s="12">
        <v>60.295790671217297</v>
      </c>
      <c r="AL20" s="12">
        <v>64.543726235741445</v>
      </c>
      <c r="AM20" s="12">
        <v>52.497598463016324</v>
      </c>
      <c r="AN20" s="12">
        <v>66.518737672583825</v>
      </c>
      <c r="AO20" s="12">
        <v>55.663430420711975</v>
      </c>
      <c r="AP20" s="12">
        <v>49.777034559643255</v>
      </c>
      <c r="AQ20" s="12">
        <v>57.82710280373832</v>
      </c>
      <c r="AR20" s="166">
        <v>17.239805234327449</v>
      </c>
      <c r="AS20" s="12">
        <v>55.157894736842103</v>
      </c>
      <c r="AT20" s="12">
        <v>56.360078277886494</v>
      </c>
      <c r="AU20" s="12">
        <v>51.974000962927306</v>
      </c>
      <c r="AV20" s="12">
        <v>54.259359739555066</v>
      </c>
      <c r="AW20" s="12">
        <v>66.833013435700579</v>
      </c>
      <c r="AZ20" s="149"/>
      <c r="BA20" s="149"/>
      <c r="BB20" s="149"/>
      <c r="BC20" s="149"/>
      <c r="BD20" s="149"/>
      <c r="BE20" s="149"/>
      <c r="BF20" s="149"/>
      <c r="BG20" s="149"/>
      <c r="BH20" s="149"/>
      <c r="BI20" s="149"/>
    </row>
    <row r="21" spans="1:61" s="12" customFormat="1">
      <c r="A21" s="12" t="s">
        <v>677</v>
      </c>
      <c r="B21" s="12">
        <v>12.623574144486692</v>
      </c>
      <c r="C21" s="12">
        <v>11.631016042780749</v>
      </c>
      <c r="D21" s="12">
        <v>9.9540581929555891</v>
      </c>
      <c r="E21" s="12">
        <v>9.3411175979983323</v>
      </c>
      <c r="F21" s="12">
        <v>8.3333333333333321</v>
      </c>
      <c r="G21" s="12">
        <v>12.585034013605442</v>
      </c>
      <c r="H21" s="12">
        <v>10.234171725932351</v>
      </c>
      <c r="I21" s="12">
        <v>8.8189788550799388</v>
      </c>
      <c r="J21" s="12">
        <v>10.962241169305726</v>
      </c>
      <c r="K21" s="12">
        <v>10.800744878957168</v>
      </c>
      <c r="L21" s="12">
        <v>9.224489795918366</v>
      </c>
      <c r="M21" s="12">
        <v>11.506434519303559</v>
      </c>
      <c r="N21" s="12">
        <v>10.929675593294142</v>
      </c>
      <c r="O21" s="12">
        <v>10.144219017355169</v>
      </c>
      <c r="P21" s="12">
        <v>9.0346959807626241</v>
      </c>
      <c r="Q21" s="12">
        <v>9.4232749742533475</v>
      </c>
      <c r="R21" s="12">
        <v>8.3850931677018643</v>
      </c>
      <c r="S21" s="12">
        <v>11.412459720730398</v>
      </c>
      <c r="T21" s="12">
        <v>8.8395904436860064</v>
      </c>
      <c r="U21" s="12">
        <v>7.0451089711099852</v>
      </c>
      <c r="V21" s="12">
        <v>10.284640171858218</v>
      </c>
      <c r="W21" s="12">
        <v>9.1208791208791204</v>
      </c>
      <c r="X21" s="12">
        <v>8.4659261483038115</v>
      </c>
      <c r="Y21" s="12">
        <v>8.7628865979381434</v>
      </c>
      <c r="Z21" s="12">
        <v>6.804123711340206</v>
      </c>
      <c r="AA21" s="12">
        <v>12.678741658722592</v>
      </c>
      <c r="AB21" s="12">
        <v>6.0206961429915333</v>
      </c>
      <c r="AC21" s="12">
        <v>6.7669172932330826</v>
      </c>
      <c r="AD21" s="12">
        <v>7.3226544622425633</v>
      </c>
      <c r="AE21" s="12">
        <v>8.6193136472466083</v>
      </c>
      <c r="AF21" s="166">
        <v>4.2881646655231558</v>
      </c>
      <c r="AG21" s="12">
        <v>7.5859491778774295</v>
      </c>
      <c r="AH21" s="12">
        <v>5.5447470817120621</v>
      </c>
      <c r="AI21" s="12">
        <v>6.0541527228475811</v>
      </c>
      <c r="AJ21" s="12">
        <v>7.9254930606281953</v>
      </c>
      <c r="AK21" s="12">
        <v>9.2718998862343565</v>
      </c>
      <c r="AL21" s="12">
        <v>5.8301647655259821</v>
      </c>
      <c r="AM21" s="12">
        <v>7.8770413064361193</v>
      </c>
      <c r="AN21" s="12">
        <v>5.8678500986193294</v>
      </c>
      <c r="AO21" s="12">
        <v>6.9983818770226538</v>
      </c>
      <c r="AP21" s="12">
        <v>7.1906354515050159</v>
      </c>
      <c r="AQ21" s="12">
        <v>6.9704049844236753</v>
      </c>
      <c r="AR21" s="166">
        <v>1.8107121119902616</v>
      </c>
      <c r="AS21" s="12">
        <v>4.8947368421052628</v>
      </c>
      <c r="AT21" s="12">
        <v>6.4579256360078272</v>
      </c>
      <c r="AU21" s="12">
        <v>6.0664419836302361</v>
      </c>
      <c r="AV21" s="12">
        <v>7.1622354856212693</v>
      </c>
      <c r="AW21" s="12">
        <v>5.182341650671785</v>
      </c>
      <c r="AZ21" s="149"/>
      <c r="BA21" s="149"/>
      <c r="BB21" s="149"/>
      <c r="BC21" s="149"/>
      <c r="BD21" s="149"/>
      <c r="BE21" s="149"/>
      <c r="BF21" s="149"/>
      <c r="BG21" s="149"/>
      <c r="BH21" s="149"/>
      <c r="BI21" s="149"/>
    </row>
    <row r="22" spans="1:61" s="12" customFormat="1">
      <c r="A22" s="12" t="s">
        <v>678</v>
      </c>
      <c r="B22" s="12">
        <v>2.7376425855513311</v>
      </c>
      <c r="C22" s="12">
        <v>2.4064171122994651</v>
      </c>
      <c r="D22" s="12">
        <v>5.0535987748851454</v>
      </c>
      <c r="E22" s="12">
        <v>3.419516263552961</v>
      </c>
      <c r="F22" s="12">
        <v>2.4444444444444446</v>
      </c>
      <c r="G22" s="12">
        <v>2.7210884353741496</v>
      </c>
      <c r="H22" s="12">
        <v>2.6019080659150045</v>
      </c>
      <c r="I22" s="12">
        <v>3.1459515214027851</v>
      </c>
      <c r="J22" s="12">
        <v>3.1668696711327646</v>
      </c>
      <c r="K22" s="12">
        <v>2.9795158286778398</v>
      </c>
      <c r="L22" s="12">
        <v>3.0204081632653064</v>
      </c>
      <c r="M22" s="12">
        <v>2.5738077214231643</v>
      </c>
      <c r="N22" s="12">
        <v>2.3731765730459395</v>
      </c>
      <c r="O22" s="12">
        <v>2.3466145196773405</v>
      </c>
      <c r="P22" s="12">
        <v>2.1642047406389557</v>
      </c>
      <c r="Q22" s="12">
        <v>2.3171987641606591</v>
      </c>
      <c r="R22" s="12">
        <v>3.002070393374741</v>
      </c>
      <c r="S22" s="12">
        <v>1.7185821697099892</v>
      </c>
      <c r="T22" s="12">
        <v>2.3720136518771331</v>
      </c>
      <c r="U22" s="12">
        <v>2.8129751647237708</v>
      </c>
      <c r="V22" s="12">
        <v>3.9742212674543502</v>
      </c>
      <c r="W22" s="12">
        <v>2.5274725274725274</v>
      </c>
      <c r="X22" s="12">
        <v>3.3623536475532871</v>
      </c>
      <c r="Y22" s="12">
        <v>6.7010309278350517</v>
      </c>
      <c r="Z22" s="12">
        <v>1.6494845360824744</v>
      </c>
      <c r="AA22" s="12">
        <v>2.5738798856053386</v>
      </c>
      <c r="AB22" s="12">
        <v>3.1984948259642523</v>
      </c>
      <c r="AC22" s="12">
        <v>2.6315789473684208</v>
      </c>
      <c r="AD22" s="12">
        <v>3.6613272311212817</v>
      </c>
      <c r="AE22" s="12">
        <v>4.9481245011971273</v>
      </c>
      <c r="AF22" s="166">
        <v>1.2006861063464835</v>
      </c>
      <c r="AG22" s="12">
        <v>3.1763826606875933</v>
      </c>
      <c r="AH22" s="12">
        <v>3.404669260700389</v>
      </c>
      <c r="AI22" s="12">
        <v>3.0118649224216609</v>
      </c>
      <c r="AJ22" s="12">
        <v>2.5931336742147555</v>
      </c>
      <c r="AK22" s="12">
        <v>2.6166097838452784</v>
      </c>
      <c r="AL22" s="12">
        <v>3.6438529784537392</v>
      </c>
      <c r="AM22" s="12">
        <v>3.4101825168107585</v>
      </c>
      <c r="AN22" s="12">
        <v>2.3668639053254439</v>
      </c>
      <c r="AO22" s="12">
        <v>3.9644012944983817</v>
      </c>
      <c r="AP22" s="12">
        <v>3.8461538461538463</v>
      </c>
      <c r="AQ22" s="12">
        <v>2.9010903426791277</v>
      </c>
      <c r="AR22" s="166">
        <v>0.6542909312233719</v>
      </c>
      <c r="AS22" s="12">
        <v>4.1315789473684212</v>
      </c>
      <c r="AT22" s="12">
        <v>1.7612524461839529</v>
      </c>
      <c r="AU22" s="12">
        <v>3.9720751083293213</v>
      </c>
      <c r="AV22" s="12">
        <v>4.0694519804666305</v>
      </c>
      <c r="AW22" s="12">
        <v>3.0710172744721689</v>
      </c>
      <c r="AZ22" s="149"/>
      <c r="BA22" s="149"/>
      <c r="BB22" s="149"/>
      <c r="BC22" s="149"/>
      <c r="BD22" s="149"/>
      <c r="BE22" s="149"/>
      <c r="BF22" s="149"/>
      <c r="BG22" s="149"/>
      <c r="BH22" s="149"/>
      <c r="BI22" s="149"/>
    </row>
    <row r="23" spans="1:61" s="12" customFormat="1">
      <c r="A23" s="167" t="s">
        <v>679</v>
      </c>
      <c r="B23" s="12">
        <v>14.67680608365019</v>
      </c>
      <c r="C23" s="12">
        <v>16.844919786096256</v>
      </c>
      <c r="D23" s="12">
        <v>22.2052067381317</v>
      </c>
      <c r="E23" s="12">
        <v>14.678899082568808</v>
      </c>
      <c r="F23" s="12">
        <v>13.111111111111112</v>
      </c>
      <c r="G23" s="12">
        <v>15.136054421768709</v>
      </c>
      <c r="H23" s="12">
        <v>13.269731136166522</v>
      </c>
      <c r="I23" s="12">
        <v>18.308406395048994</v>
      </c>
      <c r="J23" s="12">
        <v>18.392204628501826</v>
      </c>
      <c r="K23" s="12">
        <v>15.828677839851025</v>
      </c>
      <c r="L23" s="12">
        <v>19.020408163265305</v>
      </c>
      <c r="M23" s="12">
        <v>19.909159727479185</v>
      </c>
      <c r="N23" s="12">
        <v>16.677552797735686</v>
      </c>
      <c r="O23" s="12">
        <v>14.617452945490101</v>
      </c>
      <c r="P23" s="12">
        <v>14.840261078667124</v>
      </c>
      <c r="Q23" s="12">
        <v>14.418125643666324</v>
      </c>
      <c r="R23" s="12">
        <v>14.389233954451347</v>
      </c>
      <c r="S23" s="12">
        <v>12.889366272824921</v>
      </c>
      <c r="T23" s="12">
        <v>14.744027303754267</v>
      </c>
      <c r="U23" s="12">
        <v>15.534718702483527</v>
      </c>
      <c r="V23" s="12">
        <v>14.60794844253491</v>
      </c>
      <c r="W23" s="12">
        <v>14.065934065934066</v>
      </c>
      <c r="X23" s="12">
        <v>16.33143200240168</v>
      </c>
      <c r="Y23" s="12">
        <v>11.340206185567011</v>
      </c>
      <c r="Z23" s="12">
        <v>5.7731958762886597</v>
      </c>
      <c r="AA23" s="12">
        <v>5.0524308865586276</v>
      </c>
      <c r="AB23" s="12">
        <v>7.9021636876763877</v>
      </c>
      <c r="AC23" s="12">
        <v>9.0225563909774422</v>
      </c>
      <c r="AD23" s="12">
        <v>7.551487414187644</v>
      </c>
      <c r="AE23" s="12">
        <v>7.6616121308858736</v>
      </c>
      <c r="AF23" s="166">
        <v>7.8902229845626071</v>
      </c>
      <c r="AG23" s="12">
        <v>9.1180866965620329</v>
      </c>
      <c r="AH23" s="12">
        <v>9.5330739299610894</v>
      </c>
      <c r="AI23" s="12">
        <v>9.8570124733799815</v>
      </c>
      <c r="AJ23" s="12">
        <v>9.0942293644996344</v>
      </c>
      <c r="AK23" s="12">
        <v>9.2718998862343565</v>
      </c>
      <c r="AL23" s="12">
        <v>8.1115335868187568</v>
      </c>
      <c r="AM23" s="12">
        <v>11.479346781940441</v>
      </c>
      <c r="AN23" s="12">
        <v>8.6291913214990128</v>
      </c>
      <c r="AO23" s="12">
        <v>9.9110032362459553</v>
      </c>
      <c r="AP23" s="12">
        <v>8.4726867335562996</v>
      </c>
      <c r="AQ23" s="12">
        <v>10.552959501557632</v>
      </c>
      <c r="AR23" s="166">
        <v>1.978088861838101</v>
      </c>
      <c r="AS23" s="12">
        <v>10.184210526315789</v>
      </c>
      <c r="AT23" s="12">
        <v>9.5890410958904102</v>
      </c>
      <c r="AU23" s="12">
        <v>13.480982185844969</v>
      </c>
      <c r="AV23" s="12">
        <v>8.681497558328811</v>
      </c>
      <c r="AW23" s="12">
        <v>7.4472168905950102</v>
      </c>
      <c r="AZ23" s="149"/>
      <c r="BA23" s="149"/>
      <c r="BB23" s="149"/>
      <c r="BC23" s="149"/>
      <c r="BD23" s="149"/>
      <c r="BE23" s="149"/>
      <c r="BF23" s="149"/>
      <c r="BG23" s="149"/>
      <c r="BH23" s="149"/>
      <c r="BI23" s="149"/>
    </row>
    <row r="24" spans="1:61" s="12" customFormat="1">
      <c r="A24" s="12" t="s">
        <v>136</v>
      </c>
      <c r="B24" s="12">
        <v>1.6730038022813687</v>
      </c>
      <c r="C24" s="12">
        <v>4.2780748663101598</v>
      </c>
      <c r="D24" s="12">
        <v>1.8376722817764166</v>
      </c>
      <c r="E24" s="12">
        <v>3.5029190992493744</v>
      </c>
      <c r="F24" s="12">
        <v>3.5555555555555554</v>
      </c>
      <c r="G24" s="12">
        <v>5.7823129251700678</v>
      </c>
      <c r="H24" s="12">
        <v>2.6019080659150045</v>
      </c>
      <c r="I24" s="12">
        <v>5.4151624548736459</v>
      </c>
      <c r="J24" s="12">
        <v>2.1924482338611448</v>
      </c>
      <c r="K24" s="12">
        <v>2.6691495965238983</v>
      </c>
      <c r="L24" s="12">
        <v>3.4285714285714288</v>
      </c>
      <c r="M24" s="12">
        <v>6.9644208932626794</v>
      </c>
      <c r="N24" s="12">
        <v>2.6562159808404093</v>
      </c>
      <c r="O24" s="12">
        <v>3.6665851869958446</v>
      </c>
      <c r="P24" s="12">
        <v>1.8550326348333905</v>
      </c>
      <c r="Q24" s="12">
        <v>2.5231719876416063</v>
      </c>
      <c r="R24" s="12">
        <v>5.7971014492753623</v>
      </c>
      <c r="S24" s="12">
        <v>1.8259935553168638</v>
      </c>
      <c r="T24" s="12">
        <v>4.112627986348123</v>
      </c>
      <c r="U24" s="12">
        <v>3.3198175367460716</v>
      </c>
      <c r="V24" s="12">
        <v>7.6262083780880774</v>
      </c>
      <c r="W24" s="12">
        <v>2.8571428571428572</v>
      </c>
      <c r="X24" s="12">
        <v>3.0021014710297207</v>
      </c>
      <c r="Y24" s="12">
        <v>7.216494845360824</v>
      </c>
      <c r="Z24" s="12">
        <v>2.1993127147766325</v>
      </c>
      <c r="AA24" s="12">
        <v>5.9103908484270731</v>
      </c>
      <c r="AB24" s="12">
        <v>3.0103480714957667</v>
      </c>
      <c r="AC24" s="12">
        <v>3.2581453634085209</v>
      </c>
      <c r="AD24" s="12">
        <v>5.9496567505720828</v>
      </c>
      <c r="AE24" s="12">
        <v>5.2673583399840389</v>
      </c>
      <c r="AF24" s="166">
        <v>2.7444253859348198</v>
      </c>
      <c r="AG24" s="12">
        <v>5.1195814648729447</v>
      </c>
      <c r="AH24" s="12">
        <v>4.4747081712062258</v>
      </c>
      <c r="AI24" s="12">
        <v>3.4073623364770307</v>
      </c>
      <c r="AJ24" s="12">
        <v>4.7845142439737032</v>
      </c>
      <c r="AK24" s="12">
        <v>4.9488054607508536</v>
      </c>
      <c r="AL24" s="12">
        <v>3.8022813688212929</v>
      </c>
      <c r="AM24" s="12">
        <v>6.7723342939481261</v>
      </c>
      <c r="AN24" s="12">
        <v>3.1558185404339252</v>
      </c>
      <c r="AO24" s="12">
        <v>4.0857605177993523</v>
      </c>
      <c r="AP24" s="12">
        <v>15.719063545150503</v>
      </c>
      <c r="AQ24" s="12">
        <v>4.4003115264797508</v>
      </c>
      <c r="AR24" s="166">
        <v>0.9738283627510651</v>
      </c>
      <c r="AS24" s="12">
        <v>7.9210526315789469</v>
      </c>
      <c r="AT24" s="12">
        <v>5.4794520547945202</v>
      </c>
      <c r="AU24" s="12">
        <v>6.2349542609532982</v>
      </c>
      <c r="AV24" s="12">
        <v>5.6158437330439499</v>
      </c>
      <c r="AW24" s="12">
        <v>4.4529750479846451</v>
      </c>
      <c r="AZ24" s="149"/>
      <c r="BA24" s="149"/>
      <c r="BB24" s="149"/>
      <c r="BC24" s="149"/>
      <c r="BD24" s="149"/>
      <c r="BE24" s="149"/>
      <c r="BF24" s="149"/>
      <c r="BG24" s="149"/>
      <c r="BH24" s="149"/>
      <c r="BI24" s="149"/>
    </row>
    <row r="25" spans="1:61" s="12" customFormat="1">
      <c r="A25" s="12" t="s">
        <v>137</v>
      </c>
      <c r="B25" s="12">
        <v>1.977186311787072</v>
      </c>
      <c r="C25" s="12">
        <v>2.2727272727272729</v>
      </c>
      <c r="D25" s="12">
        <v>1.2251148545176112</v>
      </c>
      <c r="E25" s="12">
        <v>1.7514595496246872</v>
      </c>
      <c r="F25" s="12">
        <v>1.5555555555555556</v>
      </c>
      <c r="G25" s="12">
        <v>2.8911564625850339</v>
      </c>
      <c r="H25" s="12">
        <v>1.5611448395490026</v>
      </c>
      <c r="I25" s="12">
        <v>1.7534811758638473</v>
      </c>
      <c r="J25" s="12">
        <v>1.2180267965895248</v>
      </c>
      <c r="K25" s="12">
        <v>1.8001241464928615</v>
      </c>
      <c r="L25" s="12">
        <v>1.4693877551020407</v>
      </c>
      <c r="M25" s="12">
        <v>1.9682059046177141</v>
      </c>
      <c r="N25" s="12">
        <v>2.177226213803614</v>
      </c>
      <c r="O25" s="12">
        <v>2.4443901246638964</v>
      </c>
      <c r="P25" s="12">
        <v>2.0611473720371007</v>
      </c>
      <c r="Q25" s="12">
        <v>3.0895983522142121</v>
      </c>
      <c r="R25" s="12">
        <v>2.2774327122153206</v>
      </c>
      <c r="S25" s="12">
        <v>2.2019334049409238</v>
      </c>
      <c r="T25" s="12">
        <v>1.9112627986348121</v>
      </c>
      <c r="U25" s="12">
        <v>2.1287379624936644</v>
      </c>
      <c r="V25" s="12">
        <v>1.4769065520945222</v>
      </c>
      <c r="W25" s="12">
        <v>3.1868131868131866</v>
      </c>
      <c r="X25" s="12">
        <v>2.3716601621134794</v>
      </c>
      <c r="Y25" s="12">
        <v>1.5463917525773196</v>
      </c>
      <c r="Z25" s="12">
        <v>0.41237113402061859</v>
      </c>
      <c r="AA25" s="12">
        <v>0.47664442326024786</v>
      </c>
      <c r="AB25" s="12">
        <v>0.56444026340545628</v>
      </c>
      <c r="AC25" s="12">
        <v>1.3784461152882206</v>
      </c>
      <c r="AD25" s="12">
        <v>0.45766590389016021</v>
      </c>
      <c r="AE25" s="12">
        <v>1.0375099760574622</v>
      </c>
      <c r="AF25" s="166">
        <v>1.0291595197255576</v>
      </c>
      <c r="AG25" s="12">
        <v>0.93423019431988041</v>
      </c>
      <c r="AH25" s="12">
        <v>0.58365758754863817</v>
      </c>
      <c r="AI25" s="12">
        <v>0.79099482811073929</v>
      </c>
      <c r="AJ25" s="12">
        <v>0.91307523739956165</v>
      </c>
      <c r="AK25" s="12">
        <v>1.0238907849829351</v>
      </c>
      <c r="AL25" s="12">
        <v>0.76045627376425851</v>
      </c>
      <c r="AM25" s="12">
        <v>1.2487992315081651</v>
      </c>
      <c r="AN25" s="12">
        <v>0.73964497041420119</v>
      </c>
      <c r="AO25" s="12">
        <v>1.3349514563106795</v>
      </c>
      <c r="AP25" s="12">
        <v>0.61315496098104794</v>
      </c>
      <c r="AQ25" s="12">
        <v>0.89563862928348903</v>
      </c>
      <c r="AR25" s="166">
        <v>0.15216068167985392</v>
      </c>
      <c r="AS25" s="12">
        <v>0.81578947368421051</v>
      </c>
      <c r="AT25" s="12">
        <v>0.58708414872798431</v>
      </c>
      <c r="AU25" s="12">
        <v>1.2518054886856043</v>
      </c>
      <c r="AV25" s="12">
        <v>0.81389039609332614</v>
      </c>
      <c r="AW25" s="12">
        <v>0.5374280230326296</v>
      </c>
      <c r="AZ25" s="149"/>
      <c r="BA25" s="149"/>
      <c r="BB25" s="149"/>
      <c r="BC25" s="149"/>
      <c r="BD25" s="149"/>
      <c r="BE25" s="149"/>
      <c r="BF25" s="149"/>
      <c r="BG25" s="149"/>
      <c r="BH25" s="149"/>
      <c r="BI25" s="149"/>
    </row>
    <row r="26" spans="1:61" s="12" customFormat="1">
      <c r="A26" s="12" t="s">
        <v>680</v>
      </c>
      <c r="B26" s="12">
        <v>1.2167300380228137</v>
      </c>
      <c r="C26" s="12">
        <v>1.0695187165775399</v>
      </c>
      <c r="D26" s="12">
        <v>1.5313935681470139</v>
      </c>
      <c r="E26" s="12">
        <v>2.0850708924103416</v>
      </c>
      <c r="F26" s="12">
        <v>2</v>
      </c>
      <c r="G26" s="12">
        <v>1.0204081632653061</v>
      </c>
      <c r="H26" s="12">
        <v>0.69384215091066781</v>
      </c>
      <c r="I26" s="12">
        <v>1.6503352243424447</v>
      </c>
      <c r="J26" s="12">
        <v>1.9488428745432398</v>
      </c>
      <c r="K26" s="12">
        <v>1.3035381750465549</v>
      </c>
      <c r="L26" s="12">
        <v>1.7142857142857144</v>
      </c>
      <c r="M26" s="12">
        <v>1.9682059046177141</v>
      </c>
      <c r="N26" s="12">
        <v>1.6764641846287829</v>
      </c>
      <c r="O26" s="12">
        <v>2.0532877047176727</v>
      </c>
      <c r="P26" s="12">
        <v>2.026794915836482</v>
      </c>
      <c r="Q26" s="12">
        <v>2.2142121524201852</v>
      </c>
      <c r="R26" s="12">
        <v>2.0703933747412009</v>
      </c>
      <c r="S26" s="12">
        <v>2.5510204081632653</v>
      </c>
      <c r="T26" s="12">
        <v>1.7406143344709899</v>
      </c>
      <c r="U26" s="12">
        <v>1.6472377090724786</v>
      </c>
      <c r="V26" s="12">
        <v>1.9065520945220193</v>
      </c>
      <c r="W26" s="12">
        <v>2.5274725274725274</v>
      </c>
      <c r="X26" s="12">
        <v>1.9513659561693184</v>
      </c>
      <c r="Y26" s="12">
        <v>3.608247422680412</v>
      </c>
      <c r="Z26" s="12">
        <v>0.13745704467353953</v>
      </c>
      <c r="AA26" s="12">
        <v>0.2859866539561487</v>
      </c>
      <c r="AB26" s="12">
        <v>0.47036688617121353</v>
      </c>
      <c r="AC26" s="12">
        <v>0.25062656641604009</v>
      </c>
      <c r="AD26" s="12">
        <v>0.68649885583524028</v>
      </c>
      <c r="AE26" s="12">
        <v>0.39904229848363926</v>
      </c>
      <c r="AF26" s="166">
        <v>0.17152658662092624</v>
      </c>
      <c r="AG26" s="12">
        <v>0.41106128550074739</v>
      </c>
      <c r="AH26" s="12">
        <v>0.58365758754863817</v>
      </c>
      <c r="AI26" s="12">
        <v>0.24338302403407361</v>
      </c>
      <c r="AJ26" s="12">
        <v>0.3287070854638422</v>
      </c>
      <c r="AK26" s="12">
        <v>0.17064846416382254</v>
      </c>
      <c r="AL26" s="12">
        <v>0.5069708491761723</v>
      </c>
      <c r="AM26" s="12">
        <v>0.28818443804034583</v>
      </c>
      <c r="AN26" s="12">
        <v>0.39447731755424065</v>
      </c>
      <c r="AO26" s="12">
        <v>0.60679611650485432</v>
      </c>
      <c r="AP26" s="12">
        <v>0.39018952062430323</v>
      </c>
      <c r="AQ26" s="12">
        <v>0.60358255451713394</v>
      </c>
      <c r="AR26" s="166">
        <v>0.16737674984783932</v>
      </c>
      <c r="AS26" s="12">
        <v>0.68421052631578949</v>
      </c>
      <c r="AT26" s="12">
        <v>1.1741682974559686</v>
      </c>
      <c r="AU26" s="12">
        <v>0.19258545979778527</v>
      </c>
      <c r="AV26" s="12">
        <v>0.46120455778621811</v>
      </c>
      <c r="AW26" s="12">
        <v>0.46065259117082535</v>
      </c>
      <c r="AZ26" s="149"/>
      <c r="BA26" s="149"/>
      <c r="BB26" s="149"/>
      <c r="BC26" s="149"/>
      <c r="BD26" s="149"/>
      <c r="BE26" s="149"/>
      <c r="BF26" s="149"/>
      <c r="BG26" s="149"/>
      <c r="BH26" s="149"/>
      <c r="BI26" s="149"/>
    </row>
    <row r="27" spans="1:61" s="12" customFormat="1">
      <c r="A27" s="12" t="s">
        <v>681</v>
      </c>
      <c r="B27" s="12">
        <v>1.3688212927756656</v>
      </c>
      <c r="C27" s="12">
        <v>0.66844919786096257</v>
      </c>
      <c r="D27" s="12">
        <v>0.45941807044410415</v>
      </c>
      <c r="E27" s="12">
        <v>0.75062552126772308</v>
      </c>
      <c r="F27" s="12">
        <v>10</v>
      </c>
      <c r="G27" s="12">
        <v>1.1904761904761905</v>
      </c>
      <c r="H27" s="12">
        <v>0.26019080659150046</v>
      </c>
      <c r="I27" s="12">
        <v>0.20629190304280559</v>
      </c>
      <c r="J27" s="12">
        <v>0.12180267965895249</v>
      </c>
      <c r="K27" s="12">
        <v>0.68280571073867158</v>
      </c>
      <c r="L27" s="12">
        <v>0.40816326530612246</v>
      </c>
      <c r="M27" s="12">
        <v>0.83270249810749442</v>
      </c>
      <c r="N27" s="12">
        <v>0.43544524276072283</v>
      </c>
      <c r="O27" s="12">
        <v>1.0266438523588364</v>
      </c>
      <c r="P27" s="12">
        <v>0.41222947440742008</v>
      </c>
      <c r="Q27" s="12">
        <v>0.97837281153450051</v>
      </c>
      <c r="R27" s="12">
        <v>3.1055900621118013</v>
      </c>
      <c r="S27" s="12">
        <v>0.99355531686358756</v>
      </c>
      <c r="T27" s="12">
        <v>0.42662116040955633</v>
      </c>
      <c r="U27" s="12">
        <v>0.68423720223010642</v>
      </c>
      <c r="V27" s="12">
        <v>0.32223415682062301</v>
      </c>
      <c r="W27" s="12">
        <v>2.3076923076923079</v>
      </c>
      <c r="X27" s="12">
        <v>1.1708195737015912</v>
      </c>
      <c r="Y27" s="12">
        <v>1.5463917525773196</v>
      </c>
      <c r="Z27" s="12">
        <v>0.41237113402061859</v>
      </c>
      <c r="AA27" s="12">
        <v>0.76263107721639656</v>
      </c>
      <c r="AB27" s="12">
        <v>0.84666039510818436</v>
      </c>
      <c r="AC27" s="12">
        <v>1.2531328320802004</v>
      </c>
      <c r="AD27" s="12">
        <v>2.0594965675057209</v>
      </c>
      <c r="AE27" s="12">
        <v>3.8308060654429368</v>
      </c>
      <c r="AF27" s="166">
        <v>0.34305317324185247</v>
      </c>
      <c r="AG27" s="12">
        <v>0.7847533632286996</v>
      </c>
      <c r="AH27" s="12">
        <v>1.4591439688715953</v>
      </c>
      <c r="AI27" s="12">
        <v>2.3425616063279584</v>
      </c>
      <c r="AJ27" s="12">
        <v>0.58436815193571956</v>
      </c>
      <c r="AK27" s="12">
        <v>0.85324232081911267</v>
      </c>
      <c r="AL27" s="12">
        <v>0.69708491761723701</v>
      </c>
      <c r="AM27" s="12">
        <v>0.76849183477425553</v>
      </c>
      <c r="AN27" s="12">
        <v>0.49309664694280081</v>
      </c>
      <c r="AO27" s="12">
        <v>0.68770226537216828</v>
      </c>
      <c r="AP27" s="12">
        <v>3.3444816053511706</v>
      </c>
      <c r="AQ27" s="12">
        <v>0.52570093457943923</v>
      </c>
      <c r="AR27" s="166">
        <v>0.25867315885575165</v>
      </c>
      <c r="AS27" s="12">
        <v>1.0789473684210527</v>
      </c>
      <c r="AT27" s="12">
        <v>0.97847358121330719</v>
      </c>
      <c r="AU27" s="12">
        <v>0.62590274434280213</v>
      </c>
      <c r="AV27" s="12">
        <v>0.86814975583288123</v>
      </c>
      <c r="AW27" s="12">
        <v>1.1132437619961613</v>
      </c>
      <c r="AZ27" s="149"/>
      <c r="BA27" s="149"/>
      <c r="BB27" s="149"/>
      <c r="BC27" s="149"/>
      <c r="BD27" s="149"/>
      <c r="BE27" s="149"/>
      <c r="BF27" s="149"/>
      <c r="BG27" s="149"/>
      <c r="BH27" s="149"/>
      <c r="BI27" s="149"/>
    </row>
    <row r="28" spans="1:61" s="12" customFormat="1">
      <c r="A28" s="12" t="s">
        <v>146</v>
      </c>
      <c r="B28" s="12">
        <v>8.4410646387832706</v>
      </c>
      <c r="C28" s="12">
        <v>5.3475935828877006</v>
      </c>
      <c r="D28" s="12">
        <v>7.3506891271056665</v>
      </c>
      <c r="E28" s="12">
        <v>11.759799833194329</v>
      </c>
      <c r="F28" s="12">
        <v>8.6666666666666679</v>
      </c>
      <c r="G28" s="12">
        <v>7.9931972789115653</v>
      </c>
      <c r="H28" s="12">
        <v>8.5862966175195155</v>
      </c>
      <c r="I28" s="12">
        <v>7.3233625580195971</v>
      </c>
      <c r="J28" s="12">
        <v>6.3337393422655293</v>
      </c>
      <c r="K28" s="12">
        <v>8.3178150217256359</v>
      </c>
      <c r="L28" s="12">
        <v>6.2857142857142865</v>
      </c>
      <c r="M28" s="12">
        <v>9.5382286146858437</v>
      </c>
      <c r="N28" s="12">
        <v>6.5752231656869151</v>
      </c>
      <c r="O28" s="12">
        <v>8.042043510144218</v>
      </c>
      <c r="P28" s="12">
        <v>6.0116798351082101</v>
      </c>
      <c r="Q28" s="12">
        <v>8.0329557157569518</v>
      </c>
      <c r="R28" s="12">
        <v>11.801242236024844</v>
      </c>
      <c r="S28" s="12">
        <v>10.79484425349087</v>
      </c>
      <c r="T28" s="12">
        <v>7.4914675767918091</v>
      </c>
      <c r="U28" s="12">
        <v>9.9594526102382162</v>
      </c>
      <c r="V28" s="12">
        <v>8.2169709989258859</v>
      </c>
      <c r="W28" s="12">
        <v>8.6813186813186807</v>
      </c>
      <c r="X28" s="12">
        <v>11.73821675172621</v>
      </c>
      <c r="Y28" s="12">
        <v>12.371134020618557</v>
      </c>
      <c r="Z28" s="12">
        <v>1.6494845360824744</v>
      </c>
      <c r="AA28" s="12">
        <v>2.8598665395614873</v>
      </c>
      <c r="AB28" s="12">
        <v>5.174035747883349</v>
      </c>
      <c r="AC28" s="12">
        <v>4.2606516290726812</v>
      </c>
      <c r="AD28" s="12">
        <v>3.2036613272311212</v>
      </c>
      <c r="AE28" s="12">
        <v>6.2250598563447728</v>
      </c>
      <c r="AF28" s="166">
        <v>5.3173241852487134</v>
      </c>
      <c r="AG28" s="12">
        <v>4.7458893871449925</v>
      </c>
      <c r="AH28" s="12">
        <v>4.2801556420233462</v>
      </c>
      <c r="AI28" s="12">
        <v>4.6851232126559168</v>
      </c>
      <c r="AJ28" s="12">
        <v>4.8210372534696857</v>
      </c>
      <c r="AK28" s="12">
        <v>4.2093287827076225</v>
      </c>
      <c r="AL28" s="12">
        <v>4.245880861850444</v>
      </c>
      <c r="AM28" s="12">
        <v>6.2439961575408258</v>
      </c>
      <c r="AN28" s="12">
        <v>4.5364891518737673</v>
      </c>
      <c r="AO28" s="12">
        <v>7.5647249190938517</v>
      </c>
      <c r="AP28" s="12">
        <v>4.0133779264214047</v>
      </c>
      <c r="AQ28" s="12">
        <v>5.685358255451713</v>
      </c>
      <c r="AR28" s="166">
        <v>1.2325015216068169</v>
      </c>
      <c r="AS28" s="12">
        <v>6.1052631578947363</v>
      </c>
      <c r="AT28" s="12">
        <v>3.9138943248532287</v>
      </c>
      <c r="AU28" s="12">
        <v>6.5960519980741452</v>
      </c>
      <c r="AV28" s="12">
        <v>7.189365165491048</v>
      </c>
      <c r="AW28" s="12">
        <v>4.6449136276391556</v>
      </c>
      <c r="AZ28" s="149"/>
      <c r="BA28" s="149"/>
      <c r="BB28" s="149"/>
      <c r="BC28" s="149"/>
      <c r="BD28" s="149"/>
      <c r="BE28" s="149"/>
      <c r="BF28" s="149"/>
      <c r="BG28" s="149"/>
      <c r="BH28" s="149"/>
      <c r="BI28" s="149"/>
    </row>
    <row r="29" spans="1:61" s="12" customFormat="1">
      <c r="A29" s="12" t="s">
        <v>148</v>
      </c>
      <c r="B29" s="12">
        <v>0.45627376425855515</v>
      </c>
      <c r="C29" s="12">
        <v>0.26737967914438499</v>
      </c>
      <c r="D29" s="12">
        <v>0.45941807044410415</v>
      </c>
      <c r="E29" s="12">
        <v>0.4170141784820684</v>
      </c>
      <c r="F29" s="12">
        <v>0.44444444444444442</v>
      </c>
      <c r="G29" s="12">
        <v>0.3401360544217687</v>
      </c>
      <c r="H29" s="12">
        <v>0.3469210754553339</v>
      </c>
      <c r="I29" s="12">
        <v>0.36101083032490977</v>
      </c>
      <c r="J29" s="12">
        <v>0.24360535931790497</v>
      </c>
      <c r="K29" s="12">
        <v>0.4345127250155183</v>
      </c>
      <c r="L29" s="12">
        <v>0.16326530612244899</v>
      </c>
      <c r="M29" s="12">
        <v>0.15140045420136261</v>
      </c>
      <c r="N29" s="12">
        <v>0.15240583496625298</v>
      </c>
      <c r="O29" s="12">
        <v>0.46443412368614034</v>
      </c>
      <c r="P29" s="12">
        <v>0.34352456200618342</v>
      </c>
      <c r="Q29" s="12">
        <v>0.41194644696189492</v>
      </c>
      <c r="R29" s="12">
        <v>0.20703933747412009</v>
      </c>
      <c r="S29" s="12">
        <v>0.24167561761546724</v>
      </c>
      <c r="T29" s="12">
        <v>0.23890784982935151</v>
      </c>
      <c r="U29" s="12">
        <v>0.38013177901672579</v>
      </c>
      <c r="V29" s="12">
        <v>0.45649838882921595</v>
      </c>
      <c r="W29" s="12">
        <v>0.32967032967032966</v>
      </c>
      <c r="X29" s="12">
        <v>0.60042029420594423</v>
      </c>
      <c r="Y29" s="12">
        <v>0</v>
      </c>
      <c r="Z29" s="12">
        <v>0</v>
      </c>
      <c r="AA29" s="12">
        <v>0</v>
      </c>
      <c r="AB29" s="12">
        <v>0</v>
      </c>
      <c r="AC29" s="12">
        <v>0.25062656641604009</v>
      </c>
      <c r="AD29" s="12">
        <v>0</v>
      </c>
      <c r="AE29" s="12">
        <v>0.15961691939345571</v>
      </c>
      <c r="AF29" s="166">
        <v>0.17152658662092624</v>
      </c>
      <c r="AG29" s="12">
        <v>0.14947683109118087</v>
      </c>
      <c r="AH29" s="12">
        <v>0.19455252918287938</v>
      </c>
      <c r="AI29" s="12">
        <v>9.1268634012777614E-2</v>
      </c>
      <c r="AJ29" s="12">
        <v>7.3046018991964945E-2</v>
      </c>
      <c r="AK29" s="12">
        <v>0</v>
      </c>
      <c r="AL29" s="12">
        <v>9.5057034220532313E-2</v>
      </c>
      <c r="AM29" s="12">
        <v>0.24015369836695488</v>
      </c>
      <c r="AN29" s="12">
        <v>4.9309664694280081E-2</v>
      </c>
      <c r="AO29" s="12">
        <v>0.12135922330097086</v>
      </c>
      <c r="AP29" s="12">
        <v>5.5741360089186176E-2</v>
      </c>
      <c r="AQ29" s="12">
        <v>0.2141744548286604</v>
      </c>
      <c r="AR29" s="166">
        <v>0</v>
      </c>
      <c r="AS29" s="12">
        <v>5.2631578947368418E-2</v>
      </c>
      <c r="AT29" s="12">
        <v>0.19569471624266144</v>
      </c>
      <c r="AU29" s="12">
        <v>0.28887818969667789</v>
      </c>
      <c r="AV29" s="12">
        <v>0.29842647856755289</v>
      </c>
      <c r="AW29" s="12">
        <v>0.15355086372360846</v>
      </c>
      <c r="AZ29" s="149"/>
      <c r="BA29" s="149"/>
      <c r="BB29" s="149"/>
      <c r="BC29" s="149"/>
      <c r="BD29" s="149"/>
      <c r="BE29" s="149"/>
      <c r="BF29" s="149"/>
      <c r="BG29" s="149"/>
      <c r="BH29" s="149"/>
      <c r="BI29" s="149"/>
    </row>
    <row r="30" spans="1:61" s="12" customFormat="1">
      <c r="A30" s="12" t="s">
        <v>682</v>
      </c>
      <c r="B30" s="12">
        <v>1.4448669201520912</v>
      </c>
      <c r="C30" s="12">
        <v>2.5401069518716577</v>
      </c>
      <c r="D30" s="12">
        <v>2.4502297090352223</v>
      </c>
      <c r="E30" s="12">
        <v>4.2535446205170979</v>
      </c>
      <c r="F30" s="12">
        <v>2</v>
      </c>
      <c r="G30" s="12">
        <v>2.7210884353741496</v>
      </c>
      <c r="H30" s="12">
        <v>7.2853425845620112</v>
      </c>
      <c r="I30" s="12">
        <v>2.8880866425992782</v>
      </c>
      <c r="J30" s="12">
        <v>3.0450669914738127</v>
      </c>
      <c r="K30" s="12">
        <v>2.8553693358162633</v>
      </c>
      <c r="L30" s="12">
        <v>2.2040816326530615</v>
      </c>
      <c r="M30" s="12">
        <v>2.6495079485238455</v>
      </c>
      <c r="N30" s="12">
        <v>1.8724145438711082</v>
      </c>
      <c r="O30" s="12">
        <v>1.9066242972378391</v>
      </c>
      <c r="P30" s="12">
        <v>1.511508072827207</v>
      </c>
      <c r="Q30" s="12">
        <v>2.6261585993820802</v>
      </c>
      <c r="R30" s="12">
        <v>1.8633540372670807</v>
      </c>
      <c r="S30" s="12">
        <v>2.4973147153598281</v>
      </c>
      <c r="T30" s="12">
        <v>2.2696245733788394</v>
      </c>
      <c r="U30" s="12">
        <v>2.6609224531170805</v>
      </c>
      <c r="V30" s="12">
        <v>2.7389903329752956</v>
      </c>
      <c r="W30" s="12">
        <v>3.8461538461538463</v>
      </c>
      <c r="X30" s="12">
        <v>2.8219753827679375</v>
      </c>
      <c r="Y30" s="12">
        <v>1.5463917525773196</v>
      </c>
      <c r="Z30" s="12">
        <v>2.336769759450172</v>
      </c>
      <c r="AA30" s="12">
        <v>4.1944709246901812</v>
      </c>
      <c r="AB30" s="12">
        <v>4.0451552210724362</v>
      </c>
      <c r="AC30" s="12">
        <v>4.0100250626566414</v>
      </c>
      <c r="AD30" s="12">
        <v>1.6018306636155606</v>
      </c>
      <c r="AE30" s="12">
        <v>3.3519553072625698</v>
      </c>
      <c r="AF30" s="166">
        <v>2.9159519725557463</v>
      </c>
      <c r="AG30" s="12">
        <v>5.7174887892376685</v>
      </c>
      <c r="AH30" s="12">
        <v>3.5992217898832681</v>
      </c>
      <c r="AI30" s="12">
        <v>4.1983571645877706</v>
      </c>
      <c r="AJ30" s="12">
        <v>4.7845142439737032</v>
      </c>
      <c r="AK30" s="12">
        <v>3.4129692832764507</v>
      </c>
      <c r="AL30" s="12">
        <v>3.8656527249683146</v>
      </c>
      <c r="AM30" s="12">
        <v>4.2267050912584052</v>
      </c>
      <c r="AN30" s="12">
        <v>4.2899408284023668</v>
      </c>
      <c r="AO30" s="12">
        <v>4.5307443365695796</v>
      </c>
      <c r="AP30" s="12">
        <v>3.2887402452619838</v>
      </c>
      <c r="AQ30" s="12">
        <v>4.5755451713395638</v>
      </c>
      <c r="AR30" s="166">
        <v>0.94339622641509435</v>
      </c>
      <c r="AS30" s="12">
        <v>4.9473684210526319</v>
      </c>
      <c r="AT30" s="12">
        <v>4.8923679060665357</v>
      </c>
      <c r="AU30" s="12">
        <v>3.5869041887337505</v>
      </c>
      <c r="AV30" s="12">
        <v>6.0770482908301684</v>
      </c>
      <c r="AW30" s="12">
        <v>3.0710172744721689</v>
      </c>
      <c r="AZ30" s="149"/>
      <c r="BA30" s="149"/>
      <c r="BB30" s="149"/>
      <c r="BC30" s="149"/>
      <c r="BD30" s="149"/>
      <c r="BE30" s="149"/>
      <c r="BF30" s="149"/>
      <c r="BG30" s="149"/>
      <c r="BH30" s="149"/>
      <c r="BI30" s="149"/>
    </row>
    <row r="31" spans="1:61" s="12" customFormat="1">
      <c r="A31" s="12" t="s">
        <v>145</v>
      </c>
      <c r="B31" s="12">
        <v>0.98859315589353602</v>
      </c>
      <c r="C31" s="12">
        <v>0.93582887700534756</v>
      </c>
      <c r="D31" s="12">
        <v>1.0719754977029097</v>
      </c>
      <c r="E31" s="12">
        <v>1.2510425354462051</v>
      </c>
      <c r="F31" s="12">
        <v>0.44444444444444442</v>
      </c>
      <c r="G31" s="12">
        <v>1.3605442176870748</v>
      </c>
      <c r="H31" s="12">
        <v>0.86730268863833471</v>
      </c>
      <c r="I31" s="12">
        <v>0.97988653945332638</v>
      </c>
      <c r="J31" s="12">
        <v>1.3398294762484775</v>
      </c>
      <c r="K31" s="12">
        <v>0.74487895716945995</v>
      </c>
      <c r="L31" s="12">
        <v>0.81632653061224492</v>
      </c>
      <c r="M31" s="12">
        <v>1.1355034065102196</v>
      </c>
      <c r="N31" s="12">
        <v>0.95797953407359016</v>
      </c>
      <c r="O31" s="12">
        <v>0.78220483989244682</v>
      </c>
      <c r="P31" s="12">
        <v>0.92751631741669527</v>
      </c>
      <c r="Q31" s="12">
        <v>0.82389289392378984</v>
      </c>
      <c r="R31" s="12">
        <v>1.1387163561076603</v>
      </c>
      <c r="S31" s="12">
        <v>0.77873254564983885</v>
      </c>
      <c r="T31" s="12">
        <v>0.97269624573378832</v>
      </c>
      <c r="U31" s="12">
        <v>0.86163203243791175</v>
      </c>
      <c r="V31" s="12">
        <v>0.64446831364124602</v>
      </c>
      <c r="W31" s="12">
        <v>0.98901098901098894</v>
      </c>
      <c r="X31" s="12">
        <v>1.2909036325427801</v>
      </c>
      <c r="Y31" s="12">
        <v>1.5463917525773196</v>
      </c>
      <c r="Z31" s="12">
        <v>1.8556701030927836</v>
      </c>
      <c r="AA31" s="12">
        <v>1.3346043851286939</v>
      </c>
      <c r="AB31" s="12">
        <v>2.1636876763875823</v>
      </c>
      <c r="AC31" s="12">
        <v>2.1303258145363406</v>
      </c>
      <c r="AD31" s="12">
        <v>3.2036613272311212</v>
      </c>
      <c r="AE31" s="12">
        <v>2.6336791699920195</v>
      </c>
      <c r="AF31" s="166">
        <v>2.0583190394511153</v>
      </c>
      <c r="AG31" s="12">
        <v>3.5874439461883409</v>
      </c>
      <c r="AH31" s="12">
        <v>4.5719844357976651</v>
      </c>
      <c r="AI31" s="12">
        <v>3.0118649224216609</v>
      </c>
      <c r="AJ31" s="12">
        <v>3.10445580715851</v>
      </c>
      <c r="AK31" s="12">
        <v>3.1285551763367461</v>
      </c>
      <c r="AL31" s="12">
        <v>2.5982256020278833</v>
      </c>
      <c r="AM31" s="12">
        <v>3.8904899135446689</v>
      </c>
      <c r="AN31" s="12">
        <v>2.3668639053254439</v>
      </c>
      <c r="AO31" s="12">
        <v>3.5194174757281553</v>
      </c>
      <c r="AP31" s="12">
        <v>2.3411371237458192</v>
      </c>
      <c r="AQ31" s="12">
        <v>3.6604361370716507</v>
      </c>
      <c r="AR31" s="166">
        <v>0.62385879488740104</v>
      </c>
      <c r="AS31" s="12">
        <v>2.8421052631578947</v>
      </c>
      <c r="AT31" s="12">
        <v>4.8923679060665357</v>
      </c>
      <c r="AU31" s="12">
        <v>3.4424650938854113</v>
      </c>
      <c r="AV31" s="12">
        <v>3.3640803038524147</v>
      </c>
      <c r="AW31" s="12">
        <v>2.3032629558541267</v>
      </c>
      <c r="AZ31" s="149"/>
      <c r="BA31" s="149"/>
      <c r="BB31" s="149"/>
      <c r="BC31" s="149"/>
      <c r="BD31" s="149"/>
      <c r="BE31" s="149"/>
      <c r="BF31" s="149"/>
      <c r="BG31" s="149"/>
      <c r="BH31" s="149"/>
      <c r="BI31" s="149"/>
    </row>
    <row r="32" spans="1:61" s="12" customFormat="1">
      <c r="A32" s="12" t="s">
        <v>683</v>
      </c>
      <c r="B32" s="12">
        <v>0</v>
      </c>
      <c r="C32" s="12">
        <v>0.66844919786096257</v>
      </c>
      <c r="D32" s="12">
        <v>0</v>
      </c>
      <c r="E32" s="12">
        <v>0</v>
      </c>
      <c r="F32" s="12">
        <v>0</v>
      </c>
      <c r="G32" s="12">
        <v>0</v>
      </c>
      <c r="H32" s="12">
        <v>0.86730268863833471</v>
      </c>
      <c r="I32" s="12">
        <v>0</v>
      </c>
      <c r="J32" s="12">
        <v>0</v>
      </c>
      <c r="K32" s="12">
        <v>0</v>
      </c>
      <c r="L32" s="12">
        <v>8.1632653061224497E-2</v>
      </c>
      <c r="M32" s="12">
        <v>0</v>
      </c>
      <c r="N32" s="149">
        <v>0</v>
      </c>
      <c r="O32" s="149">
        <v>0</v>
      </c>
      <c r="P32" s="149">
        <v>0</v>
      </c>
      <c r="Q32" s="149">
        <v>0</v>
      </c>
      <c r="R32" s="149">
        <v>0</v>
      </c>
      <c r="S32" s="149">
        <v>0</v>
      </c>
      <c r="T32" s="149">
        <v>0.56313993174061439</v>
      </c>
      <c r="U32" s="149">
        <v>2.5342118601115054E-2</v>
      </c>
      <c r="V32" s="149">
        <v>2.6852846401718582E-2</v>
      </c>
      <c r="W32" s="149">
        <v>0</v>
      </c>
      <c r="X32" s="149">
        <v>0</v>
      </c>
      <c r="Y32" s="149">
        <v>0</v>
      </c>
      <c r="Z32" s="149">
        <v>0.13745704467353953</v>
      </c>
      <c r="AA32" s="149">
        <v>0.19065776930409914</v>
      </c>
      <c r="AB32" s="149">
        <v>9.4073377234242708E-2</v>
      </c>
      <c r="AC32" s="149">
        <v>0</v>
      </c>
      <c r="AD32" s="149">
        <v>0</v>
      </c>
      <c r="AE32" s="149">
        <v>0.15961691939345571</v>
      </c>
      <c r="AF32" s="166">
        <v>28.81646655231561</v>
      </c>
      <c r="AG32" s="12">
        <v>1.2705530642750373</v>
      </c>
      <c r="AH32" s="12">
        <v>0.19455252918287938</v>
      </c>
      <c r="AI32" s="12">
        <v>6.0845756008518402E-2</v>
      </c>
      <c r="AJ32" s="12">
        <v>0</v>
      </c>
      <c r="AK32" s="12">
        <v>0.11376564277588168</v>
      </c>
      <c r="AL32" s="12">
        <v>0.38022813688212925</v>
      </c>
      <c r="AM32" s="12">
        <v>0.24015369836695488</v>
      </c>
      <c r="AN32" s="12">
        <v>9.8619329388560162E-2</v>
      </c>
      <c r="AO32" s="12">
        <v>0.20226537216828477</v>
      </c>
      <c r="AP32" s="12">
        <v>5.5741360089186176E-2</v>
      </c>
      <c r="AQ32" s="12">
        <v>0.35046728971962615</v>
      </c>
      <c r="AR32" s="166">
        <v>73.737066342057204</v>
      </c>
      <c r="AS32" s="12">
        <v>0.21052631578947367</v>
      </c>
      <c r="AT32" s="12">
        <v>1.9569471624266144</v>
      </c>
      <c r="AU32" s="12">
        <v>0.14443909484833894</v>
      </c>
      <c r="AV32" s="12">
        <v>0.24416711882799783</v>
      </c>
      <c r="AW32" s="12">
        <v>0.11516314779270634</v>
      </c>
      <c r="AZ32" s="149"/>
      <c r="BA32" s="149"/>
      <c r="BB32" s="149"/>
      <c r="BC32" s="149"/>
      <c r="BD32" s="149"/>
      <c r="BE32" s="149"/>
      <c r="BF32" s="149"/>
      <c r="BG32" s="149"/>
      <c r="BH32" s="149"/>
      <c r="BI32" s="149"/>
    </row>
    <row r="33" spans="1:61" s="12" customFormat="1">
      <c r="A33" s="12" t="s">
        <v>658</v>
      </c>
      <c r="B33" s="12">
        <v>1.064638783269962</v>
      </c>
      <c r="C33" s="12">
        <v>1.3368983957219251</v>
      </c>
      <c r="D33" s="12">
        <v>0.91883614088820831</v>
      </c>
      <c r="E33" s="12">
        <v>1.2510425354462051</v>
      </c>
      <c r="F33" s="12">
        <v>1</v>
      </c>
      <c r="G33" s="12">
        <v>1.1904761904761905</v>
      </c>
      <c r="H33" s="12">
        <v>1.3009540329575022</v>
      </c>
      <c r="I33" s="12">
        <v>1.9082001031459517</v>
      </c>
      <c r="J33" s="12">
        <v>1.2180267965895248</v>
      </c>
      <c r="K33" s="12">
        <v>2.2967101179391682</v>
      </c>
      <c r="L33" s="12">
        <v>0.97959183673469385</v>
      </c>
      <c r="M33" s="12">
        <v>1.6654049962149888</v>
      </c>
      <c r="N33" s="149">
        <v>2.155453951665578</v>
      </c>
      <c r="O33" s="149">
        <v>2.517721828403813</v>
      </c>
      <c r="P33" s="149">
        <v>1.3397457918241156</v>
      </c>
      <c r="Q33" s="149">
        <v>3.0895983522142121</v>
      </c>
      <c r="R33" s="149">
        <v>2.1739130434782608</v>
      </c>
      <c r="S33" s="149">
        <v>2.1213748657357678</v>
      </c>
      <c r="T33" s="149">
        <v>1.9453924914675766</v>
      </c>
      <c r="U33" s="149">
        <v>1.5965534718702483</v>
      </c>
      <c r="V33" s="149">
        <v>1.6917293233082706</v>
      </c>
      <c r="W33" s="149">
        <v>3.4065934065934065</v>
      </c>
      <c r="X33" s="149">
        <v>2.3716601621134794</v>
      </c>
      <c r="Y33" s="149">
        <v>3.0927835051546393</v>
      </c>
      <c r="Z33" s="149">
        <v>0.27491408934707906</v>
      </c>
      <c r="AA33" s="149">
        <v>0.2859866539561487</v>
      </c>
      <c r="AB33" s="149">
        <v>1.03480714957667</v>
      </c>
      <c r="AC33" s="149">
        <v>0.62656641604010022</v>
      </c>
      <c r="AD33" s="149">
        <v>1.1441647597254003</v>
      </c>
      <c r="AE33" s="149">
        <v>1.1173184357541899</v>
      </c>
      <c r="AF33" s="166">
        <v>0.85763293310463129</v>
      </c>
      <c r="AG33" s="12">
        <v>0.93423019431988041</v>
      </c>
      <c r="AH33" s="12">
        <v>0.8754863813229572</v>
      </c>
      <c r="AI33" s="12">
        <v>0.63888043808944328</v>
      </c>
      <c r="AJ33" s="12">
        <v>0.80350620891161428</v>
      </c>
      <c r="AK33" s="12">
        <v>0.68259385665529015</v>
      </c>
      <c r="AL33" s="12">
        <v>0.91888466413181247</v>
      </c>
      <c r="AM33" s="12">
        <v>0.81652257444764653</v>
      </c>
      <c r="AN33" s="12">
        <v>0.49309664694280081</v>
      </c>
      <c r="AO33" s="12">
        <v>0.8090614886731391</v>
      </c>
      <c r="AP33" s="12">
        <v>0.89186176142697882</v>
      </c>
      <c r="AQ33" s="12">
        <v>0.83722741433021797</v>
      </c>
      <c r="AR33" s="166">
        <v>0.2282410225197809</v>
      </c>
      <c r="AS33" s="12">
        <v>0.97368421052631582</v>
      </c>
      <c r="AT33" s="12">
        <v>1.7612524461839529</v>
      </c>
      <c r="AU33" s="12">
        <v>2.1425132402503611</v>
      </c>
      <c r="AV33" s="12">
        <v>0.89527943570265867</v>
      </c>
      <c r="AW33" s="12">
        <v>0.61420345489443384</v>
      </c>
      <c r="AZ33" s="149"/>
      <c r="BA33" s="149"/>
      <c r="BB33" s="149"/>
      <c r="BC33" s="149"/>
      <c r="BD33" s="149"/>
      <c r="BE33" s="149"/>
      <c r="BF33" s="149"/>
      <c r="BG33" s="149"/>
      <c r="BH33" s="149"/>
      <c r="BI33" s="149"/>
    </row>
    <row r="34" spans="1:61" s="36" customFormat="1" ht="15" customHeight="1">
      <c r="BB34" s="168"/>
      <c r="BC34" s="168"/>
    </row>
    <row r="35" spans="1:61" s="36" customFormat="1">
      <c r="A35" s="149" t="s">
        <v>654</v>
      </c>
      <c r="B35" s="149"/>
      <c r="C35" s="149"/>
      <c r="D35" s="149"/>
      <c r="E35" s="149"/>
      <c r="F35" s="149"/>
      <c r="G35" s="149"/>
      <c r="H35" s="149"/>
      <c r="I35" s="149"/>
      <c r="J35" s="149"/>
      <c r="K35" s="149"/>
      <c r="L35" s="149"/>
      <c r="M35" s="149"/>
      <c r="N35" s="149"/>
      <c r="O35" s="149"/>
      <c r="P35" s="149"/>
      <c r="Q35" s="149"/>
      <c r="R35" s="149"/>
      <c r="S35" s="149"/>
      <c r="T35" s="149"/>
      <c r="U35" s="149"/>
      <c r="V35" s="149"/>
      <c r="W35" s="149"/>
      <c r="X35" s="149"/>
      <c r="Y35" s="149"/>
      <c r="Z35" s="149"/>
      <c r="AA35" s="149"/>
      <c r="AB35" s="149"/>
      <c r="AC35" s="149"/>
      <c r="AD35" s="149"/>
      <c r="AE35" s="149"/>
      <c r="AF35" s="149"/>
      <c r="AG35" s="149"/>
      <c r="AH35" s="149"/>
      <c r="AI35" s="149"/>
      <c r="AJ35" s="149"/>
      <c r="AK35" s="149"/>
      <c r="AL35" s="149"/>
      <c r="AM35" s="149"/>
      <c r="AN35" s="149"/>
      <c r="AO35" s="149"/>
      <c r="AP35" s="149"/>
      <c r="AQ35" s="149"/>
      <c r="AR35" s="149"/>
      <c r="AS35" s="149"/>
      <c r="AT35" s="149"/>
      <c r="AU35" s="149"/>
      <c r="AV35" s="149"/>
      <c r="AW35" s="149"/>
    </row>
    <row r="36" spans="1:61" s="12" customFormat="1">
      <c r="A36" s="12" t="s">
        <v>488</v>
      </c>
      <c r="B36" s="12">
        <v>13.333333333333334</v>
      </c>
      <c r="C36" s="12">
        <v>21.052631578947366</v>
      </c>
      <c r="D36" s="12">
        <v>10.714285714285714</v>
      </c>
      <c r="E36" s="12">
        <v>8.5714285714285712</v>
      </c>
      <c r="F36" s="12">
        <v>7.8947368421052628</v>
      </c>
      <c r="G36" s="12">
        <v>8.695652173913043</v>
      </c>
      <c r="H36" s="12">
        <v>25.316455696202532</v>
      </c>
      <c r="I36" s="12">
        <v>16.894977168949772</v>
      </c>
      <c r="J36" s="12">
        <v>31.168831168831169</v>
      </c>
      <c r="K36" s="12">
        <v>18.787878787878785</v>
      </c>
      <c r="L36" s="12">
        <v>19.696969696969695</v>
      </c>
      <c r="M36" s="12">
        <v>22.352941176470591</v>
      </c>
      <c r="N36" s="12">
        <v>22.435897435897438</v>
      </c>
      <c r="O36" s="12">
        <v>13.636363636363635</v>
      </c>
      <c r="P36" s="12">
        <v>21.818181818181817</v>
      </c>
      <c r="Q36" s="12">
        <v>19.948849104859335</v>
      </c>
      <c r="R36" s="12">
        <v>21.875</v>
      </c>
      <c r="S36" s="12">
        <v>16.842105263157894</v>
      </c>
      <c r="T36" s="12">
        <v>13.482216708023159</v>
      </c>
      <c r="U36" s="12">
        <v>23.597359735973598</v>
      </c>
      <c r="V36" s="12">
        <v>25.23033309709426</v>
      </c>
      <c r="W36" s="12">
        <v>20.952380952380953</v>
      </c>
      <c r="X36" s="12">
        <v>19.13978494623656</v>
      </c>
      <c r="Y36" s="12">
        <v>14.285714285714285</v>
      </c>
      <c r="Z36" s="12">
        <v>11.111111111111111</v>
      </c>
      <c r="AA36" s="12">
        <v>8.3333333333333321</v>
      </c>
      <c r="AB36" s="12">
        <v>17.857142857142858</v>
      </c>
      <c r="AC36" s="12">
        <v>17.073170731707318</v>
      </c>
      <c r="AD36" s="12">
        <v>10</v>
      </c>
      <c r="AE36" s="12">
        <v>3.125</v>
      </c>
      <c r="AF36" s="12">
        <v>10.526315789473683</v>
      </c>
      <c r="AG36" s="12">
        <v>17.777777777777779</v>
      </c>
      <c r="AH36" s="12">
        <v>22.093023255813954</v>
      </c>
      <c r="AI36" s="12">
        <v>12.972972972972974</v>
      </c>
      <c r="AJ36" s="12">
        <v>10.778443113772456</v>
      </c>
      <c r="AK36" s="12">
        <v>11.965811965811966</v>
      </c>
      <c r="AL36" s="12">
        <v>9.8360655737704921</v>
      </c>
      <c r="AM36" s="12">
        <v>22.340425531914892</v>
      </c>
      <c r="AN36" s="12">
        <v>10.35120147874307</v>
      </c>
      <c r="AO36" s="12">
        <v>13.606911447084233</v>
      </c>
      <c r="AP36" s="12">
        <v>7.1428571428571423</v>
      </c>
      <c r="AQ36" s="12">
        <v>19.913419913419915</v>
      </c>
      <c r="AR36" s="12">
        <v>11.363636363636363</v>
      </c>
      <c r="AS36" s="12">
        <v>11.500974658869396</v>
      </c>
      <c r="AT36" s="12">
        <v>26.21359223300971</v>
      </c>
      <c r="AU36" s="12">
        <v>15.306122448979592</v>
      </c>
      <c r="AV36" s="12">
        <v>11.246200607902736</v>
      </c>
      <c r="AW36" s="12">
        <v>5.8823529411764701</v>
      </c>
    </row>
    <row r="37" spans="1:61" s="12" customFormat="1">
      <c r="A37" s="12" t="s">
        <v>489</v>
      </c>
      <c r="B37" s="12">
        <v>6.666666666666667</v>
      </c>
      <c r="C37" s="12">
        <v>0</v>
      </c>
      <c r="D37" s="12">
        <v>7.1428571428571423</v>
      </c>
      <c r="E37" s="12">
        <v>5.7142857142857144</v>
      </c>
      <c r="F37" s="12">
        <v>7.8947368421052628</v>
      </c>
      <c r="G37" s="12">
        <v>8.695652173913043</v>
      </c>
      <c r="H37" s="12">
        <v>8.8607594936708853</v>
      </c>
      <c r="I37" s="12">
        <v>9.1324200913241995</v>
      </c>
      <c r="J37" s="12">
        <v>6.4935064935064926</v>
      </c>
      <c r="K37" s="12">
        <v>7.878787878787878</v>
      </c>
      <c r="L37" s="12">
        <v>5.3030303030303028</v>
      </c>
      <c r="M37" s="12">
        <v>10.588235294117647</v>
      </c>
      <c r="N37" s="12">
        <v>6.4102564102564097</v>
      </c>
      <c r="O37" s="12">
        <v>7.8512396694214877</v>
      </c>
      <c r="P37" s="12">
        <v>9.0909090909090917</v>
      </c>
      <c r="Q37" s="12">
        <v>7.1611253196930944</v>
      </c>
      <c r="R37" s="12">
        <v>6.25</v>
      </c>
      <c r="S37" s="12">
        <v>6.666666666666667</v>
      </c>
      <c r="T37" s="12">
        <v>9.1811414392059554</v>
      </c>
      <c r="U37" s="12">
        <v>9.2409240924092408</v>
      </c>
      <c r="V37" s="12">
        <v>5.7406094968107721</v>
      </c>
      <c r="W37" s="12">
        <v>8.5714285714285712</v>
      </c>
      <c r="X37" s="12">
        <v>8.3870967741935498</v>
      </c>
      <c r="Y37" s="12">
        <v>22.857142857142858</v>
      </c>
      <c r="Z37" s="12">
        <v>2.7777777777777777</v>
      </c>
      <c r="AA37" s="12">
        <v>8.3333333333333321</v>
      </c>
      <c r="AB37" s="12">
        <v>3.5714285714285712</v>
      </c>
      <c r="AC37" s="12">
        <v>12.195121951219512</v>
      </c>
      <c r="AD37" s="12">
        <v>0</v>
      </c>
      <c r="AE37" s="12">
        <v>6.25</v>
      </c>
      <c r="AF37" s="12">
        <v>7.8947368421052628</v>
      </c>
      <c r="AG37" s="12">
        <v>17.777777777777779</v>
      </c>
      <c r="AH37" s="12">
        <v>8.1395348837209305</v>
      </c>
      <c r="AI37" s="12">
        <v>9.1891891891891895</v>
      </c>
      <c r="AJ37" s="12">
        <v>10.778443113772456</v>
      </c>
      <c r="AK37" s="12">
        <v>2.5641025641025639</v>
      </c>
      <c r="AL37" s="12">
        <v>3.278688524590164</v>
      </c>
      <c r="AM37" s="12">
        <v>9.0425531914893629</v>
      </c>
      <c r="AN37" s="12">
        <v>5.360443622920517</v>
      </c>
      <c r="AO37" s="12">
        <v>8.2073434125269973</v>
      </c>
      <c r="AP37" s="12">
        <v>6.3492063492063489</v>
      </c>
      <c r="AQ37" s="12">
        <v>12.987012987012985</v>
      </c>
      <c r="AR37" s="12">
        <v>4.5454545454545459</v>
      </c>
      <c r="AS37" s="12">
        <v>7.9922027290448341</v>
      </c>
      <c r="AT37" s="12">
        <v>8.7378640776699026</v>
      </c>
      <c r="AU37" s="12">
        <v>12.244897959183673</v>
      </c>
      <c r="AV37" s="12">
        <v>6.6869300911854097</v>
      </c>
      <c r="AW37" s="12">
        <v>2.4064171122994651</v>
      </c>
    </row>
    <row r="38" spans="1:61" s="12" customFormat="1">
      <c r="A38" s="12" t="s">
        <v>487</v>
      </c>
      <c r="B38" s="12">
        <v>0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1.2658227848101267</v>
      </c>
      <c r="I38" s="12">
        <v>0</v>
      </c>
      <c r="J38" s="12">
        <v>0</v>
      </c>
      <c r="K38" s="12">
        <v>0.60606060606060608</v>
      </c>
      <c r="L38" s="12">
        <v>0.75757575757575757</v>
      </c>
      <c r="M38" s="12">
        <v>0</v>
      </c>
      <c r="N38" s="12">
        <v>0</v>
      </c>
      <c r="O38" s="12">
        <v>0.41322314049586778</v>
      </c>
      <c r="P38" s="12">
        <v>16.363636363636363</v>
      </c>
      <c r="Q38" s="12">
        <v>0.76726342710997442</v>
      </c>
      <c r="R38" s="12">
        <v>0</v>
      </c>
      <c r="S38" s="12">
        <v>0.70175438596491224</v>
      </c>
      <c r="T38" s="12">
        <v>0.24813895781637718</v>
      </c>
      <c r="U38" s="12">
        <v>0.16501650165016502</v>
      </c>
      <c r="V38" s="12">
        <v>0.28348688873139616</v>
      </c>
      <c r="W38" s="12">
        <v>0</v>
      </c>
      <c r="X38" s="12">
        <v>0.43010752688172044</v>
      </c>
      <c r="Y38" s="12">
        <v>0</v>
      </c>
      <c r="Z38" s="12">
        <v>2.7777777777777777</v>
      </c>
      <c r="AA38" s="12">
        <v>0</v>
      </c>
      <c r="AB38" s="12">
        <v>0</v>
      </c>
      <c r="AC38" s="12">
        <v>2.4390243902439024</v>
      </c>
      <c r="AD38" s="12">
        <v>10</v>
      </c>
      <c r="AE38" s="12">
        <v>3.125</v>
      </c>
      <c r="AF38" s="12">
        <v>10.526315789473683</v>
      </c>
      <c r="AG38" s="12">
        <v>6.666666666666667</v>
      </c>
      <c r="AH38" s="12">
        <v>3.4883720930232558</v>
      </c>
      <c r="AI38" s="12">
        <v>5.4054054054054053</v>
      </c>
      <c r="AJ38" s="12">
        <v>2.3952095808383236</v>
      </c>
      <c r="AK38" s="12">
        <v>1.7094017094017095</v>
      </c>
      <c r="AL38" s="12">
        <v>0</v>
      </c>
      <c r="AM38" s="12">
        <v>4.2553191489361701</v>
      </c>
      <c r="AN38" s="12">
        <v>1.6635859519408502</v>
      </c>
      <c r="AO38" s="12">
        <v>3.455723542116631</v>
      </c>
      <c r="AP38" s="12">
        <v>3.1746031746031744</v>
      </c>
      <c r="AQ38" s="12">
        <v>2.1645021645021645</v>
      </c>
      <c r="AR38" s="12">
        <v>2.5</v>
      </c>
      <c r="AS38" s="12">
        <v>12.475633528265107</v>
      </c>
      <c r="AT38" s="12">
        <v>1.9417475728155338</v>
      </c>
      <c r="AU38" s="12">
        <v>2.0408163265306123</v>
      </c>
      <c r="AV38" s="12">
        <v>1.5197568389057752</v>
      </c>
      <c r="AW38" s="12">
        <v>2.9411764705882351</v>
      </c>
    </row>
    <row r="39" spans="1:61" s="12" customFormat="1">
      <c r="A39" s="12" t="s">
        <v>486</v>
      </c>
      <c r="B39" s="12">
        <v>26.666666666666668</v>
      </c>
      <c r="C39" s="12">
        <v>10.526315789473683</v>
      </c>
      <c r="D39" s="12">
        <v>0</v>
      </c>
      <c r="E39" s="12">
        <v>11.428571428571429</v>
      </c>
      <c r="F39" s="12">
        <v>2.6315789473684208</v>
      </c>
      <c r="G39" s="12">
        <v>0</v>
      </c>
      <c r="H39" s="12">
        <v>7.59493670886076</v>
      </c>
      <c r="I39" s="12">
        <v>10.95890410958904</v>
      </c>
      <c r="J39" s="12">
        <v>7.7922077922077921</v>
      </c>
      <c r="K39" s="12">
        <v>9.6969696969696972</v>
      </c>
      <c r="L39" s="12">
        <v>7.5757575757575761</v>
      </c>
      <c r="M39" s="12">
        <v>12.941176470588237</v>
      </c>
      <c r="N39" s="12">
        <v>11.538461538461538</v>
      </c>
      <c r="O39" s="12">
        <v>13.223140495867769</v>
      </c>
      <c r="P39" s="12">
        <v>5.4545454545454541</v>
      </c>
      <c r="Q39" s="12">
        <v>10.230179028132993</v>
      </c>
      <c r="R39" s="12">
        <v>3.125</v>
      </c>
      <c r="S39" s="12">
        <v>9.4736842105263168</v>
      </c>
      <c r="T39" s="12">
        <v>8.6848635235732008</v>
      </c>
      <c r="U39" s="12">
        <v>9.9009900990099009</v>
      </c>
      <c r="V39" s="12">
        <v>14.10347271438696</v>
      </c>
      <c r="W39" s="12">
        <v>14.285714285714285</v>
      </c>
      <c r="X39" s="12">
        <v>12.473118279569892</v>
      </c>
      <c r="Y39" s="12">
        <v>11.428571428571429</v>
      </c>
      <c r="Z39" s="12">
        <v>2.7777777777777777</v>
      </c>
      <c r="AA39" s="12">
        <v>8.3333333333333321</v>
      </c>
      <c r="AB39" s="12">
        <v>1.7857142857142856</v>
      </c>
      <c r="AC39" s="12">
        <v>2.4390243902439024</v>
      </c>
      <c r="AD39" s="12">
        <v>0</v>
      </c>
      <c r="AE39" s="12">
        <v>3.125</v>
      </c>
      <c r="AF39" s="12">
        <v>0</v>
      </c>
      <c r="AG39" s="12">
        <v>11.111111111111111</v>
      </c>
      <c r="AH39" s="12">
        <v>6.9767441860465116</v>
      </c>
      <c r="AI39" s="12">
        <v>4.3243243243243246</v>
      </c>
      <c r="AJ39" s="12">
        <v>3.5928143712574849</v>
      </c>
      <c r="AK39" s="12">
        <v>2.5641025641025639</v>
      </c>
      <c r="AL39" s="12">
        <v>0.81967213114754101</v>
      </c>
      <c r="AM39" s="12">
        <v>6.3829787234042552</v>
      </c>
      <c r="AN39" s="12">
        <v>2.4029574861367835</v>
      </c>
      <c r="AO39" s="12">
        <v>3.8876889848812093</v>
      </c>
      <c r="AP39" s="12">
        <v>1.5873015873015872</v>
      </c>
      <c r="AQ39" s="12">
        <v>5.1948051948051948</v>
      </c>
      <c r="AR39" s="12">
        <v>4.0909090909090908</v>
      </c>
      <c r="AS39" s="12">
        <v>5.6530214424951266</v>
      </c>
      <c r="AT39" s="12">
        <v>9.7087378640776691</v>
      </c>
      <c r="AU39" s="12">
        <v>6.1224489795918364</v>
      </c>
      <c r="AV39" s="12">
        <v>2.5835866261398177</v>
      </c>
      <c r="AW39" s="12">
        <v>0.80213903743315518</v>
      </c>
    </row>
    <row r="40" spans="1:61" s="12" customFormat="1">
      <c r="A40" s="12" t="s">
        <v>490</v>
      </c>
      <c r="B40" s="12">
        <v>6.666666666666667</v>
      </c>
      <c r="C40" s="12">
        <v>21.052631578947366</v>
      </c>
      <c r="D40" s="12">
        <v>21.428571428571427</v>
      </c>
      <c r="E40" s="12">
        <v>22.857142857142858</v>
      </c>
      <c r="F40" s="12">
        <v>18.421052631578945</v>
      </c>
      <c r="G40" s="12">
        <v>26.086956521739129</v>
      </c>
      <c r="H40" s="12">
        <v>17.721518987341771</v>
      </c>
      <c r="I40" s="12">
        <v>18.721461187214611</v>
      </c>
      <c r="J40" s="12">
        <v>14.285714285714285</v>
      </c>
      <c r="K40" s="12">
        <v>17.575757575757574</v>
      </c>
      <c r="L40" s="12">
        <v>19.696969696969695</v>
      </c>
      <c r="M40" s="12">
        <v>16.470588235294116</v>
      </c>
      <c r="N40" s="12">
        <v>23.076923076923077</v>
      </c>
      <c r="O40" s="12">
        <v>25.206611570247933</v>
      </c>
      <c r="P40" s="12">
        <v>18.181818181818183</v>
      </c>
      <c r="Q40" s="12">
        <v>18.414322250639387</v>
      </c>
      <c r="R40" s="12">
        <v>9.375</v>
      </c>
      <c r="S40" s="12">
        <v>14.385964912280702</v>
      </c>
      <c r="T40" s="12">
        <v>18.444995864350702</v>
      </c>
      <c r="U40" s="12">
        <v>12.046204620462046</v>
      </c>
      <c r="V40" s="12">
        <v>15.095676824946846</v>
      </c>
      <c r="W40" s="12">
        <v>20.952380952380953</v>
      </c>
      <c r="X40" s="12">
        <v>12.043010752688172</v>
      </c>
      <c r="Y40" s="12">
        <v>14.285714285714285</v>
      </c>
      <c r="Z40" s="12">
        <v>0</v>
      </c>
      <c r="AA40" s="12">
        <v>8.3333333333333321</v>
      </c>
      <c r="AB40" s="12">
        <v>1.7857142857142856</v>
      </c>
      <c r="AC40" s="12">
        <v>0</v>
      </c>
      <c r="AD40" s="12">
        <v>0</v>
      </c>
      <c r="AE40" s="12">
        <v>3.125</v>
      </c>
      <c r="AF40" s="12">
        <v>2.6315789473684208</v>
      </c>
      <c r="AG40" s="12">
        <v>4.4444444444444446</v>
      </c>
      <c r="AH40" s="12">
        <v>1.1627906976744187</v>
      </c>
      <c r="AI40" s="12">
        <v>1.0810810810810811</v>
      </c>
      <c r="AJ40" s="12">
        <v>0</v>
      </c>
      <c r="AK40" s="12">
        <v>2.5641025641025639</v>
      </c>
      <c r="AL40" s="12">
        <v>1.2295081967213115</v>
      </c>
      <c r="AM40" s="12">
        <v>1.0638297872340425</v>
      </c>
      <c r="AN40" s="12">
        <v>1.6635859519408502</v>
      </c>
      <c r="AO40" s="12">
        <v>2.159827213822894</v>
      </c>
      <c r="AP40" s="12">
        <v>0.79365079365079361</v>
      </c>
      <c r="AQ40" s="12">
        <v>3.4632034632034632</v>
      </c>
      <c r="AR40" s="12">
        <v>2.9545454545454546</v>
      </c>
      <c r="AS40" s="12">
        <v>1.9493177387914229</v>
      </c>
      <c r="AT40" s="12">
        <v>0.97087378640776689</v>
      </c>
      <c r="AU40" s="12">
        <v>2.0408163265306123</v>
      </c>
      <c r="AV40" s="12">
        <v>1.0638297872340425</v>
      </c>
      <c r="AW40" s="12">
        <v>1.0695187165775399</v>
      </c>
    </row>
    <row r="41" spans="1:61" s="12" customFormat="1">
      <c r="A41" s="12" t="s">
        <v>685</v>
      </c>
      <c r="B41" s="12">
        <v>13.333333333333334</v>
      </c>
      <c r="C41" s="12">
        <v>0</v>
      </c>
      <c r="D41" s="12">
        <v>0</v>
      </c>
      <c r="E41" s="12">
        <v>2.8571428571428572</v>
      </c>
      <c r="F41" s="12">
        <v>5.2631578947368416</v>
      </c>
      <c r="G41" s="12">
        <v>0</v>
      </c>
      <c r="H41" s="12">
        <v>7.59493670886076</v>
      </c>
      <c r="I41" s="12">
        <v>9.1324200913241995</v>
      </c>
      <c r="J41" s="12">
        <v>6.4935064935064926</v>
      </c>
      <c r="K41" s="12">
        <v>9.0909090909090917</v>
      </c>
      <c r="L41" s="12">
        <v>5.3030303030303028</v>
      </c>
      <c r="M41" s="12">
        <v>3.5294117647058822</v>
      </c>
      <c r="N41" s="12">
        <v>5.1282051282051277</v>
      </c>
      <c r="O41" s="12">
        <v>4.1322314049586781</v>
      </c>
      <c r="P41" s="12">
        <v>0</v>
      </c>
      <c r="Q41" s="12">
        <v>7.9283887468030692</v>
      </c>
      <c r="R41" s="12">
        <v>9.375</v>
      </c>
      <c r="S41" s="12">
        <v>8.0701754385964914</v>
      </c>
      <c r="T41" s="12">
        <v>6.2861869313482215</v>
      </c>
      <c r="U41" s="12">
        <v>7.5907590759075907</v>
      </c>
      <c r="V41" s="12">
        <v>6.4493267186392629</v>
      </c>
      <c r="W41" s="12">
        <v>4.7619047619047619</v>
      </c>
      <c r="X41" s="12">
        <v>8.8172043010752681</v>
      </c>
      <c r="Y41" s="12">
        <v>0</v>
      </c>
      <c r="Z41" s="12">
        <v>33.333333333333329</v>
      </c>
      <c r="AA41" s="12">
        <v>4.1666666666666661</v>
      </c>
      <c r="AB41" s="12">
        <v>3.5714285714285712</v>
      </c>
      <c r="AC41" s="12">
        <v>9.7560975609756095</v>
      </c>
      <c r="AD41" s="12">
        <v>20</v>
      </c>
      <c r="AE41" s="12">
        <v>3.125</v>
      </c>
      <c r="AF41" s="12">
        <v>5.2631578947368416</v>
      </c>
      <c r="AG41" s="12">
        <v>0</v>
      </c>
      <c r="AH41" s="12">
        <v>6.9767441860465116</v>
      </c>
      <c r="AI41" s="12">
        <v>7.0270270270270272</v>
      </c>
      <c r="AJ41" s="12">
        <v>4.7904191616766472</v>
      </c>
      <c r="AK41" s="12">
        <v>3.4188034188034191</v>
      </c>
      <c r="AL41" s="12">
        <v>4.0983606557377046</v>
      </c>
      <c r="AM41" s="12">
        <v>5.3191489361702127</v>
      </c>
      <c r="AN41" s="12">
        <v>3.3271719038817005</v>
      </c>
      <c r="AO41" s="12">
        <v>4.967602591792657</v>
      </c>
      <c r="AP41" s="12">
        <v>3.1746031746031744</v>
      </c>
      <c r="AQ41" s="12">
        <v>3.0303030303030303</v>
      </c>
      <c r="AR41" s="12">
        <v>2.5</v>
      </c>
      <c r="AS41" s="12">
        <v>5.4580896686159841</v>
      </c>
      <c r="AT41" s="12">
        <v>4.8543689320388346</v>
      </c>
      <c r="AU41" s="12">
        <v>7.1428571428571423</v>
      </c>
      <c r="AV41" s="12">
        <v>3.3434650455927049</v>
      </c>
      <c r="AW41" s="12">
        <v>3.2085561497326207</v>
      </c>
    </row>
    <row r="42" spans="1:61" s="12" customFormat="1">
      <c r="A42" s="12" t="s">
        <v>684</v>
      </c>
      <c r="B42" s="12">
        <v>26.666666666666668</v>
      </c>
      <c r="C42" s="12">
        <v>26.315789473684209</v>
      </c>
      <c r="D42" s="12">
        <v>42.857142857142854</v>
      </c>
      <c r="E42" s="12">
        <v>34.285714285714285</v>
      </c>
      <c r="F42" s="12">
        <v>39.473684210526315</v>
      </c>
      <c r="G42" s="12">
        <v>39.130434782608695</v>
      </c>
      <c r="H42" s="12">
        <v>22.784810126582279</v>
      </c>
      <c r="I42" s="12">
        <v>22.831050228310502</v>
      </c>
      <c r="J42" s="12">
        <v>23.376623376623375</v>
      </c>
      <c r="K42" s="12">
        <v>27.878787878787882</v>
      </c>
      <c r="L42" s="12">
        <v>30.303030303030305</v>
      </c>
      <c r="M42" s="12">
        <v>23.52941176470588</v>
      </c>
      <c r="N42" s="12">
        <v>20.512820512820511</v>
      </c>
      <c r="O42" s="12">
        <v>21.487603305785125</v>
      </c>
      <c r="P42" s="12">
        <v>16.363636363636363</v>
      </c>
      <c r="Q42" s="12">
        <v>21.483375959079286</v>
      </c>
      <c r="R42" s="12">
        <v>40.625</v>
      </c>
      <c r="S42" s="12">
        <v>27.719298245614034</v>
      </c>
      <c r="T42" s="12">
        <v>26.964433416046319</v>
      </c>
      <c r="U42" s="12">
        <v>30.033003300330037</v>
      </c>
      <c r="V42" s="12">
        <v>23.52941176470588</v>
      </c>
      <c r="W42" s="12">
        <v>19.047619047619047</v>
      </c>
      <c r="X42" s="12">
        <v>27.096774193548391</v>
      </c>
      <c r="Y42" s="12">
        <v>14.285714285714285</v>
      </c>
      <c r="Z42" s="12">
        <v>30.555555555555557</v>
      </c>
      <c r="AA42" s="12">
        <v>29.166666666666668</v>
      </c>
      <c r="AB42" s="12">
        <v>53.571428571428569</v>
      </c>
      <c r="AC42" s="12">
        <v>29.268292682926827</v>
      </c>
      <c r="AD42" s="12">
        <v>30</v>
      </c>
      <c r="AE42" s="12">
        <v>28.125</v>
      </c>
      <c r="AF42" s="12">
        <v>23.684210526315788</v>
      </c>
      <c r="AG42" s="12">
        <v>20</v>
      </c>
      <c r="AH42" s="12">
        <v>18.604651162790699</v>
      </c>
      <c r="AI42" s="12">
        <v>37.837837837837839</v>
      </c>
      <c r="AJ42" s="12">
        <v>47.904191616766468</v>
      </c>
      <c r="AK42" s="12">
        <v>52.991452991452995</v>
      </c>
      <c r="AL42" s="12">
        <v>57.377049180327866</v>
      </c>
      <c r="AM42" s="12">
        <v>22.872340425531913</v>
      </c>
      <c r="AN42" s="12">
        <v>29.57486136783734</v>
      </c>
      <c r="AO42" s="12">
        <v>20.734341252699785</v>
      </c>
      <c r="AP42" s="12">
        <v>22.222222222222221</v>
      </c>
      <c r="AQ42" s="12">
        <v>29.870129870129869</v>
      </c>
      <c r="AR42" s="12">
        <v>21.363636363636363</v>
      </c>
      <c r="AS42" s="12">
        <v>25.146198830409354</v>
      </c>
      <c r="AT42" s="12">
        <v>19.417475728155338</v>
      </c>
      <c r="AU42" s="12">
        <v>24.489795918367346</v>
      </c>
      <c r="AV42" s="12">
        <v>17.021276595744681</v>
      </c>
      <c r="AW42" s="12">
        <v>54.54545454545454</v>
      </c>
    </row>
    <row r="43" spans="1:61" s="12" customFormat="1">
      <c r="A43" s="12" t="s">
        <v>658</v>
      </c>
      <c r="B43" s="12">
        <v>6.666666666666667</v>
      </c>
      <c r="C43" s="12">
        <v>21.052631578947366</v>
      </c>
      <c r="D43" s="12">
        <v>17.857142857142858</v>
      </c>
      <c r="E43" s="12">
        <v>14.285714285714285</v>
      </c>
      <c r="F43" s="12">
        <v>18.421052631578945</v>
      </c>
      <c r="G43" s="12">
        <v>17.391304347826086</v>
      </c>
      <c r="H43" s="12">
        <v>8.8607594936708853</v>
      </c>
      <c r="I43" s="12">
        <v>12.328767123287671</v>
      </c>
      <c r="J43" s="12">
        <v>10.38961038961039</v>
      </c>
      <c r="K43" s="12">
        <v>8.4848484848484862</v>
      </c>
      <c r="L43" s="12">
        <v>11.363636363636363</v>
      </c>
      <c r="M43" s="12">
        <v>10.588235294117647</v>
      </c>
      <c r="N43" s="12">
        <v>10.897435897435898</v>
      </c>
      <c r="O43" s="12">
        <v>14.049586776859504</v>
      </c>
      <c r="P43" s="12">
        <v>12.727272727272727</v>
      </c>
      <c r="Q43" s="12">
        <v>14.066496163682865</v>
      </c>
      <c r="R43" s="12">
        <v>9.375</v>
      </c>
      <c r="S43" s="12">
        <v>16.140350877192983</v>
      </c>
      <c r="T43" s="12">
        <v>16.708023159636063</v>
      </c>
      <c r="U43" s="12">
        <v>7.4257425742574252</v>
      </c>
      <c r="V43" s="12">
        <v>9.56768249468462</v>
      </c>
      <c r="W43" s="12">
        <v>11.428571428571429</v>
      </c>
      <c r="X43" s="12">
        <v>11.612903225806452</v>
      </c>
      <c r="Y43" s="12">
        <v>22.857142857142858</v>
      </c>
      <c r="Z43" s="12">
        <v>16.666666666666664</v>
      </c>
      <c r="AA43" s="12">
        <v>33.333333333333329</v>
      </c>
      <c r="AB43" s="12">
        <v>17.857142857142858</v>
      </c>
      <c r="AC43" s="12">
        <v>26.829268292682929</v>
      </c>
      <c r="AD43" s="12">
        <v>30</v>
      </c>
      <c r="AE43" s="12">
        <v>50</v>
      </c>
      <c r="AF43" s="12">
        <v>39.473684210526315</v>
      </c>
      <c r="AG43" s="12">
        <v>22.222222222222221</v>
      </c>
      <c r="AH43" s="12">
        <v>32.558139534883722</v>
      </c>
      <c r="AI43" s="12">
        <v>22.162162162162165</v>
      </c>
      <c r="AJ43" s="12">
        <v>19.760479041916167</v>
      </c>
      <c r="AK43" s="12">
        <v>22.222222222222221</v>
      </c>
      <c r="AL43" s="12">
        <v>23.360655737704921</v>
      </c>
      <c r="AM43" s="12">
        <v>28.723404255319153</v>
      </c>
      <c r="AN43" s="12">
        <v>45.656192236598891</v>
      </c>
      <c r="AO43" s="12">
        <v>42.980561555075589</v>
      </c>
      <c r="AP43" s="12">
        <v>55.555555555555557</v>
      </c>
      <c r="AQ43" s="12">
        <v>23.376623376623375</v>
      </c>
      <c r="AR43" s="12">
        <v>50.681818181818187</v>
      </c>
      <c r="AS43" s="12">
        <v>29.82456140350877</v>
      </c>
      <c r="AT43" s="12">
        <v>28.155339805825243</v>
      </c>
      <c r="AU43" s="12">
        <v>30.612244897959183</v>
      </c>
      <c r="AV43" s="12">
        <v>56.534954407294833</v>
      </c>
      <c r="AW43" s="12">
        <v>29.144385026737968</v>
      </c>
    </row>
    <row r="44" spans="1:61" s="36" customFormat="1">
      <c r="B44" s="149"/>
      <c r="C44" s="149"/>
      <c r="D44" s="149"/>
      <c r="E44" s="149"/>
      <c r="F44" s="149"/>
      <c r="G44" s="149"/>
      <c r="H44" s="149"/>
      <c r="I44" s="149"/>
      <c r="J44" s="149"/>
      <c r="K44" s="149"/>
      <c r="L44" s="149"/>
      <c r="M44" s="149"/>
      <c r="N44" s="149"/>
      <c r="O44" s="149"/>
      <c r="P44" s="149"/>
      <c r="Q44" s="149"/>
      <c r="R44" s="149"/>
      <c r="S44" s="149"/>
      <c r="T44" s="149"/>
      <c r="U44" s="149"/>
      <c r="V44" s="149"/>
      <c r="W44" s="149"/>
      <c r="X44" s="149"/>
      <c r="Y44" s="149"/>
      <c r="Z44" s="149"/>
      <c r="AA44" s="149"/>
      <c r="AB44" s="149"/>
      <c r="AC44" s="149"/>
      <c r="AD44" s="149"/>
      <c r="AE44" s="149"/>
      <c r="AF44" s="149"/>
      <c r="AG44" s="149"/>
      <c r="AH44" s="149"/>
      <c r="AI44" s="149"/>
      <c r="AJ44" s="149"/>
      <c r="AK44" s="149"/>
      <c r="AL44" s="149"/>
      <c r="AM44" s="149"/>
      <c r="AN44" s="149"/>
      <c r="AO44" s="149"/>
      <c r="AP44" s="149"/>
      <c r="AQ44" s="149"/>
      <c r="AR44" s="149"/>
      <c r="AS44" s="149"/>
      <c r="AT44" s="149"/>
      <c r="AU44" s="149"/>
      <c r="AV44" s="149"/>
      <c r="AW44" s="149"/>
    </row>
    <row r="45" spans="1:61" s="36" customFormat="1">
      <c r="A45" s="170" t="s">
        <v>686</v>
      </c>
      <c r="B45" s="170"/>
      <c r="C45" s="149"/>
      <c r="D45" s="149"/>
      <c r="E45" s="149"/>
      <c r="F45" s="149"/>
      <c r="G45" s="149"/>
      <c r="H45" s="149"/>
      <c r="I45" s="149"/>
      <c r="J45" s="149"/>
      <c r="K45" s="149"/>
      <c r="L45" s="149"/>
      <c r="M45" s="149"/>
      <c r="N45" s="149"/>
      <c r="O45" s="149"/>
      <c r="P45" s="149"/>
      <c r="Q45" s="149"/>
      <c r="R45" s="149"/>
      <c r="S45" s="149"/>
      <c r="T45" s="149"/>
      <c r="U45" s="149"/>
      <c r="V45" s="149"/>
      <c r="W45" s="149"/>
      <c r="X45" s="149"/>
      <c r="Y45" s="149"/>
      <c r="Z45" s="149"/>
      <c r="AA45" s="149"/>
      <c r="AB45" s="149"/>
      <c r="AC45" s="149"/>
      <c r="AD45" s="149"/>
      <c r="AE45" s="149"/>
      <c r="AF45" s="149"/>
      <c r="AG45" s="149"/>
      <c r="AH45" s="149"/>
      <c r="AI45" s="149"/>
      <c r="AJ45" s="149"/>
      <c r="AK45" s="149"/>
      <c r="AL45" s="149"/>
      <c r="AM45" s="149"/>
      <c r="AN45" s="149"/>
      <c r="AO45" s="149"/>
      <c r="AP45" s="149"/>
      <c r="AQ45" s="149"/>
      <c r="AR45" s="149"/>
      <c r="AS45" s="149"/>
      <c r="AT45" s="149"/>
      <c r="AU45" s="149"/>
      <c r="AV45" s="149"/>
      <c r="AW45" s="149"/>
    </row>
    <row r="46" spans="1:61">
      <c r="B46" t="s">
        <v>660</v>
      </c>
      <c r="C46" t="s">
        <v>660</v>
      </c>
      <c r="D46" t="s">
        <v>660</v>
      </c>
      <c r="E46" t="s">
        <v>661</v>
      </c>
      <c r="F46" s="1" t="s">
        <v>661</v>
      </c>
      <c r="G46" s="1" t="s">
        <v>661</v>
      </c>
      <c r="H46" t="s">
        <v>662</v>
      </c>
      <c r="I46" t="s">
        <v>662</v>
      </c>
      <c r="J46" t="s">
        <v>662</v>
      </c>
      <c r="K46" t="s">
        <v>663</v>
      </c>
      <c r="L46" t="s">
        <v>663</v>
      </c>
      <c r="M46" t="s">
        <v>663</v>
      </c>
      <c r="N46" t="s">
        <v>664</v>
      </c>
      <c r="O46" t="s">
        <v>664</v>
      </c>
      <c r="P46" t="s">
        <v>664</v>
      </c>
      <c r="Q46" t="s">
        <v>665</v>
      </c>
      <c r="R46" t="s">
        <v>665</v>
      </c>
      <c r="S46" t="s">
        <v>665</v>
      </c>
      <c r="T46" t="s">
        <v>666</v>
      </c>
      <c r="U46" t="s">
        <v>666</v>
      </c>
      <c r="V46" t="s">
        <v>666</v>
      </c>
      <c r="W46" t="s">
        <v>667</v>
      </c>
      <c r="X46" t="s">
        <v>667</v>
      </c>
      <c r="Y46" t="s">
        <v>667</v>
      </c>
      <c r="Z46" t="s">
        <v>668</v>
      </c>
      <c r="AA46" s="1" t="s">
        <v>668</v>
      </c>
      <c r="AB46" t="s">
        <v>668</v>
      </c>
      <c r="AC46" s="1" t="s">
        <v>669</v>
      </c>
      <c r="AD46" t="s">
        <v>669</v>
      </c>
      <c r="AE46" s="162" t="s">
        <v>669</v>
      </c>
      <c r="AF46" t="s">
        <v>670</v>
      </c>
      <c r="AG46" t="s">
        <v>670</v>
      </c>
      <c r="AH46" t="s">
        <v>670</v>
      </c>
      <c r="AI46" t="s">
        <v>671</v>
      </c>
      <c r="AJ46" t="s">
        <v>671</v>
      </c>
      <c r="AK46" t="s">
        <v>671</v>
      </c>
      <c r="AL46" t="s">
        <v>672</v>
      </c>
      <c r="AM46" t="s">
        <v>672</v>
      </c>
      <c r="AN46" t="s">
        <v>672</v>
      </c>
      <c r="AO46" t="s">
        <v>673</v>
      </c>
      <c r="AP46" s="162" t="s">
        <v>673</v>
      </c>
      <c r="AQ46" t="s">
        <v>673</v>
      </c>
      <c r="AR46" t="s">
        <v>674</v>
      </c>
      <c r="AS46" t="s">
        <v>674</v>
      </c>
      <c r="AT46" t="s">
        <v>674</v>
      </c>
      <c r="AU46" t="s">
        <v>675</v>
      </c>
      <c r="AV46" t="s">
        <v>675</v>
      </c>
      <c r="AW46" t="s">
        <v>675</v>
      </c>
    </row>
    <row r="47" spans="1:61">
      <c r="A47" t="s">
        <v>653</v>
      </c>
      <c r="B47" t="s">
        <v>587</v>
      </c>
      <c r="C47" t="s">
        <v>588</v>
      </c>
      <c r="D47" t="s">
        <v>643</v>
      </c>
      <c r="E47" t="s">
        <v>589</v>
      </c>
      <c r="F47" s="1" t="s">
        <v>644</v>
      </c>
      <c r="G47" s="1" t="s">
        <v>645</v>
      </c>
      <c r="H47" t="s">
        <v>590</v>
      </c>
      <c r="I47" t="s">
        <v>591</v>
      </c>
      <c r="J47" t="s">
        <v>592</v>
      </c>
      <c r="K47" t="s">
        <v>593</v>
      </c>
      <c r="L47" t="s">
        <v>594</v>
      </c>
      <c r="M47" t="s">
        <v>595</v>
      </c>
      <c r="N47" t="s">
        <v>596</v>
      </c>
      <c r="O47" t="s">
        <v>597</v>
      </c>
      <c r="P47" t="s">
        <v>598</v>
      </c>
      <c r="Q47" t="s">
        <v>646</v>
      </c>
      <c r="R47" t="s">
        <v>599</v>
      </c>
      <c r="S47" t="s">
        <v>600</v>
      </c>
      <c r="T47" t="s">
        <v>601</v>
      </c>
      <c r="U47" t="s">
        <v>647</v>
      </c>
      <c r="V47" t="s">
        <v>602</v>
      </c>
      <c r="W47" t="s">
        <v>648</v>
      </c>
      <c r="X47" t="s">
        <v>603</v>
      </c>
      <c r="Y47" t="s">
        <v>652</v>
      </c>
      <c r="Z47" t="s">
        <v>604</v>
      </c>
      <c r="AA47" s="1" t="s">
        <v>649</v>
      </c>
      <c r="AB47" t="s">
        <v>605</v>
      </c>
      <c r="AC47" s="1" t="s">
        <v>650</v>
      </c>
      <c r="AD47" t="s">
        <v>606</v>
      </c>
      <c r="AE47" s="162" t="s">
        <v>607</v>
      </c>
      <c r="AF47" t="s">
        <v>608</v>
      </c>
      <c r="AG47" t="s">
        <v>609</v>
      </c>
      <c r="AH47" t="s">
        <v>610</v>
      </c>
      <c r="AI47" t="s">
        <v>611</v>
      </c>
      <c r="AJ47" t="s">
        <v>612</v>
      </c>
      <c r="AK47" t="s">
        <v>613</v>
      </c>
      <c r="AL47" t="s">
        <v>614</v>
      </c>
      <c r="AM47" t="s">
        <v>615</v>
      </c>
      <c r="AN47" t="s">
        <v>616</v>
      </c>
      <c r="AO47" t="s">
        <v>651</v>
      </c>
      <c r="AP47" s="162" t="s">
        <v>617</v>
      </c>
      <c r="AQ47" t="s">
        <v>618</v>
      </c>
      <c r="AR47" t="s">
        <v>619</v>
      </c>
      <c r="AS47" t="s">
        <v>620</v>
      </c>
      <c r="AT47" t="s">
        <v>621</v>
      </c>
      <c r="AU47" t="s">
        <v>622</v>
      </c>
      <c r="AV47" t="s">
        <v>623</v>
      </c>
      <c r="AW47" t="s">
        <v>624</v>
      </c>
    </row>
    <row r="48" spans="1:61">
      <c r="A48" t="s">
        <v>119</v>
      </c>
      <c r="B48" s="12">
        <v>20.019005384859042</v>
      </c>
      <c r="C48" s="12">
        <v>20.660011092623407</v>
      </c>
      <c r="D48" s="12">
        <v>16.722408026755854</v>
      </c>
      <c r="E48" s="12">
        <v>20.680324700425203</v>
      </c>
      <c r="F48" s="164"/>
      <c r="G48" s="164"/>
      <c r="H48" s="12">
        <v>17.762853172765169</v>
      </c>
      <c r="I48" s="12">
        <v>18.59582542694497</v>
      </c>
      <c r="J48" s="12">
        <v>20.417482061317678</v>
      </c>
      <c r="K48" s="12">
        <v>19.521497919556172</v>
      </c>
      <c r="L48" s="12">
        <v>16.00355239786856</v>
      </c>
      <c r="M48" s="12">
        <v>20.766894457099468</v>
      </c>
      <c r="N48" s="12">
        <v>16.760237780713343</v>
      </c>
      <c r="O48" s="12">
        <v>17.165814463111762</v>
      </c>
      <c r="P48" s="12">
        <v>17.595146166574736</v>
      </c>
      <c r="Q48" s="12">
        <v>10.717449069973428</v>
      </c>
      <c r="R48" s="12">
        <v>19.68954248366013</v>
      </c>
      <c r="S48" s="12">
        <v>17.803697183098592</v>
      </c>
      <c r="T48" s="12">
        <v>21.114827201783722</v>
      </c>
      <c r="U48" s="12">
        <v>7.1076011846001972</v>
      </c>
      <c r="V48" s="12">
        <v>18.967558607624913</v>
      </c>
      <c r="W48" s="12">
        <v>10.541586073500966</v>
      </c>
      <c r="X48" s="12">
        <v>18.353474320241691</v>
      </c>
      <c r="Y48" s="12">
        <v>15.131578947368421</v>
      </c>
      <c r="Z48" s="12">
        <v>15.076335877862595</v>
      </c>
      <c r="AA48" s="164"/>
      <c r="AB48" s="12">
        <v>16.912599318955731</v>
      </c>
      <c r="AC48" s="164"/>
      <c r="AD48" s="12">
        <v>15.863001351960342</v>
      </c>
      <c r="AE48" s="165"/>
      <c r="AF48" s="12">
        <v>17.892768079800501</v>
      </c>
      <c r="AG48" s="12">
        <v>15.938410320432791</v>
      </c>
      <c r="AH48" s="12">
        <v>16.616716616716616</v>
      </c>
      <c r="AI48" s="12">
        <v>18.0349932705249</v>
      </c>
      <c r="AJ48" s="12">
        <v>16.560913705583758</v>
      </c>
      <c r="AK48" s="12">
        <v>15.050565139797738</v>
      </c>
      <c r="AL48" s="12">
        <v>16.02580004961548</v>
      </c>
      <c r="AM48" s="12">
        <v>16.595289079229122</v>
      </c>
      <c r="AN48" s="12">
        <v>14.412100456621005</v>
      </c>
      <c r="AO48" s="12">
        <v>6.651884700665188</v>
      </c>
      <c r="AP48" s="165"/>
      <c r="AQ48" s="12">
        <v>16.289991194599356</v>
      </c>
      <c r="AR48" s="12">
        <v>15.898463593854375</v>
      </c>
      <c r="AS48" s="12">
        <v>14.949152542372882</v>
      </c>
      <c r="AT48" s="12">
        <v>14.514952589350838</v>
      </c>
      <c r="AU48" s="12">
        <v>14.774739327168994</v>
      </c>
      <c r="AV48" s="12">
        <v>16.085059978189751</v>
      </c>
      <c r="AW48" s="12">
        <v>34.427542033626899</v>
      </c>
    </row>
    <row r="49" spans="1:49">
      <c r="A49" t="s">
        <v>120</v>
      </c>
      <c r="B49" s="12">
        <v>30.060183718720303</v>
      </c>
      <c r="C49" s="12">
        <v>29.034941763727122</v>
      </c>
      <c r="D49" s="12">
        <v>29.096989966555181</v>
      </c>
      <c r="E49" s="12">
        <v>28.140703517587941</v>
      </c>
      <c r="F49" s="164"/>
      <c r="G49" s="164"/>
      <c r="H49" s="12">
        <v>27.92959703566466</v>
      </c>
      <c r="I49" s="12">
        <v>33.586337760910816</v>
      </c>
      <c r="J49" s="12">
        <v>30.463144161774299</v>
      </c>
      <c r="K49" s="12">
        <v>25.762829403606101</v>
      </c>
      <c r="L49" s="12">
        <v>28.543516873889875</v>
      </c>
      <c r="M49" s="12">
        <v>25.588458618071375</v>
      </c>
      <c r="N49" s="12">
        <v>27.939233817701453</v>
      </c>
      <c r="O49" s="12">
        <v>34.623813002191376</v>
      </c>
      <c r="P49" s="12">
        <v>35.190292333149472</v>
      </c>
      <c r="Q49" s="12">
        <v>11.691762621789193</v>
      </c>
      <c r="R49" s="12">
        <v>24.673202614379086</v>
      </c>
      <c r="S49" s="12">
        <v>28.080985915492956</v>
      </c>
      <c r="T49" s="12">
        <v>29.386845039018951</v>
      </c>
      <c r="U49" s="12">
        <v>7.9960513326752221</v>
      </c>
      <c r="V49" s="12">
        <v>25.976793748520009</v>
      </c>
      <c r="W49" s="12">
        <v>11.02514506769826</v>
      </c>
      <c r="X49" s="12">
        <v>31.004531722054381</v>
      </c>
      <c r="Y49" s="12">
        <v>25.657894736842106</v>
      </c>
      <c r="Z49" s="12">
        <v>22.491821155943292</v>
      </c>
      <c r="AA49" s="164"/>
      <c r="AB49" s="12">
        <v>20.431328036322359</v>
      </c>
      <c r="AC49" s="164"/>
      <c r="AD49" s="12">
        <v>21.586300135196034</v>
      </c>
      <c r="AE49" s="165"/>
      <c r="AF49" s="12">
        <v>20.822942643391521</v>
      </c>
      <c r="AG49" s="12">
        <v>21.639617145235125</v>
      </c>
      <c r="AH49" s="12">
        <v>23.376623376623375</v>
      </c>
      <c r="AI49" s="12">
        <v>21.01839389860924</v>
      </c>
      <c r="AJ49" s="12">
        <v>21.975465313028764</v>
      </c>
      <c r="AK49" s="12">
        <v>21.861986912552052</v>
      </c>
      <c r="AL49" s="12">
        <v>24.956586454973952</v>
      </c>
      <c r="AM49" s="12">
        <v>21.912919343326195</v>
      </c>
      <c r="AN49" s="12">
        <v>22.203196347031966</v>
      </c>
      <c r="AO49" s="12">
        <v>8.2039911308204001</v>
      </c>
      <c r="AP49" s="165"/>
      <c r="AQ49" s="12">
        <v>20.340475491634869</v>
      </c>
      <c r="AR49" s="12">
        <v>22.678690714762858</v>
      </c>
      <c r="AS49" s="12">
        <v>22.508474576271187</v>
      </c>
      <c r="AT49" s="12">
        <v>22.465353756382203</v>
      </c>
      <c r="AU49" s="12">
        <v>21.680110171158766</v>
      </c>
      <c r="AV49" s="12">
        <v>21.428571428571427</v>
      </c>
      <c r="AW49" s="12">
        <v>10.888710968775021</v>
      </c>
    </row>
    <row r="50" spans="1:49">
      <c r="A50" t="s">
        <v>121</v>
      </c>
      <c r="B50" s="12">
        <v>11.593284764016472</v>
      </c>
      <c r="C50" s="12">
        <v>12.118691070438159</v>
      </c>
      <c r="D50" s="12">
        <v>11.705685618729097</v>
      </c>
      <c r="E50" s="12">
        <v>11.441824507151141</v>
      </c>
      <c r="F50" s="164"/>
      <c r="G50" s="164"/>
      <c r="H50" s="12">
        <v>12.251042149143123</v>
      </c>
      <c r="I50" s="12">
        <v>11.907020872865274</v>
      </c>
      <c r="J50" s="12">
        <v>10.95890410958904</v>
      </c>
      <c r="K50" s="12">
        <v>11.061026352288488</v>
      </c>
      <c r="L50" s="12">
        <v>11.403197158081706</v>
      </c>
      <c r="M50" s="12">
        <v>10.364464692482915</v>
      </c>
      <c r="N50" s="12">
        <v>11.624834874504623</v>
      </c>
      <c r="O50" s="12">
        <v>11.97954711468225</v>
      </c>
      <c r="P50" s="12">
        <v>11.803640375068946</v>
      </c>
      <c r="Q50" s="12">
        <v>10.761736049601417</v>
      </c>
      <c r="R50" s="12">
        <v>11.519607843137255</v>
      </c>
      <c r="S50" s="12">
        <v>12.10387323943662</v>
      </c>
      <c r="T50" s="12">
        <v>9.8327759197324429</v>
      </c>
      <c r="U50" s="12">
        <v>7.0088845014807504</v>
      </c>
      <c r="V50" s="12">
        <v>10.537532559791616</v>
      </c>
      <c r="W50" s="12">
        <v>5.8994197292069632</v>
      </c>
      <c r="X50" s="12">
        <v>12.197885196374623</v>
      </c>
      <c r="Y50" s="12">
        <v>13.157894736842104</v>
      </c>
      <c r="Z50" s="12">
        <v>19.820065430752454</v>
      </c>
      <c r="AA50" s="164"/>
      <c r="AB50" s="12">
        <v>19.750283768444948</v>
      </c>
      <c r="AC50" s="164"/>
      <c r="AD50" s="12">
        <v>21.090581342947274</v>
      </c>
      <c r="AE50" s="165"/>
      <c r="AF50" s="12">
        <v>18.329177057356606</v>
      </c>
      <c r="AG50" s="12">
        <v>20.37037037037037</v>
      </c>
      <c r="AH50" s="12">
        <v>19.780219780219781</v>
      </c>
      <c r="AI50" s="12">
        <v>17.877972184836249</v>
      </c>
      <c r="AJ50" s="12">
        <v>19.585448392554991</v>
      </c>
      <c r="AK50" s="12">
        <v>19.363474122546105</v>
      </c>
      <c r="AL50" s="12">
        <v>16.174646489704788</v>
      </c>
      <c r="AM50" s="12">
        <v>19.271948608137045</v>
      </c>
      <c r="AN50" s="12">
        <v>19.777397260273975</v>
      </c>
      <c r="AO50" s="12">
        <v>7.4279379157427936</v>
      </c>
      <c r="AP50" s="165"/>
      <c r="AQ50" s="12">
        <v>19.547989433519223</v>
      </c>
      <c r="AR50" s="12">
        <v>22.010688042752172</v>
      </c>
      <c r="AS50" s="12">
        <v>19.830508474576273</v>
      </c>
      <c r="AT50" s="12">
        <v>21.006564551422318</v>
      </c>
      <c r="AU50" s="12">
        <v>20.617745425929566</v>
      </c>
      <c r="AV50" s="12">
        <v>22.955288985823337</v>
      </c>
      <c r="AW50" s="12">
        <v>7.9263410728582864</v>
      </c>
    </row>
    <row r="51" spans="1:49">
      <c r="A51" t="s">
        <v>122</v>
      </c>
      <c r="B51" s="12">
        <v>4.9414000633512831</v>
      </c>
      <c r="C51" s="12">
        <v>4.0488075429839157</v>
      </c>
      <c r="D51" s="12">
        <v>5.3511705685618729</v>
      </c>
      <c r="E51" s="12">
        <v>3.7495168148434481</v>
      </c>
      <c r="F51" s="164"/>
      <c r="G51" s="164"/>
      <c r="H51" s="12">
        <v>4.0991199629458084</v>
      </c>
      <c r="I51" s="12">
        <v>3.8425047438330169</v>
      </c>
      <c r="J51" s="12">
        <v>3.9791258969341161</v>
      </c>
      <c r="K51" s="12">
        <v>4.9237170596393893</v>
      </c>
      <c r="L51" s="12">
        <v>3.8721136767317943</v>
      </c>
      <c r="M51" s="12">
        <v>4.403948367501898</v>
      </c>
      <c r="N51" s="12">
        <v>4.4914134742404226</v>
      </c>
      <c r="O51" s="12">
        <v>4.7479912344777215</v>
      </c>
      <c r="P51" s="12">
        <v>4.6883618312189741</v>
      </c>
      <c r="Q51" s="12">
        <v>3.6758193091231175</v>
      </c>
      <c r="R51" s="12">
        <v>4.9019607843137258</v>
      </c>
      <c r="S51" s="12">
        <v>5.237676056338028</v>
      </c>
      <c r="T51" s="12">
        <v>4.080267558528428</v>
      </c>
      <c r="U51" s="12">
        <v>3.1589338598223096</v>
      </c>
      <c r="V51" s="12">
        <v>5.3990054463651429</v>
      </c>
      <c r="W51" s="12">
        <v>3.2882011605415857</v>
      </c>
      <c r="X51" s="12">
        <v>4.5694864048338371</v>
      </c>
      <c r="Y51" s="12">
        <v>4.6052631578947363</v>
      </c>
      <c r="Z51" s="12">
        <v>7.5245365321701199</v>
      </c>
      <c r="AA51" s="164"/>
      <c r="AB51" s="12">
        <v>7.150964812712826</v>
      </c>
      <c r="AC51" s="164"/>
      <c r="AD51" s="12">
        <v>7.8864353312302837</v>
      </c>
      <c r="AE51" s="165"/>
      <c r="AF51" s="12">
        <v>7.3566084788029924</v>
      </c>
      <c r="AG51" s="12">
        <v>6.6583437369954233</v>
      </c>
      <c r="AH51" s="12">
        <v>6.7599067599067597</v>
      </c>
      <c r="AI51" s="12">
        <v>6.505159264244055</v>
      </c>
      <c r="AJ51" s="12">
        <v>6.429780033840947</v>
      </c>
      <c r="AK51" s="12">
        <v>6.7816775728732903</v>
      </c>
      <c r="AL51" s="12">
        <v>5.6313569833788142</v>
      </c>
      <c r="AM51" s="12">
        <v>6.3882940756602435</v>
      </c>
      <c r="AN51" s="12">
        <v>6.8493150684931505</v>
      </c>
      <c r="AO51" s="12">
        <v>3.6585365853658534</v>
      </c>
      <c r="AP51" s="165"/>
      <c r="AQ51" s="12">
        <v>6.4866451423539768</v>
      </c>
      <c r="AR51" s="12">
        <v>6.1122244488977957</v>
      </c>
      <c r="AS51" s="12">
        <v>6.9830508474576263</v>
      </c>
      <c r="AT51" s="12">
        <v>7.2210065645514225</v>
      </c>
      <c r="AU51" s="12">
        <v>7.1414518984851458</v>
      </c>
      <c r="AV51" s="12">
        <v>6.7611777535441657</v>
      </c>
      <c r="AW51" s="12">
        <v>2.6421136909527623</v>
      </c>
    </row>
    <row r="52" spans="1:49">
      <c r="A52" t="s">
        <v>123</v>
      </c>
      <c r="B52" s="12">
        <v>3.0725372188786824</v>
      </c>
      <c r="C52" s="12">
        <v>3.2168607875762616</v>
      </c>
      <c r="D52" s="12">
        <v>4.6822742474916383</v>
      </c>
      <c r="E52" s="12">
        <v>2.7444916892153075</v>
      </c>
      <c r="F52" s="164"/>
      <c r="G52" s="164"/>
      <c r="H52" s="12">
        <v>2.9180176007410839</v>
      </c>
      <c r="I52" s="12">
        <v>2.8462998102466792</v>
      </c>
      <c r="J52" s="12">
        <v>3.7834311806914545</v>
      </c>
      <c r="K52" s="12">
        <v>3.19001386962552</v>
      </c>
      <c r="L52" s="12">
        <v>2.4689165186500888</v>
      </c>
      <c r="M52" s="12">
        <v>3.3029612756264237</v>
      </c>
      <c r="N52" s="12">
        <v>3.0548216644649933</v>
      </c>
      <c r="O52" s="12">
        <v>3.9444850255661064</v>
      </c>
      <c r="P52" s="12">
        <v>4.4677330391616108</v>
      </c>
      <c r="Q52" s="12">
        <v>4.2958370239149692</v>
      </c>
      <c r="R52" s="12">
        <v>4.3300653594771239</v>
      </c>
      <c r="S52" s="12">
        <v>3.631161971830986</v>
      </c>
      <c r="T52" s="12">
        <v>2.2742474916387962</v>
      </c>
      <c r="U52" s="12">
        <v>3.3563672260612041</v>
      </c>
      <c r="V52" s="12">
        <v>3.1020601468150604</v>
      </c>
      <c r="W52" s="12">
        <v>3.4816247582205029</v>
      </c>
      <c r="X52" s="12">
        <v>2.9833836858006042</v>
      </c>
      <c r="Y52" s="12">
        <v>1.9736842105263157</v>
      </c>
      <c r="Z52" s="12">
        <v>4.9618320610687023</v>
      </c>
      <c r="AA52" s="164"/>
      <c r="AB52" s="12">
        <v>5.3348467650397273</v>
      </c>
      <c r="AC52" s="164"/>
      <c r="AD52" s="12">
        <v>5.5430374042361423</v>
      </c>
      <c r="AE52" s="165"/>
      <c r="AF52" s="12">
        <v>4.7381546134663344</v>
      </c>
      <c r="AG52" s="12">
        <v>5.0353724511027886</v>
      </c>
      <c r="AH52" s="12">
        <v>4.2291042291042285</v>
      </c>
      <c r="AI52" s="12">
        <v>4.329295648272768</v>
      </c>
      <c r="AJ52" s="12">
        <v>4.2089678510998301</v>
      </c>
      <c r="AK52" s="12">
        <v>5.1754907792980376</v>
      </c>
      <c r="AL52" s="12">
        <v>3.5475068221285042</v>
      </c>
      <c r="AM52" s="12">
        <v>5.1034975017844397</v>
      </c>
      <c r="AN52" s="12">
        <v>4.8230593607305936</v>
      </c>
      <c r="AO52" s="12">
        <v>2.9933481152993346</v>
      </c>
      <c r="AP52" s="165"/>
      <c r="AQ52" s="12">
        <v>4.4027003228646899</v>
      </c>
      <c r="AR52" s="12">
        <v>4.8096192384769543</v>
      </c>
      <c r="AS52" s="12">
        <v>5.2203389830508478</v>
      </c>
      <c r="AT52" s="12">
        <v>4.9598832968636035</v>
      </c>
      <c r="AU52" s="12">
        <v>4.1707652960849888</v>
      </c>
      <c r="AV52" s="12">
        <v>5.5070883315158126</v>
      </c>
      <c r="AW52" s="12">
        <v>1.7614091273018415</v>
      </c>
    </row>
    <row r="53" spans="1:49">
      <c r="A53" t="s">
        <v>657</v>
      </c>
      <c r="B53" s="12">
        <v>2.1222679759265124</v>
      </c>
      <c r="C53" s="12">
        <v>2.1353300055463116</v>
      </c>
      <c r="D53" s="12">
        <v>3.0100334448160537</v>
      </c>
      <c r="E53" s="12">
        <v>1.6235021260146889</v>
      </c>
      <c r="F53" s="164"/>
      <c r="G53" s="164"/>
      <c r="H53" s="12">
        <v>1.8295507179249653</v>
      </c>
      <c r="I53" s="12">
        <v>2.4667931688804554</v>
      </c>
      <c r="J53" s="12">
        <v>2.152641878669276</v>
      </c>
      <c r="K53" s="12">
        <v>2.4271844660194173</v>
      </c>
      <c r="L53" s="12">
        <v>2.6820603907637652</v>
      </c>
      <c r="M53" s="12">
        <v>2.012148823082764</v>
      </c>
      <c r="N53" s="12">
        <v>2.130118890356671</v>
      </c>
      <c r="O53" s="12">
        <v>2.4835646457268079</v>
      </c>
      <c r="P53" s="12">
        <v>2.3717595146166577</v>
      </c>
      <c r="Q53" s="12">
        <v>1.2843224092116916</v>
      </c>
      <c r="R53" s="12">
        <v>1.5522875816993464</v>
      </c>
      <c r="S53" s="12">
        <v>2.420774647887324</v>
      </c>
      <c r="T53" s="12">
        <v>1.89520624303233</v>
      </c>
      <c r="U53" s="12">
        <v>0.44422507403751232</v>
      </c>
      <c r="V53" s="12">
        <v>2.0838266635093534</v>
      </c>
      <c r="W53" s="12">
        <v>1.1605415860735011</v>
      </c>
      <c r="X53" s="12">
        <v>2.0770392749244713</v>
      </c>
      <c r="Y53" s="12">
        <v>3.2894736842105261</v>
      </c>
      <c r="Z53" s="12">
        <v>2.1537622682660853</v>
      </c>
      <c r="AA53" s="164"/>
      <c r="AB53" s="12">
        <v>2.9511918274687856</v>
      </c>
      <c r="AC53" s="164"/>
      <c r="AD53" s="12">
        <v>2.658855340243353</v>
      </c>
      <c r="AE53" s="165"/>
      <c r="AF53" s="12">
        <v>1.4339152119700749</v>
      </c>
      <c r="AG53" s="12">
        <v>1.6021639617145236</v>
      </c>
      <c r="AH53" s="12">
        <v>1.9314019314019315</v>
      </c>
      <c r="AI53" s="12">
        <v>1.8842530282637955</v>
      </c>
      <c r="AJ53" s="12">
        <v>2.1150592216582065</v>
      </c>
      <c r="AK53" s="12">
        <v>1.7251635930993456</v>
      </c>
      <c r="AL53" s="12">
        <v>1.9846192011907717</v>
      </c>
      <c r="AM53" s="12">
        <v>2.1413276231263381</v>
      </c>
      <c r="AN53" s="12">
        <v>1.7408675799086757</v>
      </c>
      <c r="AO53" s="12">
        <v>1.3303769401330376</v>
      </c>
      <c r="AP53" s="165"/>
      <c r="AQ53" s="12">
        <v>1.4675667742882301</v>
      </c>
      <c r="AR53" s="12">
        <v>2.0040080160320639</v>
      </c>
      <c r="AS53" s="12">
        <v>2</v>
      </c>
      <c r="AT53" s="12">
        <v>2.1881838074398248</v>
      </c>
      <c r="AU53" s="12">
        <v>1.7706079087153257</v>
      </c>
      <c r="AV53" s="12">
        <v>2.2900763358778624</v>
      </c>
      <c r="AW53" s="12">
        <v>7.205764611689351</v>
      </c>
    </row>
    <row r="54" spans="1:49">
      <c r="A54" t="s">
        <v>126</v>
      </c>
      <c r="B54" s="12">
        <v>1.6788089958821666</v>
      </c>
      <c r="C54" s="12">
        <v>1.1092623405435387</v>
      </c>
      <c r="D54" s="12">
        <v>3.0100334448160537</v>
      </c>
      <c r="E54" s="12">
        <v>1.0823347506764593</v>
      </c>
      <c r="F54" s="164"/>
      <c r="G54" s="164"/>
      <c r="H54" s="12">
        <v>1.4590088003705419</v>
      </c>
      <c r="I54" s="12">
        <v>2.3244781783681212</v>
      </c>
      <c r="J54" s="12">
        <v>1.3698630136986301</v>
      </c>
      <c r="K54" s="12">
        <v>1.8377253814147017</v>
      </c>
      <c r="L54" s="12">
        <v>1.6873889875666075</v>
      </c>
      <c r="M54" s="12">
        <v>1.7463933181473046</v>
      </c>
      <c r="N54" s="12">
        <v>2.1136063408190227</v>
      </c>
      <c r="O54" s="12">
        <v>2.7757487216946677</v>
      </c>
      <c r="P54" s="12">
        <v>1.9305019305019304</v>
      </c>
      <c r="Q54" s="12">
        <v>0.84145261293179807</v>
      </c>
      <c r="R54" s="12">
        <v>1.5522875816993464</v>
      </c>
      <c r="S54" s="12">
        <v>1.4744718309859155</v>
      </c>
      <c r="T54" s="12">
        <v>1.3154960981047938</v>
      </c>
      <c r="U54" s="12">
        <v>0.98716683119447179</v>
      </c>
      <c r="V54" s="12">
        <v>1.6812692398768647</v>
      </c>
      <c r="W54" s="12">
        <v>0.67698259187620891</v>
      </c>
      <c r="X54" s="12">
        <v>1.6993957703927494</v>
      </c>
      <c r="Y54" s="12">
        <v>5.2631578947368416</v>
      </c>
      <c r="Z54" s="12">
        <v>1.0905125408942202</v>
      </c>
      <c r="AA54" s="164"/>
      <c r="AB54" s="12">
        <v>3.1782065834279227</v>
      </c>
      <c r="AC54" s="164"/>
      <c r="AD54" s="12">
        <v>1.7575484452456061</v>
      </c>
      <c r="AE54" s="165"/>
      <c r="AF54" s="12">
        <v>2.4314214463840398</v>
      </c>
      <c r="AG54" s="12">
        <v>1.9975031210986267</v>
      </c>
      <c r="AH54" s="12">
        <v>1.3986013986013985</v>
      </c>
      <c r="AI54" s="12">
        <v>1.7496635262449527</v>
      </c>
      <c r="AJ54" s="12">
        <v>1.988155668358714</v>
      </c>
      <c r="AK54" s="12">
        <v>2.0523497917906011</v>
      </c>
      <c r="AL54" s="12">
        <v>1.6621185809972712</v>
      </c>
      <c r="AM54" s="12">
        <v>1.8915060670949322</v>
      </c>
      <c r="AN54" s="12">
        <v>1.797945205479452</v>
      </c>
      <c r="AO54" s="12">
        <v>0.88691796008869184</v>
      </c>
      <c r="AP54" s="165"/>
      <c r="AQ54" s="12">
        <v>1.3501614323451716</v>
      </c>
      <c r="AR54" s="12">
        <v>1.2692050768203071</v>
      </c>
      <c r="AS54" s="12">
        <v>2.1694915254237288</v>
      </c>
      <c r="AT54" s="12">
        <v>1.6776075857038657</v>
      </c>
      <c r="AU54" s="12">
        <v>2.0460358056265986</v>
      </c>
      <c r="AV54" s="12">
        <v>2.3991275899672848</v>
      </c>
      <c r="AW54" s="12">
        <v>1.1208967173738991</v>
      </c>
    </row>
    <row r="55" spans="1:49">
      <c r="A55" t="s">
        <v>127</v>
      </c>
      <c r="B55" s="12">
        <v>6.2401013620525818</v>
      </c>
      <c r="C55" s="12">
        <v>6.7110371602884076</v>
      </c>
      <c r="D55" s="12">
        <v>6.3545150501672243</v>
      </c>
      <c r="E55" s="12">
        <v>8.2334750676459212</v>
      </c>
      <c r="F55" s="164"/>
      <c r="G55" s="164"/>
      <c r="H55" s="12">
        <v>6.6002779064381665</v>
      </c>
      <c r="I55" s="12">
        <v>7.1631878557874753</v>
      </c>
      <c r="J55" s="12">
        <v>6.8493150684931505</v>
      </c>
      <c r="K55" s="12">
        <v>6.8654646324549233</v>
      </c>
      <c r="L55" s="12">
        <v>7.3534635879218477</v>
      </c>
      <c r="M55" s="12">
        <v>7.7828397873955959</v>
      </c>
      <c r="N55" s="12">
        <v>6.3738441215323638</v>
      </c>
      <c r="O55" s="12">
        <v>5.7706355003652305</v>
      </c>
      <c r="P55" s="12">
        <v>5.5157198014340869</v>
      </c>
      <c r="Q55" s="12">
        <v>2.1700620017714791</v>
      </c>
      <c r="R55" s="12">
        <v>5.4738562091503269</v>
      </c>
      <c r="S55" s="12">
        <v>6.360035211267606</v>
      </c>
      <c r="T55" s="12">
        <v>8.4057971014492754</v>
      </c>
      <c r="U55" s="12">
        <v>1.0858835143139189</v>
      </c>
      <c r="V55" s="12">
        <v>6.5119583234667298</v>
      </c>
      <c r="W55" s="12">
        <v>2.2243713733075436</v>
      </c>
      <c r="X55" s="12">
        <v>5.929003021148036</v>
      </c>
      <c r="Y55" s="12">
        <v>3.9473684210526314</v>
      </c>
      <c r="Z55" s="12">
        <v>3.7895310796074151</v>
      </c>
      <c r="AA55" s="164"/>
      <c r="AB55" s="12">
        <v>3.9727582292849033</v>
      </c>
      <c r="AC55" s="164"/>
      <c r="AD55" s="12">
        <v>3.8305543037404237</v>
      </c>
      <c r="AE55" s="165"/>
      <c r="AF55" s="12">
        <v>5.2992518703241895</v>
      </c>
      <c r="AG55" s="12">
        <v>3.6204744069912609</v>
      </c>
      <c r="AH55" s="12">
        <v>4.6620046620046622</v>
      </c>
      <c r="AI55" s="12">
        <v>5.2938537460744728</v>
      </c>
      <c r="AJ55" s="12">
        <v>4.251269035532995</v>
      </c>
      <c r="AK55" s="12">
        <v>5.4729327781082686</v>
      </c>
      <c r="AL55" s="12">
        <v>6.1523195236913919</v>
      </c>
      <c r="AM55" s="12">
        <v>4.0685224839400433</v>
      </c>
      <c r="AN55" s="12">
        <v>4.7089041095890414</v>
      </c>
      <c r="AO55" s="12">
        <v>1.4412416851441241</v>
      </c>
      <c r="AP55" s="165"/>
      <c r="AQ55" s="12">
        <v>5.1658350454945694</v>
      </c>
      <c r="AR55" s="12">
        <v>4.6426185704742817</v>
      </c>
      <c r="AS55" s="12">
        <v>4.101694915254237</v>
      </c>
      <c r="AT55" s="12">
        <v>4.3034281546316553</v>
      </c>
      <c r="AU55" s="12">
        <v>4.3084792445406261</v>
      </c>
      <c r="AV55" s="12">
        <v>3.162486368593239</v>
      </c>
      <c r="AW55" s="12">
        <v>2.4819855884707769</v>
      </c>
    </row>
    <row r="56" spans="1:49">
      <c r="A56" t="s">
        <v>128</v>
      </c>
      <c r="B56" s="12">
        <v>0.66518847006651882</v>
      </c>
      <c r="C56" s="12">
        <v>0.38824181919023848</v>
      </c>
      <c r="D56" s="12">
        <v>0.66889632107023411</v>
      </c>
      <c r="E56" s="12">
        <v>0.1932740626207963</v>
      </c>
      <c r="F56" s="164"/>
      <c r="G56" s="164"/>
      <c r="H56" s="12">
        <v>0.46317739694302917</v>
      </c>
      <c r="I56" s="12">
        <v>0.37950664136622392</v>
      </c>
      <c r="J56" s="12">
        <v>0.39138943248532287</v>
      </c>
      <c r="K56" s="12">
        <v>0.58945908460471563</v>
      </c>
      <c r="L56" s="12">
        <v>0.56838365896980458</v>
      </c>
      <c r="M56" s="12">
        <v>0.64540622627182997</v>
      </c>
      <c r="N56" s="12">
        <v>0.5779392338177014</v>
      </c>
      <c r="O56" s="12">
        <v>0.87655222790357923</v>
      </c>
      <c r="P56" s="12">
        <v>0.82735797021511304</v>
      </c>
      <c r="Q56" s="12">
        <v>0.48715677590788303</v>
      </c>
      <c r="R56" s="12">
        <v>1.2254901960784315</v>
      </c>
      <c r="S56" s="12">
        <v>0.70422535211267612</v>
      </c>
      <c r="T56" s="12">
        <v>0.49052396878483839</v>
      </c>
      <c r="U56" s="12">
        <v>0.29615004935834155</v>
      </c>
      <c r="V56" s="12">
        <v>0.71039545346909783</v>
      </c>
      <c r="W56" s="12">
        <v>0.38684719535783368</v>
      </c>
      <c r="X56" s="12">
        <v>0.64199395770392753</v>
      </c>
      <c r="Y56" s="12">
        <v>1.3157894736842104</v>
      </c>
      <c r="Z56" s="12">
        <v>1.1450381679389312</v>
      </c>
      <c r="AA56" s="164"/>
      <c r="AB56" s="12">
        <v>1.9296254256526675</v>
      </c>
      <c r="AC56" s="164"/>
      <c r="AD56" s="12">
        <v>0.81117620549797198</v>
      </c>
      <c r="AE56" s="165"/>
      <c r="AF56" s="12">
        <v>0.87281795511221938</v>
      </c>
      <c r="AG56" s="12">
        <v>0.89471493965875992</v>
      </c>
      <c r="AH56" s="12">
        <v>0.86580086580086579</v>
      </c>
      <c r="AI56" s="12">
        <v>0.62808434275459846</v>
      </c>
      <c r="AJ56" s="12">
        <v>0.67681895093062605</v>
      </c>
      <c r="AK56" s="12">
        <v>0.92207019631171916</v>
      </c>
      <c r="AL56" s="12">
        <v>0.96750186058050103</v>
      </c>
      <c r="AM56" s="12">
        <v>1.2847965738758029</v>
      </c>
      <c r="AN56" s="12">
        <v>0.74200913242009126</v>
      </c>
      <c r="AO56" s="12">
        <v>1.3303769401330376</v>
      </c>
      <c r="AP56" s="165"/>
      <c r="AQ56" s="12">
        <v>0.76313472262987969</v>
      </c>
      <c r="AR56" s="12">
        <v>0.83500334001336018</v>
      </c>
      <c r="AS56" s="12">
        <v>1.1864406779661016</v>
      </c>
      <c r="AT56" s="12">
        <v>0.94821298322392411</v>
      </c>
      <c r="AU56" s="12">
        <v>0.92465079677355888</v>
      </c>
      <c r="AV56" s="12">
        <v>0.87241003271537632</v>
      </c>
      <c r="AW56" s="12">
        <v>14.571657325860688</v>
      </c>
    </row>
    <row r="57" spans="1:49">
      <c r="A57" t="s">
        <v>129</v>
      </c>
      <c r="B57" s="12">
        <v>0.95026924295216975</v>
      </c>
      <c r="C57" s="12">
        <v>1.5806988352745424</v>
      </c>
      <c r="D57" s="12">
        <v>1.3377926421404682</v>
      </c>
      <c r="E57" s="12">
        <v>1.1982991882489369</v>
      </c>
      <c r="F57" s="164"/>
      <c r="G57" s="164"/>
      <c r="H57" s="12">
        <v>1.5979620194534507</v>
      </c>
      <c r="I57" s="12">
        <v>1.1859582542694498</v>
      </c>
      <c r="J57" s="12">
        <v>1.6307893020221786</v>
      </c>
      <c r="K57" s="12">
        <v>1.2829403606102634</v>
      </c>
      <c r="L57" s="12">
        <v>1.669626998223801</v>
      </c>
      <c r="M57" s="12">
        <v>1.9362186788154898</v>
      </c>
      <c r="N57" s="12">
        <v>1.7668428005284016</v>
      </c>
      <c r="O57" s="12">
        <v>1.3878743608473338</v>
      </c>
      <c r="P57" s="12">
        <v>1.8201875344732488</v>
      </c>
      <c r="Q57" s="12">
        <v>1.6386182462356065</v>
      </c>
      <c r="R57" s="12">
        <v>1.3071895424836601</v>
      </c>
      <c r="S57" s="12">
        <v>1.2764084507042255</v>
      </c>
      <c r="T57" s="12">
        <v>1.8060200668896322</v>
      </c>
      <c r="U57" s="12">
        <v>0.83909180651530102</v>
      </c>
      <c r="V57" s="12">
        <v>1.5391901491830453</v>
      </c>
      <c r="W57" s="12">
        <v>1.2572533849129592</v>
      </c>
      <c r="X57" s="12">
        <v>1.5861027190332326</v>
      </c>
      <c r="Y57" s="12">
        <v>2.6315789473684208</v>
      </c>
      <c r="Z57" s="12">
        <v>2.1810250817884405</v>
      </c>
      <c r="AA57" s="164"/>
      <c r="AB57" s="12">
        <v>2.6106696935300793</v>
      </c>
      <c r="AC57" s="164"/>
      <c r="AD57" s="12">
        <v>2.2082018927444795</v>
      </c>
      <c r="AE57" s="165"/>
      <c r="AF57" s="12">
        <v>2.4314214463840398</v>
      </c>
      <c r="AG57" s="12">
        <v>2.0391177694548479</v>
      </c>
      <c r="AH57" s="12">
        <v>1.7982017982017984</v>
      </c>
      <c r="AI57" s="12">
        <v>1.8169582772543742</v>
      </c>
      <c r="AJ57" s="12">
        <v>2.0727580372250425</v>
      </c>
      <c r="AK57" s="12">
        <v>1.9333729922665082</v>
      </c>
      <c r="AL57" s="12">
        <v>1.463656660878194</v>
      </c>
      <c r="AM57" s="12">
        <v>2.3554603854389722</v>
      </c>
      <c r="AN57" s="12">
        <v>2.1404109589041096</v>
      </c>
      <c r="AO57" s="12">
        <v>1.7738359201773837</v>
      </c>
      <c r="AP57" s="165"/>
      <c r="AQ57" s="12">
        <v>1.9371881420604637</v>
      </c>
      <c r="AR57" s="12">
        <v>2.1376085504342019</v>
      </c>
      <c r="AS57" s="12">
        <v>1.9322033898305087</v>
      </c>
      <c r="AT57" s="12">
        <v>2.1881838074398248</v>
      </c>
      <c r="AU57" s="12">
        <v>2.1247294904583907</v>
      </c>
      <c r="AV57" s="12">
        <v>1.7993456924754636</v>
      </c>
      <c r="AW57" s="12">
        <v>6.8855084067253793</v>
      </c>
    </row>
    <row r="58" spans="1:49">
      <c r="A58" t="s">
        <v>130</v>
      </c>
      <c r="B58" s="12">
        <v>3.7377256889452011</v>
      </c>
      <c r="C58" s="12">
        <v>3.3000554631170269</v>
      </c>
      <c r="D58" s="12">
        <v>4.6822742474916383</v>
      </c>
      <c r="E58" s="12">
        <v>2.7831465017394663</v>
      </c>
      <c r="F58" s="164"/>
      <c r="G58" s="164"/>
      <c r="H58" s="12">
        <v>3.4275127373784158</v>
      </c>
      <c r="I58" s="12">
        <v>3.747628083491461</v>
      </c>
      <c r="J58" s="12">
        <v>4.2400521852576647</v>
      </c>
      <c r="K58" s="12">
        <v>4.0221914008321775</v>
      </c>
      <c r="L58" s="12">
        <v>3.3214920071047955</v>
      </c>
      <c r="M58" s="12">
        <v>3.4548215641609716</v>
      </c>
      <c r="N58" s="12">
        <v>4.0620871862615582</v>
      </c>
      <c r="O58" s="12">
        <v>3.7253469685902116</v>
      </c>
      <c r="P58" s="12">
        <v>2.592388306674021</v>
      </c>
      <c r="Q58" s="12">
        <v>4.2515500442869794</v>
      </c>
      <c r="R58" s="12">
        <v>4.6568627450980395</v>
      </c>
      <c r="S58" s="12">
        <v>3.609154929577465</v>
      </c>
      <c r="T58" s="12">
        <v>3.9910813823857305</v>
      </c>
      <c r="U58" s="12">
        <v>3.1589338598223096</v>
      </c>
      <c r="V58" s="12">
        <v>4.5228510537532562</v>
      </c>
      <c r="W58" s="12">
        <v>3.3849129593810443</v>
      </c>
      <c r="X58" s="12">
        <v>3.7009063444108756</v>
      </c>
      <c r="Y58" s="12">
        <v>4.6052631578947363</v>
      </c>
      <c r="Z58" s="12">
        <v>9.8691384950926935</v>
      </c>
      <c r="AA58" s="164"/>
      <c r="AB58" s="12">
        <v>8.2860385925085129</v>
      </c>
      <c r="AC58" s="164"/>
      <c r="AD58" s="12">
        <v>9.6890491212257768</v>
      </c>
      <c r="AE58" s="165"/>
      <c r="AF58" s="12">
        <v>10.41147132169576</v>
      </c>
      <c r="AG58" s="12">
        <v>10.590928006658345</v>
      </c>
      <c r="AH58" s="12">
        <v>9.5571095571095572</v>
      </c>
      <c r="AI58" s="12">
        <v>11.350381336922387</v>
      </c>
      <c r="AJ58" s="12">
        <v>10.342639593908629</v>
      </c>
      <c r="AK58" s="12">
        <v>10.767400356930398</v>
      </c>
      <c r="AL58" s="12">
        <v>8.01290002480774</v>
      </c>
      <c r="AM58" s="12">
        <v>9.9571734475374729</v>
      </c>
      <c r="AN58" s="12">
        <v>11.472602739726028</v>
      </c>
      <c r="AO58" s="12">
        <v>3.325942350332594</v>
      </c>
      <c r="AP58" s="165"/>
      <c r="AQ58" s="12">
        <v>11.916642207220429</v>
      </c>
      <c r="AR58" s="12">
        <v>9.2852371409485635</v>
      </c>
      <c r="AS58" s="12">
        <v>10.711864406779661</v>
      </c>
      <c r="AT58" s="12">
        <v>8.7527352297592991</v>
      </c>
      <c r="AU58" s="12">
        <v>10.958095612827071</v>
      </c>
      <c r="AV58" s="12">
        <v>7.8516902944383862</v>
      </c>
      <c r="AW58" s="12">
        <v>4.1633306645316255</v>
      </c>
    </row>
    <row r="59" spans="1:49">
      <c r="A59" t="s">
        <v>131</v>
      </c>
      <c r="B59" s="12">
        <v>10.167880899588216</v>
      </c>
      <c r="C59" s="12">
        <v>11.231281198003327</v>
      </c>
      <c r="D59" s="12">
        <v>8.695652173913043</v>
      </c>
      <c r="E59" s="12">
        <v>12.910707383069193</v>
      </c>
      <c r="F59" s="164"/>
      <c r="G59" s="164"/>
      <c r="H59" s="12">
        <v>15.771190365910142</v>
      </c>
      <c r="I59" s="12">
        <v>7.5426944971536996</v>
      </c>
      <c r="J59" s="12">
        <v>9.8499673842139597</v>
      </c>
      <c r="K59" s="12">
        <v>13.210818307905686</v>
      </c>
      <c r="L59" s="12">
        <v>16.305506216696269</v>
      </c>
      <c r="M59" s="12">
        <v>13.819286256643887</v>
      </c>
      <c r="N59" s="12">
        <v>14.927344782034346</v>
      </c>
      <c r="O59" s="12">
        <v>5.8436815193571956</v>
      </c>
      <c r="P59" s="12">
        <v>6.1776061776061777</v>
      </c>
      <c r="Q59" s="12">
        <v>1.9929140832595216</v>
      </c>
      <c r="R59" s="12">
        <v>10.212418300653594</v>
      </c>
      <c r="S59" s="12">
        <v>12.147887323943662</v>
      </c>
      <c r="T59" s="12">
        <v>11.103678929765886</v>
      </c>
      <c r="U59" s="12">
        <v>1.0365251727541955</v>
      </c>
      <c r="V59" s="12">
        <v>14.349988160075775</v>
      </c>
      <c r="W59" s="12">
        <v>3.0947775628626695</v>
      </c>
      <c r="X59" s="12">
        <v>10.196374622356496</v>
      </c>
      <c r="Y59" s="12">
        <v>12.5</v>
      </c>
      <c r="Z59" s="12">
        <v>4.5801526717557248</v>
      </c>
      <c r="AA59" s="164"/>
      <c r="AB59" s="12">
        <v>3.5187287173666286</v>
      </c>
      <c r="AC59" s="164"/>
      <c r="AD59" s="12">
        <v>2.7940513744930149</v>
      </c>
      <c r="AE59" s="165"/>
      <c r="AF59" s="12">
        <v>3.2418952618453867</v>
      </c>
      <c r="AG59" s="12">
        <v>4.8272992093216809</v>
      </c>
      <c r="AH59" s="12">
        <v>4.4955044955044956</v>
      </c>
      <c r="AI59" s="12">
        <v>4.8227904890085238</v>
      </c>
      <c r="AJ59" s="12">
        <v>4.4839255499153978</v>
      </c>
      <c r="AK59" s="12">
        <v>4.7590719809637116</v>
      </c>
      <c r="AL59" s="12">
        <v>8.9804018853882415</v>
      </c>
      <c r="AM59" s="12">
        <v>4.318344039971449</v>
      </c>
      <c r="AN59" s="12">
        <v>4.8801369863013697</v>
      </c>
      <c r="AO59" s="12">
        <v>1.3303769401330376</v>
      </c>
      <c r="AP59" s="165"/>
      <c r="AQ59" s="12">
        <v>5.195186380980334</v>
      </c>
      <c r="AR59" s="12">
        <v>4.0748162992651968</v>
      </c>
      <c r="AS59" s="12">
        <v>4.3050847457627119</v>
      </c>
      <c r="AT59" s="12">
        <v>4.522246535375638</v>
      </c>
      <c r="AU59" s="12">
        <v>5.0954160928585477</v>
      </c>
      <c r="AV59" s="12">
        <v>3.4896401308615053</v>
      </c>
      <c r="AW59" s="12">
        <v>1.521216973578863</v>
      </c>
    </row>
    <row r="60" spans="1:49">
      <c r="A60" t="s">
        <v>132</v>
      </c>
      <c r="B60" s="12">
        <v>2.9775102945834653</v>
      </c>
      <c r="C60" s="12">
        <v>3.1336661120354963</v>
      </c>
      <c r="D60" s="12">
        <v>1.6722408026755853</v>
      </c>
      <c r="E60" s="12">
        <v>2.9377657518361038</v>
      </c>
      <c r="F60" s="164"/>
      <c r="G60" s="164"/>
      <c r="H60" s="12">
        <v>3.0106530801296896</v>
      </c>
      <c r="I60" s="12">
        <v>2.7988614800759013</v>
      </c>
      <c r="J60" s="12">
        <v>2.804957599478147</v>
      </c>
      <c r="K60" s="12">
        <v>3.3980582524271843</v>
      </c>
      <c r="L60" s="12">
        <v>3.0728241563055061</v>
      </c>
      <c r="M60" s="12">
        <v>3.0372057706909641</v>
      </c>
      <c r="N60" s="12">
        <v>2.6420079260237781</v>
      </c>
      <c r="O60" s="12">
        <v>2.2644265887509132</v>
      </c>
      <c r="P60" s="12">
        <v>3.9713182570325425</v>
      </c>
      <c r="Q60" s="12">
        <v>2.2586359610274576</v>
      </c>
      <c r="R60" s="12">
        <v>2.9411764705882351</v>
      </c>
      <c r="S60" s="12">
        <v>3.147007042253521</v>
      </c>
      <c r="T60" s="12">
        <v>2.787068004459309</v>
      </c>
      <c r="U60" s="12">
        <v>1.3326752221125371</v>
      </c>
      <c r="V60" s="12">
        <v>3.1020601468150604</v>
      </c>
      <c r="W60" s="12">
        <v>1.9342359767891684</v>
      </c>
      <c r="X60" s="12">
        <v>3.7009063444108756</v>
      </c>
      <c r="Y60" s="12">
        <v>3.2894736842105261</v>
      </c>
      <c r="Z60" s="12">
        <v>3.2988004362050161</v>
      </c>
      <c r="AA60" s="164"/>
      <c r="AB60" s="12">
        <v>2.3836549375709422</v>
      </c>
      <c r="AC60" s="164"/>
      <c r="AD60" s="12">
        <v>2.7489860297431274</v>
      </c>
      <c r="AE60" s="165"/>
      <c r="AF60" s="12">
        <v>2.8054862842892767</v>
      </c>
      <c r="AG60" s="12">
        <v>2.8297960882230546</v>
      </c>
      <c r="AH60" s="12">
        <v>2.7972027972027971</v>
      </c>
      <c r="AI60" s="12">
        <v>3.2301480484522207</v>
      </c>
      <c r="AJ60" s="12">
        <v>3.0879864636209815</v>
      </c>
      <c r="AK60" s="12">
        <v>2.8256989886972042</v>
      </c>
      <c r="AL60" s="12">
        <v>2.8032746216819646</v>
      </c>
      <c r="AM60" s="12">
        <v>2.8907922912205568</v>
      </c>
      <c r="AN60" s="12">
        <v>2.654109589041096</v>
      </c>
      <c r="AO60" s="12">
        <v>0.99778270509977818</v>
      </c>
      <c r="AP60" s="165"/>
      <c r="AQ60" s="12">
        <v>3.1699442324625773</v>
      </c>
      <c r="AR60" s="12">
        <v>3.1062124248496992</v>
      </c>
      <c r="AS60" s="12">
        <v>2.6101694915254239</v>
      </c>
      <c r="AT60" s="12">
        <v>2.9905178701677606</v>
      </c>
      <c r="AU60" s="12">
        <v>2.8723194963604168</v>
      </c>
      <c r="AV60" s="12">
        <v>4.0894220283533258</v>
      </c>
      <c r="AW60" s="12">
        <v>1.4411529223378703</v>
      </c>
    </row>
    <row r="61" spans="1:49">
      <c r="A61" t="s">
        <v>658</v>
      </c>
      <c r="B61" s="12">
        <v>1.2987012987012987</v>
      </c>
      <c r="C61" s="12">
        <v>0.97060454797559625</v>
      </c>
      <c r="D61" s="12">
        <v>1.0033444816053512</v>
      </c>
      <c r="E61" s="12">
        <v>0.92771550057982222</v>
      </c>
      <c r="F61" s="164"/>
      <c r="G61" s="164"/>
      <c r="H61" s="12">
        <v>0.67160722556739227</v>
      </c>
      <c r="I61" s="12">
        <v>0.90132827324478182</v>
      </c>
      <c r="J61" s="12">
        <v>0.58708414872798431</v>
      </c>
      <c r="K61" s="12">
        <v>1.1095700416088765</v>
      </c>
      <c r="L61" s="12">
        <v>0.94138543516873885</v>
      </c>
      <c r="M61" s="12">
        <v>0.94912680334092636</v>
      </c>
      <c r="N61" s="12">
        <v>1.2549537648612945</v>
      </c>
      <c r="O61" s="12">
        <v>1.241782322863404</v>
      </c>
      <c r="P61" s="12">
        <v>0.82735797021511304</v>
      </c>
      <c r="Q61" s="12">
        <v>0.57573073516386186</v>
      </c>
      <c r="R61" s="12">
        <v>0.73529411764705876</v>
      </c>
      <c r="S61" s="12">
        <v>1.1663732394366197</v>
      </c>
      <c r="T61" s="12">
        <v>1.3154960981047938</v>
      </c>
      <c r="U61" s="12">
        <v>0.78973346495557739</v>
      </c>
      <c r="V61" s="12">
        <v>1.3260715131423157</v>
      </c>
      <c r="W61" s="12">
        <v>1.1605415860735011</v>
      </c>
      <c r="X61" s="12">
        <v>0.6797583081570997</v>
      </c>
      <c r="Y61" s="12">
        <v>1.3157894736842104</v>
      </c>
      <c r="Z61" s="12">
        <v>1.1177753544165758</v>
      </c>
      <c r="AA61" s="164"/>
      <c r="AB61" s="12">
        <v>1.0215664018161181</v>
      </c>
      <c r="AC61" s="164"/>
      <c r="AD61" s="12">
        <v>0.90130689499774674</v>
      </c>
      <c r="AE61" s="165"/>
      <c r="AF61" s="12">
        <v>1.4339152119700749</v>
      </c>
      <c r="AG61" s="12">
        <v>1.2068248023304202</v>
      </c>
      <c r="AH61" s="12">
        <v>1.1655011655011656</v>
      </c>
      <c r="AI61" s="12">
        <v>0.80753701211305517</v>
      </c>
      <c r="AJ61" s="12">
        <v>1.2690355329949239</v>
      </c>
      <c r="AK61" s="12">
        <v>0.86258179654967282</v>
      </c>
      <c r="AL61" s="12">
        <v>1.4140411808484248</v>
      </c>
      <c r="AM61" s="12">
        <v>0.78515346181299073</v>
      </c>
      <c r="AN61" s="12">
        <v>0.68493150684931503</v>
      </c>
      <c r="AO61" s="12">
        <v>0.77605321507760539</v>
      </c>
      <c r="AP61" s="165"/>
      <c r="AQ61" s="12">
        <v>0.9979454065159965</v>
      </c>
      <c r="AR61" s="12">
        <v>0.90180360721442887</v>
      </c>
      <c r="AS61" s="12">
        <v>0.64406779661016944</v>
      </c>
      <c r="AT61" s="12">
        <v>0.65645514223194745</v>
      </c>
      <c r="AU61" s="12">
        <v>0.88530395435766285</v>
      </c>
      <c r="AV61" s="12">
        <v>0.98146128680479827</v>
      </c>
      <c r="AW61" s="12">
        <v>1.521216973578863</v>
      </c>
    </row>
    <row r="62" spans="1:49">
      <c r="A62" t="s">
        <v>659</v>
      </c>
      <c r="B62" s="12">
        <v>0.47513462147608487</v>
      </c>
      <c r="C62" s="12">
        <v>0.36051026067664999</v>
      </c>
      <c r="D62" s="12">
        <v>2.0066889632107023</v>
      </c>
      <c r="E62" s="12">
        <v>1.3529184383455741</v>
      </c>
      <c r="F62" s="164"/>
      <c r="G62" s="164"/>
      <c r="H62" s="12">
        <v>0.20842982862436313</v>
      </c>
      <c r="I62" s="12">
        <v>0.7115749525616698</v>
      </c>
      <c r="J62" s="12">
        <v>0.52185257664709717</v>
      </c>
      <c r="K62" s="12">
        <v>0.79750346740638001</v>
      </c>
      <c r="L62" s="12">
        <v>0.10657193605683836</v>
      </c>
      <c r="M62" s="12">
        <v>0.18982536066818526</v>
      </c>
      <c r="N62" s="12">
        <v>0.28071334214002641</v>
      </c>
      <c r="O62" s="12">
        <v>1.1687363038714391</v>
      </c>
      <c r="P62" s="12">
        <v>0.22062879205736349</v>
      </c>
      <c r="Q62" s="12">
        <v>43.356953055801597</v>
      </c>
      <c r="R62" s="12">
        <v>5.2287581699346406</v>
      </c>
      <c r="S62" s="12">
        <v>0.83626760563380276</v>
      </c>
      <c r="T62" s="12">
        <v>0.20066889632107021</v>
      </c>
      <c r="U62" s="12">
        <v>61.401776900296149</v>
      </c>
      <c r="V62" s="12">
        <v>0.18943878759175942</v>
      </c>
      <c r="W62" s="12">
        <v>50.483558994197296</v>
      </c>
      <c r="X62" s="12">
        <v>0.6797583081570997</v>
      </c>
      <c r="Y62" s="12">
        <v>1.3157894736842104</v>
      </c>
      <c r="Z62" s="12">
        <v>0.8996728462377318</v>
      </c>
      <c r="AA62" s="164"/>
      <c r="AB62" s="12">
        <v>0.56753688989784334</v>
      </c>
      <c r="AC62" s="164"/>
      <c r="AD62" s="12">
        <v>0.63091482649842268</v>
      </c>
      <c r="AE62" s="165"/>
      <c r="AF62" s="12">
        <v>0.49875311720698251</v>
      </c>
      <c r="AG62" s="12">
        <v>0.74906367041198507</v>
      </c>
      <c r="AH62" s="12">
        <v>0.56610056610056614</v>
      </c>
      <c r="AI62" s="12">
        <v>0.65051592642440559</v>
      </c>
      <c r="AJ62" s="12">
        <v>0.95177664974619303</v>
      </c>
      <c r="AK62" s="12">
        <v>0.44616299821534799</v>
      </c>
      <c r="AL62" s="12">
        <v>0.22326966013396179</v>
      </c>
      <c r="AM62" s="12">
        <v>1.0349750178443968</v>
      </c>
      <c r="AN62" s="12">
        <v>1.1130136986301369</v>
      </c>
      <c r="AO62" s="12">
        <v>57.871396895787143</v>
      </c>
      <c r="AP62" s="165"/>
      <c r="AQ62" s="12">
        <v>0.96859407103023187</v>
      </c>
      <c r="AR62" s="12">
        <v>0.23380093520374082</v>
      </c>
      <c r="AS62" s="12">
        <v>0.84745762711864403</v>
      </c>
      <c r="AT62" s="12">
        <v>1.6046681254558719</v>
      </c>
      <c r="AU62" s="12">
        <v>0.62954947865433797</v>
      </c>
      <c r="AV62" s="12">
        <v>0.32715376226826609</v>
      </c>
      <c r="AW62" s="12">
        <v>1.4411529223378703</v>
      </c>
    </row>
    <row r="63" spans="1:49" s="36" customFormat="1"/>
    <row r="64" spans="1:49">
      <c r="A64" s="36" t="s">
        <v>154</v>
      </c>
      <c r="B64" s="163"/>
      <c r="C64" s="163"/>
      <c r="D64" s="163"/>
      <c r="E64" s="163"/>
      <c r="F64" s="163"/>
      <c r="G64" s="163"/>
      <c r="H64" s="163"/>
      <c r="I64" s="163"/>
      <c r="J64" s="163"/>
      <c r="K64" s="163"/>
      <c r="L64" s="163"/>
      <c r="M64" s="163"/>
      <c r="N64" s="163"/>
      <c r="O64" s="163"/>
      <c r="P64" s="163"/>
      <c r="Q64" s="163"/>
      <c r="R64" s="163"/>
      <c r="S64" s="163"/>
      <c r="T64" s="163"/>
      <c r="U64" s="163"/>
      <c r="V64" s="163"/>
      <c r="W64" s="163"/>
      <c r="X64" s="163"/>
      <c r="Y64" s="163"/>
      <c r="Z64" s="163"/>
      <c r="AA64" s="163"/>
      <c r="AB64" s="163"/>
      <c r="AC64" s="163"/>
      <c r="AD64" s="163"/>
      <c r="AE64" s="163"/>
      <c r="AF64" s="163"/>
      <c r="AG64" s="163"/>
      <c r="AH64" s="163"/>
      <c r="AI64" s="163"/>
      <c r="AJ64" s="163"/>
      <c r="AK64" s="163"/>
      <c r="AL64" s="163"/>
      <c r="AM64" s="163"/>
      <c r="AN64" s="163"/>
      <c r="AO64" s="163"/>
      <c r="AP64" s="163"/>
      <c r="AQ64" s="163"/>
      <c r="AR64" s="163"/>
      <c r="AS64" s="163"/>
      <c r="AT64" s="163"/>
      <c r="AU64" s="163"/>
      <c r="AV64" s="163"/>
      <c r="AW64" s="163"/>
    </row>
    <row r="65" spans="1:61" s="12" customFormat="1">
      <c r="A65" s="12" t="s">
        <v>676</v>
      </c>
      <c r="B65" s="12">
        <v>51.330798479087449</v>
      </c>
      <c r="C65" s="12">
        <v>49.732620320855617</v>
      </c>
      <c r="D65" s="12">
        <v>45.482388973966309</v>
      </c>
      <c r="E65" s="12">
        <v>45.537948290241872</v>
      </c>
      <c r="F65" s="12">
        <v>46.444444444444443</v>
      </c>
      <c r="G65" s="12">
        <v>45.068027210884352</v>
      </c>
      <c r="H65" s="12">
        <v>49.522983521248918</v>
      </c>
      <c r="I65" s="12">
        <v>47.240845796802475</v>
      </c>
      <c r="J65" s="12">
        <v>49.817295980511574</v>
      </c>
      <c r="K65" s="12">
        <v>49.286157666045931</v>
      </c>
      <c r="L65" s="12">
        <v>51.183673469387756</v>
      </c>
      <c r="M65" s="12">
        <v>39.137017411052234</v>
      </c>
      <c r="N65" s="12">
        <v>51.360766383627251</v>
      </c>
      <c r="O65" s="12">
        <v>49.987778049376679</v>
      </c>
      <c r="P65" s="12">
        <v>57.471659223634489</v>
      </c>
      <c r="Q65" s="12">
        <v>50.051493305870231</v>
      </c>
      <c r="R65" s="12">
        <v>43.788819875776397</v>
      </c>
      <c r="S65" s="12">
        <v>49.973147153598276</v>
      </c>
      <c r="T65" s="12">
        <v>52.37201365187714</v>
      </c>
      <c r="U65" s="12">
        <v>51.343132285859092</v>
      </c>
      <c r="V65" s="12">
        <v>46.025778732545653</v>
      </c>
      <c r="W65" s="12">
        <v>46.153846153846153</v>
      </c>
      <c r="X65" s="12">
        <v>44.52116481537076</v>
      </c>
      <c r="Y65" s="12">
        <v>40.72164948453608</v>
      </c>
      <c r="Z65" s="12">
        <v>76.357388316151201</v>
      </c>
      <c r="AA65" s="12">
        <v>63.39370829361296</v>
      </c>
      <c r="AB65" s="12">
        <v>65.475070555032914</v>
      </c>
      <c r="AC65" s="12">
        <v>64.160401002506262</v>
      </c>
      <c r="AD65" s="12">
        <v>63.157894736842103</v>
      </c>
      <c r="AE65" s="12">
        <v>54.588986432561846</v>
      </c>
      <c r="AF65" s="166"/>
      <c r="AG65" s="12">
        <v>56.464872944693568</v>
      </c>
      <c r="AH65" s="12">
        <v>60.700389105058363</v>
      </c>
      <c r="AI65" s="12">
        <v>61.606327958624888</v>
      </c>
      <c r="AJ65" s="12">
        <v>60.189919649379107</v>
      </c>
      <c r="AK65" s="12">
        <v>60.295790671217297</v>
      </c>
      <c r="AL65" s="12">
        <v>64.543726235741445</v>
      </c>
      <c r="AM65" s="12">
        <v>52.497598463016324</v>
      </c>
      <c r="AN65" s="12">
        <v>66.518737672583825</v>
      </c>
      <c r="AO65" s="12">
        <v>55.663430420711975</v>
      </c>
      <c r="AP65" s="12">
        <v>49.777034559643255</v>
      </c>
      <c r="AQ65" s="12">
        <v>57.82710280373832</v>
      </c>
      <c r="AR65" s="166"/>
      <c r="AS65" s="12">
        <v>55.157894736842103</v>
      </c>
      <c r="AT65" s="12">
        <v>56.360078277886494</v>
      </c>
      <c r="AU65" s="12">
        <v>51.974000962927306</v>
      </c>
      <c r="AV65" s="12">
        <v>54.259359739555066</v>
      </c>
      <c r="AW65" s="12">
        <v>66.833013435700579</v>
      </c>
      <c r="AZ65" s="149"/>
      <c r="BA65" s="149"/>
      <c r="BB65" s="149"/>
      <c r="BC65" s="149"/>
      <c r="BD65" s="149"/>
      <c r="BE65" s="149"/>
      <c r="BF65" s="149"/>
      <c r="BG65" s="149"/>
      <c r="BH65" s="149"/>
      <c r="BI65" s="149"/>
    </row>
    <row r="66" spans="1:61" s="12" customFormat="1">
      <c r="A66" s="12" t="s">
        <v>677</v>
      </c>
      <c r="B66" s="12">
        <v>12.623574144486692</v>
      </c>
      <c r="C66" s="12">
        <v>11.631016042780749</v>
      </c>
      <c r="D66" s="12">
        <v>9.9540581929555891</v>
      </c>
      <c r="E66" s="12">
        <v>9.3411175979983323</v>
      </c>
      <c r="F66" s="12">
        <v>8.3333333333333321</v>
      </c>
      <c r="G66" s="12">
        <v>12.585034013605442</v>
      </c>
      <c r="H66" s="12">
        <v>10.234171725932351</v>
      </c>
      <c r="I66" s="12">
        <v>8.8189788550799388</v>
      </c>
      <c r="J66" s="12">
        <v>10.962241169305726</v>
      </c>
      <c r="K66" s="12">
        <v>10.800744878957168</v>
      </c>
      <c r="L66" s="12">
        <v>9.224489795918366</v>
      </c>
      <c r="M66" s="12">
        <v>11.506434519303559</v>
      </c>
      <c r="N66" s="12">
        <v>10.929675593294142</v>
      </c>
      <c r="O66" s="12">
        <v>10.144219017355169</v>
      </c>
      <c r="P66" s="12">
        <v>9.0346959807626241</v>
      </c>
      <c r="Q66" s="12">
        <v>9.4232749742533475</v>
      </c>
      <c r="R66" s="12">
        <v>8.3850931677018643</v>
      </c>
      <c r="S66" s="12">
        <v>11.412459720730398</v>
      </c>
      <c r="T66" s="12">
        <v>8.8395904436860064</v>
      </c>
      <c r="U66" s="12">
        <v>7.0451089711099852</v>
      </c>
      <c r="V66" s="12">
        <v>10.284640171858218</v>
      </c>
      <c r="W66" s="12">
        <v>9.1208791208791204</v>
      </c>
      <c r="X66" s="12">
        <v>8.4659261483038115</v>
      </c>
      <c r="Y66" s="12">
        <v>8.7628865979381434</v>
      </c>
      <c r="Z66" s="12">
        <v>6.804123711340206</v>
      </c>
      <c r="AA66" s="12">
        <v>12.678741658722592</v>
      </c>
      <c r="AB66" s="12">
        <v>6.0206961429915333</v>
      </c>
      <c r="AC66" s="12">
        <v>6.7669172932330826</v>
      </c>
      <c r="AD66" s="12">
        <v>7.3226544622425633</v>
      </c>
      <c r="AE66" s="12">
        <v>8.6193136472466083</v>
      </c>
      <c r="AF66" s="166"/>
      <c r="AG66" s="12">
        <v>7.5859491778774295</v>
      </c>
      <c r="AH66" s="12">
        <v>5.5447470817120621</v>
      </c>
      <c r="AI66" s="12">
        <v>6.0541527228475811</v>
      </c>
      <c r="AJ66" s="12">
        <v>7.9254930606281953</v>
      </c>
      <c r="AK66" s="12">
        <v>9.2718998862343565</v>
      </c>
      <c r="AL66" s="12">
        <v>5.8301647655259821</v>
      </c>
      <c r="AM66" s="12">
        <v>7.8770413064361193</v>
      </c>
      <c r="AN66" s="12">
        <v>5.8678500986193294</v>
      </c>
      <c r="AO66" s="12">
        <v>6.9983818770226538</v>
      </c>
      <c r="AP66" s="12">
        <v>7.1906354515050159</v>
      </c>
      <c r="AQ66" s="12">
        <v>6.9704049844236753</v>
      </c>
      <c r="AR66" s="166"/>
      <c r="AS66" s="12">
        <v>4.8947368421052628</v>
      </c>
      <c r="AT66" s="12">
        <v>6.4579256360078272</v>
      </c>
      <c r="AU66" s="12">
        <v>6.0664419836302361</v>
      </c>
      <c r="AV66" s="12">
        <v>7.1622354856212693</v>
      </c>
      <c r="AW66" s="12">
        <v>5.182341650671785</v>
      </c>
      <c r="AZ66" s="149"/>
      <c r="BA66" s="149"/>
      <c r="BB66" s="149"/>
      <c r="BC66" s="149"/>
      <c r="BD66" s="149"/>
      <c r="BE66" s="149"/>
      <c r="BF66" s="149"/>
      <c r="BG66" s="149"/>
      <c r="BH66" s="149"/>
      <c r="BI66" s="149"/>
    </row>
    <row r="67" spans="1:61" s="12" customFormat="1">
      <c r="A67" s="12" t="s">
        <v>678</v>
      </c>
      <c r="B67" s="12">
        <v>2.7376425855513311</v>
      </c>
      <c r="C67" s="12">
        <v>2.4064171122994651</v>
      </c>
      <c r="D67" s="12">
        <v>5.0535987748851454</v>
      </c>
      <c r="E67" s="12">
        <v>3.419516263552961</v>
      </c>
      <c r="F67" s="12">
        <v>2.4444444444444446</v>
      </c>
      <c r="G67" s="12">
        <v>2.7210884353741496</v>
      </c>
      <c r="H67" s="12">
        <v>2.6019080659150045</v>
      </c>
      <c r="I67" s="12">
        <v>3.1459515214027851</v>
      </c>
      <c r="J67" s="12">
        <v>3.1668696711327646</v>
      </c>
      <c r="K67" s="12">
        <v>2.9795158286778398</v>
      </c>
      <c r="L67" s="12">
        <v>3.0204081632653064</v>
      </c>
      <c r="M67" s="12">
        <v>2.5738077214231643</v>
      </c>
      <c r="N67" s="12">
        <v>2.3731765730459395</v>
      </c>
      <c r="O67" s="12">
        <v>2.3466145196773405</v>
      </c>
      <c r="P67" s="12">
        <v>2.1642047406389557</v>
      </c>
      <c r="Q67" s="12">
        <v>2.3171987641606591</v>
      </c>
      <c r="R67" s="12">
        <v>3.002070393374741</v>
      </c>
      <c r="S67" s="12">
        <v>1.7185821697099892</v>
      </c>
      <c r="T67" s="12">
        <v>2.3720136518771331</v>
      </c>
      <c r="U67" s="12">
        <v>2.8129751647237708</v>
      </c>
      <c r="V67" s="12">
        <v>3.9742212674543502</v>
      </c>
      <c r="W67" s="12">
        <v>2.5274725274725274</v>
      </c>
      <c r="X67" s="12">
        <v>3.3623536475532871</v>
      </c>
      <c r="Y67" s="12">
        <v>6.7010309278350517</v>
      </c>
      <c r="Z67" s="12">
        <v>1.6494845360824744</v>
      </c>
      <c r="AA67" s="12">
        <v>2.5738798856053386</v>
      </c>
      <c r="AB67" s="12">
        <v>3.1984948259642523</v>
      </c>
      <c r="AC67" s="12">
        <v>2.6315789473684208</v>
      </c>
      <c r="AD67" s="12">
        <v>3.6613272311212817</v>
      </c>
      <c r="AE67" s="12">
        <v>4.9481245011971273</v>
      </c>
      <c r="AF67" s="166"/>
      <c r="AG67" s="12">
        <v>3.1763826606875933</v>
      </c>
      <c r="AH67" s="12">
        <v>3.404669260700389</v>
      </c>
      <c r="AI67" s="12">
        <v>3.0118649224216609</v>
      </c>
      <c r="AJ67" s="12">
        <v>2.5931336742147555</v>
      </c>
      <c r="AK67" s="12">
        <v>2.6166097838452784</v>
      </c>
      <c r="AL67" s="12">
        <v>3.6438529784537392</v>
      </c>
      <c r="AM67" s="12">
        <v>3.4101825168107585</v>
      </c>
      <c r="AN67" s="12">
        <v>2.3668639053254439</v>
      </c>
      <c r="AO67" s="12">
        <v>3.9644012944983817</v>
      </c>
      <c r="AP67" s="12">
        <v>3.8461538461538463</v>
      </c>
      <c r="AQ67" s="12">
        <v>2.9010903426791277</v>
      </c>
      <c r="AR67" s="166"/>
      <c r="AS67" s="12">
        <v>4.1315789473684212</v>
      </c>
      <c r="AT67" s="12">
        <v>1.7612524461839529</v>
      </c>
      <c r="AU67" s="12">
        <v>3.9720751083293213</v>
      </c>
      <c r="AV67" s="12">
        <v>4.0694519804666305</v>
      </c>
      <c r="AW67" s="12">
        <v>3.0710172744721689</v>
      </c>
      <c r="AZ67" s="149"/>
      <c r="BA67" s="149"/>
      <c r="BB67" s="149"/>
      <c r="BC67" s="149"/>
      <c r="BD67" s="149"/>
      <c r="BE67" s="149"/>
      <c r="BF67" s="149"/>
      <c r="BG67" s="149"/>
      <c r="BH67" s="149"/>
      <c r="BI67" s="149"/>
    </row>
    <row r="68" spans="1:61" s="12" customFormat="1">
      <c r="A68" s="167" t="s">
        <v>679</v>
      </c>
      <c r="B68" s="12">
        <v>14.67680608365019</v>
      </c>
      <c r="C68" s="12">
        <v>16.844919786096256</v>
      </c>
      <c r="D68" s="12">
        <v>22.2052067381317</v>
      </c>
      <c r="E68" s="12">
        <v>14.678899082568808</v>
      </c>
      <c r="F68" s="12">
        <v>13.111111111111112</v>
      </c>
      <c r="G68" s="12">
        <v>15.136054421768709</v>
      </c>
      <c r="H68" s="12">
        <v>13.269731136166522</v>
      </c>
      <c r="I68" s="12">
        <v>18.308406395048994</v>
      </c>
      <c r="J68" s="12">
        <v>18.392204628501826</v>
      </c>
      <c r="K68" s="12">
        <v>15.828677839851025</v>
      </c>
      <c r="L68" s="12">
        <v>19.020408163265305</v>
      </c>
      <c r="M68" s="12">
        <v>19.909159727479185</v>
      </c>
      <c r="N68" s="12">
        <v>16.677552797735686</v>
      </c>
      <c r="O68" s="12">
        <v>14.617452945490101</v>
      </c>
      <c r="P68" s="12">
        <v>14.840261078667124</v>
      </c>
      <c r="Q68" s="12">
        <v>14.418125643666324</v>
      </c>
      <c r="R68" s="12">
        <v>14.389233954451347</v>
      </c>
      <c r="S68" s="12">
        <v>12.889366272824921</v>
      </c>
      <c r="T68" s="12">
        <v>14.744027303754267</v>
      </c>
      <c r="U68" s="12">
        <v>15.534718702483527</v>
      </c>
      <c r="V68" s="12">
        <v>14.60794844253491</v>
      </c>
      <c r="W68" s="12">
        <v>14.065934065934066</v>
      </c>
      <c r="X68" s="12">
        <v>16.33143200240168</v>
      </c>
      <c r="Y68" s="12">
        <v>11.340206185567011</v>
      </c>
      <c r="Z68" s="12">
        <v>5.7731958762886597</v>
      </c>
      <c r="AA68" s="12">
        <v>5.0524308865586276</v>
      </c>
      <c r="AB68" s="12">
        <v>7.9021636876763877</v>
      </c>
      <c r="AC68" s="12">
        <v>9.0225563909774422</v>
      </c>
      <c r="AD68" s="12">
        <v>7.551487414187644</v>
      </c>
      <c r="AE68" s="12">
        <v>7.6616121308858736</v>
      </c>
      <c r="AF68" s="166"/>
      <c r="AG68" s="12">
        <v>9.1180866965620329</v>
      </c>
      <c r="AH68" s="12">
        <v>9.5330739299610894</v>
      </c>
      <c r="AI68" s="12">
        <v>9.8570124733799815</v>
      </c>
      <c r="AJ68" s="12">
        <v>9.0942293644996344</v>
      </c>
      <c r="AK68" s="12">
        <v>9.2718998862343565</v>
      </c>
      <c r="AL68" s="12">
        <v>8.1115335868187568</v>
      </c>
      <c r="AM68" s="12">
        <v>11.479346781940441</v>
      </c>
      <c r="AN68" s="12">
        <v>8.6291913214990128</v>
      </c>
      <c r="AO68" s="12">
        <v>9.9110032362459553</v>
      </c>
      <c r="AP68" s="12">
        <v>8.4726867335562996</v>
      </c>
      <c r="AQ68" s="12">
        <v>10.552959501557632</v>
      </c>
      <c r="AR68" s="166"/>
      <c r="AS68" s="12">
        <v>10.184210526315789</v>
      </c>
      <c r="AT68" s="12">
        <v>9.5890410958904102</v>
      </c>
      <c r="AU68" s="12">
        <v>13.480982185844969</v>
      </c>
      <c r="AV68" s="12">
        <v>8.681497558328811</v>
      </c>
      <c r="AW68" s="12">
        <v>7.4472168905950102</v>
      </c>
      <c r="AZ68" s="149"/>
      <c r="BA68" s="149"/>
      <c r="BB68" s="149"/>
      <c r="BC68" s="149"/>
      <c r="BD68" s="149"/>
      <c r="BE68" s="149"/>
      <c r="BF68" s="149"/>
      <c r="BG68" s="149"/>
      <c r="BH68" s="149"/>
      <c r="BI68" s="149"/>
    </row>
    <row r="69" spans="1:61" s="12" customFormat="1">
      <c r="A69" s="12" t="s">
        <v>136</v>
      </c>
      <c r="B69" s="12">
        <v>1.6730038022813687</v>
      </c>
      <c r="C69" s="12">
        <v>4.2780748663101598</v>
      </c>
      <c r="D69" s="12">
        <v>1.8376722817764166</v>
      </c>
      <c r="E69" s="12">
        <v>3.5029190992493744</v>
      </c>
      <c r="F69" s="12">
        <v>3.5555555555555554</v>
      </c>
      <c r="G69" s="12">
        <v>5.7823129251700678</v>
      </c>
      <c r="H69" s="12">
        <v>2.6019080659150045</v>
      </c>
      <c r="I69" s="12">
        <v>5.4151624548736459</v>
      </c>
      <c r="J69" s="12">
        <v>2.1924482338611448</v>
      </c>
      <c r="K69" s="12">
        <v>2.6691495965238983</v>
      </c>
      <c r="L69" s="12">
        <v>3.4285714285714288</v>
      </c>
      <c r="M69" s="12">
        <v>6.9644208932626794</v>
      </c>
      <c r="N69" s="12">
        <v>2.6562159808404093</v>
      </c>
      <c r="O69" s="12">
        <v>3.6665851869958446</v>
      </c>
      <c r="P69" s="12">
        <v>1.8550326348333905</v>
      </c>
      <c r="Q69" s="12">
        <v>2.5231719876416063</v>
      </c>
      <c r="R69" s="12">
        <v>5.7971014492753623</v>
      </c>
      <c r="S69" s="12">
        <v>1.8259935553168638</v>
      </c>
      <c r="T69" s="12">
        <v>4.112627986348123</v>
      </c>
      <c r="U69" s="12">
        <v>3.3198175367460716</v>
      </c>
      <c r="V69" s="12">
        <v>7.6262083780880774</v>
      </c>
      <c r="W69" s="12">
        <v>2.8571428571428572</v>
      </c>
      <c r="X69" s="12">
        <v>3.0021014710297207</v>
      </c>
      <c r="Y69" s="12">
        <v>7.216494845360824</v>
      </c>
      <c r="Z69" s="12">
        <v>2.1993127147766325</v>
      </c>
      <c r="AA69" s="12">
        <v>5.9103908484270731</v>
      </c>
      <c r="AB69" s="12">
        <v>3.0103480714957667</v>
      </c>
      <c r="AC69" s="12">
        <v>3.2581453634085209</v>
      </c>
      <c r="AD69" s="12">
        <v>5.9496567505720828</v>
      </c>
      <c r="AE69" s="12">
        <v>5.2673583399840389</v>
      </c>
      <c r="AF69" s="166"/>
      <c r="AG69" s="12">
        <v>5.1195814648729447</v>
      </c>
      <c r="AH69" s="12">
        <v>4.4747081712062258</v>
      </c>
      <c r="AI69" s="12">
        <v>3.4073623364770307</v>
      </c>
      <c r="AJ69" s="12">
        <v>4.7845142439737032</v>
      </c>
      <c r="AK69" s="12">
        <v>4.9488054607508536</v>
      </c>
      <c r="AL69" s="12">
        <v>3.8022813688212929</v>
      </c>
      <c r="AM69" s="12">
        <v>6.7723342939481261</v>
      </c>
      <c r="AN69" s="12">
        <v>3.1558185404339252</v>
      </c>
      <c r="AO69" s="12">
        <v>4.0857605177993523</v>
      </c>
      <c r="AP69" s="12">
        <v>15.719063545150503</v>
      </c>
      <c r="AQ69" s="12">
        <v>4.4003115264797508</v>
      </c>
      <c r="AR69" s="166"/>
      <c r="AS69" s="12">
        <v>7.9210526315789469</v>
      </c>
      <c r="AT69" s="12">
        <v>5.4794520547945202</v>
      </c>
      <c r="AU69" s="12">
        <v>6.2349542609532982</v>
      </c>
      <c r="AV69" s="12">
        <v>5.6158437330439499</v>
      </c>
      <c r="AW69" s="12">
        <v>4.4529750479846451</v>
      </c>
      <c r="AZ69" s="149"/>
      <c r="BA69" s="149"/>
      <c r="BB69" s="149"/>
      <c r="BC69" s="149"/>
      <c r="BD69" s="149"/>
      <c r="BE69" s="149"/>
      <c r="BF69" s="149"/>
      <c r="BG69" s="149"/>
      <c r="BH69" s="149"/>
      <c r="BI69" s="149"/>
    </row>
    <row r="70" spans="1:61" s="12" customFormat="1">
      <c r="A70" s="12" t="s">
        <v>137</v>
      </c>
      <c r="B70" s="12">
        <v>1.977186311787072</v>
      </c>
      <c r="C70" s="12">
        <v>2.2727272727272729</v>
      </c>
      <c r="D70" s="12">
        <v>1.2251148545176112</v>
      </c>
      <c r="E70" s="12">
        <v>1.7514595496246872</v>
      </c>
      <c r="F70" s="12">
        <v>1.5555555555555556</v>
      </c>
      <c r="G70" s="12">
        <v>2.8911564625850339</v>
      </c>
      <c r="H70" s="12">
        <v>1.5611448395490026</v>
      </c>
      <c r="I70" s="12">
        <v>1.7534811758638473</v>
      </c>
      <c r="J70" s="12">
        <v>1.2180267965895248</v>
      </c>
      <c r="K70" s="12">
        <v>1.8001241464928615</v>
      </c>
      <c r="L70" s="12">
        <v>1.4693877551020407</v>
      </c>
      <c r="M70" s="12">
        <v>1.9682059046177141</v>
      </c>
      <c r="N70" s="12">
        <v>2.177226213803614</v>
      </c>
      <c r="O70" s="12">
        <v>2.4443901246638964</v>
      </c>
      <c r="P70" s="12">
        <v>2.0611473720371007</v>
      </c>
      <c r="Q70" s="12">
        <v>3.0895983522142121</v>
      </c>
      <c r="R70" s="12">
        <v>2.2774327122153206</v>
      </c>
      <c r="S70" s="12">
        <v>2.2019334049409238</v>
      </c>
      <c r="T70" s="12">
        <v>1.9112627986348121</v>
      </c>
      <c r="U70" s="12">
        <v>2.1287379624936644</v>
      </c>
      <c r="V70" s="12">
        <v>1.4769065520945222</v>
      </c>
      <c r="W70" s="12">
        <v>3.1868131868131866</v>
      </c>
      <c r="X70" s="12">
        <v>2.3716601621134794</v>
      </c>
      <c r="Y70" s="12">
        <v>1.5463917525773196</v>
      </c>
      <c r="Z70" s="12">
        <v>0.41237113402061859</v>
      </c>
      <c r="AA70" s="12">
        <v>0.47664442326024786</v>
      </c>
      <c r="AB70" s="12">
        <v>0.56444026340545628</v>
      </c>
      <c r="AC70" s="12">
        <v>1.3784461152882206</v>
      </c>
      <c r="AD70" s="12">
        <v>0.45766590389016021</v>
      </c>
      <c r="AE70" s="12">
        <v>1.0375099760574622</v>
      </c>
      <c r="AF70" s="166"/>
      <c r="AG70" s="12">
        <v>0.93423019431988041</v>
      </c>
      <c r="AH70" s="12">
        <v>0.58365758754863817</v>
      </c>
      <c r="AI70" s="12">
        <v>0.79099482811073929</v>
      </c>
      <c r="AJ70" s="12">
        <v>0.91307523739956165</v>
      </c>
      <c r="AK70" s="12">
        <v>1.0238907849829351</v>
      </c>
      <c r="AL70" s="12">
        <v>0.76045627376425851</v>
      </c>
      <c r="AM70" s="12">
        <v>1.2487992315081651</v>
      </c>
      <c r="AN70" s="12">
        <v>0.73964497041420119</v>
      </c>
      <c r="AO70" s="12">
        <v>1.3349514563106795</v>
      </c>
      <c r="AP70" s="12">
        <v>0.61315496098104794</v>
      </c>
      <c r="AQ70" s="12">
        <v>0.89563862928348903</v>
      </c>
      <c r="AR70" s="166"/>
      <c r="AS70" s="12">
        <v>0.81578947368421051</v>
      </c>
      <c r="AT70" s="12">
        <v>0.58708414872798431</v>
      </c>
      <c r="AU70" s="12">
        <v>1.2518054886856043</v>
      </c>
      <c r="AV70" s="12">
        <v>0.81389039609332614</v>
      </c>
      <c r="AW70" s="12">
        <v>0.5374280230326296</v>
      </c>
      <c r="AZ70" s="149"/>
      <c r="BA70" s="149"/>
      <c r="BB70" s="149"/>
      <c r="BC70" s="149"/>
      <c r="BD70" s="149"/>
      <c r="BE70" s="149"/>
      <c r="BF70" s="149"/>
      <c r="BG70" s="149"/>
      <c r="BH70" s="149"/>
      <c r="BI70" s="149"/>
    </row>
    <row r="71" spans="1:61" s="12" customFormat="1">
      <c r="A71" s="12" t="s">
        <v>680</v>
      </c>
      <c r="B71" s="12">
        <v>1.2167300380228137</v>
      </c>
      <c r="C71" s="12">
        <v>1.0695187165775399</v>
      </c>
      <c r="D71" s="12">
        <v>1.5313935681470139</v>
      </c>
      <c r="E71" s="12">
        <v>2.0850708924103416</v>
      </c>
      <c r="F71" s="12">
        <v>2</v>
      </c>
      <c r="G71" s="12">
        <v>1.0204081632653061</v>
      </c>
      <c r="H71" s="12">
        <v>0.69384215091066781</v>
      </c>
      <c r="I71" s="12">
        <v>1.6503352243424447</v>
      </c>
      <c r="J71" s="12">
        <v>1.9488428745432398</v>
      </c>
      <c r="K71" s="12">
        <v>1.3035381750465549</v>
      </c>
      <c r="L71" s="12">
        <v>1.7142857142857144</v>
      </c>
      <c r="M71" s="12">
        <v>1.9682059046177141</v>
      </c>
      <c r="N71" s="12">
        <v>1.6764641846287829</v>
      </c>
      <c r="O71" s="12">
        <v>2.0532877047176727</v>
      </c>
      <c r="P71" s="12">
        <v>2.026794915836482</v>
      </c>
      <c r="Q71" s="12">
        <v>2.2142121524201852</v>
      </c>
      <c r="R71" s="12">
        <v>2.0703933747412009</v>
      </c>
      <c r="S71" s="12">
        <v>2.5510204081632653</v>
      </c>
      <c r="T71" s="12">
        <v>1.7406143344709899</v>
      </c>
      <c r="U71" s="12">
        <v>1.6472377090724786</v>
      </c>
      <c r="V71" s="12">
        <v>1.9065520945220193</v>
      </c>
      <c r="W71" s="12">
        <v>2.5274725274725274</v>
      </c>
      <c r="X71" s="12">
        <v>1.9513659561693184</v>
      </c>
      <c r="Y71" s="12">
        <v>3.608247422680412</v>
      </c>
      <c r="Z71" s="12">
        <v>0.13745704467353953</v>
      </c>
      <c r="AA71" s="12">
        <v>0.2859866539561487</v>
      </c>
      <c r="AB71" s="12">
        <v>0.47036688617121353</v>
      </c>
      <c r="AC71" s="12">
        <v>0.25062656641604009</v>
      </c>
      <c r="AD71" s="12">
        <v>0.68649885583524028</v>
      </c>
      <c r="AE71" s="12">
        <v>0.39904229848363926</v>
      </c>
      <c r="AF71" s="166"/>
      <c r="AG71" s="12">
        <v>0.41106128550074739</v>
      </c>
      <c r="AH71" s="12">
        <v>0.58365758754863817</v>
      </c>
      <c r="AI71" s="12">
        <v>0.24338302403407361</v>
      </c>
      <c r="AJ71" s="12">
        <v>0.3287070854638422</v>
      </c>
      <c r="AK71" s="12">
        <v>0.17064846416382254</v>
      </c>
      <c r="AL71" s="12">
        <v>0.5069708491761723</v>
      </c>
      <c r="AM71" s="12">
        <v>0.28818443804034583</v>
      </c>
      <c r="AN71" s="12">
        <v>0.39447731755424065</v>
      </c>
      <c r="AO71" s="12">
        <v>0.60679611650485432</v>
      </c>
      <c r="AP71" s="12">
        <v>0.39018952062430323</v>
      </c>
      <c r="AQ71" s="12">
        <v>0.60358255451713394</v>
      </c>
      <c r="AR71" s="166"/>
      <c r="AS71" s="12">
        <v>0.68421052631578949</v>
      </c>
      <c r="AT71" s="12">
        <v>1.1741682974559686</v>
      </c>
      <c r="AU71" s="12">
        <v>0.19258545979778527</v>
      </c>
      <c r="AV71" s="12">
        <v>0.46120455778621811</v>
      </c>
      <c r="AW71" s="12">
        <v>0.46065259117082535</v>
      </c>
      <c r="AZ71" s="149"/>
      <c r="BA71" s="149"/>
      <c r="BB71" s="149"/>
      <c r="BC71" s="149"/>
      <c r="BD71" s="149"/>
      <c r="BE71" s="149"/>
      <c r="BF71" s="149"/>
      <c r="BG71" s="149"/>
      <c r="BH71" s="149"/>
      <c r="BI71" s="149"/>
    </row>
    <row r="72" spans="1:61" s="12" customFormat="1">
      <c r="A72" s="12" t="s">
        <v>681</v>
      </c>
      <c r="B72" s="12">
        <v>1.3688212927756656</v>
      </c>
      <c r="C72" s="12">
        <v>0.66844919786096257</v>
      </c>
      <c r="D72" s="12">
        <v>0.45941807044410415</v>
      </c>
      <c r="E72" s="12">
        <v>0.75062552126772308</v>
      </c>
      <c r="F72" s="12">
        <v>10</v>
      </c>
      <c r="G72" s="12">
        <v>1.1904761904761905</v>
      </c>
      <c r="H72" s="12">
        <v>0.26019080659150046</v>
      </c>
      <c r="I72" s="12">
        <v>0.20629190304280559</v>
      </c>
      <c r="J72" s="12">
        <v>0.12180267965895249</v>
      </c>
      <c r="K72" s="12">
        <v>0.68280571073867158</v>
      </c>
      <c r="L72" s="12">
        <v>0.40816326530612246</v>
      </c>
      <c r="M72" s="12">
        <v>0.83270249810749442</v>
      </c>
      <c r="N72" s="12">
        <v>0.43544524276072283</v>
      </c>
      <c r="O72" s="12">
        <v>1.0266438523588364</v>
      </c>
      <c r="P72" s="12">
        <v>0.41222947440742008</v>
      </c>
      <c r="Q72" s="12">
        <v>0.97837281153450051</v>
      </c>
      <c r="R72" s="12">
        <v>3.1055900621118013</v>
      </c>
      <c r="S72" s="12">
        <v>0.99355531686358756</v>
      </c>
      <c r="T72" s="12">
        <v>0.42662116040955633</v>
      </c>
      <c r="U72" s="12">
        <v>0.68423720223010642</v>
      </c>
      <c r="V72" s="12">
        <v>0.32223415682062301</v>
      </c>
      <c r="W72" s="12">
        <v>2.3076923076923079</v>
      </c>
      <c r="X72" s="12">
        <v>1.1708195737015912</v>
      </c>
      <c r="Y72" s="12">
        <v>1.5463917525773196</v>
      </c>
      <c r="Z72" s="12">
        <v>0.41237113402061859</v>
      </c>
      <c r="AA72" s="12">
        <v>0.76263107721639656</v>
      </c>
      <c r="AB72" s="12">
        <v>0.84666039510818436</v>
      </c>
      <c r="AC72" s="12">
        <v>1.2531328320802004</v>
      </c>
      <c r="AD72" s="12">
        <v>2.0594965675057209</v>
      </c>
      <c r="AE72" s="12">
        <v>3.8308060654429368</v>
      </c>
      <c r="AF72" s="166"/>
      <c r="AG72" s="12">
        <v>0.7847533632286996</v>
      </c>
      <c r="AH72" s="12">
        <v>1.4591439688715953</v>
      </c>
      <c r="AI72" s="12">
        <v>2.3425616063279584</v>
      </c>
      <c r="AJ72" s="12">
        <v>0.58436815193571956</v>
      </c>
      <c r="AK72" s="12">
        <v>0.85324232081911267</v>
      </c>
      <c r="AL72" s="12">
        <v>0.69708491761723701</v>
      </c>
      <c r="AM72" s="12">
        <v>0.76849183477425553</v>
      </c>
      <c r="AN72" s="12">
        <v>0.49309664694280081</v>
      </c>
      <c r="AO72" s="12">
        <v>0.68770226537216828</v>
      </c>
      <c r="AP72" s="12">
        <v>3.3444816053511706</v>
      </c>
      <c r="AQ72" s="12">
        <v>0.52570093457943923</v>
      </c>
      <c r="AR72" s="166"/>
      <c r="AS72" s="12">
        <v>1.0789473684210527</v>
      </c>
      <c r="AT72" s="12">
        <v>0.97847358121330719</v>
      </c>
      <c r="AU72" s="12">
        <v>0.62590274434280213</v>
      </c>
      <c r="AV72" s="12">
        <v>0.86814975583288123</v>
      </c>
      <c r="AW72" s="12">
        <v>1.1132437619961613</v>
      </c>
      <c r="AZ72" s="149"/>
      <c r="BA72" s="149"/>
      <c r="BB72" s="149"/>
      <c r="BC72" s="149"/>
      <c r="BD72" s="149"/>
      <c r="BE72" s="149"/>
      <c r="BF72" s="149"/>
      <c r="BG72" s="149"/>
      <c r="BH72" s="149"/>
      <c r="BI72" s="149"/>
    </row>
    <row r="73" spans="1:61" s="12" customFormat="1">
      <c r="A73" s="12" t="s">
        <v>146</v>
      </c>
      <c r="B73" s="12">
        <v>8.4410646387832706</v>
      </c>
      <c r="C73" s="12">
        <v>5.3475935828877006</v>
      </c>
      <c r="D73" s="12">
        <v>7.3506891271056665</v>
      </c>
      <c r="E73" s="12">
        <v>11.759799833194329</v>
      </c>
      <c r="F73" s="12">
        <v>8.6666666666666679</v>
      </c>
      <c r="G73" s="12">
        <v>7.9931972789115653</v>
      </c>
      <c r="H73" s="12">
        <v>8.5862966175195155</v>
      </c>
      <c r="I73" s="12">
        <v>7.3233625580195971</v>
      </c>
      <c r="J73" s="12">
        <v>6.3337393422655293</v>
      </c>
      <c r="K73" s="12">
        <v>8.3178150217256359</v>
      </c>
      <c r="L73" s="12">
        <v>6.2857142857142865</v>
      </c>
      <c r="M73" s="12">
        <v>9.5382286146858437</v>
      </c>
      <c r="N73" s="12">
        <v>6.5752231656869151</v>
      </c>
      <c r="O73" s="12">
        <v>8.042043510144218</v>
      </c>
      <c r="P73" s="12">
        <v>6.0116798351082101</v>
      </c>
      <c r="Q73" s="12">
        <v>8.0329557157569518</v>
      </c>
      <c r="R73" s="12">
        <v>11.801242236024844</v>
      </c>
      <c r="S73" s="12">
        <v>10.79484425349087</v>
      </c>
      <c r="T73" s="12">
        <v>7.4914675767918091</v>
      </c>
      <c r="U73" s="12">
        <v>9.9594526102382162</v>
      </c>
      <c r="V73" s="12">
        <v>8.2169709989258859</v>
      </c>
      <c r="W73" s="12">
        <v>8.6813186813186807</v>
      </c>
      <c r="X73" s="12">
        <v>11.73821675172621</v>
      </c>
      <c r="Y73" s="12">
        <v>12.371134020618557</v>
      </c>
      <c r="Z73" s="12">
        <v>1.6494845360824744</v>
      </c>
      <c r="AA73" s="12">
        <v>2.8598665395614873</v>
      </c>
      <c r="AB73" s="12">
        <v>5.174035747883349</v>
      </c>
      <c r="AC73" s="12">
        <v>4.2606516290726812</v>
      </c>
      <c r="AD73" s="12">
        <v>3.2036613272311212</v>
      </c>
      <c r="AE73" s="12">
        <v>6.2250598563447728</v>
      </c>
      <c r="AF73" s="166"/>
      <c r="AG73" s="12">
        <v>4.7458893871449925</v>
      </c>
      <c r="AH73" s="12">
        <v>4.2801556420233462</v>
      </c>
      <c r="AI73" s="12">
        <v>4.6851232126559168</v>
      </c>
      <c r="AJ73" s="12">
        <v>4.8210372534696857</v>
      </c>
      <c r="AK73" s="12">
        <v>4.2093287827076225</v>
      </c>
      <c r="AL73" s="12">
        <v>4.245880861850444</v>
      </c>
      <c r="AM73" s="12">
        <v>6.2439961575408258</v>
      </c>
      <c r="AN73" s="12">
        <v>4.5364891518737673</v>
      </c>
      <c r="AO73" s="12">
        <v>7.5647249190938517</v>
      </c>
      <c r="AP73" s="12">
        <v>4.0133779264214047</v>
      </c>
      <c r="AQ73" s="12">
        <v>5.685358255451713</v>
      </c>
      <c r="AR73" s="166"/>
      <c r="AS73" s="12">
        <v>6.1052631578947363</v>
      </c>
      <c r="AT73" s="12">
        <v>3.9138943248532287</v>
      </c>
      <c r="AU73" s="12">
        <v>6.5960519980741452</v>
      </c>
      <c r="AV73" s="12">
        <v>7.189365165491048</v>
      </c>
      <c r="AW73" s="12">
        <v>4.6449136276391556</v>
      </c>
      <c r="AZ73" s="149"/>
      <c r="BA73" s="149"/>
      <c r="BB73" s="149"/>
      <c r="BC73" s="149"/>
      <c r="BD73" s="149"/>
      <c r="BE73" s="149"/>
      <c r="BF73" s="149"/>
      <c r="BG73" s="149"/>
      <c r="BH73" s="149"/>
      <c r="BI73" s="149"/>
    </row>
    <row r="74" spans="1:61" s="12" customFormat="1">
      <c r="A74" s="12" t="s">
        <v>148</v>
      </c>
      <c r="B74" s="12">
        <v>0.45627376425855515</v>
      </c>
      <c r="C74" s="12">
        <v>0.26737967914438499</v>
      </c>
      <c r="D74" s="12">
        <v>0.45941807044410415</v>
      </c>
      <c r="E74" s="12">
        <v>0.4170141784820684</v>
      </c>
      <c r="F74" s="12">
        <v>0.44444444444444442</v>
      </c>
      <c r="G74" s="12">
        <v>0.3401360544217687</v>
      </c>
      <c r="H74" s="12">
        <v>0.3469210754553339</v>
      </c>
      <c r="I74" s="12">
        <v>0.36101083032490977</v>
      </c>
      <c r="J74" s="12">
        <v>0.24360535931790497</v>
      </c>
      <c r="K74" s="12">
        <v>0.4345127250155183</v>
      </c>
      <c r="L74" s="12">
        <v>0.16326530612244899</v>
      </c>
      <c r="M74" s="12">
        <v>0.15140045420136261</v>
      </c>
      <c r="N74" s="12">
        <v>0.15240583496625298</v>
      </c>
      <c r="O74" s="12">
        <v>0.46443412368614034</v>
      </c>
      <c r="P74" s="12">
        <v>0.34352456200618342</v>
      </c>
      <c r="Q74" s="12">
        <v>0.41194644696189492</v>
      </c>
      <c r="R74" s="12">
        <v>0.20703933747412009</v>
      </c>
      <c r="S74" s="12">
        <v>0.24167561761546724</v>
      </c>
      <c r="T74" s="12">
        <v>0.23890784982935151</v>
      </c>
      <c r="U74" s="12">
        <v>0.38013177901672579</v>
      </c>
      <c r="V74" s="12">
        <v>0.45649838882921595</v>
      </c>
      <c r="W74" s="12">
        <v>0.32967032967032966</v>
      </c>
      <c r="X74" s="12">
        <v>0.60042029420594423</v>
      </c>
      <c r="Y74" s="12">
        <v>0</v>
      </c>
      <c r="Z74" s="12">
        <v>0</v>
      </c>
      <c r="AA74" s="12">
        <v>0</v>
      </c>
      <c r="AB74" s="12">
        <v>0</v>
      </c>
      <c r="AC74" s="12">
        <v>0.25062656641604009</v>
      </c>
      <c r="AD74" s="12">
        <v>0</v>
      </c>
      <c r="AE74" s="12">
        <v>0.15961691939345571</v>
      </c>
      <c r="AF74" s="166"/>
      <c r="AG74" s="12">
        <v>0.14947683109118087</v>
      </c>
      <c r="AH74" s="12">
        <v>0.19455252918287938</v>
      </c>
      <c r="AI74" s="12">
        <v>9.1268634012777614E-2</v>
      </c>
      <c r="AJ74" s="12">
        <v>7.3046018991964945E-2</v>
      </c>
      <c r="AK74" s="12">
        <v>0</v>
      </c>
      <c r="AL74" s="12">
        <v>9.5057034220532313E-2</v>
      </c>
      <c r="AM74" s="12">
        <v>0.24015369836695488</v>
      </c>
      <c r="AN74" s="12">
        <v>4.9309664694280081E-2</v>
      </c>
      <c r="AO74" s="12">
        <v>0.12135922330097086</v>
      </c>
      <c r="AP74" s="12">
        <v>5.5741360089186176E-2</v>
      </c>
      <c r="AQ74" s="12">
        <v>0.2141744548286604</v>
      </c>
      <c r="AR74" s="166"/>
      <c r="AS74" s="12">
        <v>5.2631578947368418E-2</v>
      </c>
      <c r="AT74" s="12">
        <v>0.19569471624266144</v>
      </c>
      <c r="AU74" s="12">
        <v>0.28887818969667789</v>
      </c>
      <c r="AV74" s="12">
        <v>0.29842647856755289</v>
      </c>
      <c r="AW74" s="12">
        <v>0.15355086372360846</v>
      </c>
      <c r="AZ74" s="149"/>
      <c r="BA74" s="149"/>
      <c r="BB74" s="149"/>
      <c r="BC74" s="149"/>
      <c r="BD74" s="149"/>
      <c r="BE74" s="149"/>
      <c r="BF74" s="149"/>
      <c r="BG74" s="149"/>
      <c r="BH74" s="149"/>
      <c r="BI74" s="149"/>
    </row>
    <row r="75" spans="1:61" s="12" customFormat="1">
      <c r="A75" s="12" t="s">
        <v>682</v>
      </c>
      <c r="B75" s="12">
        <v>1.4448669201520912</v>
      </c>
      <c r="C75" s="12">
        <v>2.5401069518716577</v>
      </c>
      <c r="D75" s="12">
        <v>2.4502297090352223</v>
      </c>
      <c r="E75" s="12">
        <v>4.2535446205170979</v>
      </c>
      <c r="F75" s="12">
        <v>2</v>
      </c>
      <c r="G75" s="12">
        <v>2.7210884353741496</v>
      </c>
      <c r="H75" s="12">
        <v>7.2853425845620112</v>
      </c>
      <c r="I75" s="12">
        <v>2.8880866425992782</v>
      </c>
      <c r="J75" s="12">
        <v>3.0450669914738127</v>
      </c>
      <c r="K75" s="12">
        <v>2.8553693358162633</v>
      </c>
      <c r="L75" s="12">
        <v>2.2040816326530615</v>
      </c>
      <c r="M75" s="12">
        <v>2.6495079485238455</v>
      </c>
      <c r="N75" s="12">
        <v>1.8724145438711082</v>
      </c>
      <c r="O75" s="12">
        <v>1.9066242972378391</v>
      </c>
      <c r="P75" s="12">
        <v>1.511508072827207</v>
      </c>
      <c r="Q75" s="12">
        <v>2.6261585993820802</v>
      </c>
      <c r="R75" s="12">
        <v>1.8633540372670807</v>
      </c>
      <c r="S75" s="12">
        <v>2.4973147153598281</v>
      </c>
      <c r="T75" s="12">
        <v>2.2696245733788394</v>
      </c>
      <c r="U75" s="12">
        <v>2.6609224531170805</v>
      </c>
      <c r="V75" s="12">
        <v>2.7389903329752956</v>
      </c>
      <c r="W75" s="12">
        <v>3.8461538461538463</v>
      </c>
      <c r="X75" s="12">
        <v>2.8219753827679375</v>
      </c>
      <c r="Y75" s="12">
        <v>1.5463917525773196</v>
      </c>
      <c r="Z75" s="12">
        <v>2.336769759450172</v>
      </c>
      <c r="AA75" s="12">
        <v>4.1944709246901812</v>
      </c>
      <c r="AB75" s="12">
        <v>4.0451552210724362</v>
      </c>
      <c r="AC75" s="12">
        <v>4.0100250626566414</v>
      </c>
      <c r="AD75" s="12">
        <v>1.6018306636155606</v>
      </c>
      <c r="AE75" s="12">
        <v>3.3519553072625698</v>
      </c>
      <c r="AF75" s="166"/>
      <c r="AG75" s="12">
        <v>5.7174887892376685</v>
      </c>
      <c r="AH75" s="12">
        <v>3.5992217898832681</v>
      </c>
      <c r="AI75" s="12">
        <v>4.1983571645877706</v>
      </c>
      <c r="AJ75" s="12">
        <v>4.7845142439737032</v>
      </c>
      <c r="AK75" s="12">
        <v>3.4129692832764507</v>
      </c>
      <c r="AL75" s="12">
        <v>3.8656527249683146</v>
      </c>
      <c r="AM75" s="12">
        <v>4.2267050912584052</v>
      </c>
      <c r="AN75" s="12">
        <v>4.2899408284023668</v>
      </c>
      <c r="AO75" s="12">
        <v>4.5307443365695796</v>
      </c>
      <c r="AP75" s="12">
        <v>3.2887402452619838</v>
      </c>
      <c r="AQ75" s="12">
        <v>4.5755451713395638</v>
      </c>
      <c r="AR75" s="166"/>
      <c r="AS75" s="12">
        <v>4.9473684210526319</v>
      </c>
      <c r="AT75" s="12">
        <v>4.8923679060665357</v>
      </c>
      <c r="AU75" s="12">
        <v>3.5869041887337505</v>
      </c>
      <c r="AV75" s="12">
        <v>6.0770482908301684</v>
      </c>
      <c r="AW75" s="12">
        <v>3.0710172744721689</v>
      </c>
      <c r="AZ75" s="149"/>
      <c r="BA75" s="149"/>
      <c r="BB75" s="149"/>
      <c r="BC75" s="149"/>
      <c r="BD75" s="149"/>
      <c r="BE75" s="149"/>
      <c r="BF75" s="149"/>
      <c r="BG75" s="149"/>
      <c r="BH75" s="149"/>
      <c r="BI75" s="149"/>
    </row>
    <row r="76" spans="1:61" s="12" customFormat="1">
      <c r="A76" s="12" t="s">
        <v>145</v>
      </c>
      <c r="B76" s="12">
        <v>0.98859315589353602</v>
      </c>
      <c r="C76" s="12">
        <v>0.93582887700534756</v>
      </c>
      <c r="D76" s="12">
        <v>1.0719754977029097</v>
      </c>
      <c r="E76" s="12">
        <v>1.2510425354462051</v>
      </c>
      <c r="F76" s="12">
        <v>0.44444444444444442</v>
      </c>
      <c r="G76" s="12">
        <v>1.3605442176870748</v>
      </c>
      <c r="H76" s="12">
        <v>0.86730268863833471</v>
      </c>
      <c r="I76" s="12">
        <v>0.97988653945332638</v>
      </c>
      <c r="J76" s="12">
        <v>1.3398294762484775</v>
      </c>
      <c r="K76" s="12">
        <v>0.74487895716945995</v>
      </c>
      <c r="L76" s="12">
        <v>0.81632653061224492</v>
      </c>
      <c r="M76" s="12">
        <v>1.1355034065102196</v>
      </c>
      <c r="N76" s="12">
        <v>0.95797953407359016</v>
      </c>
      <c r="O76" s="12">
        <v>0.78220483989244682</v>
      </c>
      <c r="P76" s="12">
        <v>0.92751631741669527</v>
      </c>
      <c r="Q76" s="12">
        <v>0.82389289392378984</v>
      </c>
      <c r="R76" s="12">
        <v>1.1387163561076603</v>
      </c>
      <c r="S76" s="12">
        <v>0.77873254564983885</v>
      </c>
      <c r="T76" s="12">
        <v>0.97269624573378832</v>
      </c>
      <c r="U76" s="12">
        <v>0.86163203243791175</v>
      </c>
      <c r="V76" s="12">
        <v>0.64446831364124602</v>
      </c>
      <c r="W76" s="12">
        <v>0.98901098901098894</v>
      </c>
      <c r="X76" s="12">
        <v>1.2909036325427801</v>
      </c>
      <c r="Y76" s="12">
        <v>1.5463917525773196</v>
      </c>
      <c r="Z76" s="12">
        <v>1.8556701030927836</v>
      </c>
      <c r="AA76" s="12">
        <v>1.3346043851286939</v>
      </c>
      <c r="AB76" s="12">
        <v>2.1636876763875823</v>
      </c>
      <c r="AC76" s="12">
        <v>2.1303258145363406</v>
      </c>
      <c r="AD76" s="12">
        <v>3.2036613272311212</v>
      </c>
      <c r="AE76" s="12">
        <v>2.6336791699920195</v>
      </c>
      <c r="AF76" s="166"/>
      <c r="AG76" s="12">
        <v>3.5874439461883409</v>
      </c>
      <c r="AH76" s="12">
        <v>4.5719844357976651</v>
      </c>
      <c r="AI76" s="12">
        <v>3.0118649224216609</v>
      </c>
      <c r="AJ76" s="12">
        <v>3.10445580715851</v>
      </c>
      <c r="AK76" s="12">
        <v>3.1285551763367461</v>
      </c>
      <c r="AL76" s="12">
        <v>2.5982256020278833</v>
      </c>
      <c r="AM76" s="12">
        <v>3.8904899135446689</v>
      </c>
      <c r="AN76" s="12">
        <v>2.3668639053254439</v>
      </c>
      <c r="AO76" s="12">
        <v>3.5194174757281553</v>
      </c>
      <c r="AP76" s="12">
        <v>2.3411371237458192</v>
      </c>
      <c r="AQ76" s="12">
        <v>3.6604361370716507</v>
      </c>
      <c r="AR76" s="166"/>
      <c r="AS76" s="12">
        <v>2.8421052631578947</v>
      </c>
      <c r="AT76" s="12">
        <v>4.8923679060665357</v>
      </c>
      <c r="AU76" s="12">
        <v>3.4424650938854113</v>
      </c>
      <c r="AV76" s="12">
        <v>3.3640803038524147</v>
      </c>
      <c r="AW76" s="12">
        <v>2.3032629558541267</v>
      </c>
      <c r="AZ76" s="149"/>
      <c r="BA76" s="149"/>
      <c r="BB76" s="149"/>
      <c r="BC76" s="149"/>
      <c r="BD76" s="149"/>
      <c r="BE76" s="149"/>
      <c r="BF76" s="149"/>
      <c r="BG76" s="149"/>
      <c r="BH76" s="149"/>
      <c r="BI76" s="149"/>
    </row>
    <row r="77" spans="1:61" s="12" customFormat="1">
      <c r="A77" s="12" t="s">
        <v>683</v>
      </c>
      <c r="B77" s="12">
        <v>0</v>
      </c>
      <c r="C77" s="12">
        <v>0.66844919786096257</v>
      </c>
      <c r="D77" s="12">
        <v>0</v>
      </c>
      <c r="E77" s="12">
        <v>0</v>
      </c>
      <c r="F77" s="12">
        <v>0</v>
      </c>
      <c r="G77" s="12">
        <v>0</v>
      </c>
      <c r="H77" s="12">
        <v>0.86730268863833471</v>
      </c>
      <c r="I77" s="12">
        <v>0</v>
      </c>
      <c r="J77" s="12">
        <v>0</v>
      </c>
      <c r="K77" s="12">
        <v>0</v>
      </c>
      <c r="L77" s="12">
        <v>8.1632653061224497E-2</v>
      </c>
      <c r="M77" s="12">
        <v>0</v>
      </c>
      <c r="N77" s="149">
        <v>0</v>
      </c>
      <c r="O77" s="149">
        <v>0</v>
      </c>
      <c r="P77" s="149">
        <v>0</v>
      </c>
      <c r="Q77" s="149">
        <v>0</v>
      </c>
      <c r="R77" s="149">
        <v>0</v>
      </c>
      <c r="S77" s="149">
        <v>0</v>
      </c>
      <c r="T77" s="149">
        <v>0.56313993174061439</v>
      </c>
      <c r="U77" s="149">
        <v>2.5342118601115054E-2</v>
      </c>
      <c r="V77" s="149">
        <v>2.6852846401718582E-2</v>
      </c>
      <c r="W77" s="149">
        <v>0</v>
      </c>
      <c r="X77" s="149">
        <v>0</v>
      </c>
      <c r="Y77" s="149">
        <v>0</v>
      </c>
      <c r="Z77" s="149">
        <v>0.13745704467353953</v>
      </c>
      <c r="AA77" s="149">
        <v>0.19065776930409914</v>
      </c>
      <c r="AB77" s="149">
        <v>9.4073377234242708E-2</v>
      </c>
      <c r="AC77" s="149">
        <v>0</v>
      </c>
      <c r="AD77" s="149">
        <v>0</v>
      </c>
      <c r="AE77" s="149">
        <v>0.15961691939345571</v>
      </c>
      <c r="AF77" s="166"/>
      <c r="AG77" s="12">
        <v>1.2705530642750373</v>
      </c>
      <c r="AH77" s="12">
        <v>0.19455252918287938</v>
      </c>
      <c r="AI77" s="12">
        <v>6.0845756008518402E-2</v>
      </c>
      <c r="AJ77" s="12">
        <v>0</v>
      </c>
      <c r="AK77" s="12">
        <v>0.11376564277588168</v>
      </c>
      <c r="AL77" s="12">
        <v>0.38022813688212925</v>
      </c>
      <c r="AM77" s="12">
        <v>0.24015369836695488</v>
      </c>
      <c r="AN77" s="12">
        <v>9.8619329388560162E-2</v>
      </c>
      <c r="AO77" s="12">
        <v>0.20226537216828477</v>
      </c>
      <c r="AP77" s="12">
        <v>5.5741360089186176E-2</v>
      </c>
      <c r="AQ77" s="12">
        <v>0.35046728971962615</v>
      </c>
      <c r="AR77" s="166"/>
      <c r="AS77" s="12">
        <v>0.21052631578947367</v>
      </c>
      <c r="AT77" s="12">
        <v>1.9569471624266144</v>
      </c>
      <c r="AU77" s="12">
        <v>0.14443909484833894</v>
      </c>
      <c r="AV77" s="12">
        <v>0.24416711882799783</v>
      </c>
      <c r="AW77" s="12">
        <v>0.11516314779270634</v>
      </c>
      <c r="AZ77" s="149"/>
      <c r="BA77" s="149"/>
      <c r="BB77" s="149"/>
      <c r="BC77" s="149"/>
      <c r="BD77" s="149"/>
      <c r="BE77" s="149"/>
      <c r="BF77" s="149"/>
      <c r="BG77" s="149"/>
      <c r="BH77" s="149"/>
      <c r="BI77" s="149"/>
    </row>
    <row r="78" spans="1:61" s="12" customFormat="1">
      <c r="A78" s="12" t="s">
        <v>658</v>
      </c>
      <c r="B78" s="12">
        <v>1.064638783269962</v>
      </c>
      <c r="C78" s="12">
        <v>1.3368983957219251</v>
      </c>
      <c r="D78" s="12">
        <v>0.91883614088820831</v>
      </c>
      <c r="E78" s="12">
        <v>1.2510425354462051</v>
      </c>
      <c r="F78" s="12">
        <v>1</v>
      </c>
      <c r="G78" s="12">
        <v>1.1904761904761905</v>
      </c>
      <c r="H78" s="12">
        <v>1.3009540329575022</v>
      </c>
      <c r="I78" s="12">
        <v>1.9082001031459517</v>
      </c>
      <c r="J78" s="12">
        <v>1.2180267965895248</v>
      </c>
      <c r="K78" s="12">
        <v>2.2967101179391682</v>
      </c>
      <c r="L78" s="12">
        <v>0.97959183673469385</v>
      </c>
      <c r="M78" s="12">
        <v>1.6654049962149888</v>
      </c>
      <c r="N78" s="149">
        <v>2.155453951665578</v>
      </c>
      <c r="O78" s="149">
        <v>2.517721828403813</v>
      </c>
      <c r="P78" s="149">
        <v>1.3397457918241156</v>
      </c>
      <c r="Q78" s="149">
        <v>3.0895983522142121</v>
      </c>
      <c r="R78" s="149">
        <v>2.1739130434782608</v>
      </c>
      <c r="S78" s="149">
        <v>2.1213748657357678</v>
      </c>
      <c r="T78" s="149">
        <v>1.9453924914675766</v>
      </c>
      <c r="U78" s="149">
        <v>1.5965534718702483</v>
      </c>
      <c r="V78" s="149">
        <v>1.6917293233082706</v>
      </c>
      <c r="W78" s="149">
        <v>3.4065934065934065</v>
      </c>
      <c r="X78" s="149">
        <v>2.3716601621134794</v>
      </c>
      <c r="Y78" s="149">
        <v>3.0927835051546393</v>
      </c>
      <c r="Z78" s="149">
        <v>0.27491408934707906</v>
      </c>
      <c r="AA78" s="149">
        <v>0.2859866539561487</v>
      </c>
      <c r="AB78" s="149">
        <v>1.03480714957667</v>
      </c>
      <c r="AC78" s="149">
        <v>0.62656641604010022</v>
      </c>
      <c r="AD78" s="149">
        <v>1.1441647597254003</v>
      </c>
      <c r="AE78" s="149">
        <v>1.1173184357541899</v>
      </c>
      <c r="AF78" s="166"/>
      <c r="AG78" s="12">
        <v>0.93423019431988041</v>
      </c>
      <c r="AH78" s="12">
        <v>0.8754863813229572</v>
      </c>
      <c r="AI78" s="12">
        <v>0.63888043808944328</v>
      </c>
      <c r="AJ78" s="12">
        <v>0.80350620891161428</v>
      </c>
      <c r="AK78" s="12">
        <v>0.68259385665529015</v>
      </c>
      <c r="AL78" s="12">
        <v>0.91888466413181247</v>
      </c>
      <c r="AM78" s="12">
        <v>0.81652257444764653</v>
      </c>
      <c r="AN78" s="12">
        <v>0.49309664694280081</v>
      </c>
      <c r="AO78" s="12">
        <v>0.8090614886731391</v>
      </c>
      <c r="AP78" s="12">
        <v>0.89186176142697882</v>
      </c>
      <c r="AQ78" s="12">
        <v>0.83722741433021797</v>
      </c>
      <c r="AR78" s="166"/>
      <c r="AS78" s="12">
        <v>0.97368421052631582</v>
      </c>
      <c r="AT78" s="12">
        <v>1.7612524461839529</v>
      </c>
      <c r="AU78" s="12">
        <v>2.1425132402503611</v>
      </c>
      <c r="AV78" s="12">
        <v>0.89527943570265867</v>
      </c>
      <c r="AW78" s="12">
        <v>0.61420345489443384</v>
      </c>
      <c r="AZ78" s="149"/>
      <c r="BA78" s="149"/>
      <c r="BB78" s="149"/>
      <c r="BC78" s="149"/>
      <c r="BD78" s="149"/>
      <c r="BE78" s="149"/>
      <c r="BF78" s="149"/>
      <c r="BG78" s="149"/>
      <c r="BH78" s="149"/>
      <c r="BI78" s="149"/>
    </row>
    <row r="79" spans="1:61" s="36" customFormat="1" ht="15" customHeight="1">
      <c r="BB79" s="168"/>
      <c r="BC79" s="168"/>
    </row>
    <row r="80" spans="1:61" s="36" customFormat="1">
      <c r="A80" s="149" t="s">
        <v>654</v>
      </c>
      <c r="B80" s="149"/>
      <c r="C80" s="149"/>
      <c r="D80" s="149"/>
      <c r="E80" s="149"/>
      <c r="F80" s="149"/>
      <c r="G80" s="149"/>
      <c r="H80" s="149"/>
      <c r="I80" s="149"/>
      <c r="J80" s="149"/>
      <c r="K80" s="149"/>
      <c r="L80" s="149"/>
      <c r="M80" s="149"/>
      <c r="N80" s="149"/>
      <c r="O80" s="149"/>
      <c r="P80" s="149"/>
      <c r="Q80" s="149"/>
      <c r="R80" s="149"/>
      <c r="S80" s="149"/>
      <c r="T80" s="149"/>
      <c r="U80" s="149"/>
      <c r="V80" s="149"/>
      <c r="W80" s="149"/>
      <c r="X80" s="149"/>
      <c r="Y80" s="149"/>
      <c r="Z80" s="149"/>
      <c r="AA80" s="149"/>
      <c r="AB80" s="149"/>
      <c r="AC80" s="149"/>
      <c r="AD80" s="149"/>
      <c r="AE80" s="149"/>
      <c r="AF80" s="149"/>
      <c r="AG80" s="149"/>
      <c r="AH80" s="149"/>
      <c r="AI80" s="149"/>
      <c r="AJ80" s="149"/>
      <c r="AK80" s="149"/>
      <c r="AL80" s="149"/>
      <c r="AM80" s="149"/>
      <c r="AN80" s="149"/>
      <c r="AO80" s="149"/>
      <c r="AP80" s="149"/>
      <c r="AQ80" s="149"/>
      <c r="AR80" s="149"/>
      <c r="AS80" s="149"/>
      <c r="AT80" s="149"/>
      <c r="AU80" s="149"/>
      <c r="AV80" s="149"/>
      <c r="AW80" s="149"/>
    </row>
    <row r="81" spans="1:49" s="12" customFormat="1">
      <c r="A81" s="12" t="s">
        <v>488</v>
      </c>
      <c r="B81" s="12">
        <v>13.333333333333334</v>
      </c>
      <c r="C81" s="12">
        <v>21.052631578947366</v>
      </c>
      <c r="D81" s="12">
        <v>10.714285714285714</v>
      </c>
      <c r="E81" s="12">
        <v>8.5714285714285712</v>
      </c>
      <c r="F81" s="12">
        <v>7.8947368421052628</v>
      </c>
      <c r="G81" s="12">
        <v>8.695652173913043</v>
      </c>
      <c r="H81" s="12">
        <v>25.316455696202532</v>
      </c>
      <c r="I81" s="12">
        <v>16.894977168949772</v>
      </c>
      <c r="J81" s="12">
        <v>31.168831168831169</v>
      </c>
      <c r="K81" s="12">
        <v>18.787878787878785</v>
      </c>
      <c r="L81" s="12">
        <v>19.696969696969695</v>
      </c>
      <c r="M81" s="12">
        <v>22.352941176470591</v>
      </c>
      <c r="N81" s="12">
        <v>22.435897435897438</v>
      </c>
      <c r="O81" s="12">
        <v>13.636363636363635</v>
      </c>
      <c r="Q81" s="12">
        <v>19.948849104859335</v>
      </c>
      <c r="R81" s="12">
        <v>21.875</v>
      </c>
      <c r="S81" s="12">
        <v>16.842105263157894</v>
      </c>
      <c r="T81" s="12">
        <v>13.482216708023159</v>
      </c>
      <c r="U81" s="12">
        <v>23.597359735973598</v>
      </c>
      <c r="V81" s="12">
        <v>25.23033309709426</v>
      </c>
      <c r="X81" s="12">
        <v>19.13978494623656</v>
      </c>
      <c r="Z81" s="12">
        <v>11.111111111111111</v>
      </c>
      <c r="AA81" s="12">
        <v>8.3333333333333321</v>
      </c>
      <c r="AB81" s="12">
        <v>17.857142857142858</v>
      </c>
      <c r="AC81" s="12">
        <v>17.073170731707318</v>
      </c>
      <c r="AD81" s="12">
        <v>10</v>
      </c>
      <c r="AE81" s="12">
        <v>3.125</v>
      </c>
      <c r="AF81" s="12">
        <v>10.526315789473683</v>
      </c>
      <c r="AG81" s="12">
        <v>17.777777777777779</v>
      </c>
      <c r="AH81" s="12">
        <v>22.093023255813954</v>
      </c>
      <c r="AI81" s="12">
        <v>12.972972972972974</v>
      </c>
      <c r="AJ81" s="12">
        <v>10.778443113772456</v>
      </c>
      <c r="AK81" s="12">
        <v>11.965811965811966</v>
      </c>
      <c r="AL81" s="12">
        <v>9.8360655737704921</v>
      </c>
      <c r="AM81" s="12">
        <v>22.340425531914892</v>
      </c>
      <c r="AN81" s="12">
        <v>10.35120147874307</v>
      </c>
      <c r="AO81" s="12">
        <v>13.606911447084233</v>
      </c>
      <c r="AP81" s="12">
        <v>7.1428571428571423</v>
      </c>
      <c r="AQ81" s="12">
        <v>19.913419913419915</v>
      </c>
      <c r="AR81" s="12">
        <v>11.363636363636363</v>
      </c>
      <c r="AS81" s="12">
        <v>11.500974658869396</v>
      </c>
      <c r="AV81" s="12">
        <v>11.246200607902736</v>
      </c>
      <c r="AW81" s="12">
        <v>5.8823529411764701</v>
      </c>
    </row>
    <row r="82" spans="1:49" s="12" customFormat="1">
      <c r="A82" s="12" t="s">
        <v>489</v>
      </c>
      <c r="B82" s="12">
        <v>6.666666666666667</v>
      </c>
      <c r="C82" s="12">
        <v>0</v>
      </c>
      <c r="D82" s="12">
        <v>7.1428571428571423</v>
      </c>
      <c r="E82" s="12">
        <v>5.7142857142857144</v>
      </c>
      <c r="F82" s="12">
        <v>7.8947368421052628</v>
      </c>
      <c r="G82" s="12">
        <v>8.695652173913043</v>
      </c>
      <c r="H82" s="12">
        <v>8.8607594936708853</v>
      </c>
      <c r="I82" s="12">
        <v>9.1324200913241995</v>
      </c>
      <c r="J82" s="12">
        <v>6.4935064935064926</v>
      </c>
      <c r="K82" s="12">
        <v>7.878787878787878</v>
      </c>
      <c r="L82" s="12">
        <v>5.3030303030303028</v>
      </c>
      <c r="M82" s="12">
        <v>10.588235294117647</v>
      </c>
      <c r="N82" s="12">
        <v>6.4102564102564097</v>
      </c>
      <c r="O82" s="12">
        <v>7.8512396694214877</v>
      </c>
      <c r="Q82" s="12">
        <v>7.1611253196930944</v>
      </c>
      <c r="R82" s="12">
        <v>6.25</v>
      </c>
      <c r="S82" s="12">
        <v>6.666666666666667</v>
      </c>
      <c r="T82" s="12">
        <v>9.1811414392059554</v>
      </c>
      <c r="U82" s="12">
        <v>9.2409240924092408</v>
      </c>
      <c r="V82" s="12">
        <v>5.7406094968107721</v>
      </c>
      <c r="X82" s="12">
        <v>8.3870967741935498</v>
      </c>
      <c r="Z82" s="12">
        <v>2.7777777777777777</v>
      </c>
      <c r="AA82" s="12">
        <v>8.3333333333333321</v>
      </c>
      <c r="AB82" s="12">
        <v>3.5714285714285712</v>
      </c>
      <c r="AC82" s="12">
        <v>12.195121951219512</v>
      </c>
      <c r="AD82" s="12">
        <v>0</v>
      </c>
      <c r="AE82" s="12">
        <v>6.25</v>
      </c>
      <c r="AF82" s="12">
        <v>7.8947368421052628</v>
      </c>
      <c r="AG82" s="12">
        <v>17.777777777777779</v>
      </c>
      <c r="AH82" s="12">
        <v>8.1395348837209305</v>
      </c>
      <c r="AI82" s="12">
        <v>9.1891891891891895</v>
      </c>
      <c r="AJ82" s="12">
        <v>10.778443113772456</v>
      </c>
      <c r="AK82" s="12">
        <v>2.5641025641025639</v>
      </c>
      <c r="AL82" s="12">
        <v>3.278688524590164</v>
      </c>
      <c r="AM82" s="12">
        <v>9.0425531914893629</v>
      </c>
      <c r="AN82" s="12">
        <v>5.360443622920517</v>
      </c>
      <c r="AO82" s="12">
        <v>8.2073434125269973</v>
      </c>
      <c r="AP82" s="12">
        <v>6.3492063492063489</v>
      </c>
      <c r="AQ82" s="12">
        <v>12.987012987012985</v>
      </c>
      <c r="AR82" s="12">
        <v>4.5454545454545459</v>
      </c>
      <c r="AS82" s="12">
        <v>7.9922027290448341</v>
      </c>
      <c r="AV82" s="12">
        <v>6.6869300911854097</v>
      </c>
      <c r="AW82" s="12">
        <v>2.4064171122994651</v>
      </c>
    </row>
    <row r="83" spans="1:49" s="12" customFormat="1">
      <c r="A83" s="12" t="s">
        <v>487</v>
      </c>
      <c r="B83" s="12">
        <v>0</v>
      </c>
      <c r="C83" s="12">
        <v>0</v>
      </c>
      <c r="D83" s="12">
        <v>0</v>
      </c>
      <c r="E83" s="12">
        <v>0</v>
      </c>
      <c r="F83" s="12">
        <v>0</v>
      </c>
      <c r="G83" s="12">
        <v>0</v>
      </c>
      <c r="H83" s="12">
        <v>1.2658227848101267</v>
      </c>
      <c r="I83" s="12">
        <v>0</v>
      </c>
      <c r="J83" s="12">
        <v>0</v>
      </c>
      <c r="K83" s="12">
        <v>0.60606060606060608</v>
      </c>
      <c r="L83" s="12">
        <v>0.75757575757575757</v>
      </c>
      <c r="M83" s="12">
        <v>0</v>
      </c>
      <c r="N83" s="12">
        <v>0</v>
      </c>
      <c r="O83" s="12">
        <v>0.41322314049586778</v>
      </c>
      <c r="Q83" s="12">
        <v>0.76726342710997442</v>
      </c>
      <c r="R83" s="12">
        <v>0</v>
      </c>
      <c r="S83" s="12">
        <v>0.70175438596491224</v>
      </c>
      <c r="T83" s="12">
        <v>0.24813895781637718</v>
      </c>
      <c r="U83" s="12">
        <v>0.16501650165016502</v>
      </c>
      <c r="V83" s="12">
        <v>0.28348688873139616</v>
      </c>
      <c r="X83" s="12">
        <v>0.43010752688172044</v>
      </c>
      <c r="Z83" s="12">
        <v>2.7777777777777777</v>
      </c>
      <c r="AA83" s="12">
        <v>0</v>
      </c>
      <c r="AB83" s="12">
        <v>0</v>
      </c>
      <c r="AC83" s="12">
        <v>2.4390243902439024</v>
      </c>
      <c r="AD83" s="12">
        <v>10</v>
      </c>
      <c r="AE83" s="12">
        <v>3.125</v>
      </c>
      <c r="AF83" s="12">
        <v>10.526315789473683</v>
      </c>
      <c r="AG83" s="12">
        <v>6.666666666666667</v>
      </c>
      <c r="AH83" s="12">
        <v>3.4883720930232558</v>
      </c>
      <c r="AI83" s="12">
        <v>5.4054054054054053</v>
      </c>
      <c r="AJ83" s="12">
        <v>2.3952095808383236</v>
      </c>
      <c r="AK83" s="12">
        <v>1.7094017094017095</v>
      </c>
      <c r="AL83" s="12">
        <v>0</v>
      </c>
      <c r="AM83" s="12">
        <v>4.2553191489361701</v>
      </c>
      <c r="AN83" s="12">
        <v>1.6635859519408502</v>
      </c>
      <c r="AO83" s="12">
        <v>3.455723542116631</v>
      </c>
      <c r="AP83" s="12">
        <v>3.1746031746031744</v>
      </c>
      <c r="AQ83" s="12">
        <v>2.1645021645021645</v>
      </c>
      <c r="AR83" s="12">
        <v>2.5</v>
      </c>
      <c r="AS83" s="12">
        <v>12.475633528265107</v>
      </c>
      <c r="AV83" s="12">
        <v>1.5197568389057752</v>
      </c>
      <c r="AW83" s="12">
        <v>2.9411764705882351</v>
      </c>
    </row>
    <row r="84" spans="1:49" s="12" customFormat="1">
      <c r="A84" s="12" t="s">
        <v>486</v>
      </c>
      <c r="B84" s="12">
        <v>26.666666666666668</v>
      </c>
      <c r="C84" s="12">
        <v>10.526315789473683</v>
      </c>
      <c r="D84" s="12">
        <v>0</v>
      </c>
      <c r="E84" s="12">
        <v>11.428571428571429</v>
      </c>
      <c r="F84" s="12">
        <v>2.6315789473684208</v>
      </c>
      <c r="G84" s="12">
        <v>0</v>
      </c>
      <c r="H84" s="12">
        <v>7.59493670886076</v>
      </c>
      <c r="I84" s="12">
        <v>10.95890410958904</v>
      </c>
      <c r="J84" s="12">
        <v>7.7922077922077921</v>
      </c>
      <c r="K84" s="12">
        <v>9.6969696969696972</v>
      </c>
      <c r="L84" s="12">
        <v>7.5757575757575761</v>
      </c>
      <c r="M84" s="12">
        <v>12.941176470588237</v>
      </c>
      <c r="N84" s="12">
        <v>11.538461538461538</v>
      </c>
      <c r="O84" s="12">
        <v>13.223140495867769</v>
      </c>
      <c r="Q84" s="12">
        <v>10.230179028132993</v>
      </c>
      <c r="R84" s="12">
        <v>3.125</v>
      </c>
      <c r="S84" s="12">
        <v>9.4736842105263168</v>
      </c>
      <c r="T84" s="12">
        <v>8.6848635235732008</v>
      </c>
      <c r="U84" s="12">
        <v>9.9009900990099009</v>
      </c>
      <c r="V84" s="12">
        <v>14.10347271438696</v>
      </c>
      <c r="X84" s="12">
        <v>12.473118279569892</v>
      </c>
      <c r="Z84" s="12">
        <v>2.7777777777777777</v>
      </c>
      <c r="AA84" s="12">
        <v>8.3333333333333321</v>
      </c>
      <c r="AB84" s="12">
        <v>1.7857142857142856</v>
      </c>
      <c r="AC84" s="12">
        <v>2.4390243902439024</v>
      </c>
      <c r="AD84" s="12">
        <v>0</v>
      </c>
      <c r="AE84" s="12">
        <v>3.125</v>
      </c>
      <c r="AF84" s="12">
        <v>0</v>
      </c>
      <c r="AG84" s="12">
        <v>11.111111111111111</v>
      </c>
      <c r="AH84" s="12">
        <v>6.9767441860465116</v>
      </c>
      <c r="AI84" s="12">
        <v>4.3243243243243246</v>
      </c>
      <c r="AJ84" s="12">
        <v>3.5928143712574849</v>
      </c>
      <c r="AK84" s="12">
        <v>2.5641025641025639</v>
      </c>
      <c r="AL84" s="12">
        <v>0.81967213114754101</v>
      </c>
      <c r="AM84" s="12">
        <v>6.3829787234042552</v>
      </c>
      <c r="AN84" s="12">
        <v>2.4029574861367835</v>
      </c>
      <c r="AO84" s="12">
        <v>3.8876889848812093</v>
      </c>
      <c r="AP84" s="12">
        <v>1.5873015873015872</v>
      </c>
      <c r="AQ84" s="12">
        <v>5.1948051948051948</v>
      </c>
      <c r="AR84" s="12">
        <v>4.0909090909090908</v>
      </c>
      <c r="AS84" s="12">
        <v>5.6530214424951266</v>
      </c>
      <c r="AV84" s="12">
        <v>2.5835866261398177</v>
      </c>
      <c r="AW84" s="12">
        <v>0.80213903743315518</v>
      </c>
    </row>
    <row r="85" spans="1:49" s="12" customFormat="1">
      <c r="A85" s="12" t="s">
        <v>490</v>
      </c>
      <c r="B85" s="12">
        <v>6.666666666666667</v>
      </c>
      <c r="C85" s="12">
        <v>21.052631578947366</v>
      </c>
      <c r="D85" s="12">
        <v>21.428571428571427</v>
      </c>
      <c r="E85" s="12">
        <v>22.857142857142858</v>
      </c>
      <c r="F85" s="12">
        <v>18.421052631578945</v>
      </c>
      <c r="G85" s="12">
        <v>26.086956521739129</v>
      </c>
      <c r="H85" s="12">
        <v>17.721518987341771</v>
      </c>
      <c r="I85" s="12">
        <v>18.721461187214611</v>
      </c>
      <c r="J85" s="12">
        <v>14.285714285714285</v>
      </c>
      <c r="K85" s="12">
        <v>17.575757575757574</v>
      </c>
      <c r="L85" s="12">
        <v>19.696969696969695</v>
      </c>
      <c r="M85" s="12">
        <v>16.470588235294116</v>
      </c>
      <c r="N85" s="12">
        <v>23.076923076923077</v>
      </c>
      <c r="O85" s="12">
        <v>25.206611570247933</v>
      </c>
      <c r="Q85" s="12">
        <v>18.414322250639387</v>
      </c>
      <c r="R85" s="12">
        <v>9.375</v>
      </c>
      <c r="S85" s="12">
        <v>14.385964912280702</v>
      </c>
      <c r="T85" s="12">
        <v>18.444995864350702</v>
      </c>
      <c r="U85" s="12">
        <v>12.046204620462046</v>
      </c>
      <c r="V85" s="12">
        <v>15.095676824946846</v>
      </c>
      <c r="X85" s="12">
        <v>12.043010752688172</v>
      </c>
      <c r="Z85" s="12">
        <v>0</v>
      </c>
      <c r="AA85" s="12">
        <v>8.3333333333333321</v>
      </c>
      <c r="AB85" s="12">
        <v>1.7857142857142856</v>
      </c>
      <c r="AC85" s="12">
        <v>0</v>
      </c>
      <c r="AD85" s="12">
        <v>0</v>
      </c>
      <c r="AE85" s="12">
        <v>3.125</v>
      </c>
      <c r="AF85" s="12">
        <v>2.6315789473684208</v>
      </c>
      <c r="AG85" s="12">
        <v>4.4444444444444446</v>
      </c>
      <c r="AH85" s="12">
        <v>1.1627906976744187</v>
      </c>
      <c r="AI85" s="12">
        <v>1.0810810810810811</v>
      </c>
      <c r="AJ85" s="12">
        <v>0</v>
      </c>
      <c r="AK85" s="12">
        <v>2.5641025641025639</v>
      </c>
      <c r="AL85" s="12">
        <v>1.2295081967213115</v>
      </c>
      <c r="AM85" s="12">
        <v>1.0638297872340425</v>
      </c>
      <c r="AN85" s="12">
        <v>1.6635859519408502</v>
      </c>
      <c r="AO85" s="12">
        <v>2.159827213822894</v>
      </c>
      <c r="AP85" s="12">
        <v>0.79365079365079361</v>
      </c>
      <c r="AQ85" s="12">
        <v>3.4632034632034632</v>
      </c>
      <c r="AR85" s="12">
        <v>2.9545454545454546</v>
      </c>
      <c r="AS85" s="12">
        <v>1.9493177387914229</v>
      </c>
      <c r="AV85" s="12">
        <v>1.0638297872340425</v>
      </c>
      <c r="AW85" s="12">
        <v>1.0695187165775399</v>
      </c>
    </row>
    <row r="86" spans="1:49" s="12" customFormat="1">
      <c r="A86" s="12" t="s">
        <v>685</v>
      </c>
      <c r="B86" s="12">
        <v>13.333333333333334</v>
      </c>
      <c r="C86" s="12">
        <v>0</v>
      </c>
      <c r="D86" s="12">
        <v>0</v>
      </c>
      <c r="E86" s="12">
        <v>2.8571428571428572</v>
      </c>
      <c r="F86" s="12">
        <v>5.2631578947368416</v>
      </c>
      <c r="G86" s="12">
        <v>0</v>
      </c>
      <c r="H86" s="12">
        <v>7.59493670886076</v>
      </c>
      <c r="I86" s="12">
        <v>9.1324200913241995</v>
      </c>
      <c r="J86" s="12">
        <v>6.4935064935064926</v>
      </c>
      <c r="K86" s="12">
        <v>9.0909090909090917</v>
      </c>
      <c r="L86" s="12">
        <v>5.3030303030303028</v>
      </c>
      <c r="M86" s="12">
        <v>3.5294117647058822</v>
      </c>
      <c r="N86" s="12">
        <v>5.1282051282051277</v>
      </c>
      <c r="O86" s="12">
        <v>4.1322314049586781</v>
      </c>
      <c r="Q86" s="12">
        <v>7.9283887468030692</v>
      </c>
      <c r="R86" s="12">
        <v>9.375</v>
      </c>
      <c r="S86" s="12">
        <v>8.0701754385964914</v>
      </c>
      <c r="T86" s="12">
        <v>6.2861869313482215</v>
      </c>
      <c r="U86" s="12">
        <v>7.5907590759075907</v>
      </c>
      <c r="V86" s="12">
        <v>6.4493267186392629</v>
      </c>
      <c r="X86" s="12">
        <v>8.8172043010752681</v>
      </c>
      <c r="Z86" s="12">
        <v>33.333333333333329</v>
      </c>
      <c r="AA86" s="12">
        <v>4.1666666666666661</v>
      </c>
      <c r="AB86" s="12">
        <v>3.5714285714285712</v>
      </c>
      <c r="AC86" s="12">
        <v>9.7560975609756095</v>
      </c>
      <c r="AD86" s="12">
        <v>20</v>
      </c>
      <c r="AE86" s="12">
        <v>3.125</v>
      </c>
      <c r="AF86" s="12">
        <v>5.2631578947368416</v>
      </c>
      <c r="AG86" s="12">
        <v>0</v>
      </c>
      <c r="AH86" s="12">
        <v>6.9767441860465116</v>
      </c>
      <c r="AI86" s="12">
        <v>7.0270270270270272</v>
      </c>
      <c r="AJ86" s="12">
        <v>4.7904191616766472</v>
      </c>
      <c r="AK86" s="12">
        <v>3.4188034188034191</v>
      </c>
      <c r="AL86" s="12">
        <v>4.0983606557377046</v>
      </c>
      <c r="AM86" s="12">
        <v>5.3191489361702127</v>
      </c>
      <c r="AN86" s="12">
        <v>3.3271719038817005</v>
      </c>
      <c r="AO86" s="12">
        <v>4.967602591792657</v>
      </c>
      <c r="AP86" s="12">
        <v>3.1746031746031744</v>
      </c>
      <c r="AQ86" s="12">
        <v>3.0303030303030303</v>
      </c>
      <c r="AR86" s="12">
        <v>2.5</v>
      </c>
      <c r="AS86" s="12">
        <v>5.4580896686159841</v>
      </c>
      <c r="AV86" s="12">
        <v>3.3434650455927049</v>
      </c>
      <c r="AW86" s="12">
        <v>3.2085561497326207</v>
      </c>
    </row>
    <row r="87" spans="1:49" s="12" customFormat="1">
      <c r="A87" s="12" t="s">
        <v>684</v>
      </c>
      <c r="B87" s="12">
        <v>26.666666666666668</v>
      </c>
      <c r="C87" s="12">
        <v>26.315789473684209</v>
      </c>
      <c r="D87" s="12">
        <v>42.857142857142854</v>
      </c>
      <c r="E87" s="12">
        <v>34.285714285714285</v>
      </c>
      <c r="F87" s="12">
        <v>39.473684210526315</v>
      </c>
      <c r="G87" s="12">
        <v>39.130434782608695</v>
      </c>
      <c r="H87" s="12">
        <v>22.784810126582279</v>
      </c>
      <c r="I87" s="12">
        <v>22.831050228310502</v>
      </c>
      <c r="J87" s="12">
        <v>23.376623376623375</v>
      </c>
      <c r="K87" s="12">
        <v>27.878787878787882</v>
      </c>
      <c r="L87" s="12">
        <v>30.303030303030305</v>
      </c>
      <c r="M87" s="12">
        <v>23.52941176470588</v>
      </c>
      <c r="N87" s="12">
        <v>20.512820512820511</v>
      </c>
      <c r="O87" s="12">
        <v>21.487603305785125</v>
      </c>
      <c r="Q87" s="12">
        <v>21.483375959079286</v>
      </c>
      <c r="R87" s="12">
        <v>40.625</v>
      </c>
      <c r="S87" s="12">
        <v>27.719298245614034</v>
      </c>
      <c r="T87" s="12">
        <v>26.964433416046319</v>
      </c>
      <c r="U87" s="12">
        <v>30.033003300330037</v>
      </c>
      <c r="V87" s="12">
        <v>23.52941176470588</v>
      </c>
      <c r="X87" s="12">
        <v>27.096774193548391</v>
      </c>
      <c r="Z87" s="12">
        <v>30.555555555555557</v>
      </c>
      <c r="AA87" s="12">
        <v>29.166666666666668</v>
      </c>
      <c r="AB87" s="12">
        <v>53.571428571428569</v>
      </c>
      <c r="AC87" s="12">
        <v>29.268292682926827</v>
      </c>
      <c r="AD87" s="12">
        <v>30</v>
      </c>
      <c r="AE87" s="12">
        <v>28.125</v>
      </c>
      <c r="AF87" s="12">
        <v>23.684210526315788</v>
      </c>
      <c r="AG87" s="12">
        <v>20</v>
      </c>
      <c r="AH87" s="12">
        <v>18.604651162790699</v>
      </c>
      <c r="AI87" s="12">
        <v>37.837837837837839</v>
      </c>
      <c r="AJ87" s="12">
        <v>47.904191616766468</v>
      </c>
      <c r="AK87" s="12">
        <v>52.991452991452995</v>
      </c>
      <c r="AL87" s="12">
        <v>57.377049180327866</v>
      </c>
      <c r="AM87" s="12">
        <v>22.872340425531913</v>
      </c>
      <c r="AN87" s="12">
        <v>29.57486136783734</v>
      </c>
      <c r="AO87" s="12">
        <v>20.734341252699785</v>
      </c>
      <c r="AP87" s="12">
        <v>22.222222222222221</v>
      </c>
      <c r="AQ87" s="12">
        <v>29.870129870129869</v>
      </c>
      <c r="AR87" s="12">
        <v>21.363636363636363</v>
      </c>
      <c r="AS87" s="12">
        <v>25.146198830409354</v>
      </c>
      <c r="AV87" s="12">
        <v>17.021276595744681</v>
      </c>
      <c r="AW87" s="12">
        <v>54.54545454545454</v>
      </c>
    </row>
    <row r="88" spans="1:49" s="12" customFormat="1">
      <c r="A88" s="12" t="s">
        <v>658</v>
      </c>
      <c r="B88" s="12">
        <v>6.666666666666667</v>
      </c>
      <c r="C88" s="12">
        <v>21.052631578947366</v>
      </c>
      <c r="D88" s="12">
        <v>17.857142857142858</v>
      </c>
      <c r="E88" s="12">
        <v>14.285714285714285</v>
      </c>
      <c r="F88" s="12">
        <v>18.421052631578945</v>
      </c>
      <c r="G88" s="12">
        <v>17.391304347826086</v>
      </c>
      <c r="H88" s="12">
        <v>8.8607594936708853</v>
      </c>
      <c r="I88" s="12">
        <v>12.328767123287671</v>
      </c>
      <c r="J88" s="12">
        <v>10.38961038961039</v>
      </c>
      <c r="K88" s="12">
        <v>8.4848484848484862</v>
      </c>
      <c r="L88" s="12">
        <v>11.363636363636363</v>
      </c>
      <c r="M88" s="12">
        <v>10.588235294117647</v>
      </c>
      <c r="N88" s="12">
        <v>10.897435897435898</v>
      </c>
      <c r="O88" s="12">
        <v>14.049586776859504</v>
      </c>
      <c r="Q88" s="12">
        <v>14.066496163682865</v>
      </c>
      <c r="R88" s="12">
        <v>9.375</v>
      </c>
      <c r="S88" s="12">
        <v>16.140350877192983</v>
      </c>
      <c r="T88" s="12">
        <v>16.708023159636063</v>
      </c>
      <c r="U88" s="12">
        <v>7.4257425742574252</v>
      </c>
      <c r="V88" s="12">
        <v>9.56768249468462</v>
      </c>
      <c r="X88" s="12">
        <v>11.612903225806452</v>
      </c>
      <c r="Z88" s="12">
        <v>16.666666666666664</v>
      </c>
      <c r="AA88" s="12">
        <v>33.333333333333329</v>
      </c>
      <c r="AB88" s="12">
        <v>17.857142857142858</v>
      </c>
      <c r="AC88" s="12">
        <v>26.829268292682929</v>
      </c>
      <c r="AD88" s="12">
        <v>30</v>
      </c>
      <c r="AE88" s="12">
        <v>50</v>
      </c>
      <c r="AF88" s="12">
        <v>39.473684210526315</v>
      </c>
      <c r="AG88" s="12">
        <v>22.222222222222221</v>
      </c>
      <c r="AH88" s="12">
        <v>32.558139534883722</v>
      </c>
      <c r="AI88" s="12">
        <v>22.162162162162165</v>
      </c>
      <c r="AJ88" s="12">
        <v>19.760479041916167</v>
      </c>
      <c r="AK88" s="12">
        <v>22.222222222222221</v>
      </c>
      <c r="AL88" s="12">
        <v>23.360655737704921</v>
      </c>
      <c r="AM88" s="12">
        <v>28.723404255319153</v>
      </c>
      <c r="AN88" s="12">
        <v>45.656192236598891</v>
      </c>
      <c r="AO88" s="12">
        <v>42.980561555075589</v>
      </c>
      <c r="AP88" s="12">
        <v>55.555555555555557</v>
      </c>
      <c r="AQ88" s="12">
        <v>23.376623376623375</v>
      </c>
      <c r="AR88" s="12">
        <v>50.681818181818187</v>
      </c>
      <c r="AS88" s="12">
        <v>29.82456140350877</v>
      </c>
      <c r="AV88" s="12">
        <v>56.534954407294833</v>
      </c>
      <c r="AW88" s="12">
        <v>29.144385026737968</v>
      </c>
    </row>
    <row r="89" spans="1:49" s="36" customFormat="1">
      <c r="B89" s="149"/>
      <c r="C89" s="149"/>
      <c r="D89" s="149"/>
      <c r="E89" s="149"/>
      <c r="F89" s="149"/>
      <c r="G89" s="149"/>
      <c r="H89" s="149"/>
      <c r="I89" s="149"/>
      <c r="J89" s="149"/>
      <c r="K89" s="149"/>
      <c r="L89" s="149"/>
      <c r="M89" s="149"/>
      <c r="N89" s="149"/>
      <c r="O89" s="149"/>
      <c r="P89" s="149"/>
      <c r="Q89" s="149"/>
      <c r="R89" s="149"/>
      <c r="S89" s="149"/>
      <c r="T89" s="149"/>
      <c r="U89" s="149"/>
      <c r="V89" s="149"/>
      <c r="W89" s="149"/>
      <c r="X89" s="149"/>
      <c r="Y89" s="149"/>
      <c r="Z89" s="149"/>
      <c r="AA89" s="149"/>
      <c r="AB89" s="149"/>
      <c r="AC89" s="149"/>
      <c r="AD89" s="149"/>
      <c r="AE89" s="149"/>
      <c r="AF89" s="149"/>
      <c r="AG89" s="149"/>
      <c r="AH89" s="149"/>
      <c r="AI89" s="149"/>
      <c r="AJ89" s="149"/>
      <c r="AK89" s="149"/>
      <c r="AL89" s="149"/>
      <c r="AM89" s="149"/>
      <c r="AN89" s="149"/>
      <c r="AO89" s="149"/>
      <c r="AP89" s="149"/>
      <c r="AQ89" s="149"/>
      <c r="AR89" s="149"/>
      <c r="AS89" s="149"/>
      <c r="AT89" s="149"/>
      <c r="AU89" s="149"/>
      <c r="AV89" s="149"/>
      <c r="AW89" s="149"/>
    </row>
    <row r="90" spans="1:49" s="36" customFormat="1">
      <c r="B90" s="149"/>
      <c r="C90" s="149"/>
      <c r="D90" s="149"/>
      <c r="E90" s="149"/>
      <c r="F90" s="149"/>
      <c r="G90" s="149"/>
      <c r="H90" s="149"/>
      <c r="I90" s="149"/>
      <c r="J90" s="149"/>
      <c r="K90" s="149"/>
      <c r="L90" s="149"/>
      <c r="M90" s="149"/>
      <c r="N90" s="149"/>
      <c r="O90" s="149"/>
      <c r="P90" s="149"/>
      <c r="Q90" s="149"/>
      <c r="R90" s="149"/>
      <c r="S90" s="149"/>
      <c r="T90" s="149"/>
      <c r="U90" s="149"/>
      <c r="V90" s="149"/>
      <c r="W90" s="149"/>
      <c r="X90" s="149"/>
      <c r="Y90" s="149"/>
      <c r="Z90" s="149"/>
      <c r="AA90" s="149"/>
      <c r="AB90" s="149"/>
      <c r="AC90" s="149"/>
      <c r="AD90" s="149"/>
      <c r="AE90" s="149"/>
      <c r="AF90" s="149"/>
      <c r="AG90" s="149"/>
      <c r="AH90" s="149"/>
      <c r="AI90" s="149"/>
      <c r="AJ90" s="149"/>
      <c r="AK90" s="149"/>
      <c r="AL90" s="149"/>
      <c r="AM90" s="149"/>
      <c r="AN90" s="149"/>
      <c r="AO90" s="149"/>
      <c r="AP90" s="149"/>
      <c r="AQ90" s="149"/>
      <c r="AR90" s="149"/>
      <c r="AS90" s="149"/>
      <c r="AT90" s="149"/>
      <c r="AU90" s="149"/>
      <c r="AV90" s="149"/>
      <c r="AW90" s="149"/>
    </row>
    <row r="91" spans="1:49" s="36" customFormat="1">
      <c r="B91" s="149"/>
      <c r="C91" s="149"/>
      <c r="D91" s="149"/>
      <c r="E91" s="149"/>
      <c r="F91" s="149"/>
      <c r="G91" s="149"/>
      <c r="H91" s="149"/>
      <c r="I91" s="149"/>
      <c r="J91" s="149"/>
      <c r="K91" s="149"/>
      <c r="L91" s="149"/>
      <c r="M91" s="149"/>
      <c r="N91" s="149"/>
      <c r="O91" s="149"/>
      <c r="P91" s="149"/>
      <c r="Q91" s="149"/>
      <c r="R91" s="149"/>
      <c r="S91" s="149"/>
      <c r="T91" s="149"/>
      <c r="U91" s="149"/>
      <c r="V91" s="149"/>
      <c r="W91" s="149"/>
      <c r="X91" s="149"/>
      <c r="Y91" s="149"/>
      <c r="Z91" s="149"/>
      <c r="AA91" s="149"/>
      <c r="AB91" s="149"/>
      <c r="AC91" s="149"/>
      <c r="AD91" s="149"/>
      <c r="AE91" s="149"/>
      <c r="AF91" s="149"/>
      <c r="AG91" s="149"/>
      <c r="AH91" s="149"/>
      <c r="AI91" s="149"/>
      <c r="AJ91" s="149"/>
      <c r="AK91" s="149"/>
      <c r="AL91" s="149"/>
      <c r="AM91" s="149"/>
      <c r="AN91" s="149"/>
      <c r="AO91" s="149"/>
      <c r="AP91" s="149"/>
      <c r="AQ91" s="149"/>
      <c r="AR91" s="149"/>
      <c r="AS91" s="149"/>
      <c r="AT91" s="149"/>
      <c r="AU91" s="149"/>
      <c r="AV91" s="149"/>
      <c r="AW91" s="149"/>
    </row>
    <row r="92" spans="1:49" s="36" customFormat="1">
      <c r="B92" s="149"/>
      <c r="C92" s="149"/>
      <c r="D92" s="149"/>
      <c r="E92" s="149"/>
      <c r="F92" s="149"/>
      <c r="G92" s="149"/>
      <c r="H92" s="149"/>
      <c r="I92" s="149"/>
      <c r="J92" s="149"/>
      <c r="K92" s="149"/>
      <c r="L92" s="149"/>
      <c r="M92" s="149"/>
      <c r="N92" s="149"/>
      <c r="O92" s="149"/>
      <c r="P92" s="149"/>
      <c r="Q92" s="149"/>
      <c r="R92" s="149"/>
      <c r="S92" s="149"/>
      <c r="T92" s="149"/>
      <c r="U92" s="149"/>
      <c r="V92" s="149"/>
      <c r="W92" s="149"/>
      <c r="X92" s="149"/>
      <c r="Y92" s="149"/>
      <c r="Z92" s="149"/>
      <c r="AA92" s="149"/>
      <c r="AB92" s="149"/>
      <c r="AC92" s="149"/>
      <c r="AD92" s="149"/>
      <c r="AE92" s="149"/>
      <c r="AF92" s="149"/>
      <c r="AG92" s="149"/>
      <c r="AH92" s="149"/>
      <c r="AI92" s="149"/>
      <c r="AJ92" s="149"/>
      <c r="AK92" s="149"/>
      <c r="AL92" s="149"/>
      <c r="AM92" s="149"/>
      <c r="AN92" s="149"/>
      <c r="AO92" s="149"/>
      <c r="AP92" s="149"/>
      <c r="AQ92" s="149"/>
      <c r="AR92" s="149"/>
      <c r="AS92" s="149"/>
      <c r="AT92" s="149"/>
      <c r="AU92" s="149"/>
      <c r="AV92" s="149"/>
      <c r="AW92" s="149"/>
    </row>
    <row r="93" spans="1:49" s="36" customFormat="1">
      <c r="B93" s="149"/>
      <c r="C93" s="149"/>
      <c r="D93" s="149"/>
      <c r="E93" s="149"/>
      <c r="F93" s="149"/>
      <c r="G93" s="149"/>
      <c r="H93" s="149"/>
      <c r="I93" s="149"/>
      <c r="J93" s="149"/>
      <c r="K93" s="149"/>
      <c r="L93" s="149"/>
      <c r="M93" s="149"/>
      <c r="N93" s="149"/>
      <c r="O93" s="149"/>
      <c r="P93" s="149"/>
      <c r="Q93" s="149"/>
      <c r="R93" s="149"/>
      <c r="S93" s="149"/>
      <c r="T93" s="149"/>
      <c r="U93" s="149"/>
      <c r="V93" s="149"/>
      <c r="W93" s="149"/>
      <c r="X93" s="149"/>
      <c r="Y93" s="149"/>
      <c r="Z93" s="149"/>
      <c r="AA93" s="149"/>
      <c r="AB93" s="149"/>
      <c r="AC93" s="149"/>
      <c r="AD93" s="149"/>
      <c r="AE93" s="149"/>
      <c r="AF93" s="149"/>
      <c r="AG93" s="149"/>
      <c r="AH93" s="149"/>
      <c r="AI93" s="149"/>
      <c r="AJ93" s="149"/>
      <c r="AK93" s="149"/>
      <c r="AL93" s="149"/>
      <c r="AM93" s="149"/>
      <c r="AN93" s="149"/>
      <c r="AO93" s="149"/>
      <c r="AP93" s="149"/>
      <c r="AQ93" s="149"/>
      <c r="AR93" s="149"/>
      <c r="AS93" s="149"/>
      <c r="AT93" s="149"/>
      <c r="AU93" s="149"/>
      <c r="AV93" s="149"/>
      <c r="AW93" s="149"/>
    </row>
    <row r="94" spans="1:49" s="36" customFormat="1">
      <c r="B94" s="149"/>
      <c r="C94" s="149"/>
      <c r="D94" s="149"/>
      <c r="E94" s="149"/>
      <c r="F94" s="149"/>
      <c r="G94" s="149"/>
      <c r="H94" s="149"/>
      <c r="I94" s="149"/>
      <c r="J94" s="149"/>
      <c r="K94" s="149"/>
      <c r="L94" s="149"/>
      <c r="M94" s="149"/>
      <c r="N94" s="149"/>
      <c r="O94" s="149"/>
      <c r="P94" s="149"/>
      <c r="Q94" s="149"/>
      <c r="R94" s="149"/>
      <c r="S94" s="149"/>
      <c r="T94" s="149"/>
      <c r="U94" s="149"/>
      <c r="V94" s="149"/>
      <c r="W94" s="149"/>
      <c r="X94" s="149"/>
      <c r="Y94" s="149"/>
      <c r="Z94" s="149"/>
      <c r="AA94" s="149"/>
      <c r="AB94" s="149"/>
      <c r="AC94" s="149"/>
      <c r="AD94" s="149"/>
      <c r="AE94" s="149"/>
      <c r="AF94" s="149"/>
      <c r="AG94" s="149"/>
      <c r="AH94" s="149"/>
      <c r="AI94" s="149"/>
      <c r="AJ94" s="149"/>
      <c r="AK94" s="149"/>
      <c r="AL94" s="149"/>
      <c r="AM94" s="149"/>
      <c r="AN94" s="149"/>
      <c r="AO94" s="149"/>
      <c r="AP94" s="149"/>
      <c r="AQ94" s="149"/>
      <c r="AR94" s="149"/>
      <c r="AS94" s="149"/>
      <c r="AT94" s="149"/>
      <c r="AU94" s="149"/>
      <c r="AV94" s="149"/>
      <c r="AW94" s="149"/>
    </row>
    <row r="95" spans="1:49" s="36" customFormat="1">
      <c r="B95" s="149"/>
      <c r="C95" s="149"/>
      <c r="D95" s="149"/>
      <c r="E95" s="149"/>
      <c r="F95" s="149"/>
      <c r="G95" s="149"/>
      <c r="H95" s="149"/>
      <c r="I95" s="149"/>
      <c r="J95" s="149"/>
      <c r="K95" s="149"/>
      <c r="L95" s="149"/>
      <c r="M95" s="149"/>
      <c r="N95" s="149"/>
      <c r="O95" s="149"/>
      <c r="P95" s="149"/>
      <c r="Q95" s="149"/>
      <c r="R95" s="149"/>
      <c r="S95" s="149"/>
      <c r="T95" s="149"/>
      <c r="U95" s="149"/>
      <c r="V95" s="149"/>
      <c r="W95" s="149"/>
      <c r="X95" s="149"/>
      <c r="Y95" s="149"/>
      <c r="Z95" s="149"/>
      <c r="AA95" s="149"/>
      <c r="AB95" s="149"/>
      <c r="AC95" s="149"/>
      <c r="AD95" s="149"/>
      <c r="AE95" s="149"/>
      <c r="AF95" s="149"/>
      <c r="AG95" s="149"/>
      <c r="AH95" s="149"/>
      <c r="AI95" s="149"/>
      <c r="AJ95" s="149"/>
      <c r="AK95" s="149"/>
      <c r="AL95" s="149"/>
      <c r="AM95" s="149"/>
      <c r="AN95" s="149"/>
      <c r="AO95" s="149"/>
      <c r="AP95" s="149"/>
      <c r="AQ95" s="149"/>
      <c r="AR95" s="149"/>
      <c r="AS95" s="149"/>
      <c r="AT95" s="149"/>
      <c r="AU95" s="149"/>
      <c r="AV95" s="149"/>
      <c r="AW95" s="149"/>
    </row>
    <row r="98" spans="1:52" ht="90">
      <c r="A98" s="40" t="s">
        <v>493</v>
      </c>
      <c r="C98" s="74" t="s">
        <v>494</v>
      </c>
      <c r="D98" s="74" t="s">
        <v>495</v>
      </c>
      <c r="E98" s="74" t="s">
        <v>496</v>
      </c>
      <c r="F98" s="74" t="s">
        <v>497</v>
      </c>
      <c r="G98" s="74" t="s">
        <v>498</v>
      </c>
      <c r="H98" s="74" t="s">
        <v>499</v>
      </c>
    </row>
    <row r="99" spans="1:52">
      <c r="C99" s="75">
        <v>1755594410.4933546</v>
      </c>
      <c r="D99" s="75">
        <v>2472941646.6007686</v>
      </c>
      <c r="E99" s="75">
        <v>165563004.64034835</v>
      </c>
      <c r="F99" s="75">
        <v>231890713.50368011</v>
      </c>
      <c r="G99" s="75">
        <v>9750668.5071245432</v>
      </c>
      <c r="H99" s="75">
        <v>15543572.069205903</v>
      </c>
      <c r="AW99" s="33"/>
      <c r="AX99" s="33"/>
      <c r="AY99" s="33"/>
      <c r="AZ99" s="169"/>
    </row>
    <row r="100" spans="1:52">
      <c r="A100" s="73" t="s">
        <v>500</v>
      </c>
      <c r="B100" t="s">
        <v>660</v>
      </c>
      <c r="C100" t="s">
        <v>660</v>
      </c>
      <c r="D100" t="s">
        <v>660</v>
      </c>
      <c r="E100" t="s">
        <v>661</v>
      </c>
      <c r="F100" s="1" t="s">
        <v>661</v>
      </c>
      <c r="G100" s="1" t="s">
        <v>661</v>
      </c>
      <c r="H100" t="s">
        <v>662</v>
      </c>
      <c r="I100" t="s">
        <v>662</v>
      </c>
      <c r="J100" t="s">
        <v>662</v>
      </c>
      <c r="K100" t="s">
        <v>663</v>
      </c>
      <c r="L100" t="s">
        <v>663</v>
      </c>
      <c r="M100" t="s">
        <v>663</v>
      </c>
      <c r="N100" t="s">
        <v>664</v>
      </c>
      <c r="O100" t="s">
        <v>664</v>
      </c>
      <c r="P100" t="s">
        <v>664</v>
      </c>
      <c r="Q100" t="s">
        <v>665</v>
      </c>
      <c r="R100" t="s">
        <v>665</v>
      </c>
      <c r="S100" t="s">
        <v>665</v>
      </c>
      <c r="T100" t="s">
        <v>666</v>
      </c>
      <c r="U100" t="s">
        <v>666</v>
      </c>
      <c r="V100" t="s">
        <v>666</v>
      </c>
      <c r="W100" t="s">
        <v>667</v>
      </c>
      <c r="X100" t="s">
        <v>667</v>
      </c>
      <c r="Y100" t="s">
        <v>667</v>
      </c>
      <c r="Z100" t="s">
        <v>668</v>
      </c>
      <c r="AA100" s="1" t="s">
        <v>668</v>
      </c>
      <c r="AB100" t="s">
        <v>668</v>
      </c>
      <c r="AC100" s="1" t="s">
        <v>669</v>
      </c>
      <c r="AD100" t="s">
        <v>669</v>
      </c>
      <c r="AE100" s="162" t="s">
        <v>669</v>
      </c>
      <c r="AF100" t="s">
        <v>670</v>
      </c>
      <c r="AG100" t="s">
        <v>670</v>
      </c>
      <c r="AH100" t="s">
        <v>670</v>
      </c>
      <c r="AI100" t="s">
        <v>671</v>
      </c>
      <c r="AJ100" t="s">
        <v>671</v>
      </c>
      <c r="AK100" t="s">
        <v>671</v>
      </c>
      <c r="AL100" t="s">
        <v>672</v>
      </c>
      <c r="AM100" t="s">
        <v>672</v>
      </c>
      <c r="AN100" t="s">
        <v>672</v>
      </c>
      <c r="AO100" t="s">
        <v>673</v>
      </c>
      <c r="AP100" s="162" t="s">
        <v>673</v>
      </c>
      <c r="AQ100" t="s">
        <v>673</v>
      </c>
      <c r="AR100" t="s">
        <v>674</v>
      </c>
      <c r="AS100" t="s">
        <v>674</v>
      </c>
      <c r="AT100" t="s">
        <v>674</v>
      </c>
      <c r="AU100" t="s">
        <v>675</v>
      </c>
      <c r="AV100" t="s">
        <v>675</v>
      </c>
      <c r="AW100" t="s">
        <v>675</v>
      </c>
    </row>
    <row r="101" spans="1:52">
      <c r="A101" t="s">
        <v>653</v>
      </c>
      <c r="B101" t="s">
        <v>587</v>
      </c>
      <c r="C101" t="s">
        <v>588</v>
      </c>
      <c r="D101" t="s">
        <v>643</v>
      </c>
      <c r="E101" t="s">
        <v>589</v>
      </c>
      <c r="F101" s="1" t="s">
        <v>644</v>
      </c>
      <c r="G101" s="1" t="s">
        <v>645</v>
      </c>
      <c r="H101" t="s">
        <v>590</v>
      </c>
      <c r="I101" t="s">
        <v>591</v>
      </c>
      <c r="J101" t="s">
        <v>592</v>
      </c>
      <c r="K101" t="s">
        <v>593</v>
      </c>
      <c r="L101" t="s">
        <v>594</v>
      </c>
      <c r="M101" t="s">
        <v>595</v>
      </c>
      <c r="N101" t="s">
        <v>596</v>
      </c>
      <c r="O101" t="s">
        <v>597</v>
      </c>
      <c r="P101" t="s">
        <v>598</v>
      </c>
      <c r="Q101" t="s">
        <v>646</v>
      </c>
      <c r="R101" t="s">
        <v>599</v>
      </c>
      <c r="S101" t="s">
        <v>600</v>
      </c>
      <c r="T101" t="s">
        <v>601</v>
      </c>
      <c r="U101" t="s">
        <v>647</v>
      </c>
      <c r="V101" t="s">
        <v>602</v>
      </c>
      <c r="W101" t="s">
        <v>648</v>
      </c>
      <c r="X101" t="s">
        <v>603</v>
      </c>
      <c r="Y101" t="s">
        <v>652</v>
      </c>
      <c r="Z101" t="s">
        <v>604</v>
      </c>
      <c r="AA101" s="1" t="s">
        <v>649</v>
      </c>
      <c r="AB101" t="s">
        <v>605</v>
      </c>
      <c r="AC101" s="1" t="s">
        <v>650</v>
      </c>
      <c r="AD101" t="s">
        <v>606</v>
      </c>
      <c r="AE101" s="162" t="s">
        <v>607</v>
      </c>
      <c r="AF101" t="s">
        <v>608</v>
      </c>
      <c r="AG101" t="s">
        <v>609</v>
      </c>
      <c r="AH101" t="s">
        <v>610</v>
      </c>
      <c r="AI101" t="s">
        <v>611</v>
      </c>
      <c r="AJ101" t="s">
        <v>612</v>
      </c>
      <c r="AK101" t="s">
        <v>613</v>
      </c>
      <c r="AL101" t="s">
        <v>614</v>
      </c>
      <c r="AM101" t="s">
        <v>615</v>
      </c>
      <c r="AN101" t="s">
        <v>616</v>
      </c>
      <c r="AO101" t="s">
        <v>651</v>
      </c>
      <c r="AP101" s="162" t="s">
        <v>617</v>
      </c>
      <c r="AQ101" t="s">
        <v>618</v>
      </c>
      <c r="AR101" t="s">
        <v>619</v>
      </c>
      <c r="AS101" t="s">
        <v>620</v>
      </c>
      <c r="AT101" t="s">
        <v>621</v>
      </c>
      <c r="AU101" t="s">
        <v>622</v>
      </c>
      <c r="AV101" t="s">
        <v>623</v>
      </c>
      <c r="AW101" t="s">
        <v>624</v>
      </c>
    </row>
    <row r="102" spans="1:52">
      <c r="A102" t="s">
        <v>119</v>
      </c>
      <c r="B102" s="33">
        <f>B3*$C$99/100</f>
        <v>351452539.57294899</v>
      </c>
      <c r="C102" s="33">
        <f>C3*$C$99/100</f>
        <v>362705999.94940352</v>
      </c>
      <c r="D102" s="33"/>
      <c r="E102" s="33">
        <f>E3*$C$99/100</f>
        <v>363062624.51254141</v>
      </c>
      <c r="F102" s="33"/>
      <c r="G102" s="33"/>
      <c r="H102" s="33">
        <f>H3*$C$99/100</f>
        <v>311843657.44520682</v>
      </c>
      <c r="I102" s="33">
        <f>I3*$C$99/100</f>
        <v>326467271.78054786</v>
      </c>
      <c r="J102" s="33">
        <f>J3*$C$99/100</f>
        <v>358448173.83197647</v>
      </c>
      <c r="K102" s="33">
        <f>K3*$C$99/100</f>
        <v>342718326.32030463</v>
      </c>
      <c r="L102" s="33">
        <f>L3*$C$99/100</f>
        <v>280957471.37735564</v>
      </c>
      <c r="M102" s="33">
        <f>M3*$C$99/100</f>
        <v>364582438.32189256</v>
      </c>
      <c r="N102" s="33">
        <f>N3*$C$99/100</f>
        <v>294241797.6635989</v>
      </c>
      <c r="O102" s="33">
        <f>O3*$C$99/100</f>
        <v>301362079.23004991</v>
      </c>
      <c r="P102" s="33">
        <f>P3*$C$99/100</f>
        <v>308899402.61852181</v>
      </c>
      <c r="Q102" s="33"/>
      <c r="R102" s="33">
        <f>R3*$C$99/100</f>
        <v>345668507.29485166</v>
      </c>
      <c r="S102" s="33"/>
      <c r="T102" s="33">
        <f>T3*$C$99/100</f>
        <v>370690726.13984543</v>
      </c>
      <c r="U102" s="33"/>
      <c r="V102" s="33"/>
      <c r="W102" s="33"/>
      <c r="X102" s="33">
        <f>X3*$C$99/100</f>
        <v>322212569.29749632</v>
      </c>
      <c r="Y102" s="33"/>
      <c r="Z102" s="33">
        <f>Z3*$D$99/100</f>
        <v>372828988.70507765</v>
      </c>
      <c r="AA102" s="33"/>
      <c r="AB102" s="33">
        <f>AB3*$D$99/100</f>
        <v>418238712.08117425</v>
      </c>
      <c r="AC102" s="33"/>
      <c r="AD102" s="33">
        <f>AD3*$D$99/100</f>
        <v>392282766.83347028</v>
      </c>
      <c r="AE102" s="33"/>
      <c r="AF102" s="33">
        <f>AF3*$D$99/100</f>
        <v>442477713.57507521</v>
      </c>
      <c r="AG102" s="33">
        <f>AG3*$D$99/100</f>
        <v>394147586.62009752</v>
      </c>
      <c r="AH102" s="33">
        <f>AH3*$D$99/100</f>
        <v>410921705.51241541</v>
      </c>
      <c r="AI102" s="33">
        <f>AI3*$D$99/100</f>
        <v>445994859.54845625</v>
      </c>
      <c r="AJ102" s="33">
        <f>AJ3*$D$99/100</f>
        <v>409541732.08299536</v>
      </c>
      <c r="AK102" s="33">
        <f>AK3*$D$99/100</f>
        <v>372191693.39083552</v>
      </c>
      <c r="AL102" s="33">
        <f>AL3*$D$99/100</f>
        <v>396308683.62790787</v>
      </c>
      <c r="AM102" s="33">
        <f>AM3*$D$99/100</f>
        <v>410391815.01404619</v>
      </c>
      <c r="AN102" s="33">
        <f>AN3*$D$99/100</f>
        <v>356402834.34172034</v>
      </c>
      <c r="AO102" s="33"/>
      <c r="AP102" s="33"/>
      <c r="AQ102" s="33"/>
      <c r="AR102" s="33">
        <f>AR3*$D$99/100</f>
        <v>393159727.3820861</v>
      </c>
      <c r="AS102" s="33">
        <f>AS3*$D$99/100</f>
        <v>369683819.03421664</v>
      </c>
      <c r="AT102" s="33">
        <f>AT3*$D$99/100</f>
        <v>358946307.56641352</v>
      </c>
      <c r="AU102" s="33">
        <f>AU3*$D$99/100</f>
        <v>365370681.99826425</v>
      </c>
      <c r="AV102" s="33">
        <f>AV3*$D$99/100</f>
        <v>397774147.0813669</v>
      </c>
      <c r="AW102" s="33">
        <f>AW3*$D$99/100</f>
        <v>851373024.85054469</v>
      </c>
      <c r="AX102" s="33"/>
      <c r="AY102" s="33"/>
      <c r="AZ102" s="169"/>
    </row>
    <row r="103" spans="1:52">
      <c r="A103" t="s">
        <v>120</v>
      </c>
      <c r="B103" s="33">
        <f>B4*$C$99/100</f>
        <v>527734905.14988708</v>
      </c>
      <c r="C103" s="33">
        <f>C4*$C$99/100</f>
        <v>509735814.69399399</v>
      </c>
      <c r="D103" s="33"/>
      <c r="E103" s="33">
        <f>E4*$C$99/100</f>
        <v>494036618.02828074</v>
      </c>
      <c r="F103" s="33"/>
      <c r="G103" s="33"/>
      <c r="H103" s="33">
        <f>H4*$C$99/100</f>
        <v>490330444.43144637</v>
      </c>
      <c r="I103" s="33">
        <f>I4*$C$99/100</f>
        <v>589639868.4199692</v>
      </c>
      <c r="J103" s="33">
        <f>J4*$C$99/100</f>
        <v>534809256.16464227</v>
      </c>
      <c r="K103" s="33">
        <f>K4*$C$99/100</f>
        <v>452290792.99464715</v>
      </c>
      <c r="L103" s="33">
        <f>L4*$C$99/100</f>
        <v>501108386.79623812</v>
      </c>
      <c r="M103" s="33">
        <f>M4*$C$99/100</f>
        <v>449229549.23026609</v>
      </c>
      <c r="N103" s="33">
        <f>N4*$C$99/100</f>
        <v>490499627.23823577</v>
      </c>
      <c r="O103" s="33">
        <f>O4*$C$99/100</f>
        <v>607853725.76614308</v>
      </c>
      <c r="P103" s="33">
        <f>P4*$C$99/100</f>
        <v>617798805.23704362</v>
      </c>
      <c r="Q103" s="33"/>
      <c r="R103" s="33">
        <f>R4*$C$99/100</f>
        <v>433161365.9877395</v>
      </c>
      <c r="S103" s="33"/>
      <c r="T103" s="33">
        <f>T4*$C$99/100</f>
        <v>515913808.92536032</v>
      </c>
      <c r="U103" s="33"/>
      <c r="V103" s="33"/>
      <c r="W103" s="33"/>
      <c r="X103" s="33">
        <f>X4*$C$99/100</f>
        <v>544313825.91202569</v>
      </c>
      <c r="Y103" s="33"/>
      <c r="Z103" s="33">
        <f>Z4*$D$99/100</f>
        <v>556209612.44428408</v>
      </c>
      <c r="AA103" s="33"/>
      <c r="AB103" s="33">
        <f>AB4*$D$99/100</f>
        <v>505254819.96383458</v>
      </c>
      <c r="AC103" s="33"/>
      <c r="AD103" s="33">
        <f>AD4*$D$99/100</f>
        <v>533816606.00350076</v>
      </c>
      <c r="AE103" s="33"/>
      <c r="AF103" s="33">
        <f>AF4*$D$99/100</f>
        <v>514939220.67621988</v>
      </c>
      <c r="AG103" s="33">
        <f>AG4*$D$99/100</f>
        <v>535135104.54947972</v>
      </c>
      <c r="AH103" s="33">
        <f>AH4*$D$99/100</f>
        <v>578090255.04953027</v>
      </c>
      <c r="AI103" s="33">
        <f>AI4*$D$99/100</f>
        <v>519772616.16530281</v>
      </c>
      <c r="AJ103" s="33">
        <f>AJ4*$D$99/100</f>
        <v>543440433.7601943</v>
      </c>
      <c r="AK103" s="33">
        <f>AK4*$D$99/100</f>
        <v>540634179.13490915</v>
      </c>
      <c r="AL103" s="33">
        <f>AL4*$D$99/100</f>
        <v>617161820.01497722</v>
      </c>
      <c r="AM103" s="33">
        <f>AM4*$D$99/100</f>
        <v>541893708.42714918</v>
      </c>
      <c r="AN103" s="33">
        <f>AN4*$D$99/100</f>
        <v>549072089.34229398</v>
      </c>
      <c r="AO103" s="33"/>
      <c r="AP103" s="33"/>
      <c r="AQ103" s="33"/>
      <c r="AR103" s="33">
        <f>AR4*$D$99/100</f>
        <v>560830787.58915222</v>
      </c>
      <c r="AS103" s="33">
        <f>AS4*$D$99/100</f>
        <v>556621441.81115603</v>
      </c>
      <c r="AT103" s="33">
        <f>AT4*$D$99/100</f>
        <v>555555089.09776568</v>
      </c>
      <c r="AU103" s="33">
        <f>AU4*$D$99/100</f>
        <v>536136473.4515143</v>
      </c>
      <c r="AV103" s="33">
        <f>AV4*$D$99/100</f>
        <v>529916067.12873614</v>
      </c>
      <c r="AW103" s="33">
        <f>AW4*$D$99/100</f>
        <v>269271468.3248235</v>
      </c>
      <c r="AX103" s="33"/>
      <c r="AY103" s="33"/>
      <c r="AZ103" s="169"/>
    </row>
    <row r="104" spans="1:52">
      <c r="A104" t="s">
        <v>121</v>
      </c>
      <c r="B104" s="33">
        <f>B5*$C$99/100</f>
        <v>203531059.30965087</v>
      </c>
      <c r="C104" s="33">
        <f>C5*$C$99/100</f>
        <v>212755063.05756959</v>
      </c>
      <c r="D104" s="33"/>
      <c r="E104" s="33">
        <f>E5*$C$99/100</f>
        <v>200872031.50600424</v>
      </c>
      <c r="F104" s="33"/>
      <c r="G104" s="33"/>
      <c r="H104" s="33">
        <f>H5*$C$99/100</f>
        <v>215078611.19754162</v>
      </c>
      <c r="I104" s="33">
        <f>I5*$C$99/100</f>
        <v>209038992.90029979</v>
      </c>
      <c r="J104" s="33">
        <f>J5*$C$99/100</f>
        <v>192393907.99927175</v>
      </c>
      <c r="K104" s="33">
        <f>K5*$C$99/100</f>
        <v>194186760.38397369</v>
      </c>
      <c r="L104" s="33">
        <f>L5*$C$99/100</f>
        <v>200193891.9248195</v>
      </c>
      <c r="M104" s="33">
        <f>M5*$C$99/100</f>
        <v>181957962.81878731</v>
      </c>
      <c r="N104" s="33">
        <f>N5*$C$99/100</f>
        <v>204084951.28588536</v>
      </c>
      <c r="O104" s="33">
        <f>O5*$C$99/100</f>
        <v>210312259.5477795</v>
      </c>
      <c r="P104" s="33">
        <f>P5*$C$99/100</f>
        <v>207224050.65944725</v>
      </c>
      <c r="Q104" s="33"/>
      <c r="R104" s="33">
        <f>R5*$C$99/100</f>
        <v>202237591.4048717</v>
      </c>
      <c r="S104" s="33"/>
      <c r="T104" s="33">
        <f>T5*$C$99/100</f>
        <v>172623664.44315928</v>
      </c>
      <c r="U104" s="33"/>
      <c r="V104" s="33"/>
      <c r="W104" s="33"/>
      <c r="X104" s="33">
        <f>X5*$C$99/100</f>
        <v>214145390.70594922</v>
      </c>
      <c r="Y104" s="33"/>
      <c r="Z104" s="33">
        <f>Z5*$D$99/100</f>
        <v>490138652.42059946</v>
      </c>
      <c r="AA104" s="33"/>
      <c r="AB104" s="33">
        <f>AB5*$D$99/100</f>
        <v>488412992.63170683</v>
      </c>
      <c r="AC104" s="33"/>
      <c r="AD104" s="33">
        <f>AD5*$D$99/100</f>
        <v>521557769.53995484</v>
      </c>
      <c r="AE104" s="33"/>
      <c r="AF104" s="33">
        <f>AF5*$D$99/100</f>
        <v>453269852.9305647</v>
      </c>
      <c r="AG104" s="33">
        <f>AG5*$D$99/100</f>
        <v>503747372.45571214</v>
      </c>
      <c r="AH104" s="33">
        <f>AH5*$D$99/100</f>
        <v>489153292.734218</v>
      </c>
      <c r="AI104" s="33">
        <f>AI5*$D$99/100</f>
        <v>442111819.72651696</v>
      </c>
      <c r="AJ104" s="33">
        <f>AJ5*$D$99/100</f>
        <v>484336709.97299314</v>
      </c>
      <c r="AK104" s="33">
        <f>AK5*$D$99/100</f>
        <v>478847415.8052054</v>
      </c>
      <c r="AL104" s="33">
        <f>AL5*$D$99/100</f>
        <v>399989569.23435897</v>
      </c>
      <c r="AM104" s="33">
        <f>AM5*$D$99/100</f>
        <v>476584043.24211812</v>
      </c>
      <c r="AN104" s="33">
        <f>AN5*$D$99/100</f>
        <v>489083493.46299452</v>
      </c>
      <c r="AO104" s="33"/>
      <c r="AP104" s="33"/>
      <c r="AQ104" s="33"/>
      <c r="AR104" s="33">
        <f>AR5*$D$99/100</f>
        <v>544311471.31259394</v>
      </c>
      <c r="AS104" s="33">
        <f>AS5*$D$99/100</f>
        <v>490396902.80049151</v>
      </c>
      <c r="AT104" s="33">
        <f>AT5*$D$99/100</f>
        <v>519480083.31219643</v>
      </c>
      <c r="AU104" s="33">
        <f>AU5*$D$99/100</f>
        <v>509864813.22793722</v>
      </c>
      <c r="AV104" s="33">
        <f>AV5*$D$99/100</f>
        <v>567670901.42798448</v>
      </c>
      <c r="AW104" s="33">
        <f>AW5*$D$99/100</f>
        <v>196013789.44233474</v>
      </c>
      <c r="AX104" s="33"/>
      <c r="AY104" s="33"/>
      <c r="AZ104" s="169"/>
    </row>
    <row r="105" spans="1:52">
      <c r="A105" t="s">
        <v>122</v>
      </c>
      <c r="B105" s="33">
        <f>B6*$C$99/100</f>
        <v>86750943.312310204</v>
      </c>
      <c r="C105" s="33">
        <f>C6*$C$99/100</f>
        <v>71080638.916258946</v>
      </c>
      <c r="D105" s="33"/>
      <c r="E105" s="33">
        <f>E6*$C$99/100</f>
        <v>65826307.621900037</v>
      </c>
      <c r="F105" s="33"/>
      <c r="G105" s="33"/>
      <c r="H105" s="33">
        <f>H6*$C$99/100</f>
        <v>71963920.948893875</v>
      </c>
      <c r="I105" s="33">
        <f>I6*$C$99/100</f>
        <v>67458798.505674437</v>
      </c>
      <c r="J105" s="33">
        <f>J6*$C$99/100</f>
        <v>69857311.833068907</v>
      </c>
      <c r="K105" s="33">
        <f>K6*$C$99/100</f>
        <v>86440501.487536862</v>
      </c>
      <c r="L105" s="33">
        <f>L6*$C$99/100</f>
        <v>67978611.276652098</v>
      </c>
      <c r="M105" s="33">
        <f>M6*$C$99/100</f>
        <v>77315471.38087666</v>
      </c>
      <c r="N105" s="33">
        <f>N6*$C$99/100</f>
        <v>78851003.905910239</v>
      </c>
      <c r="O105" s="33">
        <f>O6*$C$99/100</f>
        <v>83355468.723205298</v>
      </c>
      <c r="P105" s="33">
        <f>P6*$C$99/100</f>
        <v>82308618.252584189</v>
      </c>
      <c r="Q105" s="33"/>
      <c r="R105" s="33">
        <f>R6*$C$99/100</f>
        <v>86058549.533987984</v>
      </c>
      <c r="S105" s="33"/>
      <c r="T105" s="33">
        <f>T6*$C$99/100</f>
        <v>71632949.190698743</v>
      </c>
      <c r="U105" s="33"/>
      <c r="V105" s="33"/>
      <c r="W105" s="33"/>
      <c r="X105" s="33">
        <f>X6*$C$99/100</f>
        <v>80221647.911516577</v>
      </c>
      <c r="Y105" s="33"/>
      <c r="Z105" s="33">
        <f>Z6*$D$99/100</f>
        <v>186077397.61772412</v>
      </c>
      <c r="AA105" s="33"/>
      <c r="AB105" s="33">
        <f>AB6*$D$99/100</f>
        <v>176839186.98734212</v>
      </c>
      <c r="AC105" s="33"/>
      <c r="AD105" s="33">
        <f>AD6*$D$99/100</f>
        <v>195026943.73823097</v>
      </c>
      <c r="AE105" s="33"/>
      <c r="AF105" s="33">
        <f>AF6*$D$99/100</f>
        <v>181924634.84968245</v>
      </c>
      <c r="AG105" s="33">
        <f>AG6*$D$99/100</f>
        <v>164656955.24599376</v>
      </c>
      <c r="AH105" s="33">
        <f>AH6*$D$99/100</f>
        <v>167168549.53711489</v>
      </c>
      <c r="AI105" s="33">
        <f>AI6*$D$99/100</f>
        <v>160868792.62319937</v>
      </c>
      <c r="AJ105" s="33">
        <f>AJ6*$D$99/100</f>
        <v>159004708.24167377</v>
      </c>
      <c r="AK105" s="33">
        <f>AK6*$D$99/100</f>
        <v>167706929.03776777</v>
      </c>
      <c r="AL105" s="33">
        <f>AL6*$D$99/100</f>
        <v>139260172.11073542</v>
      </c>
      <c r="AM105" s="33">
        <f>AM6*$D$99/100</f>
        <v>157978784.70433179</v>
      </c>
      <c r="AN105" s="33">
        <f>AN6*$D$99/100</f>
        <v>169379564.83566907</v>
      </c>
      <c r="AO105" s="33"/>
      <c r="AP105" s="33"/>
      <c r="AQ105" s="33"/>
      <c r="AR105" s="33">
        <f>AR6*$D$99/100</f>
        <v>151151743.9305079</v>
      </c>
      <c r="AS105" s="33">
        <f>AS6*$D$99/100</f>
        <v>172686772.61008754</v>
      </c>
      <c r="AT105" s="33">
        <f>AT6*$D$99/100</f>
        <v>178571278.63856754</v>
      </c>
      <c r="AU105" s="33">
        <f>AU6*$D$99/100</f>
        <v>176603938.1696004</v>
      </c>
      <c r="AV105" s="33">
        <f>AV6*$D$99/100</f>
        <v>167199980.46809995</v>
      </c>
      <c r="AW105" s="33">
        <f>AW6*$D$99/100</f>
        <v>65337929.814111583</v>
      </c>
      <c r="AX105" s="33"/>
      <c r="AY105" s="33"/>
      <c r="AZ105" s="169"/>
    </row>
    <row r="106" spans="1:52">
      <c r="A106" t="s">
        <v>123</v>
      </c>
      <c r="B106" s="33">
        <f>B7*$C$99/100</f>
        <v>53941291.674962111</v>
      </c>
      <c r="C106" s="33">
        <f>C7*$C$99/100</f>
        <v>56475028.18004135</v>
      </c>
      <c r="D106" s="33"/>
      <c r="E106" s="33">
        <f>E7*$C$99/100</f>
        <v>48182142.692318581</v>
      </c>
      <c r="F106" s="33"/>
      <c r="G106" s="33"/>
      <c r="H106" s="33">
        <f>H7*$C$99/100</f>
        <v>51228553.895822763</v>
      </c>
      <c r="I106" s="33">
        <f>I7*$C$99/100</f>
        <v>49969480.374573663</v>
      </c>
      <c r="J106" s="33">
        <f>J7*$C$99/100</f>
        <v>66421706.333081901</v>
      </c>
      <c r="K106" s="33">
        <f>K7*$C$99/100</f>
        <v>56003705.189108402</v>
      </c>
      <c r="L106" s="33">
        <f>L7*$C$99/100</f>
        <v>43344160.401168078</v>
      </c>
      <c r="M106" s="33">
        <f>M7*$C$99/100</f>
        <v>57986603.535657503</v>
      </c>
      <c r="N106" s="33">
        <f>N7*$C$99/100</f>
        <v>53630278.391887486</v>
      </c>
      <c r="O106" s="33">
        <f>O7*$C$99/100</f>
        <v>69249158.631585926</v>
      </c>
      <c r="P106" s="33">
        <f>P7*$C$99/100</f>
        <v>78435271.51128611</v>
      </c>
      <c r="Q106" s="33"/>
      <c r="R106" s="33">
        <f>R7*$C$99/100</f>
        <v>76018385.421689361</v>
      </c>
      <c r="S106" s="33"/>
      <c r="T106" s="33">
        <f>T7*$C$99/100</f>
        <v>39926561.843996026</v>
      </c>
      <c r="U106" s="33"/>
      <c r="V106" s="33"/>
      <c r="W106" s="33"/>
      <c r="X106" s="33">
        <f>X7*$C$99/100</f>
        <v>52376117.231486037</v>
      </c>
      <c r="Y106" s="33"/>
      <c r="Z106" s="33">
        <f>Z7*$D$99/100</f>
        <v>122703211.47255722</v>
      </c>
      <c r="AA106" s="33"/>
      <c r="AB106" s="33">
        <f>AB7*$D$99/100</f>
        <v>131927647.43500125</v>
      </c>
      <c r="AC106" s="33"/>
      <c r="AD106" s="33">
        <f>AD7*$D$99/100</f>
        <v>137076080.45601377</v>
      </c>
      <c r="AE106" s="33"/>
      <c r="AF106" s="33">
        <f>AF7*$D$99/100</f>
        <v>117171798.71674465</v>
      </c>
      <c r="AG106" s="33">
        <f>AG7*$D$99/100</f>
        <v>124521822.40478277</v>
      </c>
      <c r="AH106" s="33">
        <f>AH7*$D$99/100</f>
        <v>104583279.75967285</v>
      </c>
      <c r="AI106" s="33">
        <f>AI7*$D$99/100</f>
        <v>107060955.09061201</v>
      </c>
      <c r="AJ106" s="33">
        <f>AJ7*$D$99/100</f>
        <v>104085318.88188513</v>
      </c>
      <c r="AK106" s="33">
        <f>AK7*$D$99/100</f>
        <v>127986866.89724384</v>
      </c>
      <c r="AL106" s="33">
        <f>AL7*$D$99/100</f>
        <v>87727773.620419234</v>
      </c>
      <c r="AM106" s="33">
        <f>AM7*$D$99/100</f>
        <v>126206515.15485722</v>
      </c>
      <c r="AN106" s="33">
        <f>AN7*$D$99/100</f>
        <v>119271443.57178363</v>
      </c>
      <c r="AO106" s="33"/>
      <c r="AP106" s="33"/>
      <c r="AQ106" s="33"/>
      <c r="AR106" s="33">
        <f>AR7*$D$99/100</f>
        <v>118939077.19121933</v>
      </c>
      <c r="AS106" s="33">
        <f>AS7*$D$99/100</f>
        <v>129095936.80559947</v>
      </c>
      <c r="AT106" s="33">
        <f>AT7*$D$99/100</f>
        <v>122655019.67093529</v>
      </c>
      <c r="AU106" s="33">
        <f>AU7*$D$99/100</f>
        <v>103140591.98885754</v>
      </c>
      <c r="AV106" s="33">
        <f>AV7*$D$99/100</f>
        <v>136187080.86514592</v>
      </c>
      <c r="AW106" s="33">
        <f>AW7*$D$99/100</f>
        <v>43558619.876074389</v>
      </c>
      <c r="AX106" s="33"/>
      <c r="AY106" s="33"/>
      <c r="AZ106" s="169"/>
    </row>
    <row r="107" spans="1:52">
      <c r="A107" t="s">
        <v>657</v>
      </c>
      <c r="B107" s="33">
        <f>B8*$C$99/100</f>
        <v>37258417.961056307</v>
      </c>
      <c r="C107" s="33">
        <f>C8*$C$99/100</f>
        <v>37487734.222958483</v>
      </c>
      <c r="D107" s="33"/>
      <c r="E107" s="33">
        <f>E8*$C$99/100</f>
        <v>28502112.578554653</v>
      </c>
      <c r="F107" s="33"/>
      <c r="G107" s="33"/>
      <c r="H107" s="33">
        <f>H8*$C$99/100</f>
        <v>32119490.141031727</v>
      </c>
      <c r="I107" s="33">
        <f>I8*$C$99/100</f>
        <v>43306882.991297171</v>
      </c>
      <c r="J107" s="33">
        <f>J8*$C$99/100</f>
        <v>37791660.499856949</v>
      </c>
      <c r="K107" s="33">
        <f>K8*$C$99/100</f>
        <v>42611514.817799866</v>
      </c>
      <c r="L107" s="33">
        <f>L8*$C$99/100</f>
        <v>47086102.306304887</v>
      </c>
      <c r="M107" s="33">
        <f>M8*$C$99/100</f>
        <v>35325172.268848822</v>
      </c>
      <c r="N107" s="33">
        <f>N8*$C$99/100</f>
        <v>37396248.175964788</v>
      </c>
      <c r="O107" s="33">
        <f>O8*$C$99/100</f>
        <v>43601322.101368926</v>
      </c>
      <c r="P107" s="33">
        <f>P8*$C$99/100</f>
        <v>41638477.468954355</v>
      </c>
      <c r="Q107" s="33"/>
      <c r="R107" s="33">
        <f>R8*$C$99/100</f>
        <v>27251874.019096188</v>
      </c>
      <c r="S107" s="33"/>
      <c r="T107" s="33">
        <f>T8*$C$99/100</f>
        <v>33272134.869996686</v>
      </c>
      <c r="U107" s="33"/>
      <c r="V107" s="33"/>
      <c r="W107" s="33"/>
      <c r="X107" s="33">
        <f>X8*$C$99/100</f>
        <v>36464385.414325722</v>
      </c>
      <c r="Y107" s="33"/>
      <c r="Z107" s="33">
        <f>Z8*$D$99/100</f>
        <v>53261284.10072539</v>
      </c>
      <c r="AA107" s="33"/>
      <c r="AB107" s="33">
        <f>AB8*$D$99/100</f>
        <v>72981251.772553906</v>
      </c>
      <c r="AC107" s="33"/>
      <c r="AD107" s="33">
        <f>AD8*$D$99/100</f>
        <v>65751941.031746447</v>
      </c>
      <c r="AE107" s="33"/>
      <c r="AF107" s="33">
        <f>AF8*$D$99/100</f>
        <v>35459886.453751668</v>
      </c>
      <c r="AG107" s="33">
        <f>AG8*$D$99/100</f>
        <v>39620579.856067248</v>
      </c>
      <c r="AH107" s="33">
        <f>AH8*$D$99/100</f>
        <v>47762442.724889971</v>
      </c>
      <c r="AI107" s="33">
        <f>AI8*$D$99/100</f>
        <v>46596477.863271549</v>
      </c>
      <c r="AJ107" s="33">
        <f>AJ8*$D$99/100</f>
        <v>52304180.342655852</v>
      </c>
      <c r="AK107" s="33">
        <f>AK8*$D$99/100</f>
        <v>42662288.965747945</v>
      </c>
      <c r="AL107" s="33">
        <f>AL8*$D$99/100</f>
        <v>49078474.752682097</v>
      </c>
      <c r="AM107" s="33">
        <f>AM8*$D$99/100</f>
        <v>52953782.582457565</v>
      </c>
      <c r="AN107" s="33">
        <f>AN8*$D$99/100</f>
        <v>43050639.395732552</v>
      </c>
      <c r="AO107" s="33"/>
      <c r="AP107" s="33"/>
      <c r="AQ107" s="33"/>
      <c r="AR107" s="33">
        <f>AR8*$D$99/100</f>
        <v>49557948.829674713</v>
      </c>
      <c r="AS107" s="33">
        <f>AS8*$D$99/100</f>
        <v>49458832.932015374</v>
      </c>
      <c r="AT107" s="33">
        <f>AT8*$D$99/100</f>
        <v>54112508.678353794</v>
      </c>
      <c r="AU107" s="33">
        <f>AU8*$D$99/100</f>
        <v>43786100.372628212</v>
      </c>
      <c r="AV107" s="33">
        <f>AV8*$D$99/100</f>
        <v>56632251.448872559</v>
      </c>
      <c r="AW107" s="33">
        <f>AW8*$D$99/100</f>
        <v>178194354.03848609</v>
      </c>
      <c r="AX107" s="33"/>
      <c r="AY107" s="33"/>
      <c r="AZ107" s="169"/>
    </row>
    <row r="108" spans="1:52">
      <c r="A108" t="s">
        <v>126</v>
      </c>
      <c r="B108" s="33">
        <f>B9*$C$99/100</f>
        <v>29473076.894566927</v>
      </c>
      <c r="C108" s="33">
        <f>C9*$C$99/100</f>
        <v>19474147.648290124</v>
      </c>
      <c r="D108" s="33"/>
      <c r="E108" s="33">
        <f>E9*$C$99/100</f>
        <v>19001408.385703105</v>
      </c>
      <c r="F108" s="33"/>
      <c r="G108" s="33"/>
      <c r="H108" s="33">
        <f>H9*$C$99/100</f>
        <v>25614276.947911382</v>
      </c>
      <c r="I108" s="33">
        <f>I9*$C$99/100</f>
        <v>40808408.972568482</v>
      </c>
      <c r="J108" s="33">
        <f>J9*$C$99/100</f>
        <v>24049238.499908969</v>
      </c>
      <c r="K108" s="33">
        <f>K9*$C$99/100</f>
        <v>32263004.076334182</v>
      </c>
      <c r="L108" s="33">
        <f>L9*$C$99/100</f>
        <v>29623706.748999767</v>
      </c>
      <c r="M108" s="33">
        <f>M9*$C$99/100</f>
        <v>30659583.478623506</v>
      </c>
      <c r="N108" s="33">
        <f>N9*$C$99/100</f>
        <v>37106354.779251888</v>
      </c>
      <c r="O108" s="33">
        <f>O9*$C$99/100</f>
        <v>48730889.407412328</v>
      </c>
      <c r="P108" s="33">
        <f>P9*$C$99/100</f>
        <v>33891783.986358196</v>
      </c>
      <c r="Q108" s="33"/>
      <c r="R108" s="33">
        <f>R9*$C$99/100</f>
        <v>27251874.019096188</v>
      </c>
      <c r="S108" s="33"/>
      <c r="T108" s="33">
        <f>T9*$C$99/100</f>
        <v>23094775.968585934</v>
      </c>
      <c r="U108" s="33"/>
      <c r="V108" s="33"/>
      <c r="W108" s="33"/>
      <c r="X108" s="33">
        <f>X9*$C$99/100</f>
        <v>29834497.157175589</v>
      </c>
      <c r="Y108" s="33"/>
      <c r="Z108" s="33">
        <f>Z9*$D$99/100</f>
        <v>26967738.785177406</v>
      </c>
      <c r="AA108" s="33"/>
      <c r="AB108" s="33">
        <f>AB9*$D$99/100</f>
        <v>78595194.216596499</v>
      </c>
      <c r="AC108" s="33"/>
      <c r="AD108" s="33">
        <f>AD9*$D$99/100</f>
        <v>43463147.461662896</v>
      </c>
      <c r="AE108" s="33"/>
      <c r="AF108" s="33">
        <f>AF9*$D$99/100</f>
        <v>60127633.552013695</v>
      </c>
      <c r="AG108" s="33">
        <f>AG9*$D$99/100</f>
        <v>49397086.57379812</v>
      </c>
      <c r="AH108" s="33">
        <f>AH9*$D$99/100</f>
        <v>34586596.455954805</v>
      </c>
      <c r="AI108" s="33">
        <f>AI9*$D$99/100</f>
        <v>43268158.015895002</v>
      </c>
      <c r="AJ108" s="33">
        <f>AJ9*$D$99/100</f>
        <v>49165929.5220965</v>
      </c>
      <c r="AK108" s="33">
        <f>AK9*$D$99/100</f>
        <v>50753412.735113934</v>
      </c>
      <c r="AL108" s="33">
        <f>AL9*$D$99/100</f>
        <v>41103222.605371244</v>
      </c>
      <c r="AM108" s="33">
        <f>AM9*$D$99/100</f>
        <v>46775841.281170852</v>
      </c>
      <c r="AN108" s="33">
        <f>AN9*$D$99/100</f>
        <v>44462135.769363135</v>
      </c>
      <c r="AO108" s="33"/>
      <c r="AP108" s="33"/>
      <c r="AQ108" s="33"/>
      <c r="AR108" s="33">
        <f>AR9*$D$99/100</f>
        <v>31386700.925460652</v>
      </c>
      <c r="AS108" s="33">
        <f>AS9*$D$99/100</f>
        <v>53650259.451677695</v>
      </c>
      <c r="AT108" s="33">
        <f>AT9*$D$99/100</f>
        <v>41486256.653404571</v>
      </c>
      <c r="AU108" s="33">
        <f>AU9*$D$99/100</f>
        <v>50597271.541703708</v>
      </c>
      <c r="AV108" s="33">
        <f>AV9*$D$99/100</f>
        <v>59329025.327390306</v>
      </c>
      <c r="AW108" s="33">
        <f>AW9*$D$99/100</f>
        <v>27719121.739320062</v>
      </c>
      <c r="AX108" s="33"/>
      <c r="AY108" s="33"/>
      <c r="AZ108" s="169"/>
    </row>
    <row r="109" spans="1:52">
      <c r="A109" t="s">
        <v>127</v>
      </c>
      <c r="B109" s="33">
        <f>B10*$C$99/100</f>
        <v>109550870.72131482</v>
      </c>
      <c r="C109" s="33">
        <f>C10*$C$99/100</f>
        <v>117818593.27215523</v>
      </c>
      <c r="D109" s="33"/>
      <c r="E109" s="33">
        <f>E10*$C$99/100</f>
        <v>144546428.07695574</v>
      </c>
      <c r="F109" s="33"/>
      <c r="G109" s="33"/>
      <c r="H109" s="33">
        <f>H10*$C$99/100</f>
        <v>115874110.00245625</v>
      </c>
      <c r="I109" s="33">
        <f>I10*$C$99/100</f>
        <v>125756525.60934371</v>
      </c>
      <c r="J109" s="33">
        <f>J10*$C$99/100</f>
        <v>120246192.49954483</v>
      </c>
      <c r="K109" s="33">
        <f>K10*$C$99/100</f>
        <v>120529713.34177677</v>
      </c>
      <c r="L109" s="33">
        <f>L10*$C$99/100</f>
        <v>129096995.72722004</v>
      </c>
      <c r="M109" s="33">
        <f>M10*$C$99/100</f>
        <v>136635100.28516996</v>
      </c>
      <c r="N109" s="33">
        <f>N10*$C$99/100</f>
        <v>111898851.13118143</v>
      </c>
      <c r="O109" s="33">
        <f>O10*$C$99/100</f>
        <v>101308954.29435721</v>
      </c>
      <c r="P109" s="33">
        <f>P10*$C$99/100</f>
        <v>96833668.532451987</v>
      </c>
      <c r="Q109" s="33"/>
      <c r="R109" s="33">
        <f>R10*$C$99/100</f>
        <v>96098713.646286562</v>
      </c>
      <c r="S109" s="33"/>
      <c r="T109" s="33">
        <f>T10*$C$99/100</f>
        <v>147571704.07045591</v>
      </c>
      <c r="U109" s="33"/>
      <c r="V109" s="33"/>
      <c r="W109" s="33"/>
      <c r="X109" s="33">
        <f>X10*$C$99/100</f>
        <v>104089245.63725704</v>
      </c>
      <c r="Y109" s="33"/>
      <c r="Z109" s="33">
        <f>Z10*$D$99/100</f>
        <v>93712892.278491497</v>
      </c>
      <c r="AA109" s="33"/>
      <c r="AB109" s="33">
        <f>AB10*$D$99/100</f>
        <v>98243992.77074562</v>
      </c>
      <c r="AC109" s="33"/>
      <c r="AD109" s="33">
        <f>AD10*$D$99/100</f>
        <v>94727372.672855034</v>
      </c>
      <c r="AE109" s="33"/>
      <c r="AF109" s="33">
        <f>AF10*$D$99/100</f>
        <v>131047406.45951705</v>
      </c>
      <c r="AG109" s="33">
        <f>AG10*$D$99/100</f>
        <v>89532219.415009096</v>
      </c>
      <c r="AH109" s="33">
        <f>AH10*$D$99/100</f>
        <v>115288654.8531827</v>
      </c>
      <c r="AI109" s="33">
        <f>AI10*$D$99/100</f>
        <v>130913913.99681053</v>
      </c>
      <c r="AJ109" s="33">
        <f>AJ10*$D$99/100</f>
        <v>105131402.48873825</v>
      </c>
      <c r="AK109" s="33">
        <f>AK10*$D$99/100</f>
        <v>135342433.96030381</v>
      </c>
      <c r="AL109" s="33">
        <f>AL10*$D$99/100</f>
        <v>152143271.73331448</v>
      </c>
      <c r="AM109" s="33">
        <f>AM10*$D$99/100</f>
        <v>100612186.90666941</v>
      </c>
      <c r="AN109" s="33">
        <f>AN10*$D$99/100</f>
        <v>116448450.8245225</v>
      </c>
      <c r="AO109" s="33"/>
      <c r="AP109" s="33"/>
      <c r="AQ109" s="33"/>
      <c r="AR109" s="33">
        <f>AR10*$D$99/100</f>
        <v>114809248.12207977</v>
      </c>
      <c r="AS109" s="33">
        <f>AS10*$D$99/100</f>
        <v>101432521.77582814</v>
      </c>
      <c r="AT109" s="33">
        <f>AT10*$D$99/100</f>
        <v>106421267.06742913</v>
      </c>
      <c r="AU109" s="33">
        <f>AU10*$D$99/100</f>
        <v>106546177.57339531</v>
      </c>
      <c r="AV109" s="33">
        <f>AV10*$D$99/100</f>
        <v>78206442.477014497</v>
      </c>
      <c r="AW109" s="33">
        <f>AW10*$D$99/100</f>
        <v>61378055.279923007</v>
      </c>
      <c r="AX109" s="33"/>
      <c r="AY109" s="33"/>
      <c r="AZ109" s="169"/>
    </row>
    <row r="110" spans="1:52">
      <c r="A110" t="s">
        <v>128</v>
      </c>
      <c r="B110" s="33">
        <f>B11*$C$99/100</f>
        <v>11678011.599734066</v>
      </c>
      <c r="C110" s="33">
        <f>C11*$C$99/100</f>
        <v>6815951.6769015435</v>
      </c>
      <c r="D110" s="33"/>
      <c r="E110" s="33">
        <f>E11*$C$99/100</f>
        <v>3393108.6403041254</v>
      </c>
      <c r="F110" s="33"/>
      <c r="G110" s="33"/>
      <c r="H110" s="33">
        <f>H11*$C$99/100</f>
        <v>8131516.4914004374</v>
      </c>
      <c r="I110" s="33">
        <f>I11*$C$99/100</f>
        <v>6662597.3832764877</v>
      </c>
      <c r="J110" s="33">
        <f>J11*$C$99/100</f>
        <v>6871210.99997399</v>
      </c>
      <c r="K110" s="33">
        <f>K11*$C$99/100</f>
        <v>10348510.741465682</v>
      </c>
      <c r="L110" s="33">
        <f>L11*$C$99/100</f>
        <v>9978511.7470314987</v>
      </c>
      <c r="M110" s="33">
        <f>M11*$C$99/100</f>
        <v>11330715.633404339</v>
      </c>
      <c r="N110" s="33">
        <f>N11*$C$99/100</f>
        <v>10146268.884951685</v>
      </c>
      <c r="O110" s="33">
        <f>O11*$C$99/100</f>
        <v>15388701.918130208</v>
      </c>
      <c r="P110" s="33">
        <f>P11*$C$99/100</f>
        <v>14525050.279867796</v>
      </c>
      <c r="Q110" s="33"/>
      <c r="R110" s="33">
        <f>R11*$C$99/100</f>
        <v>21514637.383496996</v>
      </c>
      <c r="S110" s="33"/>
      <c r="T110" s="33">
        <f>T11*$C$99/100</f>
        <v>8611611.3781167902</v>
      </c>
      <c r="U110" s="33"/>
      <c r="V110" s="33"/>
      <c r="W110" s="33"/>
      <c r="X110" s="33">
        <f>X11*$C$99/100</f>
        <v>11270810.037155222</v>
      </c>
      <c r="Y110" s="33"/>
      <c r="Z110" s="33">
        <f>Z11*$D$99/100</f>
        <v>28316125.724436279</v>
      </c>
      <c r="AA110" s="33"/>
      <c r="AB110" s="33">
        <f>AB11*$D$99/100</f>
        <v>47718510.774362162</v>
      </c>
      <c r="AC110" s="33"/>
      <c r="AD110" s="33">
        <f>AD11*$D$99/100</f>
        <v>20059914.213075183</v>
      </c>
      <c r="AE110" s="33"/>
      <c r="AF110" s="33">
        <f>AF11*$D$99/100</f>
        <v>21584278.710979275</v>
      </c>
      <c r="AG110" s="33">
        <f>AG11*$D$99/100</f>
        <v>22125778.36118041</v>
      </c>
      <c r="AH110" s="33">
        <f>AH11*$D$99/100</f>
        <v>21410750.187019642</v>
      </c>
      <c r="AI110" s="33">
        <f>AI11*$D$99/100</f>
        <v>15532159.287757182</v>
      </c>
      <c r="AJ110" s="33">
        <f>AJ11*$D$99/100</f>
        <v>16737337.709649872</v>
      </c>
      <c r="AK110" s="33">
        <f>AK11*$D$99/100</f>
        <v>22802257.895485967</v>
      </c>
      <c r="AL110" s="33">
        <f>AL11*$D$99/100</f>
        <v>23925756.441932514</v>
      </c>
      <c r="AM110" s="33">
        <f>AM11*$D$99/100</f>
        <v>31772269.549474541</v>
      </c>
      <c r="AN110" s="33">
        <f>AN11*$D$99/100</f>
        <v>18349452.857197482</v>
      </c>
      <c r="AO110" s="33"/>
      <c r="AP110" s="33"/>
      <c r="AQ110" s="33"/>
      <c r="AR110" s="33">
        <f>AR11*$D$99/100</f>
        <v>20649145.345697805</v>
      </c>
      <c r="AS110" s="33">
        <f>AS11*$D$99/100</f>
        <v>29339985.637636237</v>
      </c>
      <c r="AT110" s="33">
        <f>AT11*$D$99/100</f>
        <v>23448753.760619979</v>
      </c>
      <c r="AU110" s="33">
        <f>AU11*$D$99/100</f>
        <v>22866074.639039174</v>
      </c>
      <c r="AV110" s="33">
        <f>AV11*$D$99/100</f>
        <v>21574191.028141931</v>
      </c>
      <c r="AW110" s="33">
        <f>AW11*$D$99/100</f>
        <v>360348582.61116081</v>
      </c>
      <c r="AX110" s="33"/>
      <c r="AY110" s="33"/>
      <c r="AZ110" s="169"/>
    </row>
    <row r="111" spans="1:52">
      <c r="A111" t="s">
        <v>129</v>
      </c>
      <c r="B111" s="33">
        <f>B12*$C$99/100</f>
        <v>16682873.713905806</v>
      </c>
      <c r="C111" s="33">
        <f>C12*$C$99/100</f>
        <v>27750660.398813423</v>
      </c>
      <c r="D111" s="33"/>
      <c r="E111" s="33">
        <f>E12*$C$99/100</f>
        <v>21037273.569885574</v>
      </c>
      <c r="F111" s="33"/>
      <c r="G111" s="33"/>
      <c r="H111" s="33">
        <f>H12*$C$99/100</f>
        <v>28053731.895331513</v>
      </c>
      <c r="I111" s="33">
        <f>I12*$C$99/100</f>
        <v>20820616.822739027</v>
      </c>
      <c r="J111" s="33">
        <f>J12*$C$99/100</f>
        <v>28630045.83322496</v>
      </c>
      <c r="K111" s="33">
        <f>K12*$C$99/100</f>
        <v>22523229.260837067</v>
      </c>
      <c r="L111" s="33">
        <f>L12*$C$99/100</f>
        <v>29311878.25690503</v>
      </c>
      <c r="M111" s="33">
        <f>M12*$C$99/100</f>
        <v>33992146.900213018</v>
      </c>
      <c r="N111" s="33">
        <f>N12*$C$99/100</f>
        <v>31018593.448280867</v>
      </c>
      <c r="O111" s="33">
        <f>O12*$C$99/100</f>
        <v>24365444.703706164</v>
      </c>
      <c r="P111" s="33">
        <f>P12*$C$99/100</f>
        <v>31955110.615709156</v>
      </c>
      <c r="Q111" s="33"/>
      <c r="R111" s="33">
        <f>R12*$C$99/100</f>
        <v>22948946.542396795</v>
      </c>
      <c r="S111" s="33"/>
      <c r="T111" s="33">
        <f>T12*$C$99/100</f>
        <v>31706387.346702728</v>
      </c>
      <c r="U111" s="33"/>
      <c r="V111" s="33"/>
      <c r="W111" s="33"/>
      <c r="X111" s="33">
        <f>X12*$C$99/100</f>
        <v>27845530.680030547</v>
      </c>
      <c r="Y111" s="33"/>
      <c r="Z111" s="33">
        <f>Z12*$D$99/100</f>
        <v>53935477.570354812</v>
      </c>
      <c r="AA111" s="33"/>
      <c r="AB111" s="33">
        <f>AB12*$D$99/100</f>
        <v>64560338.106489986</v>
      </c>
      <c r="AC111" s="33"/>
      <c r="AD111" s="33">
        <f>AD12*$D$99/100</f>
        <v>54607544.246704675</v>
      </c>
      <c r="AE111" s="33"/>
      <c r="AF111" s="33">
        <f>AF12*$D$99/100</f>
        <v>60127633.552013695</v>
      </c>
      <c r="AG111" s="33">
        <f>AG12*$D$99/100</f>
        <v>50426192.544085577</v>
      </c>
      <c r="AH111" s="33">
        <f>AH12*$D$99/100</f>
        <v>44468481.157656185</v>
      </c>
      <c r="AI111" s="33">
        <f>AI12*$D$99/100</f>
        <v>44932317.939583279</v>
      </c>
      <c r="AJ111" s="33">
        <f>AJ12*$D$99/100</f>
        <v>51258096.73580274</v>
      </c>
      <c r="AK111" s="33">
        <f>AK12*$D$99/100</f>
        <v>47811185.909889936</v>
      </c>
      <c r="AL111" s="33">
        <f>AL12*$D$99/100</f>
        <v>36195375.130103037</v>
      </c>
      <c r="AM111" s="33">
        <f>AM12*$D$99/100</f>
        <v>58249160.840703323</v>
      </c>
      <c r="AN111" s="33">
        <f>AN12*$D$99/100</f>
        <v>52931114.011146583</v>
      </c>
      <c r="AO111" s="33"/>
      <c r="AP111" s="33"/>
      <c r="AQ111" s="33"/>
      <c r="AR111" s="33">
        <f>AR12*$D$99/100</f>
        <v>52861812.084986374</v>
      </c>
      <c r="AS111" s="33">
        <f>AS12*$D$99/100</f>
        <v>47782262.324150451</v>
      </c>
      <c r="AT111" s="33">
        <f>AT12*$D$99/100</f>
        <v>54112508.678353794</v>
      </c>
      <c r="AU111" s="33">
        <f>AU12*$D$99/100</f>
        <v>52543320.447153844</v>
      </c>
      <c r="AV111" s="33">
        <f>AV12*$D$99/100</f>
        <v>44496768.995542727</v>
      </c>
      <c r="AW111" s="33">
        <f>AW12*$D$99/100</f>
        <v>170274604.97010896</v>
      </c>
      <c r="AX111" s="33"/>
      <c r="AY111" s="33"/>
      <c r="AZ111" s="169"/>
    </row>
    <row r="112" spans="1:52">
      <c r="A112" t="s">
        <v>130</v>
      </c>
      <c r="B112" s="33">
        <f>B13*$C$99/100</f>
        <v>65619303.274696179</v>
      </c>
      <c r="C112" s="33">
        <f>C13*$C$99/100</f>
        <v>57935589.253663108</v>
      </c>
      <c r="D112" s="33"/>
      <c r="E112" s="33">
        <f>E13*$C$99/100</f>
        <v>48860764.4203794</v>
      </c>
      <c r="F112" s="33"/>
      <c r="G112" s="33"/>
      <c r="H112" s="33">
        <f>H13*$C$99/100</f>
        <v>60173222.036363237</v>
      </c>
      <c r="I112" s="33">
        <f>I13*$C$99/100</f>
        <v>65793149.159855321</v>
      </c>
      <c r="J112" s="33">
        <f>J13*$C$99/100</f>
        <v>74438119.166384891</v>
      </c>
      <c r="K112" s="33">
        <f>K13*$C$99/100</f>
        <v>70613367.412354067</v>
      </c>
      <c r="L112" s="33">
        <f>L13*$C$99/100</f>
        <v>58311928.021715328</v>
      </c>
      <c r="M112" s="33">
        <f>M13*$C$99/100</f>
        <v>60652654.272929102</v>
      </c>
      <c r="N112" s="33">
        <f>N13*$C$99/100</f>
        <v>71313775.591374695</v>
      </c>
      <c r="O112" s="33">
        <f>O13*$C$99/100</f>
        <v>65401983.152053386</v>
      </c>
      <c r="P112" s="33">
        <f>P13*$C$99/100</f>
        <v>45511824.210252434</v>
      </c>
      <c r="Q112" s="33"/>
      <c r="R112" s="33">
        <f>R13*$C$99/100</f>
        <v>81755622.057288587</v>
      </c>
      <c r="S112" s="33"/>
      <c r="T112" s="33">
        <f>T13*$C$99/100</f>
        <v>70067201.667404801</v>
      </c>
      <c r="U112" s="33"/>
      <c r="V112" s="33"/>
      <c r="W112" s="33"/>
      <c r="X112" s="33">
        <f>X13*$C$99/100</f>
        <v>64972904.920071267</v>
      </c>
      <c r="Y112" s="33"/>
      <c r="Z112" s="33">
        <f>Z13*$D$99/100</f>
        <v>244058036.00585556</v>
      </c>
      <c r="AA112" s="33"/>
      <c r="AB112" s="33">
        <f>AB13*$D$99/100</f>
        <v>204908899.20755517</v>
      </c>
      <c r="AC112" s="33"/>
      <c r="AD112" s="33">
        <f>AD13*$D$99/100</f>
        <v>239604530.87839803</v>
      </c>
      <c r="AE112" s="33"/>
      <c r="AF112" s="33">
        <f>AF13*$D$99/100</f>
        <v>257469610.33810994</v>
      </c>
      <c r="AG112" s="33">
        <f>AG13*$D$99/100</f>
        <v>261907469.43815884</v>
      </c>
      <c r="AH112" s="33">
        <f>AH13*$D$99/100</f>
        <v>236341742.4490245</v>
      </c>
      <c r="AI112" s="33">
        <f>AI13*$D$99/100</f>
        <v>280688307.12875479</v>
      </c>
      <c r="AJ112" s="33">
        <f>AJ13*$D$99/100</f>
        <v>255767441.87558708</v>
      </c>
      <c r="AK112" s="33">
        <f>AK13*$D$99/100</f>
        <v>266271527.68277165</v>
      </c>
      <c r="AL112" s="33">
        <f>AL13*$D$99/100</f>
        <v>198154341.81395394</v>
      </c>
      <c r="AM112" s="33">
        <f>AM13*$D$99/100</f>
        <v>246235089.00842771</v>
      </c>
      <c r="AN112" s="33">
        <f>AN13*$D$99/100</f>
        <v>283710771.09974569</v>
      </c>
      <c r="AO112" s="33"/>
      <c r="AP112" s="33"/>
      <c r="AQ112" s="33"/>
      <c r="AR112" s="33">
        <f>AR13*$D$99/100</f>
        <v>229618496.24415955</v>
      </c>
      <c r="AS112" s="33">
        <f>AS13*$D$99/100</f>
        <v>264898156.04265857</v>
      </c>
      <c r="AT112" s="33">
        <f>AT13*$D$99/100</f>
        <v>216450034.71341518</v>
      </c>
      <c r="AU112" s="33">
        <f>AU13*$D$99/100</f>
        <v>270987310.08393234</v>
      </c>
      <c r="AV112" s="33">
        <f>AV13*$D$99/100</f>
        <v>194167719.25327736</v>
      </c>
      <c r="AW112" s="33">
        <f>AW13*$D$99/100</f>
        <v>102956737.8889031</v>
      </c>
      <c r="AX112" s="33"/>
      <c r="AY112" s="33"/>
      <c r="AZ112" s="169"/>
    </row>
    <row r="113" spans="1:55">
      <c r="A113" t="s">
        <v>131</v>
      </c>
      <c r="B113" s="33">
        <f>B14*$C$99/100</f>
        <v>178506748.73879212</v>
      </c>
      <c r="C113" s="33">
        <f>C14*$C$99/100</f>
        <v>197175744.93893746</v>
      </c>
      <c r="D113" s="33"/>
      <c r="E113" s="33">
        <f>E14*$C$99/100</f>
        <v>226659657.1723156</v>
      </c>
      <c r="F113" s="33"/>
      <c r="G113" s="33"/>
      <c r="H113" s="33">
        <f>H14*$C$99/100</f>
        <v>276878136.53218484</v>
      </c>
      <c r="I113" s="33">
        <f>I14*$C$99/100</f>
        <v>132419122.99262019</v>
      </c>
      <c r="J113" s="33">
        <f>J14*$C$99/100</f>
        <v>172925476.83267877</v>
      </c>
      <c r="K113" s="33">
        <f>K14*$C$99/100</f>
        <v>231928387.794025</v>
      </c>
      <c r="L113" s="33">
        <f>L14*$C$99/100</f>
        <v>286258555.74296618</v>
      </c>
      <c r="M113" s="33">
        <f>M14*$C$99/100</f>
        <v>242610617.09171641</v>
      </c>
      <c r="N113" s="33">
        <f>N14*$C$99/100</f>
        <v>262063630.62846643</v>
      </c>
      <c r="O113" s="33">
        <f>O14*$C$99/100</f>
        <v>102591346.12086807</v>
      </c>
      <c r="P113" s="33">
        <f>P14*$C$99/100</f>
        <v>108453708.75634623</v>
      </c>
      <c r="Q113" s="33"/>
      <c r="R113" s="33">
        <f>R14*$C$99/100</f>
        <v>179288644.86247495</v>
      </c>
      <c r="S113" s="33"/>
      <c r="T113" s="33">
        <f>T14*$C$99/100</f>
        <v>194935566.65009823</v>
      </c>
      <c r="U113" s="33"/>
      <c r="V113" s="33"/>
      <c r="W113" s="33"/>
      <c r="X113" s="33">
        <f>X14*$C$99/100</f>
        <v>179006982.94305351</v>
      </c>
      <c r="Y113" s="33"/>
      <c r="Z113" s="169">
        <f>Z14*$D$99/100</f>
        <v>113264502.89774512</v>
      </c>
      <c r="AA113" s="33"/>
      <c r="AB113" s="33">
        <f>AB14*$D$99/100</f>
        <v>87016107.882660404</v>
      </c>
      <c r="AC113" s="33"/>
      <c r="AD113" s="33">
        <f>AD14*$D$99/100</f>
        <v>69095260.067258969</v>
      </c>
      <c r="AE113" s="33"/>
      <c r="AF113" s="33">
        <f>AF14*$D$99/100</f>
        <v>80170178.069351614</v>
      </c>
      <c r="AG113" s="33">
        <f>AG14*$D$99/100</f>
        <v>119376292.55334546</v>
      </c>
      <c r="AH113" s="33">
        <f>AH14*$D$99/100</f>
        <v>111171202.89414045</v>
      </c>
      <c r="AI113" s="33">
        <f>AI14*$D$99/100</f>
        <v>119264794.53099264</v>
      </c>
      <c r="AJ113" s="33">
        <f>AJ14*$D$99/100</f>
        <v>110884862.3264304</v>
      </c>
      <c r="AK113" s="33">
        <f>AK14*$D$99/100</f>
        <v>117689073.00895983</v>
      </c>
      <c r="AL113" s="33">
        <f>AL14*$D$99/100</f>
        <v>222080098.25588647</v>
      </c>
      <c r="AM113" s="33">
        <f>AM14*$D$99/100</f>
        <v>106790128.20795611</v>
      </c>
      <c r="AN113" s="33">
        <f>AN14*$D$99/100</f>
        <v>120682939.94541422</v>
      </c>
      <c r="AO113" s="33"/>
      <c r="AP113" s="33"/>
      <c r="AQ113" s="33"/>
      <c r="AR113" s="33">
        <f>AR14*$D$99/100</f>
        <v>100767829.28700525</v>
      </c>
      <c r="AS113" s="33">
        <f>AS14*$D$99/100</f>
        <v>106462233.59942292</v>
      </c>
      <c r="AT113" s="33">
        <f>AT14*$D$99/100</f>
        <v>111832517.93526451</v>
      </c>
      <c r="AU113" s="33">
        <f>AU14*$D$99/100</f>
        <v>126006666.62789671</v>
      </c>
      <c r="AV113" s="33">
        <f>AV14*$D$99/100</f>
        <v>86296764.112567723</v>
      </c>
      <c r="AW113" s="33">
        <f>AW14*$D$99/100</f>
        <v>37618808.074791513</v>
      </c>
      <c r="AX113" s="33"/>
      <c r="AY113" s="33"/>
      <c r="AZ113" s="169"/>
    </row>
    <row r="114" spans="1:55">
      <c r="A114" t="s">
        <v>132</v>
      </c>
      <c r="B114" s="33">
        <f>B15*$C$99/100</f>
        <v>52273004.30357153</v>
      </c>
      <c r="C114" s="33">
        <f>C15*$C$99/100</f>
        <v>55014467.106419593</v>
      </c>
      <c r="D114" s="33"/>
      <c r="E114" s="33">
        <f>E15*$C$99/100</f>
        <v>51575251.332622707</v>
      </c>
      <c r="F114" s="33"/>
      <c r="G114" s="33"/>
      <c r="H114" s="33">
        <f>H15*$C$99/100</f>
        <v>52854857.194102839</v>
      </c>
      <c r="I114" s="33">
        <f>I15*$C$99/100</f>
        <v>49136655.701664098</v>
      </c>
      <c r="J114" s="33">
        <f>J15*$C$99/100</f>
        <v>49243678.833146922</v>
      </c>
      <c r="K114" s="33">
        <f>K15*$C$99/100</f>
        <v>59656120.744919814</v>
      </c>
      <c r="L114" s="33">
        <f>L15*$C$99/100</f>
        <v>53946329.132389046</v>
      </c>
      <c r="M114" s="33">
        <f>M15*$C$99/100</f>
        <v>53321014.745432176</v>
      </c>
      <c r="N114" s="33">
        <f>N15*$C$99/100</f>
        <v>46382943.474064849</v>
      </c>
      <c r="O114" s="33">
        <f>O15*$C$99/100</f>
        <v>39754146.621836372</v>
      </c>
      <c r="P114" s="33">
        <f>P15*$C$99/100</f>
        <v>69720241.343365431</v>
      </c>
      <c r="Q114" s="33"/>
      <c r="R114" s="33">
        <f>R15*$C$99/100</f>
        <v>51635129.720392779</v>
      </c>
      <c r="S114" s="33"/>
      <c r="T114" s="33">
        <f>T15*$C$99/100</f>
        <v>48929610.102936305</v>
      </c>
      <c r="U114" s="33"/>
      <c r="V114" s="33"/>
      <c r="W114" s="33"/>
      <c r="X114" s="33">
        <f>X15*$C$99/100</f>
        <v>64972904.920071267</v>
      </c>
      <c r="Y114" s="33"/>
      <c r="Z114" s="169">
        <f>Z15*$D$99/100</f>
        <v>81577409.825161651</v>
      </c>
      <c r="AA114" s="33"/>
      <c r="AB114" s="33">
        <f>AB15*$D$99/100</f>
        <v>58946395.662447378</v>
      </c>
      <c r="AC114" s="33"/>
      <c r="AD114" s="33">
        <f>AD15*$D$99/100</f>
        <v>67980820.388754785</v>
      </c>
      <c r="AE114" s="33"/>
      <c r="AF114" s="33">
        <f>AF15*$D$99/100</f>
        <v>69378038.713861957</v>
      </c>
      <c r="AG114" s="33">
        <f>AG15*$D$99/100</f>
        <v>69979205.979547352</v>
      </c>
      <c r="AH114" s="33">
        <f>AH15*$D$99/100</f>
        <v>69173192.91190961</v>
      </c>
      <c r="AI114" s="33">
        <f>AI15*$D$99/100</f>
        <v>79879676.337036937</v>
      </c>
      <c r="AJ114" s="33">
        <f>AJ15*$D$99/100</f>
        <v>76364103.300277546</v>
      </c>
      <c r="AK114" s="33">
        <f>AK15*$D$99/100</f>
        <v>69877887.099069908</v>
      </c>
      <c r="AL114" s="33">
        <f>AL15*$D$99/100</f>
        <v>69323345.588163435</v>
      </c>
      <c r="AM114" s="33">
        <f>AM15*$D$99/100</f>
        <v>71487606.486317724</v>
      </c>
      <c r="AN114" s="33">
        <f>AN15*$D$99/100</f>
        <v>65634581.373821773</v>
      </c>
      <c r="AO114" s="33"/>
      <c r="AP114" s="33"/>
      <c r="AQ114" s="33"/>
      <c r="AR114" s="33">
        <f>AR15*$D$99/100</f>
        <v>76814820.685995802</v>
      </c>
      <c r="AS114" s="33">
        <f>AS15*$D$99/100</f>
        <v>64547968.402799733</v>
      </c>
      <c r="AT114" s="33">
        <f>AT15*$D$99/100</f>
        <v>73953761.860416844</v>
      </c>
      <c r="AU114" s="33">
        <f>AU15*$D$99/100</f>
        <v>71030785.048930198</v>
      </c>
      <c r="AV114" s="33">
        <f>AV15*$D$99/100</f>
        <v>101129020.44441529</v>
      </c>
      <c r="AW114" s="33">
        <f>AW15*$D$99/100</f>
        <v>35638870.807697222</v>
      </c>
      <c r="AX114" s="33"/>
      <c r="AY114" s="33"/>
      <c r="AZ114" s="169"/>
    </row>
    <row r="115" spans="1:55">
      <c r="A115" t="s">
        <v>658</v>
      </c>
      <c r="B115" s="33">
        <f>(B16+B17)*$C$99/100</f>
        <v>31141364.265957508</v>
      </c>
      <c r="C115" s="33">
        <f>(C16+C17)*$C$99/100</f>
        <v>23368977.177948147</v>
      </c>
      <c r="D115" s="33"/>
      <c r="E115" s="33">
        <f>(E16+E17)*$C$99/100</f>
        <v>40038681.955588683</v>
      </c>
      <c r="F115" s="33"/>
      <c r="G115" s="33"/>
      <c r="H115" s="33">
        <f>(H16+H17)*$C$99/100</f>
        <v>15449881.333660832</v>
      </c>
      <c r="I115" s="33">
        <f>(I16+I17)*$C$99/100</f>
        <v>28316038.87892507</v>
      </c>
      <c r="J115" s="33">
        <f>(J16+J17)*$C$99/100</f>
        <v>19468431.16659297</v>
      </c>
      <c r="K115" s="33">
        <f>(K16+K17)*$C$99/100</f>
        <v>33480475.928271327</v>
      </c>
      <c r="L115" s="33">
        <f>(L16+L17)*$C$99/100</f>
        <v>18397881.033589326</v>
      </c>
      <c r="M115" s="33">
        <f>(M16+M17)*$C$99/100</f>
        <v>19995380.529537067</v>
      </c>
      <c r="N115" s="33">
        <f>(N16+N17)*$C$99/100</f>
        <v>26960085.894300189</v>
      </c>
      <c r="O115" s="33">
        <f>(O16+O17)*$C$99/100</f>
        <v>42318930.27485808</v>
      </c>
      <c r="P115" s="33">
        <f>(P16+P17)*$C$99/100</f>
        <v>18398397.021165878</v>
      </c>
      <c r="Q115" s="33"/>
      <c r="R115" s="33">
        <f>(R16+R17)*$C$99/100</f>
        <v>104704568.59968537</v>
      </c>
      <c r="S115" s="33"/>
      <c r="T115" s="33">
        <f>(T16+T17)*$C$99/100</f>
        <v>26617707.895997353</v>
      </c>
      <c r="U115" s="33"/>
      <c r="V115" s="33"/>
      <c r="W115" s="33"/>
      <c r="X115" s="33">
        <f>(X16+X17)*$C$99/100</f>
        <v>23867597.72574047</v>
      </c>
      <c r="Y115" s="33"/>
      <c r="Z115" s="169">
        <f>Z16*$D$99/100</f>
        <v>27641932.254806846</v>
      </c>
      <c r="AA115" s="33"/>
      <c r="AB115" s="33">
        <f>AB16*$D$99/100</f>
        <v>25262740.998191733</v>
      </c>
      <c r="AC115" s="33"/>
      <c r="AD115" s="33">
        <f>AD16*$D$99/100</f>
        <v>22288793.570083536</v>
      </c>
      <c r="AE115" s="33"/>
      <c r="AF115" s="33">
        <f>AF16*$D$99/100</f>
        <v>35459886.453751668</v>
      </c>
      <c r="AG115" s="33">
        <f>AG16*$D$99/100</f>
        <v>29844073.138336364</v>
      </c>
      <c r="AH115" s="33">
        <f>AH16*$D$99/100</f>
        <v>28822163.713295676</v>
      </c>
      <c r="AI115" s="33">
        <f>AI16*$D$99/100</f>
        <v>19969919.084259234</v>
      </c>
      <c r="AJ115" s="33">
        <f>AJ16*$D$99/100</f>
        <v>31382508.205593511</v>
      </c>
      <c r="AK115" s="33">
        <f>AK16*$D$99/100</f>
        <v>21331144.482873973</v>
      </c>
      <c r="AL115" s="33">
        <f>AL16*$D$99/100</f>
        <v>34968413.26128599</v>
      </c>
      <c r="AM115" s="33">
        <f>AM16*$D$99/100</f>
        <v>19416386.946901109</v>
      </c>
      <c r="AN115" s="33">
        <f>AN16*$D$99/100</f>
        <v>16937956.483566906</v>
      </c>
      <c r="AO115" s="33"/>
      <c r="AP115" s="33"/>
      <c r="AQ115" s="33"/>
      <c r="AR115" s="33">
        <f>AR16*$D$99/100</f>
        <v>22301076.973353624</v>
      </c>
      <c r="AS115" s="33">
        <f>AS16*$D$99/100</f>
        <v>15927420.774716813</v>
      </c>
      <c r="AT115" s="33">
        <f>AT16*$D$99/100</f>
        <v>16233752.603506139</v>
      </c>
      <c r="AU115" s="33">
        <f>AU16*$D$99/100</f>
        <v>21893050.186314106</v>
      </c>
      <c r="AV115" s="33">
        <f>AV16*$D$99/100</f>
        <v>24270964.90665967</v>
      </c>
      <c r="AW115" s="33">
        <f>AW16*$D$99/100</f>
        <v>37618808.074791513</v>
      </c>
      <c r="AX115" s="33"/>
      <c r="AY115" s="33"/>
      <c r="AZ115" s="169"/>
    </row>
    <row r="116" spans="1:55">
      <c r="A116" s="36"/>
      <c r="B116" s="33"/>
      <c r="C116" s="33"/>
      <c r="D116" s="33"/>
      <c r="E116" s="33"/>
      <c r="F116" s="33"/>
      <c r="G116" s="33"/>
      <c r="H116" s="33"/>
      <c r="I116" s="33"/>
      <c r="J116" s="33"/>
      <c r="K116" s="33"/>
      <c r="L116" s="33"/>
      <c r="M116" s="33"/>
      <c r="N116" s="33"/>
      <c r="O116" s="33"/>
      <c r="P116" s="33"/>
      <c r="Q116" s="33"/>
      <c r="R116" s="33"/>
      <c r="S116" s="33"/>
      <c r="T116" s="33"/>
      <c r="U116" s="33"/>
      <c r="V116" s="33"/>
      <c r="W116" s="33"/>
      <c r="X116" s="33"/>
      <c r="Y116" s="33"/>
      <c r="Z116" s="169"/>
      <c r="AB116" s="33"/>
      <c r="AC116" s="33"/>
      <c r="AD116" s="33"/>
      <c r="AE116" s="33"/>
      <c r="AF116" s="33"/>
      <c r="AG116" s="33"/>
      <c r="AH116" s="33"/>
      <c r="AI116" s="33"/>
      <c r="AJ116" s="33"/>
      <c r="AK116" s="33"/>
      <c r="AL116" s="33"/>
      <c r="AM116" s="33"/>
      <c r="AN116" s="33"/>
      <c r="AO116" s="33"/>
      <c r="AP116" s="33"/>
      <c r="AQ116" s="33"/>
      <c r="AR116" s="33"/>
      <c r="AS116" s="33"/>
      <c r="AT116" s="33"/>
      <c r="AU116" s="33"/>
      <c r="AV116" s="33"/>
    </row>
    <row r="117" spans="1:55">
      <c r="A117" t="s">
        <v>154</v>
      </c>
      <c r="B117" t="s">
        <v>587</v>
      </c>
      <c r="C117" t="s">
        <v>588</v>
      </c>
      <c r="D117" t="s">
        <v>643</v>
      </c>
      <c r="E117" t="s">
        <v>589</v>
      </c>
      <c r="F117" s="36" t="s">
        <v>644</v>
      </c>
      <c r="G117" s="36" t="s">
        <v>645</v>
      </c>
      <c r="H117" s="36" t="s">
        <v>590</v>
      </c>
      <c r="I117" s="36" t="s">
        <v>591</v>
      </c>
      <c r="J117" s="36" t="s">
        <v>592</v>
      </c>
      <c r="K117" s="36" t="s">
        <v>593</v>
      </c>
      <c r="L117" s="36" t="s">
        <v>594</v>
      </c>
      <c r="M117" s="36" t="s">
        <v>595</v>
      </c>
      <c r="N117" s="36" t="s">
        <v>596</v>
      </c>
      <c r="O117" s="36" t="s">
        <v>597</v>
      </c>
      <c r="P117" s="36" t="s">
        <v>598</v>
      </c>
      <c r="Q117" s="36" t="s">
        <v>646</v>
      </c>
      <c r="R117" s="36" t="s">
        <v>599</v>
      </c>
      <c r="S117" s="36" t="s">
        <v>600</v>
      </c>
      <c r="T117" s="36" t="s">
        <v>601</v>
      </c>
      <c r="U117" s="36" t="s">
        <v>647</v>
      </c>
      <c r="V117" s="36" t="s">
        <v>602</v>
      </c>
      <c r="W117" s="36" t="s">
        <v>648</v>
      </c>
      <c r="X117" s="36" t="s">
        <v>603</v>
      </c>
      <c r="Y117" s="36" t="s">
        <v>652</v>
      </c>
      <c r="Z117" s="36" t="s">
        <v>604</v>
      </c>
      <c r="AA117" s="36" t="s">
        <v>649</v>
      </c>
      <c r="AB117" s="36" t="s">
        <v>605</v>
      </c>
      <c r="AC117" s="36" t="s">
        <v>650</v>
      </c>
      <c r="AD117" s="36" t="s">
        <v>606</v>
      </c>
      <c r="AE117" s="36" t="s">
        <v>607</v>
      </c>
      <c r="AF117" s="36"/>
      <c r="AG117" s="36" t="s">
        <v>609</v>
      </c>
      <c r="AH117" s="36" t="s">
        <v>610</v>
      </c>
      <c r="AI117" s="36" t="s">
        <v>611</v>
      </c>
      <c r="AJ117" s="36" t="s">
        <v>612</v>
      </c>
      <c r="AK117" s="36" t="s">
        <v>613</v>
      </c>
      <c r="AL117" s="36" t="s">
        <v>614</v>
      </c>
      <c r="AM117" s="36" t="s">
        <v>615</v>
      </c>
      <c r="AN117" s="36" t="s">
        <v>616</v>
      </c>
      <c r="AO117" s="36" t="s">
        <v>651</v>
      </c>
      <c r="AP117" s="36" t="s">
        <v>617</v>
      </c>
      <c r="AQ117" s="36" t="s">
        <v>618</v>
      </c>
      <c r="AR117" s="36"/>
      <c r="AS117" s="36" t="s">
        <v>620</v>
      </c>
      <c r="AT117" s="36" t="s">
        <v>621</v>
      </c>
      <c r="AU117" s="36" t="s">
        <v>622</v>
      </c>
      <c r="AV117" t="s">
        <v>623</v>
      </c>
      <c r="AW117" t="s">
        <v>624</v>
      </c>
      <c r="AY117" t="s">
        <v>608</v>
      </c>
      <c r="AZ117" s="36" t="s">
        <v>619</v>
      </c>
    </row>
    <row r="118" spans="1:55">
      <c r="A118" s="12" t="s">
        <v>676</v>
      </c>
      <c r="B118" s="33"/>
      <c r="C118" s="33">
        <f>C20*$E$99/100</f>
        <v>82338820.489585012</v>
      </c>
      <c r="D118" s="33">
        <f>D20*$E$99/100</f>
        <v>75302009.767509133</v>
      </c>
      <c r="E118" s="33"/>
      <c r="F118" s="169"/>
      <c r="G118" s="169">
        <f>G20*$E$99/100</f>
        <v>74615979.982469916</v>
      </c>
      <c r="H118" s="169">
        <f>H20*$E$99/100</f>
        <v>81991739.505324289</v>
      </c>
      <c r="I118" s="169">
        <f>I20*$E$99/100</f>
        <v>78213363.718699887</v>
      </c>
      <c r="J118" s="169">
        <f>J20*$E$99/100</f>
        <v>82479012.055910438</v>
      </c>
      <c r="K118" s="169">
        <f>K20*$E$99/100</f>
        <v>81599643.503685027</v>
      </c>
      <c r="L118" s="169">
        <f>L20*$E$99/100</f>
        <v>84741227.681223199</v>
      </c>
      <c r="M118" s="169">
        <f>M20*$E$99/100</f>
        <v>64796421.952354357</v>
      </c>
      <c r="N118" s="169">
        <f>N20*$E$99/100</f>
        <v>85034428.031043261</v>
      </c>
      <c r="O118" s="169">
        <f>O20*$E$99/100</f>
        <v>82761267.291496545</v>
      </c>
      <c r="P118" s="169">
        <f>P20*$E$99/100</f>
        <v>95151805.827311158</v>
      </c>
      <c r="Q118" s="169">
        <f>Q20*$E$99/100</f>
        <v>82866756.18456158</v>
      </c>
      <c r="R118" s="169">
        <f>R20*$E$99/100</f>
        <v>72498085.882885456</v>
      </c>
      <c r="S118" s="169">
        <f>S20*$E$99/100</f>
        <v>82737043.940840021</v>
      </c>
      <c r="T118" s="169">
        <f>T20*$E$99/100</f>
        <v>86708679.392701223</v>
      </c>
      <c r="U118" s="169">
        <f>U20*$E$99/100</f>
        <v>85005232.48893708</v>
      </c>
      <c r="V118" s="169">
        <f>V20*$E$99/100</f>
        <v>76201662.178721011</v>
      </c>
      <c r="W118" s="169">
        <f>W20*$E$99/100</f>
        <v>76413694.449391544</v>
      </c>
      <c r="X118" s="169">
        <f>X20*$E$99/100</f>
        <v>73710578.169209421</v>
      </c>
      <c r="Y118" s="169">
        <f>Y20*$E$99/100</f>
        <v>67419986.42570886</v>
      </c>
      <c r="Z118" s="169">
        <f>Z20*$F$99/100</f>
        <v>177065692.5790987</v>
      </c>
      <c r="AA118" s="169">
        <f>AA20*$F$99/100</f>
        <v>147004122.47850072</v>
      </c>
      <c r="AB118" s="169">
        <f>AB20*$F$99/100</f>
        <v>151830608.27710378</v>
      </c>
      <c r="AC118" s="169">
        <f>AC20*$F$99/100</f>
        <v>148782011.67153409</v>
      </c>
      <c r="AD118" s="169"/>
      <c r="AE118" s="169">
        <f>AE20*$F$99/100</f>
        <v>126586790.1328948</v>
      </c>
      <c r="AF118" s="169"/>
      <c r="AG118" s="169">
        <f>AG20*$F$99/100</f>
        <v>130936796.75039634</v>
      </c>
      <c r="AH118" s="169">
        <f>AH20*$F$99/100</f>
        <v>140758565.39522994</v>
      </c>
      <c r="AI118" s="169">
        <f>AI20*$F$99/100</f>
        <v>142859353.46667242</v>
      </c>
      <c r="AJ118" s="169">
        <f>AJ20*$F$99/100</f>
        <v>139574834.13223696</v>
      </c>
      <c r="AK118" s="169">
        <f>AK20*$F$99/100</f>
        <v>139820339.20017117</v>
      </c>
      <c r="AL118" s="169">
        <f>AL20*$F$99/100</f>
        <v>149670907.2899228</v>
      </c>
      <c r="AM118" s="169">
        <f>AM20*$F$99/100</f>
        <v>121737055.64818555</v>
      </c>
      <c r="AN118" s="169">
        <f>AN20*$F$99/100</f>
        <v>154250775.40259588</v>
      </c>
      <c r="AO118" s="169">
        <f>AO20*$F$99/100</f>
        <v>129078325.96321352</v>
      </c>
      <c r="AP118" s="169">
        <f>AP20*$F$99/100</f>
        <v>115428320.60133019</v>
      </c>
      <c r="AQ118" s="169">
        <f>AQ20*$F$99/100</f>
        <v>134095681.2900954</v>
      </c>
      <c r="AR118" s="169"/>
      <c r="AS118" s="169">
        <f>AS20*$F$99/100</f>
        <v>127906035.65887198</v>
      </c>
      <c r="AT118" s="169">
        <f>AT20*$F$99/100</f>
        <v>130693787.64982361</v>
      </c>
      <c r="AU118" s="169">
        <f>AU20*$F$99/100</f>
        <v>120522881.6693417</v>
      </c>
      <c r="AV118" s="33">
        <f>AV20*$F$99/100</f>
        <v>125822416.44258279</v>
      </c>
      <c r="AW118" s="33">
        <f>AW20*$F$99/100</f>
        <v>154979551.71205646</v>
      </c>
      <c r="AX118" s="33"/>
      <c r="AY118" s="33">
        <v>97847539.48868835</v>
      </c>
      <c r="AZ118" s="169">
        <v>39977507.364526711</v>
      </c>
      <c r="BB118" s="169"/>
      <c r="BC118" s="169"/>
    </row>
    <row r="119" spans="1:55">
      <c r="A119" s="12" t="s">
        <v>677</v>
      </c>
      <c r="B119" s="33"/>
      <c r="C119" s="33">
        <f>C21*$E$99/100</f>
        <v>19256659.63062875</v>
      </c>
      <c r="D119" s="33">
        <f>D21*$E$99/100</f>
        <v>16480237.827906037</v>
      </c>
      <c r="E119" s="33"/>
      <c r="F119" s="169"/>
      <c r="G119" s="169">
        <f>G21*$E$99/100</f>
        <v>20836160.447934996</v>
      </c>
      <c r="H119" s="169">
        <f>H21*$E$99/100</f>
        <v>16944002.209506594</v>
      </c>
      <c r="I119" s="169">
        <f>I21*$E$99/100</f>
        <v>14600966.371067338</v>
      </c>
      <c r="J119" s="169">
        <f>J21*$E$99/100</f>
        <v>18149415.855823815</v>
      </c>
      <c r="K119" s="169">
        <f>K21*$E$99/100</f>
        <v>17882037.745140042</v>
      </c>
      <c r="L119" s="169">
        <f>L21*$E$99/100</f>
        <v>15272342.468864784</v>
      </c>
      <c r="M119" s="169">
        <f>M21*$E$99/100</f>
        <v>19050398.717133194</v>
      </c>
      <c r="N119" s="169">
        <f>N21*$E$99/100</f>
        <v>18095499.309700601</v>
      </c>
      <c r="O119" s="169">
        <f>O21*$E$99/100</f>
        <v>16795073.802430838</v>
      </c>
      <c r="P119" s="169">
        <f>P21*$E$99/100</f>
        <v>14958114.125871388</v>
      </c>
      <c r="Q119" s="169">
        <f>Q21*$E$99/100</f>
        <v>15601457.182895854</v>
      </c>
      <c r="R119" s="169">
        <f>R21*$E$99/100</f>
        <v>13882612.19033977</v>
      </c>
      <c r="S119" s="169">
        <f>S21*$E$99/100</f>
        <v>18894811.217010755</v>
      </c>
      <c r="T119" s="169">
        <f>T21*$E$99/100</f>
        <v>14635091.536467653</v>
      </c>
      <c r="U119" s="169">
        <f>U21*$E$99/100</f>
        <v>11664094.092756422</v>
      </c>
      <c r="V119" s="169">
        <f>V21*$E$99/100</f>
        <v>17027559.284976751</v>
      </c>
      <c r="W119" s="169">
        <f>W21*$E$99/100</f>
        <v>15100801.522141661</v>
      </c>
      <c r="X119" s="169">
        <f>X21*$E$99/100</f>
        <v>14016441.701764703</v>
      </c>
      <c r="Y119" s="169">
        <f>Y21*$E$99/100</f>
        <v>14508098.344772791</v>
      </c>
      <c r="Z119" s="169">
        <f>Z21*$F$99/100</f>
        <v>15778131.021899885</v>
      </c>
      <c r="AA119" s="169">
        <f>AA21*$F$99/100</f>
        <v>29400824.495700143</v>
      </c>
      <c r="AB119" s="169">
        <f>AB21*$F$99/100</f>
        <v>13961435.243871614</v>
      </c>
      <c r="AC119" s="169">
        <f>AC21*$F$99/100</f>
        <v>15691852.793482114</v>
      </c>
      <c r="AD119" s="169"/>
      <c r="AE119" s="169">
        <f>AE21*$F$99/100</f>
        <v>19987387.915720236</v>
      </c>
      <c r="AF119" s="169"/>
      <c r="AG119" s="169">
        <f>AG21*$F$99/100</f>
        <v>17591111.674606524</v>
      </c>
      <c r="AH119" s="169">
        <f>AH21*$F$99/100</f>
        <v>12857753.569756582</v>
      </c>
      <c r="AI119" s="169">
        <f>AI21*$F$99/100</f>
        <v>14039017.945613733</v>
      </c>
      <c r="AJ119" s="169">
        <f>AJ21*$F$99/100</f>
        <v>18378482.406975377</v>
      </c>
      <c r="AK119" s="169">
        <f>AK21*$F$99/100</f>
        <v>21500674.801535755</v>
      </c>
      <c r="AL119" s="169">
        <f>AL21*$F$99/100</f>
        <v>13519610.673218358</v>
      </c>
      <c r="AM119" s="169">
        <f>AM21*$F$99/100</f>
        <v>18266127.288474321</v>
      </c>
      <c r="AN119" s="169">
        <f>AN21*$F$99/100</f>
        <v>13606999.461014759</v>
      </c>
      <c r="AO119" s="169">
        <f>AO21*$F$99/100</f>
        <v>16228597.668340072</v>
      </c>
      <c r="AP119" s="169">
        <f>AP21*$F$99/100</f>
        <v>16674415.853943551</v>
      </c>
      <c r="AQ119" s="169">
        <f>AQ21*$F$99/100</f>
        <v>16163721.852476144</v>
      </c>
      <c r="AR119" s="169"/>
      <c r="AS119" s="169">
        <f>AS21*$F$99/100</f>
        <v>11350440.187285395</v>
      </c>
      <c r="AT119" s="169">
        <f>AT21*$F$99/100</f>
        <v>14975329.834875621</v>
      </c>
      <c r="AU119" s="169">
        <f>AU21*$F$99/100</f>
        <v>14067515.600126959</v>
      </c>
      <c r="AV119" s="33">
        <f>AV21*$F$99/100</f>
        <v>16608558.970420931</v>
      </c>
      <c r="AW119" s="33">
        <f>AW21*$F$99/100</f>
        <v>12017369.029941196</v>
      </c>
      <c r="AX119" s="33"/>
      <c r="AY119" s="33">
        <v>9943855.6390943434</v>
      </c>
      <c r="AZ119" s="169">
        <v>4198873.2359917732</v>
      </c>
      <c r="BB119" s="169"/>
      <c r="BC119" s="169"/>
    </row>
    <row r="120" spans="1:55">
      <c r="A120" s="12" t="s">
        <v>678</v>
      </c>
      <c r="B120" s="33"/>
      <c r="C120" s="33">
        <f>C22*$E$99/100</f>
        <v>3984136.4753025002</v>
      </c>
      <c r="D120" s="33">
        <f>D22*$E$99/100</f>
        <v>8366889.9741676804</v>
      </c>
      <c r="E120" s="33"/>
      <c r="F120" s="169"/>
      <c r="G120" s="169">
        <f>G22*$E$99/100</f>
        <v>4505115.7725264849</v>
      </c>
      <c r="H120" s="169">
        <f>H22*$E$99/100</f>
        <v>4307797.1719084568</v>
      </c>
      <c r="I120" s="169">
        <f>I22*$E$99/100</f>
        <v>5208531.8633632027</v>
      </c>
      <c r="J120" s="169">
        <f>J22*$E$99/100</f>
        <v>5243164.5805713236</v>
      </c>
      <c r="K120" s="169">
        <f>K22*$E$99/100</f>
        <v>4932975.929693806</v>
      </c>
      <c r="L120" s="169">
        <f>L22*$E$99/100</f>
        <v>5000678.5075043999</v>
      </c>
      <c r="M120" s="169">
        <f>M22*$E$99/100</f>
        <v>4261273.3972534779</v>
      </c>
      <c r="N120" s="169">
        <f>N22*$E$99/100</f>
        <v>3929102.4397557084</v>
      </c>
      <c r="O120" s="169">
        <f>O22*$E$99/100</f>
        <v>3885125.5061044828</v>
      </c>
      <c r="P120" s="169">
        <f>P22*$E$99/100</f>
        <v>3583122.3951707128</v>
      </c>
      <c r="Q120" s="169">
        <f>Q22*$E$99/100</f>
        <v>3836423.8974334067</v>
      </c>
      <c r="R120" s="169">
        <f>R22*$E$99/100</f>
        <v>4970317.9446895458</v>
      </c>
      <c r="S120" s="169">
        <f>S22*$E$99/100</f>
        <v>2845336.2773851492</v>
      </c>
      <c r="T120" s="169">
        <f>T22*$E$99/100</f>
        <v>3927177.0725270342</v>
      </c>
      <c r="U120" s="169">
        <f>U22*$E$99/100</f>
        <v>4657246.2025034633</v>
      </c>
      <c r="V120" s="169">
        <f>V22*$E$99/100</f>
        <v>6579840.1414531562</v>
      </c>
      <c r="W120" s="169">
        <f>W22*$E$99/100</f>
        <v>4184559.4579428704</v>
      </c>
      <c r="X120" s="169">
        <f>X22*$E$99/100</f>
        <v>5566813.7255235706</v>
      </c>
      <c r="Y120" s="169">
        <f>Y22*$E$99/100</f>
        <v>11094428.146002725</v>
      </c>
      <c r="Z120" s="169">
        <f>Z22*$F$99/100</f>
        <v>3825001.4598545176</v>
      </c>
      <c r="AA120" s="169">
        <f>AA22*$F$99/100</f>
        <v>5968588.4314579247</v>
      </c>
      <c r="AB120" s="169">
        <f>AB22*$F$99/100</f>
        <v>7417012.4733067965</v>
      </c>
      <c r="AC120" s="169">
        <f>AC22*$F$99/100</f>
        <v>6102387.1974652661</v>
      </c>
      <c r="AD120" s="169"/>
      <c r="AE120" s="169">
        <f>AE22*$F$99/100</f>
        <v>11474241.210876431</v>
      </c>
      <c r="AF120" s="169"/>
      <c r="AG120" s="169">
        <f>AG22*$F$99/100</f>
        <v>7365736.4154756395</v>
      </c>
      <c r="AH120" s="169">
        <f>AH22*$F$99/100</f>
        <v>7895111.8410786036</v>
      </c>
      <c r="AI120" s="169">
        <f>AI22*$F$99/100</f>
        <v>6984235.0583706507</v>
      </c>
      <c r="AJ120" s="169">
        <f>AJ22*$F$99/100</f>
        <v>6013236.1792407921</v>
      </c>
      <c r="AK120" s="169">
        <f>AK22*$F$99/100</f>
        <v>6067675.0973659186</v>
      </c>
      <c r="AL120" s="169">
        <f>AL22*$F$99/100</f>
        <v>8449756.6707614753</v>
      </c>
      <c r="AM120" s="169">
        <f>AM22*$F$99/100</f>
        <v>7907896.5700102234</v>
      </c>
      <c r="AN120" s="169">
        <f>AN22*$F$99/100</f>
        <v>5488537.5977202393</v>
      </c>
      <c r="AO120" s="169">
        <f>AO22*$F$99/100</f>
        <v>9193078.4479614273</v>
      </c>
      <c r="AP120" s="169">
        <f>AP22*$F$99/100</f>
        <v>8918873.5962953884</v>
      </c>
      <c r="AQ120" s="169">
        <f>AQ22*$F$99/100</f>
        <v>6727359.0950249871</v>
      </c>
      <c r="AR120" s="169"/>
      <c r="AS120" s="169">
        <f>AS22*$F$99/100</f>
        <v>9580747.900020469</v>
      </c>
      <c r="AT120" s="169">
        <f>AT22*$F$99/100</f>
        <v>4084180.8640569877</v>
      </c>
      <c r="AU120" s="169">
        <f>AU22*$F$99/100</f>
        <v>9210873.3096069377</v>
      </c>
      <c r="AV120" s="33">
        <f>AV22*$F$99/100</f>
        <v>9436681.2331937104</v>
      </c>
      <c r="AW120" s="33">
        <f>AW22*$F$99/100</f>
        <v>7121403.8695947826</v>
      </c>
      <c r="AX120" s="33"/>
      <c r="AY120" s="33">
        <v>2784279.5789464158</v>
      </c>
      <c r="AZ120" s="169">
        <v>1517239.9088037501</v>
      </c>
      <c r="BB120" s="169"/>
      <c r="BC120" s="169"/>
    </row>
    <row r="121" spans="1:55">
      <c r="A121" s="167" t="s">
        <v>679</v>
      </c>
      <c r="B121" s="33"/>
      <c r="C121" s="33">
        <f>C23*$E$99/100</f>
        <v>27888955.327117499</v>
      </c>
      <c r="D121" s="33">
        <f>D23*$E$99/100</f>
        <v>36763607.462251931</v>
      </c>
      <c r="E121" s="33"/>
      <c r="F121" s="169"/>
      <c r="G121" s="169">
        <f>G23*$E$99/100</f>
        <v>25059706.484678578</v>
      </c>
      <c r="H121" s="169">
        <f>H23*$E$99/100</f>
        <v>21969765.576733127</v>
      </c>
      <c r="I121" s="169">
        <f>I23*$E$99/100</f>
        <v>30311947.729408797</v>
      </c>
      <c r="J121" s="169">
        <f>J23*$E$99/100</f>
        <v>30450686.602548841</v>
      </c>
      <c r="K121" s="169">
        <f>K23*$E$99/100</f>
        <v>26206434.626498342</v>
      </c>
      <c r="L121" s="169">
        <f>L23*$E$99/100</f>
        <v>31490759.249960132</v>
      </c>
      <c r="M121" s="169">
        <f>M23*$E$99/100</f>
        <v>32962203.043460727</v>
      </c>
      <c r="N121" s="169">
        <f>N23*$E$99/100</f>
        <v>27611857.51241168</v>
      </c>
      <c r="O121" s="169">
        <f>O23*$E$99/100</f>
        <v>24201094.298442513</v>
      </c>
      <c r="P121" s="169">
        <f>P23*$E$99/100</f>
        <v>24569982.138313461</v>
      </c>
      <c r="Q121" s="169">
        <f>Q23*$E$99/100</f>
        <v>23871082.028474532</v>
      </c>
      <c r="R121" s="169">
        <f>R23*$E$99/100</f>
        <v>23823248.079718862</v>
      </c>
      <c r="S121" s="169">
        <f>S23*$E$99/100</f>
        <v>21340022.080388617</v>
      </c>
      <c r="T121" s="169">
        <f>T23*$E$99/100</f>
        <v>24410654.609088901</v>
      </c>
      <c r="U121" s="169">
        <f>U23*$E$99/100</f>
        <v>25719747.046257865</v>
      </c>
      <c r="V121" s="169">
        <f>V23*$E$99/100</f>
        <v>24185358.357773766</v>
      </c>
      <c r="W121" s="169">
        <f>W23*$E$99/100</f>
        <v>23287983.070290755</v>
      </c>
      <c r="X121" s="169">
        <f>X23*$E$99/100</f>
        <v>27038809.523971628</v>
      </c>
      <c r="Y121" s="169">
        <f>Y23*$E$99/100</f>
        <v>18775186.093235381</v>
      </c>
      <c r="Z121" s="169">
        <f>Z23*$F$99/100</f>
        <v>13387505.10949081</v>
      </c>
      <c r="AA121" s="169">
        <f>AA23*$F$99/100</f>
        <v>11716118.032121113</v>
      </c>
      <c r="AB121" s="169">
        <f>AB23*$F$99/100</f>
        <v>18324383.757581495</v>
      </c>
      <c r="AC121" s="169">
        <f>AC23*$F$99/100</f>
        <v>20922470.391309481</v>
      </c>
      <c r="AD121" s="169"/>
      <c r="AE121" s="169">
        <f>AE23*$F$99/100</f>
        <v>17766567.036195762</v>
      </c>
      <c r="AF121" s="169"/>
      <c r="AG121" s="169">
        <f>AG23*$F$99/100</f>
        <v>21143996.298541833</v>
      </c>
      <c r="AH121" s="169">
        <f>AH23*$F$99/100</f>
        <v>22106313.155020088</v>
      </c>
      <c r="AI121" s="169">
        <f>AI23*$F$99/100</f>
        <v>22857496.554667588</v>
      </c>
      <c r="AJ121" s="169">
        <f>AJ23*$F$99/100</f>
        <v>21088673.360999394</v>
      </c>
      <c r="AK121" s="169">
        <f>AK23*$F$99/100</f>
        <v>21500674.801535755</v>
      </c>
      <c r="AL121" s="169">
        <f>AL23*$F$99/100</f>
        <v>18809893.110564671</v>
      </c>
      <c r="AM121" s="169">
        <f>AM23*$F$99/100</f>
        <v>26619539.15820343</v>
      </c>
      <c r="AN121" s="169">
        <f>AN23*$F$99/100</f>
        <v>20010293.325021703</v>
      </c>
      <c r="AO121" s="169">
        <f>AO23*$F$99/100</f>
        <v>22982696.119903576</v>
      </c>
      <c r="AP121" s="169">
        <f>AP23*$F$99/100</f>
        <v>19647373.71937535</v>
      </c>
      <c r="AQ121" s="169">
        <f>AQ23*$F$99/100</f>
        <v>24471333.083916396</v>
      </c>
      <c r="AR121" s="169"/>
      <c r="AS121" s="169">
        <f>AS23*$F$99/100</f>
        <v>23616238.454190578</v>
      </c>
      <c r="AT121" s="169">
        <f>AT23*$F$99/100</f>
        <v>22236095.81542138</v>
      </c>
      <c r="AU121" s="169">
        <f>AU23*$F$99/100</f>
        <v>31261145.778059907</v>
      </c>
      <c r="AV121" s="33">
        <f>AV23*$F$99/100</f>
        <v>20131586.630813248</v>
      </c>
      <c r="AW121" s="33">
        <f>AW23*$F$99/100</f>
        <v>17269404.383767352</v>
      </c>
      <c r="AX121" s="33"/>
      <c r="AY121" s="33">
        <v>18296694.375933591</v>
      </c>
      <c r="AZ121" s="169">
        <v>4587004.3754531974</v>
      </c>
      <c r="BB121" s="169"/>
      <c r="BC121" s="169"/>
    </row>
    <row r="122" spans="1:55">
      <c r="A122" s="12" t="s">
        <v>136</v>
      </c>
      <c r="B122" s="33"/>
      <c r="C122" s="33">
        <f>C24*$E$99/100</f>
        <v>7082909.2894266667</v>
      </c>
      <c r="D122" s="33">
        <f>D24*$E$99/100</f>
        <v>3042505.4451518841</v>
      </c>
      <c r="E122" s="33"/>
      <c r="F122" s="169"/>
      <c r="G122" s="169">
        <f>G24*$E$99/100</f>
        <v>9573371.0166187808</v>
      </c>
      <c r="H122" s="169">
        <f>H24*$E$99/100</f>
        <v>4307797.1719084568</v>
      </c>
      <c r="I122" s="169">
        <f>I24*$E$99/100</f>
        <v>8965505.6664448567</v>
      </c>
      <c r="J122" s="169">
        <f>J24*$E$99/100</f>
        <v>3629883.1711647622</v>
      </c>
      <c r="K122" s="169">
        <f>K24*$E$99/100</f>
        <v>4419124.2703507002</v>
      </c>
      <c r="L122" s="169">
        <f>L24*$E$99/100</f>
        <v>5676445.8733833721</v>
      </c>
      <c r="M122" s="169">
        <f>M24*$E$99/100</f>
        <v>11530504.48668588</v>
      </c>
      <c r="N122" s="169">
        <f>N24*$E$99/100</f>
        <v>4397710.9876164813</v>
      </c>
      <c r="O122" s="169">
        <f>O24*$E$99/100</f>
        <v>6070508.6032882547</v>
      </c>
      <c r="P122" s="169">
        <f>P24*$E$99/100</f>
        <v>3071247.7672891826</v>
      </c>
      <c r="Q122" s="169">
        <f>Q24*$E$99/100</f>
        <v>4177439.3549830425</v>
      </c>
      <c r="R122" s="169">
        <f>R24*$E$99/100</f>
        <v>9597855.3414694685</v>
      </c>
      <c r="S122" s="169">
        <f>S24*$E$99/100</f>
        <v>3023169.7947217207</v>
      </c>
      <c r="T122" s="169">
        <f>T24*$E$99/100</f>
        <v>6808990.4638778083</v>
      </c>
      <c r="U122" s="169">
        <f>U24*$E$99/100</f>
        <v>5496389.6624139966</v>
      </c>
      <c r="V122" s="169">
        <f>V24*$E$99/100</f>
        <v>12626179.730896598</v>
      </c>
      <c r="W122" s="169">
        <f>W24*$E$99/100</f>
        <v>4730371.5611528102</v>
      </c>
      <c r="X122" s="169">
        <f>X24*$E$99/100</f>
        <v>4970369.3977889027</v>
      </c>
      <c r="Y122" s="169">
        <f>Y24*$E$99/100</f>
        <v>11947845.69569524</v>
      </c>
      <c r="Z122" s="169">
        <f>Z24*$F$99/100</f>
        <v>5100001.9464726904</v>
      </c>
      <c r="AA122" s="169">
        <f>AA24*$F$99/100</f>
        <v>13705647.509273753</v>
      </c>
      <c r="AB122" s="169">
        <f>AB24*$F$99/100</f>
        <v>6980717.6219358072</v>
      </c>
      <c r="AC122" s="169">
        <f>AC24*$F$99/100</f>
        <v>7555336.5301950909</v>
      </c>
      <c r="AD122" s="169"/>
      <c r="AE122" s="169">
        <f>AE24*$F$99/100</f>
        <v>12214514.837384589</v>
      </c>
      <c r="AF122" s="169"/>
      <c r="AG122" s="169">
        <f>AG24*$F$99/100</f>
        <v>11871833.98729603</v>
      </c>
      <c r="AH122" s="169">
        <f>AH24*$F$99/100</f>
        <v>10376432.705417592</v>
      </c>
      <c r="AI122" s="169">
        <f>AI24*$F$99/100</f>
        <v>7901356.8337122528</v>
      </c>
      <c r="AJ122" s="169">
        <f>AJ24*$F$99/100</f>
        <v>11094844.218035826</v>
      </c>
      <c r="AK122" s="169">
        <f>AK24*$F$99/100</f>
        <v>11475820.292844238</v>
      </c>
      <c r="AL122" s="169">
        <f>AL24*$F$99/100</f>
        <v>8817137.3955771904</v>
      </c>
      <c r="AM122" s="169">
        <f>AM24*$F$99/100</f>
        <v>15704414.315090725</v>
      </c>
      <c r="AN122" s="169">
        <f>AN24*$F$99/100</f>
        <v>7318050.1302936533</v>
      </c>
      <c r="AO122" s="169">
        <f>AO24*$F$99/100</f>
        <v>9474499.216776574</v>
      </c>
      <c r="AP122" s="169">
        <f>AP24*$F$99/100</f>
        <v>36451048.610946372</v>
      </c>
      <c r="AQ122" s="169">
        <f>AQ24*$F$99/100</f>
        <v>10203913.795138571</v>
      </c>
      <c r="AR122" s="169"/>
      <c r="AS122" s="169">
        <f>AS24*$F$99/100</f>
        <v>18368185.464370448</v>
      </c>
      <c r="AT122" s="169">
        <f>AT24*$F$99/100</f>
        <v>12706340.465955073</v>
      </c>
      <c r="AU122" s="169">
        <f>AU24*$F$99/100</f>
        <v>14458279.922352707</v>
      </c>
      <c r="AV122" s="33">
        <f>AV24*$F$99/100</f>
        <v>13022620.10180732</v>
      </c>
      <c r="AW122" s="33">
        <f>AW24*$F$99/100</f>
        <v>10326035.610912435</v>
      </c>
      <c r="AX122" s="33"/>
      <c r="AY122" s="33">
        <v>6364067.6090203794</v>
      </c>
      <c r="AZ122" s="169">
        <v>2258217.5386846508</v>
      </c>
      <c r="BB122" s="169"/>
      <c r="BC122" s="169"/>
    </row>
    <row r="123" spans="1:55">
      <c r="A123" s="12" t="s">
        <v>137</v>
      </c>
      <c r="B123" s="33"/>
      <c r="C123" s="33">
        <f>C25*$E$99/100</f>
        <v>3762795.5600079172</v>
      </c>
      <c r="D123" s="33">
        <f>D25*$E$99/100</f>
        <v>2028336.9634345896</v>
      </c>
      <c r="E123" s="33"/>
      <c r="F123" s="169"/>
      <c r="G123" s="169">
        <f>G25*$E$99/100</f>
        <v>4786685.5083093904</v>
      </c>
      <c r="H123" s="169">
        <f>H25*$E$99/100</f>
        <v>2584678.3031450738</v>
      </c>
      <c r="I123" s="169">
        <f>I25*$E$99/100</f>
        <v>2903116.1205630964</v>
      </c>
      <c r="J123" s="169">
        <f>J25*$E$99/100</f>
        <v>2016601.7617582015</v>
      </c>
      <c r="K123" s="169">
        <f>K25*$E$99/100</f>
        <v>2980339.6241900073</v>
      </c>
      <c r="L123" s="169">
        <f>L25*$E$99/100</f>
        <v>2432762.5171643021</v>
      </c>
      <c r="M123" s="169">
        <f>M25*$E$99/100</f>
        <v>3258620.8331938363</v>
      </c>
      <c r="N123" s="169">
        <f>N25*$E$99/100</f>
        <v>3604681.1373905581</v>
      </c>
      <c r="O123" s="169">
        <f>O25*$E$99/100</f>
        <v>4047005.7355255038</v>
      </c>
      <c r="P123" s="169">
        <f>P25*$E$99/100</f>
        <v>3412497.5192102031</v>
      </c>
      <c r="Q123" s="169">
        <f>Q25*$E$99/100</f>
        <v>5115231.8632445419</v>
      </c>
      <c r="R123" s="169">
        <f>R25*$E$99/100</f>
        <v>3770586.0270058624</v>
      </c>
      <c r="S123" s="169">
        <f>S25*$E$99/100</f>
        <v>3645587.1053997218</v>
      </c>
      <c r="T123" s="169">
        <f>T25*$E$99/100</f>
        <v>3164344.1159930057</v>
      </c>
      <c r="U123" s="169">
        <f>U25*$E$99/100</f>
        <v>3524402.5316242427</v>
      </c>
      <c r="V123" s="169">
        <f>V25*$E$99/100</f>
        <v>2445210.8633778626</v>
      </c>
      <c r="W123" s="169">
        <f>W25*$E$99/100</f>
        <v>5276183.6643627491</v>
      </c>
      <c r="X123" s="169">
        <f>X25*$E$99/100</f>
        <v>3926591.8242532331</v>
      </c>
      <c r="Y123" s="169">
        <f>Y25*$E$99/100</f>
        <v>2560252.6490775519</v>
      </c>
      <c r="Z123" s="169">
        <f>Z25*$F$99/100</f>
        <v>956250.3649636294</v>
      </c>
      <c r="AA123" s="169">
        <f>AA25*$F$99/100</f>
        <v>1105294.1539736898</v>
      </c>
      <c r="AB123" s="169">
        <f>AB25*$F$99/100</f>
        <v>1308884.5541129641</v>
      </c>
      <c r="AC123" s="169">
        <f>AC25*$F$99/100</f>
        <v>3196488.532005616</v>
      </c>
      <c r="AD123" s="169"/>
      <c r="AE123" s="169">
        <f>AE25*$F$99/100</f>
        <v>2405889.2861515097</v>
      </c>
      <c r="AF123" s="169"/>
      <c r="AG123" s="169">
        <f>AG25*$F$99/100</f>
        <v>2166393.063375188</v>
      </c>
      <c r="AH123" s="169">
        <f>AH25*$F$99/100</f>
        <v>1353447.7441849036</v>
      </c>
      <c r="AI123" s="169">
        <f>AI25*$F$99/100</f>
        <v>1834243.5506832013</v>
      </c>
      <c r="AJ123" s="169">
        <f>AJ25*$F$99/100</f>
        <v>2117336.6828312646</v>
      </c>
      <c r="AK123" s="169">
        <f>AK25*$F$99/100</f>
        <v>2374307.6467953594</v>
      </c>
      <c r="AL123" s="169">
        <f>AL25*$F$99/100</f>
        <v>1763427.4791154379</v>
      </c>
      <c r="AM123" s="169">
        <f>AM25*$F$99/100</f>
        <v>2895849.4481727583</v>
      </c>
      <c r="AN123" s="169">
        <f>AN25*$F$99/100</f>
        <v>1715167.9992875748</v>
      </c>
      <c r="AO123" s="169">
        <f>AO25*$F$99/100</f>
        <v>3095628.4569666027</v>
      </c>
      <c r="AP123" s="169">
        <f>AP25*$F$99/100</f>
        <v>1421849.4139021635</v>
      </c>
      <c r="AQ123" s="169">
        <f>AQ25*$F$99/100</f>
        <v>2076902.8078600629</v>
      </c>
      <c r="AR123" s="169"/>
      <c r="AS123" s="169">
        <f>AS25*$F$99/100</f>
        <v>1891740.0312142326</v>
      </c>
      <c r="AT123" s="169">
        <f>AT25*$F$99/100</f>
        <v>1361393.6213523292</v>
      </c>
      <c r="AU123" s="169">
        <f>AU25*$F$99/100</f>
        <v>2902820.6793912775</v>
      </c>
      <c r="AV123" s="33">
        <f>AV25*$F$99/100</f>
        <v>1887336.246638742</v>
      </c>
      <c r="AW123" s="33">
        <f>AW25*$F$99/100</f>
        <v>1246245.6771790872</v>
      </c>
      <c r="AX123" s="33"/>
      <c r="AY123" s="33">
        <v>2386525.3533826433</v>
      </c>
      <c r="AZ123" s="169">
        <v>352846.4904194767</v>
      </c>
      <c r="BB123" s="169"/>
      <c r="BC123" s="169"/>
    </row>
    <row r="124" spans="1:55">
      <c r="A124" s="12" t="s">
        <v>680</v>
      </c>
      <c r="B124" s="33"/>
      <c r="C124" s="33">
        <f>C26*$E$99/100</f>
        <v>1770727.3223566667</v>
      </c>
      <c r="D124" s="33">
        <f>D26*$E$99/100</f>
        <v>2535421.2042932366</v>
      </c>
      <c r="E124" s="33"/>
      <c r="F124" s="169"/>
      <c r="G124" s="169">
        <f>G26*$E$99/100</f>
        <v>1689418.4146974322</v>
      </c>
      <c r="H124" s="169">
        <f>H26*$E$99/100</f>
        <v>1148745.9125089217</v>
      </c>
      <c r="I124" s="169">
        <f>I26*$E$99/100</f>
        <v>2732344.5840593851</v>
      </c>
      <c r="J124" s="169">
        <f>J26*$E$99/100</f>
        <v>3226562.8188131219</v>
      </c>
      <c r="K124" s="169">
        <f>K26*$E$99/100</f>
        <v>2158176.9692410398</v>
      </c>
      <c r="L124" s="169">
        <f>L26*$E$99/100</f>
        <v>2838222.936691686</v>
      </c>
      <c r="M124" s="169">
        <f>M26*$E$99/100</f>
        <v>3258620.8331938363</v>
      </c>
      <c r="N124" s="169">
        <f>N26*$E$99/100</f>
        <v>2775604.4757907302</v>
      </c>
      <c r="O124" s="169">
        <f>O26*$E$99/100</f>
        <v>3399484.8178414227</v>
      </c>
      <c r="P124" s="169">
        <f>P26*$E$99/100</f>
        <v>3355622.5605566991</v>
      </c>
      <c r="Q124" s="169">
        <f>Q26*$E$99/100</f>
        <v>3665916.1686585881</v>
      </c>
      <c r="R124" s="169">
        <f>R26*$E$99/100</f>
        <v>3427805.4790962394</v>
      </c>
      <c r="S124" s="169">
        <f>S26*$E$99/100</f>
        <v>4223546.0367435804</v>
      </c>
      <c r="T124" s="169">
        <f>T26*$E$99/100</f>
        <v>2881813.3913507736</v>
      </c>
      <c r="U124" s="169">
        <f>U26*$E$99/100</f>
        <v>2727216.2447092356</v>
      </c>
      <c r="V124" s="169">
        <f>V26*$E$99/100</f>
        <v>3156544.9327241494</v>
      </c>
      <c r="W124" s="169">
        <f>W26*$E$99/100</f>
        <v>4184559.4579428704</v>
      </c>
      <c r="X124" s="169">
        <f>X26*$E$99/100</f>
        <v>3230740.1085627866</v>
      </c>
      <c r="Y124" s="169">
        <f>Y26*$E$99/100</f>
        <v>5973922.84784762</v>
      </c>
      <c r="Z124" s="169">
        <f>Z26*$F$99/100</f>
        <v>318750.12165454315</v>
      </c>
      <c r="AA124" s="169">
        <f>AA26*$F$99/100</f>
        <v>663176.49238421384</v>
      </c>
      <c r="AB124" s="169">
        <f>AB26*$F$99/100</f>
        <v>1090737.1284274699</v>
      </c>
      <c r="AC124" s="169">
        <f>AC26*$F$99/100</f>
        <v>581179.73309193004</v>
      </c>
      <c r="AD124" s="169"/>
      <c r="AE124" s="169">
        <f>AE26*$F$99/100</f>
        <v>925342.03313519596</v>
      </c>
      <c r="AF124" s="169"/>
      <c r="AG124" s="169">
        <f>AG26*$F$99/100</f>
        <v>953212.94788508269</v>
      </c>
      <c r="AH124" s="169">
        <f>AH26*$F$99/100</f>
        <v>1353447.7441849036</v>
      </c>
      <c r="AI124" s="169">
        <f>AI26*$F$99/100</f>
        <v>564382.63097944658</v>
      </c>
      <c r="AJ124" s="169">
        <f>AJ26*$F$99/100</f>
        <v>762241.20581925521</v>
      </c>
      <c r="AK124" s="169">
        <f>AK26*$F$99/100</f>
        <v>395717.94113255991</v>
      </c>
      <c r="AL124" s="169">
        <f>AL26*$F$99/100</f>
        <v>1175618.319410292</v>
      </c>
      <c r="AM124" s="169">
        <f>AM26*$F$99/100</f>
        <v>668272.94957832887</v>
      </c>
      <c r="AN124" s="169">
        <f>AN26*$F$99/100</f>
        <v>914756.26628670667</v>
      </c>
      <c r="AO124" s="169">
        <f>AO26*$F$99/100</f>
        <v>1407103.8440757287</v>
      </c>
      <c r="AP124" s="169">
        <f>AP26*$F$99/100</f>
        <v>904813.26339228591</v>
      </c>
      <c r="AQ124" s="169">
        <f>AQ26*$F$99/100</f>
        <v>1399651.8922535209</v>
      </c>
      <c r="AR124" s="169"/>
      <c r="AS124" s="169">
        <f>AS26*$F$99/100</f>
        <v>1586620.6713409692</v>
      </c>
      <c r="AT124" s="169">
        <f>AT26*$F$99/100</f>
        <v>2722787.2427046583</v>
      </c>
      <c r="AU124" s="169">
        <f>AU26*$F$99/100</f>
        <v>446587.79682942724</v>
      </c>
      <c r="AV124" s="33">
        <f>AV26*$F$99/100</f>
        <v>1069490.5397619538</v>
      </c>
      <c r="AW124" s="33">
        <f>AW26*$F$99/100</f>
        <v>1068210.5804392174</v>
      </c>
      <c r="AX124" s="33"/>
      <c r="AY124" s="33">
        <v>397754.22556377371</v>
      </c>
      <c r="AZ124" s="169">
        <v>388131.13946142443</v>
      </c>
      <c r="BB124" s="169"/>
      <c r="BC124" s="169"/>
    </row>
    <row r="125" spans="1:55">
      <c r="A125" s="12" t="s">
        <v>681</v>
      </c>
      <c r="B125" s="33"/>
      <c r="C125" s="33">
        <f>C27*$E$99/100</f>
        <v>1106704.5764729166</v>
      </c>
      <c r="D125" s="33">
        <f>D27*$E$99/100</f>
        <v>760626.36128797103</v>
      </c>
      <c r="E125" s="33"/>
      <c r="F125" s="169"/>
      <c r="G125" s="169">
        <f>G27*$E$99/100</f>
        <v>1970988.1504803374</v>
      </c>
      <c r="H125" s="169">
        <f>H27*$E$99/100</f>
        <v>430779.71719084569</v>
      </c>
      <c r="I125" s="169">
        <f>I27*$E$99/100</f>
        <v>341543.07300742314</v>
      </c>
      <c r="J125" s="169">
        <f>J27*$E$99/100</f>
        <v>201660.17617582012</v>
      </c>
      <c r="K125" s="169">
        <f>K27*$E$99/100</f>
        <v>1130473.6505548302</v>
      </c>
      <c r="L125" s="169">
        <f>L27*$E$99/100</f>
        <v>675767.36587897281</v>
      </c>
      <c r="M125" s="169">
        <f>M27*$E$99/100</f>
        <v>1378647.2755820074</v>
      </c>
      <c r="N125" s="169">
        <f>N27*$E$99/100</f>
        <v>720936.22747811163</v>
      </c>
      <c r="O125" s="169">
        <f>O27*$E$99/100</f>
        <v>1699742.4089207114</v>
      </c>
      <c r="P125" s="169">
        <f>P27*$E$99/100</f>
        <v>682499.50384204043</v>
      </c>
      <c r="Q125" s="169">
        <f>Q27*$E$99/100</f>
        <v>1619823.4233607715</v>
      </c>
      <c r="R125" s="169">
        <f>R27*$E$99/100</f>
        <v>5141708.2186443582</v>
      </c>
      <c r="S125" s="169">
        <f>S27*$E$99/100</f>
        <v>1644960.0353632891</v>
      </c>
      <c r="T125" s="169">
        <f>T27*$E$99/100</f>
        <v>706326.81160558166</v>
      </c>
      <c r="U125" s="169">
        <f>U27*$E$99/100</f>
        <v>1132843.6708792208</v>
      </c>
      <c r="V125" s="169">
        <f>V27*$E$99/100</f>
        <v>533500.55200971547</v>
      </c>
      <c r="W125" s="169">
        <f>W27*$E$99/100</f>
        <v>3820684.7224695776</v>
      </c>
      <c r="X125" s="169">
        <f>X27*$E$99/100</f>
        <v>1938444.0651376722</v>
      </c>
      <c r="Y125" s="169">
        <f>Y27*$E$99/100</f>
        <v>2560252.6490775519</v>
      </c>
      <c r="Z125" s="169">
        <f>Z27*$F$99/100</f>
        <v>956250.3649636294</v>
      </c>
      <c r="AA125" s="169">
        <f>AA27*$F$99/100</f>
        <v>1768470.6463579035</v>
      </c>
      <c r="AB125" s="169">
        <f>AB27*$F$99/100</f>
        <v>1963326.8311694458</v>
      </c>
      <c r="AC125" s="169">
        <f>AC27*$F$99/100</f>
        <v>2905898.6654596501</v>
      </c>
      <c r="AD125" s="169"/>
      <c r="AE125" s="169">
        <f>AE27*$F$99/100</f>
        <v>8883283.5180978812</v>
      </c>
      <c r="AF125" s="169"/>
      <c r="AG125" s="169">
        <f>AG27*$F$99/100</f>
        <v>1819770.173235158</v>
      </c>
      <c r="AH125" s="169">
        <f>AH27*$F$99/100</f>
        <v>3383619.3604622586</v>
      </c>
      <c r="AI125" s="169">
        <f>AI27*$F$99/100</f>
        <v>5432182.8231771728</v>
      </c>
      <c r="AJ125" s="169">
        <f>AJ27*$F$99/100</f>
        <v>1355095.4770120096</v>
      </c>
      <c r="AK125" s="169">
        <f>AK27*$F$99/100</f>
        <v>1978589.7056627998</v>
      </c>
      <c r="AL125" s="169">
        <f>AL27*$F$99/100</f>
        <v>1616475.1891891516</v>
      </c>
      <c r="AM125" s="169">
        <f>AM27*$F$99/100</f>
        <v>1782061.1988755434</v>
      </c>
      <c r="AN125" s="169">
        <f>AN27*$F$99/100</f>
        <v>1143445.3328583832</v>
      </c>
      <c r="AO125" s="169">
        <f>AO27*$F$99/100</f>
        <v>1594717.6899524927</v>
      </c>
      <c r="AP125" s="169">
        <f>AP27*$F$99/100</f>
        <v>7755542.2576481644</v>
      </c>
      <c r="AQ125" s="169">
        <f>AQ27*$F$99/100</f>
        <v>1219051.6480917763</v>
      </c>
      <c r="AR125" s="169"/>
      <c r="AS125" s="169">
        <f>AS27*$F$99/100</f>
        <v>2501978.7509607594</v>
      </c>
      <c r="AT125" s="169">
        <f>AT27*$F$99/100</f>
        <v>2268989.3689205488</v>
      </c>
      <c r="AU125" s="169">
        <f>AU27*$F$99/100</f>
        <v>1451410.3396956387</v>
      </c>
      <c r="AV125" s="33">
        <f>AV27*$F$99/100</f>
        <v>2013158.6630813249</v>
      </c>
      <c r="AW125" s="33">
        <f>AW27*$F$99/100</f>
        <v>2581508.9027281087</v>
      </c>
      <c r="AX125" s="33"/>
      <c r="AY125" s="33">
        <v>795508.45112754742</v>
      </c>
      <c r="AZ125" s="169">
        <v>599839.03371311037</v>
      </c>
      <c r="BB125" s="169"/>
      <c r="BC125" s="169"/>
    </row>
    <row r="126" spans="1:55">
      <c r="A126" s="12" t="s">
        <v>146</v>
      </c>
      <c r="B126" s="33"/>
      <c r="C126" s="33">
        <f>C28*$E$99/100</f>
        <v>8853636.6117833331</v>
      </c>
      <c r="D126" s="33">
        <f>D28*$E$99/100</f>
        <v>12170021.780607536</v>
      </c>
      <c r="E126" s="33"/>
      <c r="F126" s="169"/>
      <c r="G126" s="169">
        <f>G28*$E$99/100</f>
        <v>13233777.581796553</v>
      </c>
      <c r="H126" s="169">
        <f>H28*$E$99/100</f>
        <v>14215730.667297909</v>
      </c>
      <c r="I126" s="169">
        <f>I28*$E$99/100</f>
        <v>12124779.091763519</v>
      </c>
      <c r="J126" s="169">
        <f>J28*$E$99/100</f>
        <v>10486329.161142647</v>
      </c>
      <c r="K126" s="169">
        <f>K28*$E$99/100</f>
        <v>13771224.470395207</v>
      </c>
      <c r="L126" s="169">
        <f>L28*$E$99/100</f>
        <v>10406817.434536183</v>
      </c>
      <c r="M126" s="169">
        <f>M28*$E$99/100</f>
        <v>15791777.883939357</v>
      </c>
      <c r="N126" s="169">
        <f>N28*$E$99/100</f>
        <v>10886137.034919485</v>
      </c>
      <c r="O126" s="169">
        <f>O28*$E$99/100</f>
        <v>13314648.869878905</v>
      </c>
      <c r="P126" s="169">
        <f>P28*$E$99/100</f>
        <v>9953117.7643630914</v>
      </c>
      <c r="Q126" s="169">
        <f>Q28*$E$99/100</f>
        <v>13299602.844435809</v>
      </c>
      <c r="R126" s="169">
        <f>R28*$E$99/100</f>
        <v>19538491.230848562</v>
      </c>
      <c r="S126" s="169">
        <f>S28*$E$99/100</f>
        <v>17872268.492325466</v>
      </c>
      <c r="T126" s="169">
        <f>T28*$E$99/100</f>
        <v>12403098.811794015</v>
      </c>
      <c r="U126" s="169">
        <f>U28*$E$99/100</f>
        <v>16489168.987241993</v>
      </c>
      <c r="V126" s="169">
        <f>V28*$E$99/100</f>
        <v>13604264.076247742</v>
      </c>
      <c r="W126" s="169">
        <f>W28*$E$99/100</f>
        <v>14373052.051195076</v>
      </c>
      <c r="X126" s="169">
        <f>X28*$E$99/100</f>
        <v>19434144.345354613</v>
      </c>
      <c r="Y126" s="169">
        <f>Y28*$E$99/100</f>
        <v>20482021.192620415</v>
      </c>
      <c r="Z126" s="169">
        <f>Z28*$F$99/100</f>
        <v>3825001.4598545176</v>
      </c>
      <c r="AA126" s="169">
        <f>AA28*$F$99/100</f>
        <v>6631764.9238421395</v>
      </c>
      <c r="AB126" s="169">
        <f>AB28*$F$99/100</f>
        <v>11998108.412702169</v>
      </c>
      <c r="AC126" s="169">
        <f>AC28*$F$99/100</f>
        <v>9880055.4625628106</v>
      </c>
      <c r="AD126" s="169"/>
      <c r="AE126" s="169">
        <f>AE28*$F$99/100</f>
        <v>14435335.716909058</v>
      </c>
      <c r="AF126" s="169"/>
      <c r="AG126" s="169">
        <f>AG28*$F$99/100</f>
        <v>11005276.761945954</v>
      </c>
      <c r="AH126" s="169">
        <f>AH28*$F$99/100</f>
        <v>9925283.4573559575</v>
      </c>
      <c r="AI126" s="169">
        <f>AI28*$F$99/100</f>
        <v>10864365.646354346</v>
      </c>
      <c r="AJ126" s="169">
        <f>AJ28*$F$99/100</f>
        <v>11179537.685349079</v>
      </c>
      <c r="AK126" s="169">
        <f>AK28*$F$99/100</f>
        <v>9761042.5479364768</v>
      </c>
      <c r="AL126" s="169">
        <f>AL28*$F$99/100</f>
        <v>9845803.425061198</v>
      </c>
      <c r="AM126" s="169">
        <f>AM28*$F$99/100</f>
        <v>14479247.240863791</v>
      </c>
      <c r="AN126" s="169">
        <f>AN28*$F$99/100</f>
        <v>10519697.062297126</v>
      </c>
      <c r="AO126" s="169">
        <f>AO28*$F$99/100</f>
        <v>17541894.58947742</v>
      </c>
      <c r="AP126" s="169">
        <f>AP28*$F$99/100</f>
        <v>9306650.7091777977</v>
      </c>
      <c r="AQ126" s="169">
        <f>AQ28*$F$99/100</f>
        <v>13183817.823807357</v>
      </c>
      <c r="AR126" s="169"/>
      <c r="AS126" s="169">
        <f>AS28*$F$99/100</f>
        <v>14157538.298119416</v>
      </c>
      <c r="AT126" s="169">
        <f>AT28*$F$99/100</f>
        <v>9075957.4756821953</v>
      </c>
      <c r="AU126" s="169">
        <f>AU28*$F$99/100</f>
        <v>15295632.041407883</v>
      </c>
      <c r="AV126" s="33">
        <f>AV28*$F$99/100</f>
        <v>16671470.178642223</v>
      </c>
      <c r="AW126" s="33">
        <f>AW28*$F$99/100</f>
        <v>10771123.352762111</v>
      </c>
      <c r="AX126" s="33"/>
      <c r="AY126" s="33">
        <v>12330380.992476989</v>
      </c>
      <c r="AZ126" s="169">
        <v>2858056.572397762</v>
      </c>
      <c r="BB126" s="169"/>
      <c r="BC126" s="169"/>
    </row>
    <row r="127" spans="1:55">
      <c r="A127" s="12" t="s">
        <v>148</v>
      </c>
      <c r="B127" s="33"/>
      <c r="C127" s="33">
        <f>C29*$E$99/100</f>
        <v>442681.83058916667</v>
      </c>
      <c r="D127" s="33">
        <f>D29*$E$99/100</f>
        <v>760626.36128797103</v>
      </c>
      <c r="E127" s="33"/>
      <c r="F127" s="169"/>
      <c r="G127" s="169">
        <f>G29*$E$99/100</f>
        <v>563139.47156581061</v>
      </c>
      <c r="H127" s="169">
        <f>H29*$E$99/100</f>
        <v>574372.95625446085</v>
      </c>
      <c r="I127" s="169">
        <f>I29*$E$99/100</f>
        <v>597700.37776299042</v>
      </c>
      <c r="J127" s="169">
        <f>J29*$E$99/100</f>
        <v>403320.35235164023</v>
      </c>
      <c r="K127" s="169">
        <f>K29*$E$99/100</f>
        <v>719392.32308034657</v>
      </c>
      <c r="L127" s="169">
        <f>L29*$E$99/100</f>
        <v>270306.94635158917</v>
      </c>
      <c r="M127" s="169">
        <f>M29*$E$99/100</f>
        <v>250663.14101491045</v>
      </c>
      <c r="N127" s="169">
        <f>N29*$E$99/100</f>
        <v>252327.67961733908</v>
      </c>
      <c r="O127" s="169">
        <f>O29*$E$99/100</f>
        <v>768931.08974984568</v>
      </c>
      <c r="P127" s="169">
        <f>P29*$E$99/100</f>
        <v>568749.58653503377</v>
      </c>
      <c r="Q127" s="169">
        <f>Q29*$E$99/100</f>
        <v>682030.91509927227</v>
      </c>
      <c r="R127" s="169">
        <f>R29*$E$99/100</f>
        <v>342780.54790962389</v>
      </c>
      <c r="S127" s="169">
        <f>S29*$E$99/100</f>
        <v>400125.4140072866</v>
      </c>
      <c r="T127" s="169">
        <f>T29*$E$99/100</f>
        <v>395543.01449912571</v>
      </c>
      <c r="U127" s="169">
        <f>U29*$E$99/100</f>
        <v>629357.59493290039</v>
      </c>
      <c r="V127" s="169">
        <f>V29*$E$99/100</f>
        <v>755792.44868043019</v>
      </c>
      <c r="W127" s="169">
        <f>W29*$E$99/100</f>
        <v>545812.10320993955</v>
      </c>
      <c r="X127" s="169">
        <f>X29*$E$99/100</f>
        <v>994073.87955778057</v>
      </c>
      <c r="Y127" s="169">
        <f>Y29*$E$99/100</f>
        <v>0</v>
      </c>
      <c r="Z127" s="169">
        <f>Z29*$F$99/100</f>
        <v>0</v>
      </c>
      <c r="AA127" s="169">
        <f>AA29*$F$99/100</f>
        <v>0</v>
      </c>
      <c r="AB127" s="169">
        <f>AB29*$F$99/100</f>
        <v>0</v>
      </c>
      <c r="AC127" s="169">
        <f>AC29*$F$99/100</f>
        <v>581179.73309193004</v>
      </c>
      <c r="AD127" s="169"/>
      <c r="AE127" s="169">
        <f>AE29*$F$99/100</f>
        <v>370136.81325407838</v>
      </c>
      <c r="AF127" s="169"/>
      <c r="AG127" s="169">
        <f>AG29*$F$99/100</f>
        <v>346622.89014003007</v>
      </c>
      <c r="AH127" s="169">
        <f>AH29*$F$99/100</f>
        <v>451149.24806163443</v>
      </c>
      <c r="AI127" s="169">
        <f>AI29*$F$99/100</f>
        <v>211643.48661729245</v>
      </c>
      <c r="AJ127" s="169">
        <f>AJ29*$F$99/100</f>
        <v>169386.9346265012</v>
      </c>
      <c r="AK127" s="169">
        <f>AK29*$F$99/100</f>
        <v>0</v>
      </c>
      <c r="AL127" s="169">
        <f>AL29*$F$99/100</f>
        <v>220428.43488942974</v>
      </c>
      <c r="AM127" s="169">
        <f>AM29*$F$99/100</f>
        <v>556894.12464860745</v>
      </c>
      <c r="AN127" s="169">
        <f>AN29*$F$99/100</f>
        <v>114344.53328583833</v>
      </c>
      <c r="AO127" s="169">
        <f>AO29*$F$99/100</f>
        <v>281420.76881514577</v>
      </c>
      <c r="AP127" s="169">
        <f>AP29*$F$99/100</f>
        <v>129259.0376274694</v>
      </c>
      <c r="AQ127" s="169">
        <f>AQ29*$F$99/100</f>
        <v>496650.67144479766</v>
      </c>
      <c r="AR127" s="169"/>
      <c r="AS127" s="169">
        <f>AS29*$F$99/100</f>
        <v>122047.74394930532</v>
      </c>
      <c r="AT127" s="169">
        <f>AT29*$F$99/100</f>
        <v>453797.87378410978</v>
      </c>
      <c r="AU127" s="169">
        <f>AU29*$F$99/100</f>
        <v>669881.69524414081</v>
      </c>
      <c r="AV127" s="33">
        <f>AV29*$F$99/100</f>
        <v>692023.29043420544</v>
      </c>
      <c r="AW127" s="33">
        <f>AW29*$F$99/100</f>
        <v>356070.19347973919</v>
      </c>
      <c r="AX127" s="33"/>
      <c r="AY127" s="33">
        <v>397754.22556377371</v>
      </c>
      <c r="AZ127" s="169">
        <v>0</v>
      </c>
      <c r="BB127" s="169"/>
      <c r="BC127" s="169"/>
    </row>
    <row r="128" spans="1:55">
      <c r="A128" s="12" t="s">
        <v>682</v>
      </c>
      <c r="B128" s="33"/>
      <c r="C128" s="33">
        <f>C30*$E$99/100</f>
        <v>4205477.3905970836</v>
      </c>
      <c r="D128" s="33">
        <f>D30*$E$99/100</f>
        <v>4056673.9268691791</v>
      </c>
      <c r="E128" s="33"/>
      <c r="F128" s="169"/>
      <c r="G128" s="169">
        <f>G30*$E$99/100</f>
        <v>4505115.7725264849</v>
      </c>
      <c r="H128" s="169">
        <f>H30*$E$99/100</f>
        <v>12061832.081343677</v>
      </c>
      <c r="I128" s="169">
        <f>I30*$E$99/100</f>
        <v>4781603.0221039234</v>
      </c>
      <c r="J128" s="169">
        <f>J30*$E$99/100</f>
        <v>5041504.4043955039</v>
      </c>
      <c r="K128" s="169">
        <f>K30*$E$99/100</f>
        <v>4727435.2659565639</v>
      </c>
      <c r="L128" s="169">
        <f>L30*$E$99/100</f>
        <v>3649143.7757464536</v>
      </c>
      <c r="M128" s="169">
        <f>M30*$E$99/100</f>
        <v>4386604.9677609326</v>
      </c>
      <c r="N128" s="169">
        <f>N30*$E$99/100</f>
        <v>3100025.77815588</v>
      </c>
      <c r="O128" s="169">
        <f>O30*$E$99/100</f>
        <v>3156664.4737098925</v>
      </c>
      <c r="P128" s="169">
        <f>P30*$E$99/100</f>
        <v>2502498.1807541489</v>
      </c>
      <c r="Q128" s="169">
        <f>Q30*$E$99/100</f>
        <v>4347947.0837578606</v>
      </c>
      <c r="R128" s="169">
        <f>R30*$E$99/100</f>
        <v>3085024.931186615</v>
      </c>
      <c r="S128" s="169">
        <f>S30*$E$99/100</f>
        <v>4134629.2780752946</v>
      </c>
      <c r="T128" s="169">
        <f>T30*$E$99/100</f>
        <v>3757658.6377416942</v>
      </c>
      <c r="U128" s="169">
        <f>U30*$E$99/100</f>
        <v>4405503.1645303033</v>
      </c>
      <c r="V128" s="169">
        <f>V30*$E$99/100</f>
        <v>4534754.6920825811</v>
      </c>
      <c r="W128" s="169">
        <f>W30*$E$99/100</f>
        <v>6367807.8707826296</v>
      </c>
      <c r="X128" s="169">
        <f>X30*$E$99/100</f>
        <v>4672147.2339215688</v>
      </c>
      <c r="Y128" s="169">
        <f>Y30*$E$99/100</f>
        <v>2560252.6490775519</v>
      </c>
      <c r="Z128" s="169">
        <f>Z30*$F$99/100</f>
        <v>5418752.0681272326</v>
      </c>
      <c r="AA128" s="169">
        <f>AA30*$F$99/100</f>
        <v>9726588.5549684707</v>
      </c>
      <c r="AB128" s="169">
        <f>AB30*$F$99/100</f>
        <v>9380339.3044762406</v>
      </c>
      <c r="AC128" s="169">
        <f>AC30*$F$99/100</f>
        <v>9298875.7294708807</v>
      </c>
      <c r="AD128" s="169"/>
      <c r="AE128" s="169">
        <f>AE30*$F$99/100</f>
        <v>7772873.0783356465</v>
      </c>
      <c r="AF128" s="169"/>
      <c r="AG128" s="169">
        <f>AG30*$F$99/100</f>
        <v>13258325.54785615</v>
      </c>
      <c r="AH128" s="169">
        <f>AH30*$F$99/100</f>
        <v>8346261.0891402364</v>
      </c>
      <c r="AI128" s="169">
        <f>AI30*$F$99/100</f>
        <v>9735600.3843954559</v>
      </c>
      <c r="AJ128" s="169">
        <f>AJ30*$F$99/100</f>
        <v>11094844.218035826</v>
      </c>
      <c r="AK128" s="169">
        <f>AK30*$F$99/100</f>
        <v>7914358.8226511991</v>
      </c>
      <c r="AL128" s="169">
        <f>AL30*$F$99/100</f>
        <v>8964089.6855034772</v>
      </c>
      <c r="AM128" s="169">
        <f>AM30*$F$99/100</f>
        <v>9801336.5938154887</v>
      </c>
      <c r="AN128" s="169">
        <f>AN30*$F$99/100</f>
        <v>9947974.3958679326</v>
      </c>
      <c r="AO128" s="169">
        <f>AO30*$F$99/100</f>
        <v>10506375.369098777</v>
      </c>
      <c r="AP128" s="169">
        <f>AP30*$F$99/100</f>
        <v>7626283.2200206937</v>
      </c>
      <c r="AQ128" s="169">
        <f>AQ30*$F$99/100</f>
        <v>10610264.344502497</v>
      </c>
      <c r="AR128" s="169"/>
      <c r="AS128" s="169">
        <f>AS30*$F$99/100</f>
        <v>11472487.931234701</v>
      </c>
      <c r="AT128" s="169">
        <f>AT30*$F$99/100</f>
        <v>11344946.844602745</v>
      </c>
      <c r="AU128" s="169">
        <f>AU30*$F$99/100</f>
        <v>8317697.7159480825</v>
      </c>
      <c r="AV128" s="33">
        <f>AV30*$F$99/100</f>
        <v>14092110.641569274</v>
      </c>
      <c r="AW128" s="33">
        <f>AW30*$F$99/100</f>
        <v>7121403.8695947826</v>
      </c>
      <c r="AX128" s="33"/>
      <c r="AY128" s="33">
        <v>6761821.8345841551</v>
      </c>
      <c r="AZ128" s="169">
        <v>2187648.2406007559</v>
      </c>
      <c r="BB128" s="169"/>
      <c r="BC128" s="169"/>
    </row>
    <row r="129" spans="1:61">
      <c r="A129" s="12" t="s">
        <v>145</v>
      </c>
      <c r="B129" s="33"/>
      <c r="C129" s="33">
        <f>C31*$E$99/100</f>
        <v>1549386.4070620835</v>
      </c>
      <c r="D129" s="33">
        <f>D31*$E$99/100</f>
        <v>1774794.8430052656</v>
      </c>
      <c r="E129" s="33"/>
      <c r="F129" s="169"/>
      <c r="G129" s="169">
        <f>G31*$E$99/100</f>
        <v>2252557.8862632425</v>
      </c>
      <c r="H129" s="169">
        <f>H31*$E$99/100</f>
        <v>1435932.3906361521</v>
      </c>
      <c r="I129" s="169">
        <f>I31*$E$99/100</f>
        <v>1622329.5967852594</v>
      </c>
      <c r="J129" s="169">
        <f>J31*$E$99/100</f>
        <v>2218261.9379340215</v>
      </c>
      <c r="K129" s="169">
        <f>K31*$E$99/100</f>
        <v>1233243.9824234515</v>
      </c>
      <c r="L129" s="169">
        <f>L31*$E$99/100</f>
        <v>1351534.7317579456</v>
      </c>
      <c r="M129" s="169">
        <f>M31*$E$99/100</f>
        <v>1879973.5576118284</v>
      </c>
      <c r="N129" s="169">
        <f>N31*$E$99/100</f>
        <v>1586059.7004518455</v>
      </c>
      <c r="O129" s="169">
        <f>O31*$E$99/100</f>
        <v>1295041.8353681611</v>
      </c>
      <c r="P129" s="169">
        <f>P31*$E$99/100</f>
        <v>1535623.8836445913</v>
      </c>
      <c r="Q129" s="169">
        <f>Q31*$E$99/100</f>
        <v>1364061.8301985445</v>
      </c>
      <c r="R129" s="169">
        <f>R31*$E$99/100</f>
        <v>1885293.0135029312</v>
      </c>
      <c r="S129" s="169">
        <f>S31*$E$99/100</f>
        <v>1289293.0006901454</v>
      </c>
      <c r="T129" s="169">
        <f>T31*$E$99/100</f>
        <v>1610425.1304607261</v>
      </c>
      <c r="U129" s="169">
        <f>U31*$E$99/100</f>
        <v>1426543.8818479076</v>
      </c>
      <c r="V129" s="169">
        <f>V31*$E$99/100</f>
        <v>1067001.1040194309</v>
      </c>
      <c r="W129" s="169">
        <f>W31*$E$99/100</f>
        <v>1637436.3096298189</v>
      </c>
      <c r="X129" s="169">
        <f>X31*$E$99/100</f>
        <v>2137258.8410492283</v>
      </c>
      <c r="Y129" s="169">
        <f>Y31*$E$99/100</f>
        <v>2560252.6490775519</v>
      </c>
      <c r="Z129" s="169">
        <f>Z31*$F$99/100</f>
        <v>4303126.6423363322</v>
      </c>
      <c r="AA129" s="169">
        <f>AA31*$F$99/100</f>
        <v>3094823.6311263312</v>
      </c>
      <c r="AB129" s="169">
        <f>AB31*$F$99/100</f>
        <v>5017390.7907663621</v>
      </c>
      <c r="AC129" s="169">
        <f>AC31*$F$99/100</f>
        <v>4940027.7312814053</v>
      </c>
      <c r="AD129" s="169"/>
      <c r="AE129" s="169">
        <f>AE31*$F$99/100</f>
        <v>6107257.4186922945</v>
      </c>
      <c r="AF129" s="169"/>
      <c r="AG129" s="169">
        <f>AG31*$F$99/100</f>
        <v>8318949.3633607216</v>
      </c>
      <c r="AH129" s="169">
        <f>AH31*$F$99/100</f>
        <v>10602007.329448409</v>
      </c>
      <c r="AI129" s="169">
        <f>AI31*$F$99/100</f>
        <v>6984235.0583706507</v>
      </c>
      <c r="AJ129" s="169">
        <f>AJ31*$F$99/100</f>
        <v>7198944.7216263004</v>
      </c>
      <c r="AK129" s="169">
        <f>AK31*$F$99/100</f>
        <v>7254828.9207635978</v>
      </c>
      <c r="AL129" s="169">
        <f>AL31*$F$99/100</f>
        <v>6025043.8869777462</v>
      </c>
      <c r="AM129" s="169">
        <f>AM31*$F$99/100</f>
        <v>9021684.8193074409</v>
      </c>
      <c r="AN129" s="169">
        <f>AN31*$F$99/100</f>
        <v>5488537.5977202393</v>
      </c>
      <c r="AO129" s="169">
        <f>AO31*$F$99/100</f>
        <v>8161202.2956392281</v>
      </c>
      <c r="AP129" s="169">
        <f>AP31*$F$99/100</f>
        <v>5428879.5803537145</v>
      </c>
      <c r="AQ129" s="169">
        <f>AQ31*$F$99/100</f>
        <v>8488211.4756019972</v>
      </c>
      <c r="AR129" s="169"/>
      <c r="AS129" s="169">
        <f>AS31*$F$99/100</f>
        <v>6590578.1732624881</v>
      </c>
      <c r="AT129" s="169">
        <f>AT31*$F$99/100</f>
        <v>11344946.844602745</v>
      </c>
      <c r="AU129" s="169">
        <f>AU31*$F$99/100</f>
        <v>7982756.868326012</v>
      </c>
      <c r="AV129" s="33">
        <f>AV31*$F$99/100</f>
        <v>7800989.8194401348</v>
      </c>
      <c r="AW129" s="33">
        <f>AW31*$F$99/100</f>
        <v>5341052.9021960869</v>
      </c>
      <c r="AX129" s="33"/>
      <c r="AY129" s="33">
        <v>4773050.7067652866</v>
      </c>
      <c r="AZ129" s="169">
        <v>1446670.6107198545</v>
      </c>
      <c r="BB129" s="169"/>
      <c r="BC129" s="169"/>
    </row>
    <row r="130" spans="1:61">
      <c r="A130" s="12" t="s">
        <v>683</v>
      </c>
      <c r="B130" s="33"/>
      <c r="C130" s="33">
        <f>C32*$E$99/100</f>
        <v>1106704.5764729166</v>
      </c>
      <c r="D130" s="33">
        <f>D32*$E$99/100</f>
        <v>0</v>
      </c>
      <c r="E130" s="33"/>
      <c r="F130" s="169"/>
      <c r="G130" s="169">
        <f>G32*$E$99/100</f>
        <v>0</v>
      </c>
      <c r="H130" s="169">
        <f>H32*$E$99/100</f>
        <v>1435932.3906361521</v>
      </c>
      <c r="I130" s="169">
        <f>I32*$E$99/100</f>
        <v>0</v>
      </c>
      <c r="J130" s="169">
        <f>J32*$E$99/100</f>
        <v>0</v>
      </c>
      <c r="K130" s="169">
        <f>K32*$E$99/100</f>
        <v>0</v>
      </c>
      <c r="L130" s="169">
        <f>L32*$E$99/100</f>
        <v>135153.47317579458</v>
      </c>
      <c r="M130" s="169">
        <f>M32*$E$99/100</f>
        <v>0</v>
      </c>
      <c r="N130" s="169">
        <f>N32*$E$99/100</f>
        <v>0</v>
      </c>
      <c r="O130" s="169">
        <f>O32*$E$99/100</f>
        <v>0</v>
      </c>
      <c r="P130" s="169">
        <f>P32*$E$99/100</f>
        <v>0</v>
      </c>
      <c r="Q130" s="169">
        <f>Q32*$E$99/100</f>
        <v>0</v>
      </c>
      <c r="R130" s="169">
        <f>R32*$E$99/100</f>
        <v>0</v>
      </c>
      <c r="S130" s="169">
        <f>S32*$E$99/100</f>
        <v>0</v>
      </c>
      <c r="T130" s="169">
        <f>T32*$E$99/100</f>
        <v>932351.39131936792</v>
      </c>
      <c r="U130" s="169">
        <f>U32*$E$99/100</f>
        <v>41957.1729955267</v>
      </c>
      <c r="V130" s="169">
        <f>V32*$E$99/100</f>
        <v>44458.379334142955</v>
      </c>
      <c r="W130" s="169">
        <f>W32*$E$99/100</f>
        <v>0</v>
      </c>
      <c r="X130" s="169">
        <f>X32*$E$99/100</f>
        <v>0</v>
      </c>
      <c r="Y130" s="169">
        <f>Y32*$E$99/100</f>
        <v>0</v>
      </c>
      <c r="Z130" s="169">
        <f>Z32*$F$99/100</f>
        <v>318750.12165454315</v>
      </c>
      <c r="AA130" s="169">
        <f>AA32*$F$99/100</f>
        <v>442117.66158947587</v>
      </c>
      <c r="AB130" s="169">
        <f>AB32*$F$99/100</f>
        <v>218147.42568549397</v>
      </c>
      <c r="AC130" s="169">
        <f>AC32*$F$99/100</f>
        <v>0</v>
      </c>
      <c r="AD130" s="169"/>
      <c r="AE130" s="169">
        <f>AE32*$F$99/100</f>
        <v>370136.81325407838</v>
      </c>
      <c r="AF130" s="169"/>
      <c r="AG130" s="169">
        <f>AG32*$F$99/100</f>
        <v>2946294.5661902553</v>
      </c>
      <c r="AH130" s="169">
        <f>AH32*$F$99/100</f>
        <v>451149.24806163443</v>
      </c>
      <c r="AI130" s="169">
        <f>AI32*$F$99/100</f>
        <v>141095.65774486164</v>
      </c>
      <c r="AJ130" s="169">
        <f>AJ32*$F$99/100</f>
        <v>0</v>
      </c>
      <c r="AK130" s="169">
        <f>AK32*$F$99/100</f>
        <v>263811.96075503994</v>
      </c>
      <c r="AL130" s="169">
        <f>AL32*$F$99/100</f>
        <v>881713.73955771897</v>
      </c>
      <c r="AM130" s="169">
        <f>AM32*$F$99/100</f>
        <v>556894.12464860745</v>
      </c>
      <c r="AN130" s="169">
        <f>AN32*$F$99/100</f>
        <v>228689.06657167667</v>
      </c>
      <c r="AO130" s="169">
        <f>AO32*$F$99/100</f>
        <v>469034.61469190958</v>
      </c>
      <c r="AP130" s="169">
        <f>AP32*$F$99/100</f>
        <v>129259.0376274694</v>
      </c>
      <c r="AQ130" s="169">
        <f>AQ32*$F$99/100</f>
        <v>812701.09872785071</v>
      </c>
      <c r="AR130" s="169"/>
      <c r="AS130" s="169">
        <f>AS32*$F$99/100</f>
        <v>488190.9757972213</v>
      </c>
      <c r="AT130" s="169">
        <f>AT32*$F$99/100</f>
        <v>4537978.7378410976</v>
      </c>
      <c r="AU130" s="169">
        <f>AU32*$F$99/100</f>
        <v>334940.8476220704</v>
      </c>
      <c r="AV130" s="33">
        <f>AV32*$F$99/100</f>
        <v>566200.87399162259</v>
      </c>
      <c r="AW130" s="33">
        <f>AW32*$F$99/100</f>
        <v>267052.64510980435</v>
      </c>
      <c r="AX130" s="33"/>
      <c r="AY130" s="33">
        <v>66822709.89471399</v>
      </c>
      <c r="AZ130" s="169">
        <v>170989409.25727841</v>
      </c>
      <c r="BB130" s="169"/>
      <c r="BC130" s="169"/>
    </row>
    <row r="131" spans="1:61">
      <c r="A131" s="12" t="s">
        <v>658</v>
      </c>
      <c r="B131" s="33"/>
      <c r="C131" s="33">
        <f>C33*$E$99/100</f>
        <v>2213409.1529458333</v>
      </c>
      <c r="D131" s="33">
        <f>D33*$E$99/100</f>
        <v>1521252.7225759421</v>
      </c>
      <c r="E131" s="33"/>
      <c r="F131" s="169"/>
      <c r="G131" s="169">
        <f>G33*$E$99/100</f>
        <v>1970988.1504803374</v>
      </c>
      <c r="H131" s="169">
        <f>H33*$E$99/100</f>
        <v>2153898.5859542284</v>
      </c>
      <c r="I131" s="169">
        <f>I33*$E$99/100</f>
        <v>3159273.4253186639</v>
      </c>
      <c r="J131" s="169">
        <f>J33*$E$99/100</f>
        <v>2016601.7617582015</v>
      </c>
      <c r="K131" s="169">
        <f>K33*$E$99/100</f>
        <v>3802502.2791389753</v>
      </c>
      <c r="L131" s="169">
        <f>L33*$E$99/100</f>
        <v>1621841.6781095348</v>
      </c>
      <c r="M131" s="169">
        <f>M33*$E$99/100</f>
        <v>2757294.5511640147</v>
      </c>
      <c r="N131" s="169">
        <f>N33*$E$99/100</f>
        <v>3568634.3260166524</v>
      </c>
      <c r="O131" s="169">
        <f>O33*$E$99/100</f>
        <v>4168415.907591268</v>
      </c>
      <c r="P131" s="169">
        <f>P33*$E$99/100</f>
        <v>2218123.387486632</v>
      </c>
      <c r="Q131" s="169">
        <f>Q33*$E$99/100</f>
        <v>5115231.8632445419</v>
      </c>
      <c r="R131" s="169">
        <f>R33*$E$99/100</f>
        <v>3599195.7530510509</v>
      </c>
      <c r="S131" s="169">
        <f>S33*$E$99/100</f>
        <v>3512211.9673972931</v>
      </c>
      <c r="T131" s="169">
        <f>T33*$E$99/100</f>
        <v>3220850.2609214522</v>
      </c>
      <c r="U131" s="169">
        <f>U33*$E$99/100</f>
        <v>2643301.898718182</v>
      </c>
      <c r="V131" s="169">
        <f>V33*$E$99/100</f>
        <v>2800877.8980510058</v>
      </c>
      <c r="W131" s="169">
        <f>W33*$E$99/100</f>
        <v>5640058.399836042</v>
      </c>
      <c r="X131" s="169">
        <f>X33*$E$99/100</f>
        <v>3926591.8242532331</v>
      </c>
      <c r="Y131" s="169">
        <f>Y33*$E$99/100</f>
        <v>5120505.2981551038</v>
      </c>
      <c r="Z131" s="169">
        <f>Z33*$F$99/100</f>
        <v>637500.24330908631</v>
      </c>
      <c r="AA131" s="169">
        <f>AA33*$F$99/100</f>
        <v>663176.49238421384</v>
      </c>
      <c r="AB131" s="169">
        <f>AB33*$F$99/100</f>
        <v>2399621.6825404344</v>
      </c>
      <c r="AC131" s="169">
        <f>AC33*$F$99/100</f>
        <v>1452949.3327298251</v>
      </c>
      <c r="AD131" s="169"/>
      <c r="AE131" s="169">
        <f>AE33*$F$99/100</f>
        <v>2590957.6927785487</v>
      </c>
      <c r="AF131" s="169"/>
      <c r="AG131" s="169">
        <f>AG33*$F$99/100</f>
        <v>2166393.063375188</v>
      </c>
      <c r="AH131" s="169">
        <f>AH33*$F$99/100</f>
        <v>2030171.616277355</v>
      </c>
      <c r="AI131" s="169">
        <f>AI33*$F$99/100</f>
        <v>1481504.4063210473</v>
      </c>
      <c r="AJ131" s="169">
        <f>AJ33*$F$99/100</f>
        <v>1863256.280891513</v>
      </c>
      <c r="AK131" s="169">
        <f>AK33*$F$99/100</f>
        <v>1582871.7645302396</v>
      </c>
      <c r="AL131" s="169">
        <f>AL33*$F$99/100</f>
        <v>2130808.2039311547</v>
      </c>
      <c r="AM131" s="169">
        <f>AM33*$F$99/100</f>
        <v>1893440.0238052651</v>
      </c>
      <c r="AN131" s="169">
        <f>AN33*$F$99/100</f>
        <v>1143445.3328583832</v>
      </c>
      <c r="AO131" s="169">
        <f>AO33*$F$99/100</f>
        <v>1876138.4587676383</v>
      </c>
      <c r="AP131" s="169">
        <f>AP33*$F$99/100</f>
        <v>2068144.6020395104</v>
      </c>
      <c r="AQ131" s="169">
        <f>AQ33*$F$99/100</f>
        <v>1941452.6247387547</v>
      </c>
      <c r="AR131" s="169"/>
      <c r="AS131" s="169">
        <f>AS33*$F$99/100</f>
        <v>2257883.2630621484</v>
      </c>
      <c r="AT131" s="169">
        <f>AT33*$F$99/100</f>
        <v>4084180.8640569877</v>
      </c>
      <c r="AU131" s="169">
        <f>AU33*$F$99/100</f>
        <v>4968289.2397273788</v>
      </c>
      <c r="AV131" s="33">
        <f>AV33*$F$99/100</f>
        <v>2076069.8713026163</v>
      </c>
      <c r="AW131" s="33">
        <f>AW33*$F$99/100</f>
        <v>1424280.7739189568</v>
      </c>
      <c r="AX131" s="33"/>
      <c r="AY131" s="33">
        <v>1988771.127818869</v>
      </c>
      <c r="AZ131" s="169">
        <v>529269.73562921514</v>
      </c>
      <c r="BB131" s="169"/>
      <c r="BC131" s="169"/>
    </row>
    <row r="132" spans="1:61">
      <c r="A132" s="36"/>
      <c r="B132" s="33"/>
      <c r="C132" s="33"/>
      <c r="D132" s="33"/>
      <c r="E132" s="33"/>
      <c r="F132" s="169"/>
      <c r="G132" s="169"/>
      <c r="H132" s="169"/>
      <c r="I132" s="169"/>
      <c r="J132" s="169"/>
      <c r="K132" s="169"/>
      <c r="L132" s="169"/>
      <c r="M132" s="169"/>
      <c r="N132" s="169"/>
      <c r="O132" s="169"/>
      <c r="P132" s="169"/>
      <c r="Q132" s="169"/>
      <c r="R132" s="169"/>
      <c r="S132" s="169"/>
      <c r="T132" s="169"/>
      <c r="U132" s="169"/>
      <c r="V132" s="169"/>
      <c r="W132" s="169"/>
      <c r="X132" s="169"/>
      <c r="Y132" s="169"/>
      <c r="Z132" s="169"/>
      <c r="AA132" s="36"/>
      <c r="AB132" s="169"/>
      <c r="AC132" s="169"/>
      <c r="AD132" s="169"/>
      <c r="AE132" s="169"/>
      <c r="AF132" s="169"/>
      <c r="AG132" s="169"/>
      <c r="AH132" s="36"/>
      <c r="AI132" s="169"/>
      <c r="AJ132" s="169"/>
      <c r="AK132" s="169"/>
      <c r="AL132" s="169"/>
      <c r="AM132" s="169"/>
      <c r="AN132" s="169"/>
      <c r="AO132" s="169"/>
      <c r="AP132" s="169"/>
      <c r="AQ132" s="169"/>
      <c r="AR132" s="169"/>
      <c r="AS132" s="169"/>
      <c r="AT132" s="36"/>
      <c r="AU132" s="169"/>
      <c r="AV132" s="33"/>
      <c r="AW132" s="33"/>
      <c r="AX132" s="33"/>
      <c r="AY132" s="33"/>
      <c r="AZ132" s="169"/>
      <c r="BB132" s="169"/>
      <c r="BC132" s="169"/>
    </row>
    <row r="133" spans="1:61">
      <c r="A133" s="76" t="s">
        <v>654</v>
      </c>
      <c r="B133" s="76" t="s">
        <v>587</v>
      </c>
      <c r="C133" s="76" t="s">
        <v>588</v>
      </c>
      <c r="D133" s="76" t="s">
        <v>643</v>
      </c>
      <c r="E133" s="76" t="s">
        <v>589</v>
      </c>
      <c r="F133" s="139" t="s">
        <v>644</v>
      </c>
      <c r="G133" s="139" t="s">
        <v>645</v>
      </c>
      <c r="H133" s="139" t="s">
        <v>590</v>
      </c>
      <c r="I133" s="139" t="s">
        <v>591</v>
      </c>
      <c r="J133" s="139" t="s">
        <v>592</v>
      </c>
      <c r="K133" s="139" t="s">
        <v>593</v>
      </c>
      <c r="L133" s="139" t="s">
        <v>594</v>
      </c>
      <c r="M133" s="139" t="s">
        <v>595</v>
      </c>
      <c r="N133" s="139" t="s">
        <v>596</v>
      </c>
      <c r="O133" s="139" t="s">
        <v>597</v>
      </c>
      <c r="P133" s="139"/>
      <c r="Q133" s="139" t="s">
        <v>646</v>
      </c>
      <c r="R133" s="139" t="s">
        <v>599</v>
      </c>
      <c r="S133" s="139" t="s">
        <v>600</v>
      </c>
      <c r="T133" s="139" t="s">
        <v>601</v>
      </c>
      <c r="U133" s="139" t="s">
        <v>647</v>
      </c>
      <c r="V133" s="139" t="s">
        <v>602</v>
      </c>
      <c r="W133" s="139"/>
      <c r="X133" s="139" t="s">
        <v>603</v>
      </c>
      <c r="Y133" s="139"/>
      <c r="Z133" s="139" t="s">
        <v>604</v>
      </c>
      <c r="AA133" s="139" t="s">
        <v>649</v>
      </c>
      <c r="AB133" s="139" t="s">
        <v>605</v>
      </c>
      <c r="AC133" s="139" t="s">
        <v>650</v>
      </c>
      <c r="AD133" s="139" t="s">
        <v>606</v>
      </c>
      <c r="AE133" s="139" t="s">
        <v>607</v>
      </c>
      <c r="AF133" s="139" t="s">
        <v>608</v>
      </c>
      <c r="AG133" s="139" t="s">
        <v>609</v>
      </c>
      <c r="AH133" s="139" t="s">
        <v>610</v>
      </c>
      <c r="AI133" s="139" t="s">
        <v>611</v>
      </c>
      <c r="AJ133" s="139" t="s">
        <v>612</v>
      </c>
      <c r="AK133" s="139" t="s">
        <v>613</v>
      </c>
      <c r="AL133" s="139" t="s">
        <v>614</v>
      </c>
      <c r="AM133" s="139" t="s">
        <v>615</v>
      </c>
      <c r="AN133" s="139" t="s">
        <v>616</v>
      </c>
      <c r="AO133" s="139" t="s">
        <v>651</v>
      </c>
      <c r="AP133" s="139" t="s">
        <v>617</v>
      </c>
      <c r="AQ133" s="139" t="s">
        <v>618</v>
      </c>
      <c r="AR133" s="139" t="s">
        <v>619</v>
      </c>
      <c r="AS133" s="139" t="s">
        <v>620</v>
      </c>
      <c r="AT133" s="139"/>
      <c r="AU133" s="139"/>
      <c r="AV133" s="76" t="s">
        <v>623</v>
      </c>
      <c r="AW133" s="76" t="s">
        <v>624</v>
      </c>
      <c r="AX133" s="76"/>
      <c r="AY133" s="76"/>
      <c r="AZ133" s="76"/>
      <c r="BA133" s="76"/>
      <c r="BB133" s="76"/>
      <c r="BC133" s="76"/>
      <c r="BD133" s="76"/>
      <c r="BE133" s="76"/>
      <c r="BF133" s="76"/>
      <c r="BG133" s="76"/>
      <c r="BH133" s="76"/>
      <c r="BI133" s="76"/>
    </row>
    <row r="134" spans="1:61">
      <c r="A134" s="12" t="s">
        <v>488</v>
      </c>
      <c r="B134" s="33">
        <f>B36*$G$99/100</f>
        <v>1300089.1342832725</v>
      </c>
      <c r="C134" s="33">
        <f>C36*$G$99/100</f>
        <v>2052772.3172893776</v>
      </c>
      <c r="D134" s="33">
        <f>D36*$G$99/100</f>
        <v>1044714.482906201</v>
      </c>
      <c r="E134" s="33">
        <f>E36*$G$99/100</f>
        <v>835771.58632496092</v>
      </c>
      <c r="F134" s="33">
        <f>F36*$G$99/100</f>
        <v>769789.61898351659</v>
      </c>
      <c r="G134" s="33">
        <f>G36*$G$99/100</f>
        <v>847884.21801082988</v>
      </c>
      <c r="H134" s="33">
        <f>H36*$G$99/100</f>
        <v>2468523.6726897578</v>
      </c>
      <c r="I134" s="33">
        <f>I36*$G$99/100</f>
        <v>1647373.2180986672</v>
      </c>
      <c r="J134" s="33">
        <f>J36*$G$99/100</f>
        <v>3039169.4048180394</v>
      </c>
      <c r="K134" s="33">
        <f>K36*$G$99/100</f>
        <v>1831943.7801264292</v>
      </c>
      <c r="L134" s="33">
        <f>L36*$G$99/100</f>
        <v>1920586.2211002887</v>
      </c>
      <c r="M134" s="33">
        <f>M36*$G$99/100</f>
        <v>2179561.1957101924</v>
      </c>
      <c r="N134" s="33">
        <f>N36*$G$99/100</f>
        <v>2187649.9855728145</v>
      </c>
      <c r="O134" s="33">
        <f>O36*$G$99/100</f>
        <v>1329636.6146078922</v>
      </c>
      <c r="P134" s="33"/>
      <c r="Q134" s="33">
        <f>Q36*$G$99/100</f>
        <v>1945146.1472013155</v>
      </c>
      <c r="R134" s="33">
        <f>R36*$G$99/100</f>
        <v>2132958.7359334938</v>
      </c>
      <c r="S134" s="33">
        <f>S36*$G$99/100</f>
        <v>1642217.8538315019</v>
      </c>
      <c r="T134" s="33">
        <f>T36*$G$99/100</f>
        <v>1314606.2586114975</v>
      </c>
      <c r="U134" s="33">
        <f>U36*$G$99/100</f>
        <v>2300900.3242884646</v>
      </c>
      <c r="V134" s="33">
        <f>V36*$G$99/100</f>
        <v>2460126.1435409905</v>
      </c>
      <c r="W134" s="33"/>
      <c r="X134" s="33">
        <f>X36*$G$99/100</f>
        <v>1866256.9830840526</v>
      </c>
      <c r="Y134" s="33"/>
      <c r="Z134" s="169">
        <f>Z36*$H$99/100</f>
        <v>1727063.5632451</v>
      </c>
      <c r="AA134" s="33">
        <f>AA36*$H$99/100</f>
        <v>1295297.672433825</v>
      </c>
      <c r="AB134" s="33">
        <f>AB36*$H$99/100</f>
        <v>2775637.8695010543</v>
      </c>
      <c r="AC134" s="33">
        <f>AC36*$H$99/100</f>
        <v>2653780.5971814957</v>
      </c>
      <c r="AD134" s="33">
        <f>AD36*$H$99/100</f>
        <v>1554357.2069205905</v>
      </c>
      <c r="AE134" s="33">
        <f>AE36*$H$99/100</f>
        <v>485736.62716268445</v>
      </c>
      <c r="AF134" s="33">
        <f>AF36*$H$99/100</f>
        <v>1636165.4809690423</v>
      </c>
      <c r="AG134" s="33">
        <f>AG36*$H$99/100</f>
        <v>2763301.7011921611</v>
      </c>
      <c r="AH134" s="33">
        <f>AH36*$H$99/100</f>
        <v>3434044.9920338625</v>
      </c>
      <c r="AI134" s="33">
        <f>AI36*$H$99/100</f>
        <v>2016463.4035726576</v>
      </c>
      <c r="AJ134" s="33">
        <f>AJ36*$H$99/100</f>
        <v>1675355.0733275826</v>
      </c>
      <c r="AK134" s="33">
        <f>AK36*$H$99/100</f>
        <v>1859914.6065716464</v>
      </c>
      <c r="AL134" s="33">
        <f>AL36*$H$99/100</f>
        <v>1528875.9412333677</v>
      </c>
      <c r="AM134" s="33">
        <f>AM36*$H$99/100</f>
        <v>3472500.1431204677</v>
      </c>
      <c r="AN134" s="33">
        <f>AN36*$H$99/100</f>
        <v>1608946.4618771363</v>
      </c>
      <c r="AO134" s="33">
        <f>AO36*$H$99/100</f>
        <v>2115000.0871705655</v>
      </c>
      <c r="AP134" s="33">
        <f>AP36*$H$99/100</f>
        <v>1110255.1478004216</v>
      </c>
      <c r="AQ134" s="33">
        <f>AQ36*$H$99/100</f>
        <v>3095256.7756860238</v>
      </c>
      <c r="AR134" s="33">
        <f>AR36*$H$99/100</f>
        <v>1766315.0078643071</v>
      </c>
      <c r="AS134" s="33">
        <f>AS36*$H$99/100</f>
        <v>1787662.2847624721</v>
      </c>
      <c r="AT134" s="33"/>
      <c r="AU134" s="33"/>
      <c r="AV134" s="33">
        <f>AV36*$H$99/100</f>
        <v>1748061.2965368342</v>
      </c>
      <c r="AW134" s="33">
        <f>AW36*$H$99/100</f>
        <v>914327.76877681771</v>
      </c>
    </row>
    <row r="135" spans="1:61">
      <c r="A135" s="12" t="s">
        <v>489</v>
      </c>
      <c r="B135" s="33">
        <f>B37*$G$99/100</f>
        <v>650044.56714163627</v>
      </c>
      <c r="C135" s="33">
        <f>C37*$G$99/100</f>
        <v>0</v>
      </c>
      <c r="D135" s="33">
        <f>D37*$G$99/100</f>
        <v>696476.32193746732</v>
      </c>
      <c r="E135" s="33">
        <f>E37*$G$99/100</f>
        <v>557181.05754997383</v>
      </c>
      <c r="F135" s="33">
        <f>F37*$G$99/100</f>
        <v>769789.61898351659</v>
      </c>
      <c r="G135" s="33">
        <f>G37*$G$99/100</f>
        <v>847884.21801082988</v>
      </c>
      <c r="H135" s="33">
        <f>H37*$G$99/100</f>
        <v>863983.28544141515</v>
      </c>
      <c r="I135" s="33">
        <f>I37*$G$99/100</f>
        <v>890472.0097830632</v>
      </c>
      <c r="J135" s="33">
        <f>J37*$G$99/100</f>
        <v>633160.29267042479</v>
      </c>
      <c r="K135" s="33">
        <f>K37*$G$99/100</f>
        <v>768234.48844011547</v>
      </c>
      <c r="L135" s="33">
        <f>L37*$G$99/100</f>
        <v>517080.90568084695</v>
      </c>
      <c r="M135" s="33">
        <f>M37*$G$99/100</f>
        <v>1032423.7242837751</v>
      </c>
      <c r="N135" s="33">
        <f>N37*$G$99/100</f>
        <v>625042.853020804</v>
      </c>
      <c r="O135" s="33">
        <f>O37*$G$99/100</f>
        <v>765548.35386515001</v>
      </c>
      <c r="P135" s="33"/>
      <c r="Q135" s="33">
        <f>Q37*$G$99/100</f>
        <v>698257.59130303632</v>
      </c>
      <c r="R135" s="33">
        <f>R37*$G$99/100</f>
        <v>609416.78169528395</v>
      </c>
      <c r="S135" s="33">
        <f>S37*$G$99/100</f>
        <v>650044.56714163627</v>
      </c>
      <c r="T135" s="33">
        <f>T37*$G$99/100</f>
        <v>895222.66690721619</v>
      </c>
      <c r="U135" s="33">
        <f>U37*$G$99/100</f>
        <v>901051.87524583237</v>
      </c>
      <c r="V135" s="33">
        <f>V37*$G$99/100</f>
        <v>559747.80232252867</v>
      </c>
      <c r="W135" s="33"/>
      <c r="X135" s="33">
        <f>X37*$G$99/100</f>
        <v>817798.0038233489</v>
      </c>
      <c r="Y135" s="33"/>
      <c r="Z135" s="169">
        <f t="shared" ref="Z135:AO141" si="0">Z37*$H$99/100</f>
        <v>431765.89081127499</v>
      </c>
      <c r="AA135" s="33">
        <f t="shared" si="0"/>
        <v>1295297.672433825</v>
      </c>
      <c r="AB135" s="33">
        <f t="shared" si="0"/>
        <v>555127.57390021079</v>
      </c>
      <c r="AC135" s="33">
        <f t="shared" si="0"/>
        <v>1895557.5694153542</v>
      </c>
      <c r="AD135" s="33">
        <f t="shared" si="0"/>
        <v>0</v>
      </c>
      <c r="AE135" s="33">
        <f t="shared" si="0"/>
        <v>971473.25432536891</v>
      </c>
      <c r="AF135" s="33">
        <f t="shared" si="0"/>
        <v>1227124.1107267819</v>
      </c>
      <c r="AG135" s="33">
        <f t="shared" si="0"/>
        <v>2763301.7011921611</v>
      </c>
      <c r="AH135" s="33">
        <f t="shared" si="0"/>
        <v>1265174.4707493177</v>
      </c>
      <c r="AI135" s="33">
        <f t="shared" si="0"/>
        <v>1428328.2441972992</v>
      </c>
      <c r="AJ135" s="33">
        <f t="shared" si="0"/>
        <v>1675355.0733275826</v>
      </c>
      <c r="AK135" s="33">
        <f t="shared" si="0"/>
        <v>398553.12997963844</v>
      </c>
      <c r="AL135" s="33">
        <f t="shared" si="0"/>
        <v>509625.31374445581</v>
      </c>
      <c r="AM135" s="33">
        <f t="shared" si="0"/>
        <v>1405535.7722154274</v>
      </c>
      <c r="AN135" s="33">
        <f t="shared" si="0"/>
        <v>833204.41775780241</v>
      </c>
      <c r="AO135" s="33">
        <f t="shared" si="0"/>
        <v>1275714.3382933568</v>
      </c>
      <c r="AP135" s="33">
        <f>AP37*$H$99/100</f>
        <v>986893.46471148578</v>
      </c>
      <c r="AQ135" s="33">
        <f>AQ37*$H$99/100</f>
        <v>2018645.7232734936</v>
      </c>
      <c r="AR135" s="33">
        <f>AR37*$H$99/100</f>
        <v>706526.00314572291</v>
      </c>
      <c r="AS135" s="33">
        <f>AS37*$H$99/100</f>
        <v>1242273.7911061246</v>
      </c>
      <c r="AT135" s="33"/>
      <c r="AU135" s="33"/>
      <c r="AV135" s="33">
        <f>AV37*$H$99/100</f>
        <v>1039387.7979408201</v>
      </c>
      <c r="AW135" s="33">
        <f>AW37*$H$99/100</f>
        <v>374043.1781359709</v>
      </c>
      <c r="AX135" s="33"/>
      <c r="AY135" s="33"/>
      <c r="AZ135" s="169"/>
    </row>
    <row r="136" spans="1:61">
      <c r="A136" s="12" t="s">
        <v>487</v>
      </c>
      <c r="B136" s="33">
        <f>B38*$G$99/100</f>
        <v>0</v>
      </c>
      <c r="C136" s="33">
        <f>C38*$G$99/100</f>
        <v>0</v>
      </c>
      <c r="D136" s="33">
        <f>D38*$G$99/100</f>
        <v>0</v>
      </c>
      <c r="E136" s="33">
        <f>E38*$G$99/100</f>
        <v>0</v>
      </c>
      <c r="F136" s="33">
        <f>F38*$G$99/100</f>
        <v>0</v>
      </c>
      <c r="G136" s="33">
        <f>G38*$G$99/100</f>
        <v>0</v>
      </c>
      <c r="H136" s="33">
        <f>H38*$G$99/100</f>
        <v>123426.1836344879</v>
      </c>
      <c r="I136" s="33">
        <f>I38*$G$99/100</f>
        <v>0</v>
      </c>
      <c r="J136" s="33">
        <f>J38*$G$99/100</f>
        <v>0</v>
      </c>
      <c r="K136" s="33">
        <f>K38*$G$99/100</f>
        <v>59094.960649239656</v>
      </c>
      <c r="L136" s="33">
        <f>L38*$G$99/100</f>
        <v>73868.70081154957</v>
      </c>
      <c r="M136" s="33">
        <f>M38*$G$99/100</f>
        <v>0</v>
      </c>
      <c r="N136" s="33">
        <f>N38*$G$99/100</f>
        <v>0</v>
      </c>
      <c r="O136" s="33">
        <f>O38*$G$99/100</f>
        <v>40292.018624481585</v>
      </c>
      <c r="P136" s="33"/>
      <c r="Q136" s="33">
        <f>Q38*$G$99/100</f>
        <v>74813.313353896752</v>
      </c>
      <c r="R136" s="33">
        <f>R38*$G$99/100</f>
        <v>0</v>
      </c>
      <c r="S136" s="33">
        <f>S38*$G$99/100</f>
        <v>68425.743909645913</v>
      </c>
      <c r="T136" s="33">
        <f>T38*$G$99/100</f>
        <v>24195.207213708545</v>
      </c>
      <c r="U136" s="33">
        <f>U38*$G$99/100</f>
        <v>16090.212057961293</v>
      </c>
      <c r="V136" s="33">
        <f>V38*$G$99/100</f>
        <v>27641.86678135944</v>
      </c>
      <c r="W136" s="33"/>
      <c r="X136" s="33">
        <f>X38*$G$99/100</f>
        <v>41938.359170428143</v>
      </c>
      <c r="Y136" s="33"/>
      <c r="Z136" s="169">
        <f t="shared" si="0"/>
        <v>431765.89081127499</v>
      </c>
      <c r="AA136" s="33">
        <f>AA38*$H$99/100</f>
        <v>0</v>
      </c>
      <c r="AB136" s="33">
        <f>AB38*$H$99/100</f>
        <v>0</v>
      </c>
      <c r="AC136" s="33">
        <f>AC38*$H$99/100</f>
        <v>379111.51388307079</v>
      </c>
      <c r="AD136" s="33">
        <f>AD38*$H$99/100</f>
        <v>1554357.2069205905</v>
      </c>
      <c r="AE136" s="33">
        <f>AE38*$H$99/100</f>
        <v>485736.62716268445</v>
      </c>
      <c r="AF136" s="33">
        <f>AF38*$H$99/100</f>
        <v>1636165.4809690423</v>
      </c>
      <c r="AG136" s="33">
        <f>AG38*$H$99/100</f>
        <v>1036238.1379470602</v>
      </c>
      <c r="AH136" s="33">
        <f>AH38*$H$99/100</f>
        <v>542217.63032113609</v>
      </c>
      <c r="AI136" s="33">
        <f>AI38*$H$99/100</f>
        <v>840193.08482194063</v>
      </c>
      <c r="AJ136" s="33">
        <f>AJ38*$H$99/100</f>
        <v>372301.12740612944</v>
      </c>
      <c r="AK136" s="33">
        <f>AK38*$H$99/100</f>
        <v>265702.08665309235</v>
      </c>
      <c r="AL136" s="33">
        <f>AL38*$H$99/100</f>
        <v>0</v>
      </c>
      <c r="AM136" s="33">
        <f>AM38*$H$99/100</f>
        <v>661428.59868961293</v>
      </c>
      <c r="AN136" s="33">
        <f>AN38*$H$99/100</f>
        <v>258580.68137311112</v>
      </c>
      <c r="AO136" s="33">
        <f>AO38*$H$99/100</f>
        <v>537142.87928141351</v>
      </c>
      <c r="AP136" s="33">
        <f>AP38*$H$99/100</f>
        <v>493446.73235574289</v>
      </c>
      <c r="AQ136" s="33">
        <f>AQ38*$H$99/100</f>
        <v>336440.95387891564</v>
      </c>
      <c r="AR136" s="33">
        <f>AR38*$H$99/100</f>
        <v>388589.30173014762</v>
      </c>
      <c r="AS136" s="33">
        <f>AS38*$H$99/100</f>
        <v>1939159.088555902</v>
      </c>
      <c r="AT136" s="33"/>
      <c r="AU136" s="33"/>
      <c r="AV136" s="33">
        <f>AV38*$H$99/100</f>
        <v>236224.49953200459</v>
      </c>
      <c r="AW136" s="33">
        <f>AW38*$H$99/100</f>
        <v>457163.88438840886</v>
      </c>
      <c r="AX136" s="33"/>
      <c r="AY136" s="33"/>
      <c r="AZ136" s="169"/>
    </row>
    <row r="137" spans="1:61">
      <c r="A137" s="12" t="s">
        <v>486</v>
      </c>
      <c r="B137" s="33">
        <f>B39*$G$99/100</f>
        <v>2600178.2685665451</v>
      </c>
      <c r="C137" s="33">
        <f>C39*$G$99/100</f>
        <v>1026386.1586446888</v>
      </c>
      <c r="D137" s="33">
        <f>D39*$G$99/100</f>
        <v>0</v>
      </c>
      <c r="E137" s="33">
        <f>E39*$G$99/100</f>
        <v>1114362.1150999477</v>
      </c>
      <c r="F137" s="33">
        <f>F39*$G$99/100</f>
        <v>256596.5396611722</v>
      </c>
      <c r="G137" s="33">
        <f>G39*$G$99/100</f>
        <v>0</v>
      </c>
      <c r="H137" s="33">
        <f>H39*$G$99/100</f>
        <v>740557.10180692736</v>
      </c>
      <c r="I137" s="33">
        <f>I39*$G$99/100</f>
        <v>1068566.4117396758</v>
      </c>
      <c r="J137" s="33">
        <f>J39*$G$99/100</f>
        <v>759792.35120450985</v>
      </c>
      <c r="K137" s="33">
        <f>K39*$G$99/100</f>
        <v>945519.3703878345</v>
      </c>
      <c r="L137" s="33">
        <f>L39*$G$99/100</f>
        <v>738687.00811549579</v>
      </c>
      <c r="M137" s="33">
        <f>M39*$G$99/100</f>
        <v>1261851.2185690587</v>
      </c>
      <c r="N137" s="33">
        <f>N39*$G$99/100</f>
        <v>1125077.1354374473</v>
      </c>
      <c r="O137" s="33">
        <f>O39*$G$99/100</f>
        <v>1289344.5959834107</v>
      </c>
      <c r="P137" s="33"/>
      <c r="Q137" s="33">
        <f>Q39*$G$99/100</f>
        <v>997510.84471862332</v>
      </c>
      <c r="R137" s="33">
        <f>R39*$G$99/100</f>
        <v>304708.39084764197</v>
      </c>
      <c r="S137" s="33">
        <f>S39*$G$99/100</f>
        <v>923747.54278021993</v>
      </c>
      <c r="T137" s="33">
        <f>T39*$G$99/100</f>
        <v>846832.25247979898</v>
      </c>
      <c r="U137" s="33">
        <f>U39*$G$99/100</f>
        <v>965412.72347767756</v>
      </c>
      <c r="V137" s="33">
        <f>V39*$G$99/100</f>
        <v>1375182.8723726324</v>
      </c>
      <c r="W137" s="33"/>
      <c r="X137" s="33">
        <f>X39*$G$99/100</f>
        <v>1216212.4159424161</v>
      </c>
      <c r="Y137" s="33"/>
      <c r="Z137" s="169">
        <f t="shared" si="0"/>
        <v>431765.89081127499</v>
      </c>
      <c r="AA137" s="33">
        <f>AA39*$H$99/100</f>
        <v>1295297.672433825</v>
      </c>
      <c r="AB137" s="33">
        <f>AB39*$H$99/100</f>
        <v>277563.78695010539</v>
      </c>
      <c r="AC137" s="33">
        <f>AC39*$H$99/100</f>
        <v>379111.51388307079</v>
      </c>
      <c r="AD137" s="33">
        <f>AD39*$H$99/100</f>
        <v>0</v>
      </c>
      <c r="AE137" s="33">
        <f>AE39*$H$99/100</f>
        <v>485736.62716268445</v>
      </c>
      <c r="AF137" s="33">
        <f>AF39*$H$99/100</f>
        <v>0</v>
      </c>
      <c r="AG137" s="33">
        <f>AG39*$H$99/100</f>
        <v>1727063.5632451</v>
      </c>
      <c r="AH137" s="33">
        <f>AH39*$H$99/100</f>
        <v>1084435.2606422722</v>
      </c>
      <c r="AI137" s="33">
        <f>AI39*$H$99/100</f>
        <v>672154.46785755258</v>
      </c>
      <c r="AJ137" s="33">
        <f>AJ39*$H$99/100</f>
        <v>558451.69110919407</v>
      </c>
      <c r="AK137" s="33">
        <f>AK39*$H$99/100</f>
        <v>398553.12997963844</v>
      </c>
      <c r="AL137" s="33">
        <f>AL39*$H$99/100</f>
        <v>127406.32843611395</v>
      </c>
      <c r="AM137" s="33">
        <f>AM39*$H$99/100</f>
        <v>992142.89803441928</v>
      </c>
      <c r="AN137" s="33">
        <f>AN39*$H$99/100</f>
        <v>373505.42865004932</v>
      </c>
      <c r="AO137" s="33">
        <f>AO39*$H$99/100</f>
        <v>604285.73919159011</v>
      </c>
      <c r="AP137" s="33">
        <f>AP39*$H$99/100</f>
        <v>246723.36617787144</v>
      </c>
      <c r="AQ137" s="33">
        <f>AQ39*$H$99/100</f>
        <v>807458.28930939746</v>
      </c>
      <c r="AR137" s="33">
        <f>AR39*$H$99/100</f>
        <v>635873.40283115057</v>
      </c>
      <c r="AS137" s="33">
        <f>AS39*$H$99/100</f>
        <v>878681.46200189309</v>
      </c>
      <c r="AT137" s="33"/>
      <c r="AU137" s="33"/>
      <c r="AV137" s="33">
        <f>AV39*$H$99/100</f>
        <v>401581.64920440788</v>
      </c>
      <c r="AW137" s="33">
        <f>AW39*$H$99/100</f>
        <v>124681.05937865698</v>
      </c>
      <c r="AX137" s="33"/>
      <c r="AY137" s="33"/>
      <c r="AZ137" s="169"/>
    </row>
    <row r="138" spans="1:61">
      <c r="A138" s="12" t="s">
        <v>490</v>
      </c>
      <c r="B138" s="33">
        <f>B40*$G$99/100</f>
        <v>650044.56714163627</v>
      </c>
      <c r="C138" s="33">
        <f>C40*$G$99/100</f>
        <v>2052772.3172893776</v>
      </c>
      <c r="D138" s="33">
        <f>D40*$G$99/100</f>
        <v>2089428.9658124021</v>
      </c>
      <c r="E138" s="33">
        <f>E40*$G$99/100</f>
        <v>2228724.2301998953</v>
      </c>
      <c r="F138" s="33">
        <f>F40*$G$99/100</f>
        <v>1796175.777628205</v>
      </c>
      <c r="G138" s="33">
        <f>G40*$G$99/100</f>
        <v>2543652.6540324893</v>
      </c>
      <c r="H138" s="33">
        <f>H40*$G$99/100</f>
        <v>1727966.5708828303</v>
      </c>
      <c r="I138" s="33">
        <f>I40*$G$99/100</f>
        <v>1825467.6200552797</v>
      </c>
      <c r="J138" s="33">
        <f>J40*$G$99/100</f>
        <v>1392952.6438749346</v>
      </c>
      <c r="K138" s="33">
        <f>K40*$G$99/100</f>
        <v>1713753.8588279497</v>
      </c>
      <c r="L138" s="33">
        <f>L40*$G$99/100</f>
        <v>1920586.2211002887</v>
      </c>
      <c r="M138" s="33">
        <f>M40*$G$99/100</f>
        <v>1605992.4599969834</v>
      </c>
      <c r="N138" s="33">
        <f>N40*$G$99/100</f>
        <v>2250154.2708748947</v>
      </c>
      <c r="O138" s="33">
        <f>O40*$G$99/100</f>
        <v>2457813.1360933767</v>
      </c>
      <c r="P138" s="33"/>
      <c r="Q138" s="33">
        <f>Q40*$G$99/100</f>
        <v>1795519.5204935221</v>
      </c>
      <c r="R138" s="33">
        <f>R40*$G$99/100</f>
        <v>914125.17254292592</v>
      </c>
      <c r="S138" s="33">
        <f>S40*$G$99/100</f>
        <v>1402727.7501477415</v>
      </c>
      <c r="T138" s="33">
        <f>T40*$G$99/100</f>
        <v>1798510.4028856682</v>
      </c>
      <c r="U138" s="33">
        <f>U40*$G$99/100</f>
        <v>1174585.4802311743</v>
      </c>
      <c r="V138" s="33">
        <f>V40*$G$99/100</f>
        <v>1471929.4061073903</v>
      </c>
      <c r="W138" s="33"/>
      <c r="X138" s="33">
        <f>X40*$G$99/100</f>
        <v>1174274.056771988</v>
      </c>
      <c r="Y138" s="33"/>
      <c r="Z138" s="169">
        <f t="shared" si="0"/>
        <v>0</v>
      </c>
      <c r="AA138" s="33">
        <f>AA40*$H$99/100</f>
        <v>1295297.672433825</v>
      </c>
      <c r="AB138" s="33">
        <f>AB40*$H$99/100</f>
        <v>277563.78695010539</v>
      </c>
      <c r="AC138" s="33">
        <f>AC40*$H$99/100</f>
        <v>0</v>
      </c>
      <c r="AD138" s="33">
        <f>AD40*$H$99/100</f>
        <v>0</v>
      </c>
      <c r="AE138" s="33">
        <f>AE40*$H$99/100</f>
        <v>485736.62716268445</v>
      </c>
      <c r="AF138" s="33">
        <f>AF40*$H$99/100</f>
        <v>409041.37024226057</v>
      </c>
      <c r="AG138" s="33">
        <f>AG40*$H$99/100</f>
        <v>690825.42529804027</v>
      </c>
      <c r="AH138" s="33">
        <f>AH40*$H$99/100</f>
        <v>180739.21010704539</v>
      </c>
      <c r="AI138" s="33">
        <f>AI40*$H$99/100</f>
        <v>168038.61696438814</v>
      </c>
      <c r="AJ138" s="33">
        <f>AJ40*$H$99/100</f>
        <v>0</v>
      </c>
      <c r="AK138" s="33">
        <f>AK40*$H$99/100</f>
        <v>398553.12997963844</v>
      </c>
      <c r="AL138" s="33">
        <f>AL40*$H$99/100</f>
        <v>191109.49265417096</v>
      </c>
      <c r="AM138" s="33">
        <f>AM40*$H$99/100</f>
        <v>165357.14967240323</v>
      </c>
      <c r="AN138" s="33">
        <f>AN40*$H$99/100</f>
        <v>258580.68137311112</v>
      </c>
      <c r="AO138" s="33">
        <f>AO40*$H$99/100</f>
        <v>335714.29955088341</v>
      </c>
      <c r="AP138" s="33">
        <f>AP40*$H$99/100</f>
        <v>123361.68308893572</v>
      </c>
      <c r="AQ138" s="33">
        <f>AQ40*$H$99/100</f>
        <v>538305.52620626497</v>
      </c>
      <c r="AR138" s="33">
        <f>AR40*$H$99/100</f>
        <v>459241.90204471984</v>
      </c>
      <c r="AS138" s="33">
        <f>AS40*$H$99/100</f>
        <v>302993.60758685967</v>
      </c>
      <c r="AT138" s="33"/>
      <c r="AU138" s="33"/>
      <c r="AV138" s="33">
        <f>AV40*$H$99/100</f>
        <v>165357.14967240323</v>
      </c>
      <c r="AW138" s="33">
        <f>AW40*$H$99/100</f>
        <v>166241.41250487595</v>
      </c>
      <c r="AX138" s="33"/>
      <c r="AY138" s="33"/>
      <c r="AZ138" s="169"/>
    </row>
    <row r="139" spans="1:61">
      <c r="A139" s="12" t="s">
        <v>685</v>
      </c>
      <c r="B139" s="33">
        <f>B41*$G$99/100</f>
        <v>1300089.1342832725</v>
      </c>
      <c r="C139" s="33">
        <f>C41*$G$99/100</f>
        <v>0</v>
      </c>
      <c r="D139" s="33">
        <f>D41*$G$99/100</f>
        <v>0</v>
      </c>
      <c r="E139" s="33">
        <f>E41*$G$99/100</f>
        <v>278590.52877498692</v>
      </c>
      <c r="F139" s="33">
        <f>F41*$G$99/100</f>
        <v>513193.07932234439</v>
      </c>
      <c r="G139" s="33">
        <f>G41*$G$99/100</f>
        <v>0</v>
      </c>
      <c r="H139" s="33">
        <f>H41*$G$99/100</f>
        <v>740557.10180692736</v>
      </c>
      <c r="I139" s="33">
        <f>I41*$G$99/100</f>
        <v>890472.0097830632</v>
      </c>
      <c r="J139" s="33">
        <f>J41*$G$99/100</f>
        <v>633160.29267042479</v>
      </c>
      <c r="K139" s="33">
        <f>K41*$G$99/100</f>
        <v>886424.4097385949</v>
      </c>
      <c r="L139" s="33">
        <f>L41*$G$99/100</f>
        <v>517080.90568084695</v>
      </c>
      <c r="M139" s="33">
        <f>M41*$G$99/100</f>
        <v>344141.24142792507</v>
      </c>
      <c r="N139" s="33">
        <f>N41*$G$99/100</f>
        <v>500034.28241664323</v>
      </c>
      <c r="O139" s="33">
        <f>O41*$G$99/100</f>
        <v>402920.18624481588</v>
      </c>
      <c r="P139" s="33"/>
      <c r="Q139" s="33">
        <f>Q41*$G$99/100</f>
        <v>773070.90465693315</v>
      </c>
      <c r="R139" s="33">
        <f>R41*$G$99/100</f>
        <v>914125.17254292592</v>
      </c>
      <c r="S139" s="33">
        <f>S41*$G$99/100</f>
        <v>786896.05496092816</v>
      </c>
      <c r="T139" s="33">
        <f>T41*$G$99/100</f>
        <v>612945.24941394979</v>
      </c>
      <c r="U139" s="33">
        <f>U41*$G$99/100</f>
        <v>740149.75466621947</v>
      </c>
      <c r="V139" s="33">
        <f>V41*$G$99/100</f>
        <v>628852.46927592729</v>
      </c>
      <c r="W139" s="33"/>
      <c r="X139" s="33">
        <f>X41*$G$99/100</f>
        <v>859736.3629937768</v>
      </c>
      <c r="Y139" s="33"/>
      <c r="Z139" s="169">
        <f t="shared" si="0"/>
        <v>5181190.6897352999</v>
      </c>
      <c r="AA139" s="33">
        <f>AA41*$H$99/100</f>
        <v>647648.83621691249</v>
      </c>
      <c r="AB139" s="33">
        <f>AB41*$H$99/100</f>
        <v>555127.57390021079</v>
      </c>
      <c r="AC139" s="33">
        <f>AC41*$H$99/100</f>
        <v>1516446.0555322831</v>
      </c>
      <c r="AD139" s="33">
        <f>AD41*$H$99/100</f>
        <v>3108714.413841181</v>
      </c>
      <c r="AE139" s="33">
        <f>AE41*$H$99/100</f>
        <v>485736.62716268445</v>
      </c>
      <c r="AF139" s="33">
        <f>AF41*$H$99/100</f>
        <v>818082.74048452114</v>
      </c>
      <c r="AG139" s="33">
        <f>AG41*$H$99/100</f>
        <v>0</v>
      </c>
      <c r="AH139" s="33">
        <f>AH41*$H$99/100</f>
        <v>1084435.2606422722</v>
      </c>
      <c r="AI139" s="33">
        <f>AI41*$H$99/100</f>
        <v>1092251.0102685229</v>
      </c>
      <c r="AJ139" s="33">
        <f>AJ41*$H$99/100</f>
        <v>744602.25481225888</v>
      </c>
      <c r="AK139" s="33">
        <f>AK41*$H$99/100</f>
        <v>531404.1733061847</v>
      </c>
      <c r="AL139" s="33">
        <f>AL41*$H$99/100</f>
        <v>637031.6421805697</v>
      </c>
      <c r="AM139" s="33">
        <f>AM41*$H$99/100</f>
        <v>826785.74836201605</v>
      </c>
      <c r="AN139" s="33">
        <f>AN41*$H$99/100</f>
        <v>517161.36274622224</v>
      </c>
      <c r="AO139" s="33">
        <f>AO41*$H$99/100</f>
        <v>772142.88896703196</v>
      </c>
      <c r="AP139" s="33">
        <f>AP41*$H$99/100</f>
        <v>493446.73235574289</v>
      </c>
      <c r="AQ139" s="33">
        <f>AQ41*$H$99/100</f>
        <v>471017.33543048188</v>
      </c>
      <c r="AR139" s="33">
        <f>AR41*$H$99/100</f>
        <v>388589.30173014762</v>
      </c>
      <c r="AS139" s="33">
        <f>AS41*$H$99/100</f>
        <v>848382.10124320711</v>
      </c>
      <c r="AT139" s="33"/>
      <c r="AU139" s="33"/>
      <c r="AV139" s="33">
        <f>AV41*$H$99/100</f>
        <v>519693.89897041005</v>
      </c>
      <c r="AW139" s="33">
        <f>AW41*$H$99/100</f>
        <v>498724.23751462792</v>
      </c>
      <c r="AX139" s="33"/>
      <c r="AY139" s="33"/>
      <c r="AZ139" s="169"/>
    </row>
    <row r="140" spans="1:61">
      <c r="A140" s="12" t="s">
        <v>684</v>
      </c>
      <c r="B140" s="33">
        <f>B42*$G$99/100</f>
        <v>2600178.2685665451</v>
      </c>
      <c r="C140" s="33">
        <f>C42*$G$99/100</f>
        <v>2565965.3966117217</v>
      </c>
      <c r="D140" s="33">
        <f>D42*$G$99/100</f>
        <v>4178857.9316248042</v>
      </c>
      <c r="E140" s="33">
        <f>E42*$G$99/100</f>
        <v>3343086.3452998437</v>
      </c>
      <c r="F140" s="33">
        <f>F42*$G$99/100</f>
        <v>3848948.0949175828</v>
      </c>
      <c r="G140" s="33">
        <f>G42*$G$99/100</f>
        <v>3815478.9810487344</v>
      </c>
      <c r="H140" s="33">
        <f>H42*$G$99/100</f>
        <v>2221671.305420782</v>
      </c>
      <c r="I140" s="33">
        <f>I42*$G$99/100</f>
        <v>2226180.0244576582</v>
      </c>
      <c r="J140" s="33">
        <f>J42*$G$99/100</f>
        <v>2279377.0536135295</v>
      </c>
      <c r="K140" s="33">
        <f>K42*$G$99/100</f>
        <v>2718368.1898650248</v>
      </c>
      <c r="L140" s="33">
        <f>L42*$G$99/100</f>
        <v>2954748.0324619832</v>
      </c>
      <c r="M140" s="33">
        <f>M42*$G$99/100</f>
        <v>2294274.9428528338</v>
      </c>
      <c r="N140" s="33">
        <f>N42*$G$99/100</f>
        <v>2000137.1296665729</v>
      </c>
      <c r="O140" s="33">
        <f>O42*$G$99/100</f>
        <v>2095184.9684730426</v>
      </c>
      <c r="P140" s="33"/>
      <c r="Q140" s="33">
        <f>Q42*$G$99/100</f>
        <v>2094772.7739091092</v>
      </c>
      <c r="R140" s="33">
        <f>R42*$G$99/100</f>
        <v>3961209.0810193457</v>
      </c>
      <c r="S140" s="33">
        <f>S42*$G$99/100</f>
        <v>2702816.8844310134</v>
      </c>
      <c r="T140" s="33">
        <f>T42*$G$99/100</f>
        <v>2629212.5172229949</v>
      </c>
      <c r="U140" s="33">
        <f>U42*$G$99/100</f>
        <v>2928418.5945489556</v>
      </c>
      <c r="V140" s="33">
        <f>V42*$G$99/100</f>
        <v>2294274.9428528338</v>
      </c>
      <c r="W140" s="33"/>
      <c r="X140" s="33">
        <f>X42*$G$99/100</f>
        <v>2642116.6277369736</v>
      </c>
      <c r="Y140" s="33"/>
      <c r="Z140" s="169">
        <f t="shared" si="0"/>
        <v>4749424.7989240261</v>
      </c>
      <c r="AA140" s="33">
        <f>AA42*$H$99/100</f>
        <v>4533541.8535183882</v>
      </c>
      <c r="AB140" s="33">
        <f>AB42*$H$99/100</f>
        <v>8326913.6085031619</v>
      </c>
      <c r="AC140" s="33">
        <f>AC42*$H$99/100</f>
        <v>4549338.1665968485</v>
      </c>
      <c r="AD140" s="33">
        <f>AD42*$H$99/100</f>
        <v>4663071.6207617708</v>
      </c>
      <c r="AE140" s="33">
        <f>AE42*$H$99/100</f>
        <v>4371629.6444641603</v>
      </c>
      <c r="AF140" s="33">
        <f>AF42*$H$99/100</f>
        <v>3681372.332180345</v>
      </c>
      <c r="AG140" s="33">
        <f>AG42*$H$99/100</f>
        <v>3108714.413841181</v>
      </c>
      <c r="AH140" s="33">
        <f>AH42*$H$99/100</f>
        <v>2891827.3617127263</v>
      </c>
      <c r="AI140" s="33">
        <f>AI42*$H$99/100</f>
        <v>5881351.5937535847</v>
      </c>
      <c r="AJ140" s="33">
        <f>AJ42*$H$99/100</f>
        <v>7446022.5481225885</v>
      </c>
      <c r="AK140" s="33">
        <f>AK42*$H$99/100</f>
        <v>8236764.6862458633</v>
      </c>
      <c r="AL140" s="33">
        <f>AL42*$H$99/100</f>
        <v>8918442.9905279763</v>
      </c>
      <c r="AM140" s="33">
        <f>AM42*$H$99/100</f>
        <v>3555178.7179566687</v>
      </c>
      <c r="AN140" s="33">
        <f>AN42*$H$99/100</f>
        <v>4596989.8910775315</v>
      </c>
      <c r="AO140" s="33">
        <f>AO42*$H$99/100</f>
        <v>3222857.2756884815</v>
      </c>
      <c r="AP140" s="33">
        <f>AP42*$H$99/100</f>
        <v>3454127.1264901999</v>
      </c>
      <c r="AQ140" s="33">
        <f>AQ42*$H$99/100</f>
        <v>4642885.1635290356</v>
      </c>
      <c r="AR140" s="33">
        <f>AR42*$H$99/100</f>
        <v>3320672.2147848974</v>
      </c>
      <c r="AS140" s="33">
        <f>AS42*$H$99/100</f>
        <v>3908617.5378704895</v>
      </c>
      <c r="AT140" s="33"/>
      <c r="AU140" s="33"/>
      <c r="AV140" s="33">
        <f>AV42*$H$99/100</f>
        <v>2645714.3947584517</v>
      </c>
      <c r="AW140" s="33">
        <f>AW42*$H$99/100</f>
        <v>8478312.0377486721</v>
      </c>
      <c r="AX140" s="33"/>
      <c r="AY140" s="33"/>
      <c r="AZ140" s="169"/>
    </row>
    <row r="141" spans="1:61">
      <c r="A141" s="12" t="s">
        <v>658</v>
      </c>
      <c r="B141" s="33">
        <f>B43*$G$99/100</f>
        <v>650044.56714163627</v>
      </c>
      <c r="C141" s="33">
        <f>C43*$G$99/100</f>
        <v>2052772.3172893776</v>
      </c>
      <c r="D141" s="33">
        <f>D43*$G$99/100</f>
        <v>1741190.8048436684</v>
      </c>
      <c r="E141" s="33">
        <f>E43*$G$99/100</f>
        <v>1392952.6438749346</v>
      </c>
      <c r="F141" s="33">
        <f>F43*$G$99/100</f>
        <v>1796175.777628205</v>
      </c>
      <c r="G141" s="33">
        <f>G43*$G$99/100</f>
        <v>1695768.4360216598</v>
      </c>
      <c r="H141" s="33">
        <f>H43*$G$99/100</f>
        <v>863983.28544141515</v>
      </c>
      <c r="I141" s="33">
        <f>I43*$G$99/100</f>
        <v>1202137.2132071354</v>
      </c>
      <c r="J141" s="33">
        <f>J43*$G$99/100</f>
        <v>1013056.4682726797</v>
      </c>
      <c r="K141" s="33">
        <f>K43*$G$99/100</f>
        <v>827329.4490893553</v>
      </c>
      <c r="L141" s="33">
        <f>L43*$G$99/100</f>
        <v>1108030.5121732436</v>
      </c>
      <c r="M141" s="33">
        <f>M43*$G$99/100</f>
        <v>1032423.7242837751</v>
      </c>
      <c r="N141" s="33">
        <f>N43*$G$99/100</f>
        <v>1062572.8501353669</v>
      </c>
      <c r="O141" s="33">
        <f>O43*$G$99/100</f>
        <v>1369928.633232374</v>
      </c>
      <c r="P141" s="33"/>
      <c r="Q141" s="33">
        <f>Q43*$G$99/100</f>
        <v>1371577.4114881072</v>
      </c>
      <c r="R141" s="33">
        <f>R43*$G$99/100</f>
        <v>914125.17254292592</v>
      </c>
      <c r="S141" s="33">
        <f>S43*$G$99/100</f>
        <v>1573792.1099218563</v>
      </c>
      <c r="T141" s="33">
        <f>T43*$G$99/100</f>
        <v>1629143.9523897087</v>
      </c>
      <c r="U141" s="33">
        <f>U43*$G$99/100</f>
        <v>724059.54260825808</v>
      </c>
      <c r="V141" s="33">
        <f>V43*$G$99/100</f>
        <v>932913.00387088105</v>
      </c>
      <c r="W141" s="33"/>
      <c r="X141" s="33">
        <f>X43*$G$99/100</f>
        <v>1132335.6976015598</v>
      </c>
      <c r="Y141" s="33"/>
      <c r="Z141" s="169">
        <f t="shared" si="0"/>
        <v>2590595.34486765</v>
      </c>
      <c r="AA141" s="33">
        <f>AA43*$H$99/100</f>
        <v>5181190.6897352999</v>
      </c>
      <c r="AB141" s="33">
        <f>AB43*$H$99/100</f>
        <v>2775637.8695010543</v>
      </c>
      <c r="AC141" s="33">
        <f>AC43*$H$99/100</f>
        <v>4170226.6527137794</v>
      </c>
      <c r="AD141" s="33">
        <f>AD43*$H$99/100</f>
        <v>4663071.6207617708</v>
      </c>
      <c r="AE141" s="33">
        <f>AE43*$H$99/100</f>
        <v>7771786.0346029513</v>
      </c>
      <c r="AF141" s="33">
        <f>AF43*$H$99/100</f>
        <v>6135620.5536339097</v>
      </c>
      <c r="AG141" s="33">
        <f>AG43*$H$99/100</f>
        <v>3454127.1264901999</v>
      </c>
      <c r="AH141" s="33">
        <f>AH43*$H$99/100</f>
        <v>5060697.8829972707</v>
      </c>
      <c r="AI141" s="33">
        <f>AI43*$H$99/100</f>
        <v>3444791.6477699573</v>
      </c>
      <c r="AJ141" s="33">
        <f>AJ43*$H$99/100</f>
        <v>3071484.3011005674</v>
      </c>
      <c r="AK141" s="33">
        <f>AK43*$H$99/100</f>
        <v>3454127.1264901999</v>
      </c>
      <c r="AL141" s="33">
        <f>AL43*$H$99/100</f>
        <v>3631080.3604292483</v>
      </c>
      <c r="AM141" s="33">
        <f>AM43*$H$99/100</f>
        <v>4464643.0411548875</v>
      </c>
      <c r="AN141" s="33">
        <f>AN43*$H$99/100</f>
        <v>7096603.1443509385</v>
      </c>
      <c r="AO141" s="33">
        <f>AO43*$H$99/100</f>
        <v>6680714.561062579</v>
      </c>
      <c r="AP141" s="33">
        <f>AP43*$H$99/100</f>
        <v>8635317.8162255008</v>
      </c>
      <c r="AQ141" s="33">
        <f>AQ43*$H$99/100</f>
        <v>3633562.3018922885</v>
      </c>
      <c r="AR141" s="33">
        <f>AR43*$H$99/100</f>
        <v>7877764.9350748109</v>
      </c>
      <c r="AS141" s="33">
        <f>AS43*$H$99/100</f>
        <v>4635802.1960789533</v>
      </c>
      <c r="AT141" s="33"/>
      <c r="AU141" s="33"/>
      <c r="AV141" s="33">
        <f>AV43*$H$99/100</f>
        <v>8787551.3825905714</v>
      </c>
      <c r="AW141" s="33">
        <f>AW43*$H$99/100</f>
        <v>4530078.4907578705</v>
      </c>
      <c r="AX141" s="33"/>
      <c r="AY141" s="33"/>
      <c r="AZ141" s="169"/>
    </row>
    <row r="142" spans="1:61">
      <c r="B142" s="33"/>
      <c r="C142" s="33"/>
      <c r="D142" s="33"/>
      <c r="E142" s="33"/>
      <c r="F142" s="33"/>
      <c r="G142" s="33"/>
      <c r="H142" s="33"/>
      <c r="I142" s="33"/>
      <c r="J142" s="33"/>
      <c r="K142" s="33"/>
      <c r="L142" s="33"/>
      <c r="M142" s="33"/>
      <c r="N142" s="33"/>
      <c r="O142" s="33"/>
      <c r="Q142" s="33"/>
      <c r="R142" s="33"/>
      <c r="S142" s="33"/>
      <c r="T142" s="33"/>
      <c r="U142" s="33"/>
      <c r="V142" s="33"/>
      <c r="X142" s="33"/>
      <c r="Z142" s="169"/>
      <c r="AB142" s="33"/>
      <c r="AC142" s="33"/>
      <c r="AD142" s="33"/>
      <c r="AE142" s="33"/>
      <c r="AF142" s="33"/>
      <c r="AG142" s="33"/>
      <c r="AH142" s="33"/>
      <c r="AI142" s="33"/>
      <c r="AJ142" s="33"/>
      <c r="AK142" s="33"/>
      <c r="AL142" s="33"/>
      <c r="AM142" s="33"/>
      <c r="AN142" s="33"/>
      <c r="AO142" s="33"/>
      <c r="AP142" s="33"/>
      <c r="AQ142" s="33"/>
      <c r="AR142" s="33"/>
      <c r="AS142" s="33"/>
      <c r="AT142" s="33"/>
      <c r="AU142" s="33"/>
      <c r="AX142" s="33"/>
      <c r="AY142" s="33"/>
      <c r="AZ142" s="169"/>
    </row>
    <row r="143" spans="1:61">
      <c r="B143" s="33"/>
      <c r="C143" s="33"/>
      <c r="D143" s="33"/>
      <c r="E143" s="33"/>
      <c r="F143" s="33"/>
      <c r="G143" s="33"/>
      <c r="H143" s="33"/>
      <c r="I143" s="33"/>
      <c r="J143" s="33"/>
      <c r="K143" s="33"/>
      <c r="L143" s="33"/>
      <c r="M143" s="33"/>
      <c r="N143" s="33"/>
      <c r="O143" s="33"/>
      <c r="Q143" s="33"/>
      <c r="R143" s="33"/>
      <c r="S143" s="33"/>
      <c r="T143" s="33"/>
      <c r="U143" s="33"/>
      <c r="V143" s="33"/>
      <c r="X143" s="33"/>
      <c r="Z143" s="169"/>
      <c r="AB143" s="33"/>
      <c r="AC143" s="33"/>
      <c r="AD143" s="33"/>
      <c r="AE143" s="33"/>
      <c r="AF143" s="33"/>
      <c r="AG143" s="33"/>
      <c r="AH143" s="33"/>
      <c r="AI143" s="33"/>
      <c r="AJ143" s="33"/>
      <c r="AK143" s="33"/>
      <c r="AL143" s="33"/>
      <c r="AM143" s="33"/>
      <c r="AN143" s="33"/>
      <c r="AO143" s="33"/>
      <c r="AP143" s="33"/>
      <c r="AQ143" s="33"/>
      <c r="AR143" s="33"/>
      <c r="AS143" s="33"/>
      <c r="AT143" s="33"/>
      <c r="AU143" s="33"/>
      <c r="AX143" s="33"/>
      <c r="AY143" s="33"/>
      <c r="AZ143" s="169"/>
    </row>
    <row r="144" spans="1:61">
      <c r="B144" s="33"/>
      <c r="C144" s="33"/>
      <c r="D144" s="33"/>
      <c r="E144" s="33"/>
      <c r="F144" s="33"/>
      <c r="G144" s="33"/>
      <c r="H144" s="33"/>
      <c r="I144" s="33"/>
      <c r="J144" s="33"/>
      <c r="K144" s="33"/>
      <c r="L144" s="33"/>
      <c r="M144" s="33"/>
      <c r="N144" s="33"/>
      <c r="O144" s="33"/>
      <c r="Q144" s="33"/>
      <c r="R144" s="33"/>
      <c r="S144" s="33"/>
      <c r="T144" s="33"/>
      <c r="U144" s="33"/>
      <c r="V144" s="33"/>
      <c r="X144" s="33"/>
      <c r="Z144" s="169"/>
      <c r="AB144" s="33"/>
      <c r="AC144" s="33"/>
      <c r="AD144" s="33"/>
      <c r="AE144" s="33"/>
      <c r="AF144" s="33"/>
      <c r="AG144" s="33"/>
      <c r="AH144" s="33"/>
      <c r="AI144" s="33"/>
      <c r="AJ144" s="33"/>
      <c r="AK144" s="33"/>
      <c r="AL144" s="33"/>
      <c r="AM144" s="33"/>
      <c r="AN144" s="33"/>
      <c r="AO144" s="33"/>
      <c r="AP144" s="33"/>
      <c r="AQ144" s="33"/>
      <c r="AR144" s="33"/>
      <c r="AS144" s="33"/>
      <c r="AT144" s="33"/>
      <c r="AU144" s="33"/>
    </row>
    <row r="145" spans="2:47">
      <c r="B145" s="33"/>
      <c r="C145" s="33"/>
      <c r="D145" s="33"/>
      <c r="E145" s="33"/>
      <c r="F145" s="33"/>
      <c r="G145" s="33"/>
      <c r="H145" s="33"/>
      <c r="I145" s="33"/>
      <c r="J145" s="33"/>
      <c r="K145" s="33"/>
      <c r="L145" s="33"/>
      <c r="M145" s="33"/>
      <c r="N145" s="33"/>
      <c r="O145" s="33"/>
      <c r="Q145" s="33"/>
      <c r="R145" s="33"/>
      <c r="S145" s="33"/>
      <c r="T145" s="33"/>
      <c r="U145" s="33"/>
      <c r="V145" s="33"/>
      <c r="X145" s="33"/>
      <c r="Z145" s="169"/>
      <c r="AB145" s="33"/>
      <c r="AC145" s="33"/>
      <c r="AD145" s="33"/>
      <c r="AE145" s="33"/>
      <c r="AF145" s="33"/>
      <c r="AG145" s="33"/>
      <c r="AH145" s="33"/>
      <c r="AI145" s="33"/>
      <c r="AJ145" s="33"/>
      <c r="AK145" s="33"/>
      <c r="AL145" s="33"/>
      <c r="AM145" s="33"/>
      <c r="AN145" s="33"/>
      <c r="AO145" s="33"/>
      <c r="AP145" s="33"/>
      <c r="AQ145" s="33"/>
      <c r="AR145" s="33"/>
      <c r="AS145" s="33"/>
      <c r="AT145" s="33"/>
      <c r="AU145" s="33"/>
    </row>
    <row r="146" spans="2:47">
      <c r="B146" s="36"/>
      <c r="C146" s="36"/>
    </row>
    <row r="147" spans="2:47">
      <c r="B147" s="36"/>
      <c r="C147" s="36"/>
    </row>
    <row r="148" spans="2:47">
      <c r="B148" s="36"/>
      <c r="C148" s="36"/>
    </row>
    <row r="149" spans="2:47">
      <c r="B149" s="1" t="s">
        <v>501</v>
      </c>
      <c r="C149" s="1"/>
      <c r="I149" s="73" t="s">
        <v>502</v>
      </c>
      <c r="J149" s="73"/>
    </row>
    <row r="150" spans="2:47">
      <c r="B150" s="36"/>
      <c r="C150" s="36"/>
    </row>
    <row r="151" spans="2:47">
      <c r="B151" t="s">
        <v>653</v>
      </c>
      <c r="C151" s="36" t="s">
        <v>66</v>
      </c>
      <c r="D151" t="s">
        <v>67</v>
      </c>
      <c r="F151" t="s">
        <v>491</v>
      </c>
      <c r="G151" t="s">
        <v>492</v>
      </c>
      <c r="I151" t="s">
        <v>653</v>
      </c>
      <c r="J151" s="36" t="s">
        <v>66</v>
      </c>
      <c r="K151" t="s">
        <v>67</v>
      </c>
      <c r="L151" s="76"/>
      <c r="M151" t="s">
        <v>491</v>
      </c>
      <c r="N151" t="s">
        <v>492</v>
      </c>
    </row>
    <row r="152" spans="2:47">
      <c r="B152" t="s">
        <v>119</v>
      </c>
      <c r="C152" s="149">
        <f>AVERAGE(B48:Y48)</f>
        <v>17.36810764193034</v>
      </c>
      <c r="D152" s="149">
        <f>AVERAGE(Z48:AW48)</f>
        <v>16.428563961346445</v>
      </c>
      <c r="F152">
        <f>_xlfn.T.TEST(B48:Y48,Z48:AW48,2,3)</f>
        <v>0.48541234636663999</v>
      </c>
      <c r="G152">
        <f>F152*COUNT(F$152:F$165)</f>
        <v>6.7957728491329599</v>
      </c>
      <c r="I152" t="s">
        <v>688</v>
      </c>
      <c r="J152" s="171">
        <f>AVERAGE(B102:Y102)</f>
        <v>333687572.35710281</v>
      </c>
      <c r="K152" s="171">
        <f>AVERAGE(Z102:AW102)</f>
        <v>419890933.29145354</v>
      </c>
      <c r="L152" s="76"/>
      <c r="M152">
        <f>_xlfn.T.TEST(B102:Y102,Z102:AW102,2,3)</f>
        <v>4.8293446010184964E-3</v>
      </c>
      <c r="N152">
        <f>M152*COUNT(M$152:M$165)</f>
        <v>6.7610824414258947E-2</v>
      </c>
    </row>
    <row r="153" spans="2:47">
      <c r="B153" t="s">
        <v>120</v>
      </c>
      <c r="C153" s="149">
        <f>AVERAGE(B4:Y4)</f>
        <v>25.004445576102214</v>
      </c>
      <c r="D153" s="149">
        <f t="shared" ref="D153:D165" si="1">AVERAGE(Z49:AW49)</f>
        <v>20.723577950030531</v>
      </c>
      <c r="F153">
        <f t="shared" ref="F153:F165" si="2">_xlfn.T.TEST(B49:Y49,Z49:AW49,2,3)</f>
        <v>2.8347670216219748E-3</v>
      </c>
      <c r="G153">
        <f t="shared" ref="G153:G165" si="3">F153*COUNT(F$152:F$165)</f>
        <v>3.968673830270765E-2</v>
      </c>
      <c r="H153" t="s">
        <v>707</v>
      </c>
      <c r="I153" t="s">
        <v>689</v>
      </c>
      <c r="J153" s="171">
        <f t="shared" ref="J153:J165" si="4">AVERAGE(B103:Y103)</f>
        <v>517230452.99839455</v>
      </c>
      <c r="K153" s="171">
        <f t="shared" ref="K153:K165" si="5">AVERAGE(Z103:AW103)</f>
        <v>530208432.94082355</v>
      </c>
      <c r="L153" s="76"/>
      <c r="M153">
        <f t="shared" ref="M153:M165" si="6">_xlfn.T.TEST(B103:Y103,Z103:AW103,2,3)</f>
        <v>0.5557340740692257</v>
      </c>
      <c r="N153">
        <f>M153*COUNT(M$152:M$165)</f>
        <v>7.7802770369691601</v>
      </c>
    </row>
    <row r="154" spans="2:47">
      <c r="B154" t="s">
        <v>121</v>
      </c>
      <c r="C154" s="149">
        <f>AVERAGE(B5:Y5)</f>
        <v>10.822738936088561</v>
      </c>
      <c r="D154" s="149">
        <f t="shared" si="1"/>
        <v>18.625732435538431</v>
      </c>
      <c r="F154">
        <f t="shared" si="2"/>
        <v>3.3849999186795632E-8</v>
      </c>
      <c r="G154">
        <f t="shared" si="3"/>
        <v>4.7389998861513882E-7</v>
      </c>
      <c r="H154" t="s">
        <v>708</v>
      </c>
      <c r="I154" t="s">
        <v>690</v>
      </c>
      <c r="J154" s="171">
        <f t="shared" si="4"/>
        <v>201375745.9430007</v>
      </c>
      <c r="K154" s="171">
        <f t="shared" si="5"/>
        <v>474720608.09336007</v>
      </c>
      <c r="L154" s="76" t="s">
        <v>708</v>
      </c>
      <c r="M154">
        <f t="shared" si="6"/>
        <v>2.3812543982085686E-11</v>
      </c>
      <c r="N154">
        <f t="shared" ref="N153:N165" si="7">M154*COUNT(M$152:M$165)</f>
        <v>3.3337561574919961E-10</v>
      </c>
    </row>
    <row r="155" spans="2:47">
      <c r="B155" t="s">
        <v>122</v>
      </c>
      <c r="C155" s="149">
        <f>AVERAGE(B6:Y6)</f>
        <v>4.27847900296329</v>
      </c>
      <c r="D155" s="149">
        <f t="shared" si="1"/>
        <v>6.4464292790958826</v>
      </c>
      <c r="F155">
        <f t="shared" si="2"/>
        <v>2.9032261670329154E-7</v>
      </c>
      <c r="G155">
        <f t="shared" si="3"/>
        <v>4.0645166338460812E-6</v>
      </c>
      <c r="H155" t="s">
        <v>708</v>
      </c>
      <c r="I155" t="s">
        <v>691</v>
      </c>
      <c r="J155" s="171">
        <f t="shared" si="4"/>
        <v>76473382.853405014</v>
      </c>
      <c r="K155" s="171">
        <f t="shared" si="5"/>
        <v>163191347.95335782</v>
      </c>
      <c r="L155" s="76" t="s">
        <v>708</v>
      </c>
      <c r="M155">
        <f t="shared" si="6"/>
        <v>4.881657817128632E-11</v>
      </c>
      <c r="N155">
        <f t="shared" si="7"/>
        <v>6.8343209439800847E-10</v>
      </c>
    </row>
    <row r="156" spans="2:47">
      <c r="B156" t="s">
        <v>123</v>
      </c>
      <c r="C156" s="149">
        <f>AVERAGE(B7:Y7)</f>
        <v>3.296124696442261</v>
      </c>
      <c r="D156" s="149">
        <f t="shared" si="1"/>
        <v>4.5427659099395097</v>
      </c>
      <c r="F156">
        <f t="shared" si="2"/>
        <v>3.0015782040382085E-5</v>
      </c>
      <c r="G156">
        <f t="shared" si="3"/>
        <v>4.2022094856534916E-4</v>
      </c>
      <c r="H156" t="s">
        <v>708</v>
      </c>
      <c r="I156" t="s">
        <v>692</v>
      </c>
      <c r="J156" s="171">
        <f t="shared" si="4"/>
        <v>56879229.687244363</v>
      </c>
      <c r="K156" s="171">
        <f t="shared" si="5"/>
        <v>114661057.76996697</v>
      </c>
      <c r="L156" s="76" t="s">
        <v>708</v>
      </c>
      <c r="M156">
        <f t="shared" si="6"/>
        <v>3.5735225146482872E-10</v>
      </c>
      <c r="N156">
        <f t="shared" si="7"/>
        <v>5.0029315205076022E-9</v>
      </c>
    </row>
    <row r="157" spans="2:47">
      <c r="B157" t="s">
        <v>657</v>
      </c>
      <c r="C157" s="149">
        <f>AVERAGE(B8:Y8)</f>
        <v>2.0163401519585058</v>
      </c>
      <c r="D157" s="149">
        <f t="shared" si="1"/>
        <v>2.2289582591243793</v>
      </c>
      <c r="F157">
        <f t="shared" si="2"/>
        <v>0.61963916860208512</v>
      </c>
      <c r="G157">
        <f t="shared" si="3"/>
        <v>8.674948360429191</v>
      </c>
      <c r="I157" t="s">
        <v>693</v>
      </c>
      <c r="J157" s="171">
        <f t="shared" si="4"/>
        <v>37407568.655827709</v>
      </c>
      <c r="K157" s="171">
        <f t="shared" si="5"/>
        <v>57401401.452350721</v>
      </c>
      <c r="L157" s="76"/>
      <c r="M157">
        <f t="shared" si="6"/>
        <v>1.617695394794217E-2</v>
      </c>
      <c r="N157">
        <f t="shared" si="7"/>
        <v>0.22647735527119039</v>
      </c>
    </row>
    <row r="158" spans="2:47">
      <c r="B158" t="s">
        <v>126</v>
      </c>
      <c r="C158" s="149">
        <f>AVERAGE(B9:Y9)</f>
        <v>1.7314865311108611</v>
      </c>
      <c r="D158" s="149">
        <f t="shared" si="1"/>
        <v>1.7957488034483646</v>
      </c>
      <c r="F158">
        <f t="shared" si="2"/>
        <v>0.98327296997149127</v>
      </c>
      <c r="G158">
        <f t="shared" si="3"/>
        <v>13.765821579600878</v>
      </c>
      <c r="I158" t="s">
        <v>710</v>
      </c>
      <c r="J158" s="171">
        <f t="shared" si="4"/>
        <v>30058468.464719109</v>
      </c>
      <c r="K158" s="171">
        <f t="shared" si="5"/>
        <v>46268596.256287284</v>
      </c>
      <c r="L158" s="76" t="s">
        <v>709</v>
      </c>
      <c r="M158">
        <f t="shared" si="6"/>
        <v>9.7078065748840869E-5</v>
      </c>
      <c r="N158">
        <f t="shared" si="7"/>
        <v>1.3590929204837722E-3</v>
      </c>
    </row>
    <row r="159" spans="2:47">
      <c r="B159" t="s">
        <v>127</v>
      </c>
      <c r="C159" s="149">
        <f>AVERAGE(B10:Y10)</f>
        <v>5.6081108105389568</v>
      </c>
      <c r="D159" s="149">
        <f t="shared" si="1"/>
        <v>4.2365072900746288</v>
      </c>
      <c r="F159">
        <f t="shared" si="2"/>
        <v>1.2965296899046185E-3</v>
      </c>
      <c r="G159">
        <f t="shared" si="3"/>
        <v>1.8151415658664658E-2</v>
      </c>
      <c r="H159" t="s">
        <v>707</v>
      </c>
      <c r="I159" t="s">
        <v>694</v>
      </c>
      <c r="J159" s="171">
        <f t="shared" si="4"/>
        <v>118523711.12319517</v>
      </c>
      <c r="K159" s="171">
        <f t="shared" si="5"/>
        <v>107329883.92532387</v>
      </c>
      <c r="L159" s="76"/>
      <c r="M159">
        <f t="shared" si="6"/>
        <v>9.8344571904589714E-2</v>
      </c>
      <c r="N159">
        <f t="shared" si="7"/>
        <v>1.3768240066642561</v>
      </c>
    </row>
    <row r="160" spans="2:47">
      <c r="B160" t="s">
        <v>128</v>
      </c>
      <c r="C160" s="149">
        <f>AVERAGE(B11:Y11)</f>
        <v>0.62382916655194032</v>
      </c>
      <c r="D160" s="149">
        <f t="shared" si="1"/>
        <v>1.6586170717925341</v>
      </c>
      <c r="F160">
        <f t="shared" si="2"/>
        <v>0.14336747853927484</v>
      </c>
      <c r="G160">
        <f t="shared" si="3"/>
        <v>2.0071446995498476</v>
      </c>
      <c r="I160" t="s">
        <v>695</v>
      </c>
      <c r="J160" s="171">
        <f t="shared" si="4"/>
        <v>10444480.986347388</v>
      </c>
      <c r="K160" s="171">
        <f t="shared" si="5"/>
        <v>42697851.374158129</v>
      </c>
      <c r="L160" s="76"/>
      <c r="M160">
        <f t="shared" si="6"/>
        <v>0.10419844349633343</v>
      </c>
      <c r="N160">
        <f t="shared" si="7"/>
        <v>1.4587782089486681</v>
      </c>
    </row>
    <row r="161" spans="2:15">
      <c r="B161" t="s">
        <v>129</v>
      </c>
      <c r="C161" s="149">
        <f>AVERAGE(B12:Y12)</f>
        <v>1.4698310812006508</v>
      </c>
      <c r="D161" s="149">
        <f t="shared" si="1"/>
        <v>2.2914929196836251</v>
      </c>
      <c r="F161">
        <f t="shared" si="2"/>
        <v>6.5611121073400631E-3</v>
      </c>
      <c r="G161">
        <f t="shared" si="3"/>
        <v>9.1855569502760887E-2</v>
      </c>
      <c r="I161" t="s">
        <v>696</v>
      </c>
      <c r="J161" s="171">
        <f t="shared" si="4"/>
        <v>26576164.66591211</v>
      </c>
      <c r="K161" s="171">
        <f t="shared" si="5"/>
        <v>57865233.069157213</v>
      </c>
      <c r="L161" s="76" t="s">
        <v>709</v>
      </c>
      <c r="M161">
        <f t="shared" si="6"/>
        <v>2.5294800074067826E-4</v>
      </c>
      <c r="N161">
        <f t="shared" si="7"/>
        <v>3.5412720103694959E-3</v>
      </c>
    </row>
    <row r="162" spans="2:15">
      <c r="B162" t="s">
        <v>130</v>
      </c>
      <c r="C162" s="149">
        <f>AVERAGE(B13:Y13)</f>
        <v>3.6949302717010233</v>
      </c>
      <c r="D162" s="149">
        <f t="shared" si="1"/>
        <v>9.3636185250480448</v>
      </c>
      <c r="F162">
        <f t="shared" si="2"/>
        <v>3.666824692360268E-10</v>
      </c>
      <c r="G162">
        <f t="shared" si="3"/>
        <v>5.1335545693043748E-9</v>
      </c>
      <c r="H162" t="s">
        <v>708</v>
      </c>
      <c r="I162" t="s">
        <v>697</v>
      </c>
      <c r="J162" s="171">
        <f t="shared" si="4"/>
        <v>64094760.57445237</v>
      </c>
      <c r="K162" s="171">
        <f t="shared" si="5"/>
        <v>236344234.50848269</v>
      </c>
      <c r="L162" s="76" t="s">
        <v>708</v>
      </c>
      <c r="M162">
        <f t="shared" si="6"/>
        <v>9.8909424414651255E-13</v>
      </c>
      <c r="N162">
        <f t="shared" si="7"/>
        <v>1.3847319418051176E-11</v>
      </c>
    </row>
    <row r="163" spans="2:15">
      <c r="B163" t="s">
        <v>131</v>
      </c>
      <c r="C163" s="149">
        <f>AVERAGE(B14:Y14)</f>
        <v>9.5016670691821794</v>
      </c>
      <c r="D163" s="149">
        <f t="shared" si="1"/>
        <v>4.2618143380325719</v>
      </c>
      <c r="F163">
        <f t="shared" si="2"/>
        <v>2.4770489470870504E-6</v>
      </c>
      <c r="G163">
        <f t="shared" si="3"/>
        <v>3.4678685259218709E-5</v>
      </c>
      <c r="H163" t="s">
        <v>708</v>
      </c>
      <c r="I163" t="s">
        <v>698</v>
      </c>
      <c r="J163" s="171">
        <f t="shared" si="4"/>
        <v>198113488.51983631</v>
      </c>
      <c r="K163" s="171">
        <f t="shared" si="5"/>
        <v>108137236.68206057</v>
      </c>
      <c r="L163" s="76" t="s">
        <v>708</v>
      </c>
      <c r="M163">
        <f t="shared" si="6"/>
        <v>2.2401782095861921E-5</v>
      </c>
      <c r="N163">
        <f t="shared" si="7"/>
        <v>3.136249493420669E-4</v>
      </c>
    </row>
    <row r="164" spans="2:15">
      <c r="B164" t="s">
        <v>132</v>
      </c>
      <c r="C164" s="149">
        <f>AVERAGE(B15:Y15)</f>
        <v>2.7396214042707299</v>
      </c>
      <c r="D164" s="149">
        <f t="shared" si="1"/>
        <v>2.7816728873552554</v>
      </c>
      <c r="F164">
        <f t="shared" si="2"/>
        <v>0.81370054028823446</v>
      </c>
      <c r="G164">
        <f t="shared" si="3"/>
        <v>11.391807564035282</v>
      </c>
      <c r="I164" t="s">
        <v>699</v>
      </c>
      <c r="J164" s="171">
        <f t="shared" si="4"/>
        <v>53227757.01846239</v>
      </c>
      <c r="K164" s="171">
        <f t="shared" si="5"/>
        <v>70706527.273145854</v>
      </c>
      <c r="L164" s="76" t="s">
        <v>708</v>
      </c>
      <c r="M164">
        <f t="shared" si="6"/>
        <v>2.7442625263251232E-5</v>
      </c>
      <c r="N164">
        <f t="shared" si="7"/>
        <v>3.8419675368551727E-4</v>
      </c>
    </row>
    <row r="165" spans="2:15">
      <c r="B165" t="s">
        <v>658</v>
      </c>
      <c r="C165" s="149">
        <f>AVERAGE(B16:Y16)</f>
        <v>0.97730480438979261</v>
      </c>
      <c r="D165" s="149">
        <f t="shared" si="1"/>
        <v>1.0017238852295978</v>
      </c>
      <c r="F165">
        <f t="shared" si="2"/>
        <v>0.86956199945335788</v>
      </c>
      <c r="G165">
        <f t="shared" si="3"/>
        <v>12.173867992347009</v>
      </c>
      <c r="I165" t="s">
        <v>700</v>
      </c>
      <c r="J165" s="171">
        <f t="shared" si="4"/>
        <v>31501626.645454552</v>
      </c>
      <c r="K165" s="171">
        <f t="shared" si="5"/>
        <v>25087277.339571577</v>
      </c>
      <c r="L165" s="76"/>
      <c r="M165">
        <f t="shared" si="6"/>
        <v>0.28734446458110785</v>
      </c>
      <c r="N165">
        <f t="shared" si="7"/>
        <v>4.0228225041355099</v>
      </c>
    </row>
    <row r="166" spans="2:15">
      <c r="B166" s="36"/>
      <c r="I166" s="36"/>
      <c r="J166" s="76"/>
      <c r="K166" s="76"/>
      <c r="L166" s="76"/>
    </row>
    <row r="167" spans="2:15">
      <c r="B167" s="36" t="s">
        <v>154</v>
      </c>
      <c r="C167" s="36" t="s">
        <v>66</v>
      </c>
      <c r="D167" t="s">
        <v>67</v>
      </c>
      <c r="F167" t="s">
        <v>491</v>
      </c>
      <c r="G167" t="s">
        <v>492</v>
      </c>
      <c r="I167" s="36" t="s">
        <v>154</v>
      </c>
      <c r="J167" s="36" t="s">
        <v>66</v>
      </c>
      <c r="K167" t="s">
        <v>67</v>
      </c>
      <c r="L167" s="76" t="s">
        <v>687</v>
      </c>
      <c r="M167" t="s">
        <v>491</v>
      </c>
      <c r="N167" t="s">
        <v>492</v>
      </c>
    </row>
    <row r="168" spans="2:15">
      <c r="B168" s="12" t="s">
        <v>676</v>
      </c>
      <c r="C168" s="149">
        <f>AVERAGE(B65:Y65)</f>
        <v>48.06481044501863</v>
      </c>
      <c r="D168" s="149">
        <f>AVERAGE(Z65:AW65)</f>
        <v>59.900123953364876</v>
      </c>
      <c r="F168">
        <f>_xlfn.T.TEST(B65:Y65,Z65:AW65,2,3)</f>
        <v>5.9310483128020038E-9</v>
      </c>
      <c r="G168">
        <f>F168*COUNT(F$168:F$181)</f>
        <v>8.303467637922805E-8</v>
      </c>
      <c r="H168" t="s">
        <v>708</v>
      </c>
      <c r="I168" s="12" t="s">
        <v>701</v>
      </c>
      <c r="J168" s="171">
        <f>AVERAGE(B118:Y118)</f>
        <v>79647020.90093182</v>
      </c>
      <c r="K168" s="171">
        <f>AVERAGE(Z118:AW118)</f>
        <v>138543088.25770754</v>
      </c>
      <c r="L168" s="172">
        <v>39977507.364526711</v>
      </c>
      <c r="M168">
        <f>_xlfn.T.TEST(B118:Y118,Z118:AW118,2,3)</f>
        <v>3.212265619680864E-16</v>
      </c>
      <c r="N168">
        <f>M168*COUNT(M$168:M$181)</f>
        <v>4.49717186755321E-15</v>
      </c>
      <c r="O168" t="s">
        <v>708</v>
      </c>
    </row>
    <row r="169" spans="2:15">
      <c r="B169" s="12" t="s">
        <v>677</v>
      </c>
      <c r="C169" s="149">
        <f t="shared" ref="C169:C181" si="8">AVERAGE(B66:Y66)</f>
        <v>9.9109851740637538</v>
      </c>
      <c r="D169" s="149">
        <f t="shared" ref="D169:D181" si="9">AVERAGE(Z66:AW66)</f>
        <v>7.049674951211153</v>
      </c>
      <c r="F169">
        <f>_xlfn.T.TEST(B66:Y66,Z66:AW66,2,3)</f>
        <v>1.7929259835607586E-7</v>
      </c>
      <c r="G169">
        <f t="shared" ref="G169:G181" si="10">F169*COUNT(F$168:F$181)</f>
        <v>2.5100963769850619E-6</v>
      </c>
      <c r="H169" t="s">
        <v>708</v>
      </c>
      <c r="I169" s="12" t="s">
        <v>702</v>
      </c>
      <c r="J169" s="172">
        <f t="shared" ref="J169:J181" si="11">AVERAGE(B119:Y119)</f>
        <v>16364375.027863562</v>
      </c>
      <c r="K169" s="172">
        <f t="shared" ref="K169:K181" si="12">AVERAGE(Z119:AW119)</f>
        <v>16317398.013775209</v>
      </c>
      <c r="L169" s="172">
        <v>4198873.2359917732</v>
      </c>
      <c r="M169">
        <f t="shared" ref="M169:M181" si="13">_xlfn.T.TEST(B119:Y119,Z119:AW119,2,3)</f>
        <v>0.96238126173706295</v>
      </c>
      <c r="N169">
        <f t="shared" ref="N169:N181" si="14">M169*COUNT(M$168:M$181)</f>
        <v>13.473337664318882</v>
      </c>
    </row>
    <row r="170" spans="2:15">
      <c r="B170" s="12" t="s">
        <v>678</v>
      </c>
      <c r="C170" s="149">
        <f t="shared" si="8"/>
        <v>2.9976284556436714</v>
      </c>
      <c r="D170" s="149">
        <f t="shared" si="9"/>
        <v>3.2092486759068346</v>
      </c>
      <c r="F170">
        <f>_xlfn.T.TEST(B67:Y67,Z67:AW67,2,3)</f>
        <v>0.44053107674697178</v>
      </c>
      <c r="G170">
        <f t="shared" si="10"/>
        <v>6.1674350744576047</v>
      </c>
      <c r="I170" s="12" t="s">
        <v>711</v>
      </c>
      <c r="J170" s="171">
        <f t="shared" si="11"/>
        <v>4993812.2323230077</v>
      </c>
      <c r="K170" s="171">
        <f t="shared" si="12"/>
        <v>7392029.2627971014</v>
      </c>
      <c r="L170" s="172">
        <v>1517239.9088037501</v>
      </c>
      <c r="M170">
        <f t="shared" si="13"/>
        <v>1.4907122128280002E-4</v>
      </c>
      <c r="N170">
        <f t="shared" si="14"/>
        <v>2.0869970979592004E-3</v>
      </c>
      <c r="O170" t="s">
        <v>709</v>
      </c>
    </row>
    <row r="171" spans="2:15">
      <c r="B171" s="167" t="s">
        <v>679</v>
      </c>
      <c r="C171" s="149">
        <f t="shared" si="8"/>
        <v>15.659910187881275</v>
      </c>
      <c r="D171" s="149">
        <f t="shared" si="9"/>
        <v>8.9262462798093072</v>
      </c>
      <c r="F171">
        <f>_xlfn.T.TEST(B68:Y68,Z68:AW68,2,3)</f>
        <v>1.6293055970104594E-13</v>
      </c>
      <c r="G171">
        <f t="shared" si="10"/>
        <v>2.2810278358146433E-12</v>
      </c>
      <c r="H171" t="s">
        <v>708</v>
      </c>
      <c r="I171" s="167" t="s">
        <v>713</v>
      </c>
      <c r="J171" s="171">
        <f t="shared" si="11"/>
        <v>26282813.854334563</v>
      </c>
      <c r="K171" s="171">
        <f t="shared" si="12"/>
        <v>20850942.765557189</v>
      </c>
      <c r="L171" s="172">
        <v>4587004.3754531974</v>
      </c>
      <c r="M171">
        <f t="shared" si="13"/>
        <v>1.5106331363499181E-4</v>
      </c>
      <c r="N171">
        <f t="shared" si="14"/>
        <v>2.1148863908898854E-3</v>
      </c>
      <c r="O171" t="s">
        <v>709</v>
      </c>
    </row>
    <row r="172" spans="2:15">
      <c r="B172" s="12" t="s">
        <v>136</v>
      </c>
      <c r="C172" s="149">
        <f t="shared" si="8"/>
        <v>3.7649872113737461</v>
      </c>
      <c r="D172" s="149">
        <f t="shared" si="9"/>
        <v>5.2713650584969631</v>
      </c>
      <c r="F172">
        <f>_xlfn.T.TEST(B69:Y69,Z69:AW69,2,3)</f>
        <v>3.3476531829951195E-2</v>
      </c>
      <c r="G172">
        <f t="shared" si="10"/>
        <v>0.46867144561931673</v>
      </c>
      <c r="I172" s="12" t="s">
        <v>703</v>
      </c>
      <c r="J172" s="171">
        <f t="shared" si="11"/>
        <v>6435529.7501108991</v>
      </c>
      <c r="K172" s="171">
        <f t="shared" si="12"/>
        <v>12148906.262466142</v>
      </c>
      <c r="L172" s="172">
        <v>2258217.5386846508</v>
      </c>
      <c r="M172">
        <f t="shared" si="13"/>
        <v>9.3680148824010407E-4</v>
      </c>
      <c r="N172">
        <f t="shared" si="14"/>
        <v>1.3115220835361457E-2</v>
      </c>
      <c r="O172" t="s">
        <v>707</v>
      </c>
    </row>
    <row r="173" spans="2:15">
      <c r="B173" s="12" t="s">
        <v>137</v>
      </c>
      <c r="C173" s="149">
        <f t="shared" si="8"/>
        <v>2.0132113008172614</v>
      </c>
      <c r="D173" s="149">
        <f t="shared" si="9"/>
        <v>0.82598043185315972</v>
      </c>
      <c r="F173">
        <f>_xlfn.T.TEST(B70:Y70,Z70:AW70,2,3)</f>
        <v>2.2557615096989386E-11</v>
      </c>
      <c r="G173">
        <f t="shared" si="10"/>
        <v>3.1580661135785142E-10</v>
      </c>
      <c r="H173" t="s">
        <v>708</v>
      </c>
      <c r="I173" s="12" t="s">
        <v>704</v>
      </c>
      <c r="J173" s="171">
        <f t="shared" si="11"/>
        <v>3392691.0584872118</v>
      </c>
      <c r="K173" s="171">
        <f t="shared" si="12"/>
        <v>1956042.7352455999</v>
      </c>
      <c r="L173" s="172">
        <v>352846.4904194767</v>
      </c>
      <c r="M173">
        <f t="shared" si="13"/>
        <v>1.2632270496490621E-6</v>
      </c>
      <c r="N173">
        <f t="shared" si="14"/>
        <v>1.7685178695086869E-5</v>
      </c>
      <c r="O173" t="s">
        <v>708</v>
      </c>
    </row>
    <row r="174" spans="2:15">
      <c r="B174" s="12" t="s">
        <v>680</v>
      </c>
      <c r="C174" s="149">
        <f t="shared" si="8"/>
        <v>1.8406597586276954</v>
      </c>
      <c r="D174" s="149">
        <f t="shared" si="9"/>
        <v>0.44229354459957188</v>
      </c>
      <c r="F174">
        <f>_xlfn.T.TEST(B71:Y71,Z71:AW71,2,3)</f>
        <v>6.9155621900435599E-12</v>
      </c>
      <c r="G174">
        <f t="shared" si="10"/>
        <v>9.6817870660609837E-11</v>
      </c>
      <c r="H174" t="s">
        <v>708</v>
      </c>
      <c r="I174" s="12" t="s">
        <v>705</v>
      </c>
      <c r="J174" s="171">
        <f t="shared" si="11"/>
        <v>3064810.3579847631</v>
      </c>
      <c r="K174" s="171">
        <f t="shared" si="12"/>
        <v>998671.49260798539</v>
      </c>
      <c r="L174" s="172">
        <v>388131.13946142443</v>
      </c>
      <c r="M174">
        <f t="shared" si="13"/>
        <v>2.9821982564881861E-9</v>
      </c>
      <c r="N174">
        <f t="shared" si="14"/>
        <v>4.1750775590834603E-8</v>
      </c>
      <c r="O174" t="s">
        <v>708</v>
      </c>
    </row>
    <row r="175" spans="2:15">
      <c r="B175" s="12" t="s">
        <v>681</v>
      </c>
      <c r="C175" s="149">
        <f t="shared" si="8"/>
        <v>1.2649825020724406</v>
      </c>
      <c r="D175" s="149">
        <f t="shared" si="9"/>
        <v>1.1986564954091099</v>
      </c>
      <c r="F175">
        <f>_xlfn.T.TEST(B72:Y72,Z72:AW72,2,3)</f>
        <v>0.88342450980471043</v>
      </c>
      <c r="G175">
        <f t="shared" si="10"/>
        <v>12.367943137265947</v>
      </c>
      <c r="I175" s="12" t="s">
        <v>706</v>
      </c>
      <c r="J175" s="171">
        <f t="shared" si="11"/>
        <v>1438043.4588295112</v>
      </c>
      <c r="K175" s="171">
        <f t="shared" si="12"/>
        <v>2684515.5670285621</v>
      </c>
      <c r="L175" s="172">
        <v>599839.03371311037</v>
      </c>
      <c r="M175">
        <f t="shared" si="13"/>
        <v>2.5246902834232768E-2</v>
      </c>
      <c r="N175">
        <f t="shared" si="14"/>
        <v>0.35345663967925878</v>
      </c>
    </row>
    <row r="176" spans="2:15">
      <c r="B176" s="12" t="s">
        <v>146</v>
      </c>
      <c r="C176" s="149">
        <f t="shared" si="8"/>
        <v>8.569196538471294</v>
      </c>
      <c r="D176" s="149">
        <f t="shared" si="9"/>
        <v>4.8569822481982632</v>
      </c>
      <c r="F176">
        <f>_xlfn.T.TEST(B73:Y73,Z73:AW73,2,3)</f>
        <v>4.3990225099439575E-9</v>
      </c>
      <c r="G176">
        <f t="shared" si="10"/>
        <v>6.1586315139215408E-8</v>
      </c>
      <c r="H176" t="s">
        <v>708</v>
      </c>
      <c r="I176" s="12" t="s">
        <v>712</v>
      </c>
      <c r="J176" s="171">
        <f t="shared" si="11"/>
        <v>13938290.970689876</v>
      </c>
      <c r="K176" s="171">
        <f t="shared" si="12"/>
        <v>11445457.346291</v>
      </c>
      <c r="L176" s="172">
        <v>2858056.572397762</v>
      </c>
      <c r="M176">
        <f t="shared" si="13"/>
        <v>1.7817948258777565E-2</v>
      </c>
      <c r="N176">
        <f t="shared" si="14"/>
        <v>0.24945127562288591</v>
      </c>
    </row>
    <row r="177" spans="2:15">
      <c r="B177" s="12" t="s">
        <v>148</v>
      </c>
      <c r="C177" s="149">
        <f t="shared" si="8"/>
        <v>0.32966818774560119</v>
      </c>
      <c r="D177" s="149">
        <f t="shared" si="9"/>
        <v>0.12198021644394327</v>
      </c>
      <c r="F177">
        <f>_xlfn.T.TEST(B74:Y74,Z74:AW74,2,3)</f>
        <v>4.5326292345973495E-7</v>
      </c>
      <c r="G177">
        <f t="shared" si="10"/>
        <v>6.3456809284362892E-6</v>
      </c>
      <c r="H177" t="s">
        <v>708</v>
      </c>
      <c r="I177" s="12" t="s">
        <v>714</v>
      </c>
      <c r="J177" s="171">
        <f t="shared" si="11"/>
        <v>519891.81114559353</v>
      </c>
      <c r="K177" s="171">
        <f t="shared" si="12"/>
        <v>296330.35587591695</v>
      </c>
      <c r="L177" s="172">
        <v>0</v>
      </c>
      <c r="M177">
        <f t="shared" si="13"/>
        <v>2.7930495125332694E-3</v>
      </c>
      <c r="N177">
        <f t="shared" si="14"/>
        <v>3.9102693175465775E-2</v>
      </c>
      <c r="O177" t="s">
        <v>707</v>
      </c>
    </row>
    <row r="178" spans="2:15">
      <c r="B178" s="12" t="s">
        <v>682</v>
      </c>
      <c r="C178" s="149">
        <f t="shared" si="8"/>
        <v>2.6874468491455814</v>
      </c>
      <c r="D178" s="149">
        <f t="shared" si="9"/>
        <v>4.0274905767573586</v>
      </c>
      <c r="F178">
        <f>_xlfn.T.TEST(B75:Y75,Z75:AW75,2,3)</f>
        <v>1.5648610677158626E-4</v>
      </c>
      <c r="G178">
        <f t="shared" si="10"/>
        <v>2.1908054948022075E-3</v>
      </c>
      <c r="H178" t="s">
        <v>709</v>
      </c>
      <c r="I178" s="12" t="s">
        <v>715</v>
      </c>
      <c r="J178" s="171">
        <f t="shared" si="11"/>
        <v>4478109.7419559928</v>
      </c>
      <c r="K178" s="171">
        <f t="shared" si="12"/>
        <v>9607228.0671055131</v>
      </c>
      <c r="L178" s="172">
        <v>2187648.2406007559</v>
      </c>
      <c r="M178">
        <f t="shared" si="13"/>
        <v>2.6370884734871207E-10</v>
      </c>
      <c r="N178">
        <f t="shared" si="14"/>
        <v>3.6919238628819688E-9</v>
      </c>
      <c r="O178" t="s">
        <v>708</v>
      </c>
    </row>
    <row r="179" spans="2:15">
      <c r="B179" s="12" t="s">
        <v>145</v>
      </c>
      <c r="C179" s="149">
        <f t="shared" si="8"/>
        <v>0.98542924082581795</v>
      </c>
      <c r="D179" s="149">
        <f t="shared" si="9"/>
        <v>2.9975811111150663</v>
      </c>
      <c r="F179">
        <f>_xlfn.T.TEST(B76:Y76,Z76:AW76,2,3)</f>
        <v>1.3999243717349064E-10</v>
      </c>
      <c r="G179">
        <f t="shared" si="10"/>
        <v>1.9598941204288688E-9</v>
      </c>
      <c r="H179" t="s">
        <v>708</v>
      </c>
      <c r="I179" s="12" t="s">
        <v>716</v>
      </c>
      <c r="J179" s="171">
        <f t="shared" si="11"/>
        <v>1652966.9768295302</v>
      </c>
      <c r="K179" s="171">
        <f t="shared" si="12"/>
        <v>6928355.9938666774</v>
      </c>
      <c r="L179" s="172">
        <v>1446670.6107198545</v>
      </c>
      <c r="M179">
        <f t="shared" si="13"/>
        <v>9.594617384596486E-11</v>
      </c>
      <c r="N179">
        <f t="shared" si="14"/>
        <v>1.3432464338435081E-9</v>
      </c>
      <c r="O179" t="s">
        <v>708</v>
      </c>
    </row>
    <row r="180" spans="2:15">
      <c r="B180" s="12" t="s">
        <v>683</v>
      </c>
      <c r="C180" s="149">
        <f t="shared" si="8"/>
        <v>9.302997651266541E-2</v>
      </c>
      <c r="D180" s="149">
        <f t="shared" si="9"/>
        <v>0.28273818768852393</v>
      </c>
      <c r="F180">
        <f>_xlfn.T.TEST(B77:Y77,Z77:AW77,2,3)</f>
        <v>9.0490002229722713E-2</v>
      </c>
      <c r="G180">
        <f t="shared" si="10"/>
        <v>1.266860031216118</v>
      </c>
      <c r="I180" s="12" t="s">
        <v>717</v>
      </c>
      <c r="J180" s="171">
        <f t="shared" si="11"/>
        <v>176026.54209209053</v>
      </c>
      <c r="K180" s="171">
        <f t="shared" si="12"/>
        <v>686864.7246248778</v>
      </c>
      <c r="L180" s="172">
        <v>170989409.25727841</v>
      </c>
      <c r="M180">
        <f t="shared" si="13"/>
        <v>5.2085313366510538E-2</v>
      </c>
      <c r="N180">
        <f t="shared" si="14"/>
        <v>0.72919438713114748</v>
      </c>
    </row>
    <row r="181" spans="2:15">
      <c r="B181" s="12" t="s">
        <v>658</v>
      </c>
      <c r="C181" s="149">
        <f t="shared" si="8"/>
        <v>1.8180541718005705</v>
      </c>
      <c r="D181" s="149">
        <f t="shared" si="9"/>
        <v>0.88963826914586785</v>
      </c>
      <c r="F181">
        <f>_xlfn.T.TEST(B78:Y78,Z78:AW78,2,3)</f>
        <v>3.5836634715920043E-6</v>
      </c>
      <c r="G181">
        <f t="shared" si="10"/>
        <v>5.0171288602288062E-5</v>
      </c>
      <c r="H181" t="s">
        <v>708</v>
      </c>
      <c r="I181" s="12" t="s">
        <v>718</v>
      </c>
      <c r="J181" s="171">
        <f t="shared" si="11"/>
        <v>3178621.9567699144</v>
      </c>
      <c r="K181" s="171">
        <f t="shared" si="12"/>
        <v>2034882.6587307737</v>
      </c>
      <c r="L181" s="172">
        <v>529269.73562921514</v>
      </c>
      <c r="M181">
        <f t="shared" si="13"/>
        <v>1.4452641596417366E-3</v>
      </c>
      <c r="N181">
        <f t="shared" si="14"/>
        <v>2.0233698234984311E-2</v>
      </c>
      <c r="O181" t="s">
        <v>707</v>
      </c>
    </row>
    <row r="182" spans="2:15">
      <c r="B182" s="36"/>
      <c r="I182" s="36"/>
      <c r="J182" s="76"/>
      <c r="K182" s="76"/>
      <c r="L182" s="76"/>
    </row>
    <row r="183" spans="2:15">
      <c r="B183" s="149" t="s">
        <v>654</v>
      </c>
      <c r="C183" s="36" t="s">
        <v>66</v>
      </c>
      <c r="D183" t="s">
        <v>67</v>
      </c>
      <c r="F183" t="s">
        <v>491</v>
      </c>
      <c r="G183" t="s">
        <v>492</v>
      </c>
      <c r="I183" s="149" t="s">
        <v>654</v>
      </c>
      <c r="J183" s="36" t="s">
        <v>66</v>
      </c>
      <c r="K183" t="s">
        <v>67</v>
      </c>
      <c r="L183" s="76"/>
      <c r="M183" t="s">
        <v>491</v>
      </c>
      <c r="N183" t="s">
        <v>492</v>
      </c>
    </row>
    <row r="184" spans="2:15">
      <c r="B184" s="12" t="s">
        <v>488</v>
      </c>
      <c r="C184" s="149">
        <f>AVERAGE(B81:Y81)</f>
        <v>18.127049135091507</v>
      </c>
      <c r="D184" s="149">
        <f>AVERAGE(Z81:AW81)</f>
        <v>12.581734025831462</v>
      </c>
      <c r="F184">
        <f>_xlfn.T.TEST(B81:Y81,Z81:AW81,2,3)</f>
        <v>2.7340993407974543E-3</v>
      </c>
      <c r="G184">
        <f>F184*COUNT(F$184:F$191)</f>
        <v>2.1872794726379634E-2</v>
      </c>
      <c r="H184" t="s">
        <v>707</v>
      </c>
      <c r="I184" s="12" t="s">
        <v>719</v>
      </c>
      <c r="J184" s="171">
        <f>AVERAGE(B134:Y134)</f>
        <v>1767508.4712863599</v>
      </c>
      <c r="K184" s="171">
        <f t="shared" ref="K184" si="15">AVERAGE(Z134:AW134)</f>
        <v>1955650.8958609141</v>
      </c>
      <c r="L184" s="76"/>
      <c r="M184">
        <f>_xlfn.T.TEST(B134:Y134,Z134:AW134,2,3)</f>
        <v>0.38234530524019372</v>
      </c>
      <c r="N184">
        <f>M184*COUNT(M$184:M$191)</f>
        <v>3.0587624419215498</v>
      </c>
    </row>
    <row r="185" spans="2:15">
      <c r="B185" s="12" t="s">
        <v>489</v>
      </c>
      <c r="C185" s="149">
        <f t="shared" ref="C185:C191" si="16">AVERAGE(B82:Y82)</f>
        <v>7.2028570458534489</v>
      </c>
      <c r="D185" s="149">
        <f t="shared" ref="D185:D191" si="17">AVERAGE(Z82:AW82)</f>
        <v>7.1058044804617273</v>
      </c>
      <c r="F185">
        <f>_xlfn.T.TEST(B82:Y82,Z82:AW82,2,3)</f>
        <v>0.92262493843946469</v>
      </c>
      <c r="G185">
        <f t="shared" ref="G185:G191" si="18">F185*COUNT(F$184:F$191)</f>
        <v>7.3809995075157175</v>
      </c>
      <c r="I185" s="12" t="s">
        <v>720</v>
      </c>
      <c r="J185" s="171">
        <f t="shared" ref="J185:J191" si="19">AVERAGE(B135:Y135)</f>
        <v>702326.71358323342</v>
      </c>
      <c r="K185" s="171">
        <f t="shared" ref="K185:K191" si="20">AVERAGE(Z135:AW135)</f>
        <v>1104495.8405174308</v>
      </c>
      <c r="L185" s="76"/>
      <c r="M185">
        <f t="shared" ref="M185:M191" si="21">_xlfn.T.TEST(B135:Y135,Z135:AW135,2,3)</f>
        <v>9.3389299589080495E-3</v>
      </c>
      <c r="N185">
        <f>M185*COUNT(M$184:M$191)</f>
        <v>7.4711439671264396E-2</v>
      </c>
    </row>
    <row r="186" spans="2:15">
      <c r="B186" s="12" t="s">
        <v>487</v>
      </c>
      <c r="C186" s="149">
        <f t="shared" si="16"/>
        <v>0.26849761795699534</v>
      </c>
      <c r="D186" s="149">
        <f t="shared" si="17"/>
        <v>3.7583397378494934</v>
      </c>
      <c r="F186">
        <f>_xlfn.T.TEST(B83:Y83,Z83:AW83,2,3)</f>
        <v>8.4505732335463123E-5</v>
      </c>
      <c r="G186">
        <f t="shared" si="18"/>
        <v>6.7604585868370499E-4</v>
      </c>
      <c r="H186" t="s">
        <v>708</v>
      </c>
      <c r="I186" s="12" t="s">
        <v>721</v>
      </c>
      <c r="J186" s="171">
        <f t="shared" si="19"/>
        <v>26180.31267651232</v>
      </c>
      <c r="K186" s="171">
        <f t="shared" si="20"/>
        <v>584180.24575824011</v>
      </c>
      <c r="L186" s="76"/>
      <c r="M186">
        <f t="shared" si="21"/>
        <v>6.0408976511738267E-5</v>
      </c>
      <c r="N186">
        <f t="shared" ref="N185:N191" si="22">M186*COUNT(M$184:M$191)</f>
        <v>4.8327181209390613E-4</v>
      </c>
      <c r="O186" t="s">
        <v>708</v>
      </c>
    </row>
    <row r="187" spans="2:15">
      <c r="B187" s="12" t="s">
        <v>486</v>
      </c>
      <c r="C187" s="149">
        <f t="shared" si="16"/>
        <v>9.5507616702658034</v>
      </c>
      <c r="D187" s="149">
        <f t="shared" si="17"/>
        <v>3.6561366658438668</v>
      </c>
      <c r="F187">
        <f>_xlfn.T.TEST(B84:Y84,Z84:AW84,2,3)</f>
        <v>1.7627670115600303E-4</v>
      </c>
      <c r="G187">
        <f t="shared" si="18"/>
        <v>1.4102136092480242E-3</v>
      </c>
      <c r="H187" t="s">
        <v>709</v>
      </c>
      <c r="I187" s="12" t="s">
        <v>722</v>
      </c>
      <c r="J187" s="171">
        <f t="shared" si="19"/>
        <v>931263.1103731296</v>
      </c>
      <c r="K187" s="171">
        <f t="shared" si="20"/>
        <v>568294.23760410317</v>
      </c>
      <c r="L187" s="76"/>
      <c r="M187">
        <f t="shared" si="21"/>
        <v>2.1487123463148048E-2</v>
      </c>
      <c r="N187">
        <f t="shared" si="22"/>
        <v>0.17189698770518438</v>
      </c>
    </row>
    <row r="188" spans="2:15">
      <c r="B188" s="12" t="s">
        <v>490</v>
      </c>
      <c r="C188" s="149">
        <f t="shared" si="16"/>
        <v>17.574940072641773</v>
      </c>
      <c r="D188" s="149">
        <f t="shared" si="17"/>
        <v>1.9335846571563797</v>
      </c>
      <c r="F188">
        <f>_xlfn.T.TEST(B85:Y85,Z85:AW85,2,3)</f>
        <v>4.8909930309843602E-13</v>
      </c>
      <c r="G188">
        <f t="shared" si="18"/>
        <v>3.9127944247874882E-12</v>
      </c>
      <c r="H188" t="s">
        <v>708</v>
      </c>
      <c r="I188" s="12" t="s">
        <v>723</v>
      </c>
      <c r="J188" s="171">
        <f t="shared" si="19"/>
        <v>1713674.146809093</v>
      </c>
      <c r="K188" s="171">
        <f t="shared" si="20"/>
        <v>300548.1247042098</v>
      </c>
      <c r="L188" s="76"/>
      <c r="M188">
        <f t="shared" si="21"/>
        <v>6.0336516840857597E-13</v>
      </c>
      <c r="N188">
        <f t="shared" si="22"/>
        <v>4.8269213472686078E-12</v>
      </c>
      <c r="O188" t="s">
        <v>708</v>
      </c>
    </row>
    <row r="189" spans="2:15">
      <c r="B189" s="12" t="s">
        <v>685</v>
      </c>
      <c r="C189" s="149">
        <f t="shared" si="16"/>
        <v>6.0178726801468319</v>
      </c>
      <c r="D189" s="149">
        <f t="shared" si="17"/>
        <v>6.357089953505656</v>
      </c>
      <c r="F189">
        <f>_xlfn.T.TEST(B86:Y86,Z86:AW86,2,3)</f>
        <v>0.84309557194105189</v>
      </c>
      <c r="G189">
        <f t="shared" si="18"/>
        <v>6.7447645755284151</v>
      </c>
      <c r="I189" s="12" t="s">
        <v>724</v>
      </c>
      <c r="J189" s="171">
        <f t="shared" si="19"/>
        <v>586782.81622192892</v>
      </c>
      <c r="K189" s="171">
        <f t="shared" si="20"/>
        <v>988118.85842739942</v>
      </c>
      <c r="L189" s="76"/>
      <c r="M189">
        <f t="shared" si="21"/>
        <v>0.11831186130482529</v>
      </c>
      <c r="N189">
        <f t="shared" si="22"/>
        <v>0.94649489043860235</v>
      </c>
    </row>
    <row r="190" spans="2:15">
      <c r="B190" s="12" t="s">
        <v>684</v>
      </c>
      <c r="C190" s="149">
        <f t="shared" si="16"/>
        <v>28.518326983443465</v>
      </c>
      <c r="D190" s="149">
        <f t="shared" si="17"/>
        <v>31.928945375715241</v>
      </c>
      <c r="F190">
        <f>_xlfn.T.TEST(B87:Y87,Z87:AW87,2,3)</f>
        <v>0.28311865878243531</v>
      </c>
      <c r="G190">
        <f t="shared" si="18"/>
        <v>2.2649492702594825</v>
      </c>
      <c r="I190" s="12" t="s">
        <v>725</v>
      </c>
      <c r="J190" s="171">
        <f t="shared" si="19"/>
        <v>2780727.5279334225</v>
      </c>
      <c r="K190" s="171">
        <f t="shared" si="20"/>
        <v>4962898.6354116835</v>
      </c>
      <c r="L190" s="76"/>
      <c r="M190">
        <f t="shared" si="21"/>
        <v>5.1652432599561024E-5</v>
      </c>
      <c r="N190">
        <f t="shared" si="22"/>
        <v>4.1321946079648819E-4</v>
      </c>
      <c r="O190" t="s">
        <v>708</v>
      </c>
    </row>
    <row r="191" spans="2:15">
      <c r="B191" s="12" t="s">
        <v>658</v>
      </c>
      <c r="C191" s="149">
        <f t="shared" si="16"/>
        <v>12.739694794600165</v>
      </c>
      <c r="D191" s="149">
        <f t="shared" si="17"/>
        <v>32.678365103636175</v>
      </c>
      <c r="F191">
        <f>_xlfn.T.TEST(B88:Y88,Z88:AW88,2,3)</f>
        <v>1.6115711038885985E-7</v>
      </c>
      <c r="G191">
        <f t="shared" si="18"/>
        <v>1.2892568831108788E-6</v>
      </c>
      <c r="H191" t="s">
        <v>708</v>
      </c>
      <c r="I191" s="12" t="s">
        <v>726</v>
      </c>
      <c r="J191" s="171">
        <f t="shared" si="19"/>
        <v>1242205.4082408634</v>
      </c>
      <c r="K191" s="171">
        <f t="shared" si="20"/>
        <v>5079385.2309219213</v>
      </c>
      <c r="L191" s="76"/>
      <c r="M191">
        <f t="shared" si="21"/>
        <v>4.78694597749118E-9</v>
      </c>
      <c r="N191">
        <f t="shared" si="22"/>
        <v>3.829556781992944E-8</v>
      </c>
      <c r="O191" t="s">
        <v>708</v>
      </c>
    </row>
    <row r="192" spans="2:15">
      <c r="I192" s="76"/>
      <c r="J192" s="77"/>
      <c r="K192" s="76"/>
      <c r="L192" s="76"/>
    </row>
    <row r="193" spans="2:14">
      <c r="I193" s="76"/>
      <c r="J193" s="77"/>
      <c r="K193" s="76"/>
      <c r="L193" s="76"/>
    </row>
    <row r="194" spans="2:14">
      <c r="C194" s="36"/>
      <c r="D194" s="36"/>
      <c r="I194" s="76"/>
      <c r="J194" s="77"/>
      <c r="K194" s="76"/>
      <c r="L194" s="76"/>
    </row>
    <row r="195" spans="2:14">
      <c r="C195" s="36"/>
      <c r="D195" s="36"/>
      <c r="I195" s="76"/>
      <c r="J195" s="77"/>
      <c r="K195" s="76"/>
      <c r="L195" s="76"/>
    </row>
    <row r="196" spans="2:14">
      <c r="C196" s="36"/>
      <c r="D196" s="36"/>
    </row>
    <row r="197" spans="2:14">
      <c r="C197" s="36"/>
      <c r="D197" s="36"/>
    </row>
    <row r="198" spans="2:14">
      <c r="B198" t="s">
        <v>508</v>
      </c>
      <c r="C198" s="36"/>
      <c r="D198" s="36"/>
    </row>
    <row r="199" spans="2:14">
      <c r="C199" s="36" t="s">
        <v>503</v>
      </c>
      <c r="D199" s="36" t="s">
        <v>504</v>
      </c>
      <c r="E199" t="s">
        <v>505</v>
      </c>
      <c r="F199" t="s">
        <v>506</v>
      </c>
    </row>
    <row r="200" spans="2:14">
      <c r="B200" t="s">
        <v>486</v>
      </c>
      <c r="C200" s="169">
        <v>74985.305994664799</v>
      </c>
      <c r="D200" s="169">
        <v>176586.40156804692</v>
      </c>
      <c r="E200" s="33">
        <f>J187</f>
        <v>931263.1103731296</v>
      </c>
      <c r="F200" s="33">
        <f>K187</f>
        <v>568294.23760410317</v>
      </c>
    </row>
    <row r="201" spans="2:14">
      <c r="B201" t="s">
        <v>488</v>
      </c>
      <c r="C201" s="169">
        <v>9781.5805734408095</v>
      </c>
      <c r="D201" s="169">
        <v>59406.954060401215</v>
      </c>
      <c r="E201" s="33">
        <f>J184</f>
        <v>1767508.4712863599</v>
      </c>
      <c r="F201" s="33">
        <f>K184</f>
        <v>1955650.8958609141</v>
      </c>
      <c r="N201" s="173"/>
    </row>
    <row r="202" spans="2:14">
      <c r="B202" t="s">
        <v>489</v>
      </c>
      <c r="C202" s="169">
        <v>68178.2540144503</v>
      </c>
      <c r="D202" s="169">
        <v>99315.746392889705</v>
      </c>
      <c r="E202" s="33">
        <f>J185</f>
        <v>702326.71358323342</v>
      </c>
      <c r="F202" s="33">
        <f>K185</f>
        <v>1104495.8405174308</v>
      </c>
    </row>
    <row r="203" spans="2:14">
      <c r="B203" t="s">
        <v>490</v>
      </c>
      <c r="C203" s="169">
        <v>7433608.3942247666</v>
      </c>
      <c r="D203" s="169">
        <v>1839151.1889361383</v>
      </c>
      <c r="E203" s="33">
        <f>J188</f>
        <v>1713674.146809093</v>
      </c>
      <c r="F203" s="33">
        <f>K188</f>
        <v>300548.1247042098</v>
      </c>
    </row>
    <row r="204" spans="2:14">
      <c r="C204" s="36"/>
      <c r="D204" s="36"/>
    </row>
    <row r="205" spans="2:14">
      <c r="C205" t="s">
        <v>507</v>
      </c>
    </row>
  </sheetData>
  <mergeCells count="2">
    <mergeCell ref="BB34:BC34"/>
    <mergeCell ref="BB79:BC79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144"/>
  <sheetViews>
    <sheetView topLeftCell="A10" workbookViewId="0">
      <selection activeCell="B96" sqref="B96"/>
    </sheetView>
  </sheetViews>
  <sheetFormatPr baseColWidth="10" defaultRowHeight="15" x14ac:dyDescent="0"/>
  <cols>
    <col min="2" max="2" width="13.83203125" customWidth="1"/>
    <col min="3" max="3" width="11" bestFit="1" customWidth="1"/>
    <col min="5" max="5" width="11" bestFit="1" customWidth="1"/>
    <col min="8" max="16" width="11" bestFit="1" customWidth="1"/>
    <col min="18" max="20" width="11" bestFit="1" customWidth="1"/>
    <col min="22" max="22" width="11" bestFit="1" customWidth="1"/>
    <col min="24" max="24" width="11" bestFit="1" customWidth="1"/>
    <col min="28" max="28" width="11" bestFit="1" customWidth="1"/>
    <col min="30" max="30" width="11" bestFit="1" customWidth="1"/>
    <col min="32" max="42" width="11" bestFit="1" customWidth="1"/>
    <col min="44" max="51" width="11" bestFit="1" customWidth="1"/>
    <col min="57" max="57" width="12.1640625" style="12" bestFit="1" customWidth="1"/>
    <col min="58" max="58" width="11" style="12" bestFit="1" customWidth="1"/>
    <col min="59" max="65" width="10.83203125" style="12"/>
  </cols>
  <sheetData>
    <row r="1" spans="1:76">
      <c r="B1" s="40" t="s">
        <v>169</v>
      </c>
      <c r="C1" s="40"/>
      <c r="D1" s="40"/>
      <c r="E1" s="40"/>
      <c r="F1" s="40"/>
      <c r="BN1" s="13"/>
    </row>
    <row r="2" spans="1:76">
      <c r="A2" s="36"/>
      <c r="BI2" s="14"/>
      <c r="BJ2" s="14"/>
      <c r="BK2" s="14"/>
    </row>
    <row r="3" spans="1:76">
      <c r="A3" s="1" t="s">
        <v>167</v>
      </c>
    </row>
    <row r="4" spans="1:76">
      <c r="A4" s="15"/>
      <c r="B4" t="s">
        <v>71</v>
      </c>
      <c r="C4" t="s">
        <v>72</v>
      </c>
      <c r="D4" t="s">
        <v>73</v>
      </c>
      <c r="E4" t="s">
        <v>74</v>
      </c>
      <c r="F4" t="s">
        <v>75</v>
      </c>
      <c r="G4" t="s">
        <v>76</v>
      </c>
      <c r="H4" t="s">
        <v>77</v>
      </c>
      <c r="I4" t="s">
        <v>78</v>
      </c>
      <c r="J4" t="s">
        <v>79</v>
      </c>
      <c r="K4" t="s">
        <v>80</v>
      </c>
      <c r="L4" t="s">
        <v>81</v>
      </c>
      <c r="M4" t="s">
        <v>82</v>
      </c>
      <c r="N4" t="s">
        <v>83</v>
      </c>
      <c r="O4" t="s">
        <v>84</v>
      </c>
      <c r="P4" t="s">
        <v>85</v>
      </c>
      <c r="Q4" t="s">
        <v>86</v>
      </c>
      <c r="R4" t="s">
        <v>87</v>
      </c>
      <c r="S4" t="s">
        <v>88</v>
      </c>
      <c r="T4" t="s">
        <v>89</v>
      </c>
      <c r="U4" t="s">
        <v>90</v>
      </c>
      <c r="V4" t="s">
        <v>91</v>
      </c>
      <c r="W4" t="s">
        <v>92</v>
      </c>
      <c r="X4" t="s">
        <v>93</v>
      </c>
      <c r="Y4" t="s">
        <v>94</v>
      </c>
      <c r="AB4" t="s">
        <v>95</v>
      </c>
      <c r="AC4" t="s">
        <v>96</v>
      </c>
      <c r="AD4" t="s">
        <v>97</v>
      </c>
      <c r="AE4" t="s">
        <v>98</v>
      </c>
      <c r="AF4" t="s">
        <v>99</v>
      </c>
      <c r="AG4" t="s">
        <v>100</v>
      </c>
      <c r="AH4" t="s">
        <v>101</v>
      </c>
      <c r="AI4" t="s">
        <v>102</v>
      </c>
      <c r="AJ4" t="s">
        <v>103</v>
      </c>
      <c r="AK4" t="s">
        <v>104</v>
      </c>
      <c r="AL4" t="s">
        <v>105</v>
      </c>
      <c r="AM4" t="s">
        <v>106</v>
      </c>
      <c r="AN4" t="s">
        <v>107</v>
      </c>
      <c r="AO4" t="s">
        <v>108</v>
      </c>
      <c r="AP4" t="s">
        <v>109</v>
      </c>
      <c r="AQ4" t="s">
        <v>110</v>
      </c>
      <c r="AR4" t="s">
        <v>111</v>
      </c>
      <c r="AS4" t="s">
        <v>112</v>
      </c>
      <c r="AT4" t="s">
        <v>113</v>
      </c>
      <c r="AU4" t="s">
        <v>114</v>
      </c>
      <c r="AV4" t="s">
        <v>115</v>
      </c>
      <c r="AW4" t="s">
        <v>116</v>
      </c>
      <c r="AX4" t="s">
        <v>117</v>
      </c>
      <c r="AY4" t="s">
        <v>118</v>
      </c>
    </row>
    <row r="5" spans="1:76">
      <c r="A5" t="s">
        <v>119</v>
      </c>
      <c r="B5">
        <v>0.11198129748684979</v>
      </c>
      <c r="C5">
        <v>0.11750319013185878</v>
      </c>
      <c r="E5">
        <v>0.11295320731329409</v>
      </c>
      <c r="H5">
        <v>0.10216496689926642</v>
      </c>
      <c r="I5">
        <v>0.10989882959730213</v>
      </c>
      <c r="J5">
        <v>0.12037519541427827</v>
      </c>
      <c r="K5">
        <v>0.10772330423102754</v>
      </c>
      <c r="L5">
        <v>9.4597420704078075E-2</v>
      </c>
      <c r="M5">
        <v>0.11085180863477247</v>
      </c>
      <c r="N5">
        <v>9.094838231662139E-2</v>
      </c>
      <c r="O5">
        <v>0.10879190385831752</v>
      </c>
      <c r="P5">
        <v>0.10452793834296724</v>
      </c>
      <c r="R5">
        <v>0.12422839506172839</v>
      </c>
      <c r="S5">
        <v>0.1086996336996337</v>
      </c>
      <c r="T5">
        <v>0.11911087495572087</v>
      </c>
      <c r="V5">
        <v>0.10905368940169349</v>
      </c>
      <c r="X5">
        <v>0.11218413004989539</v>
      </c>
      <c r="AB5">
        <v>8.7206952303961194E-2</v>
      </c>
      <c r="AD5">
        <v>0.10378827192527244</v>
      </c>
      <c r="AF5">
        <v>9.6435643564356438E-2</v>
      </c>
      <c r="AG5">
        <v>0.10458452722063037</v>
      </c>
      <c r="AH5">
        <v>0.10197945377098472</v>
      </c>
      <c r="AI5">
        <v>9.2764686359110518E-2</v>
      </c>
      <c r="AJ5">
        <v>9.5923584017220509E-2</v>
      </c>
      <c r="AK5">
        <v>9.8364910459382296E-2</v>
      </c>
      <c r="AL5">
        <v>9.7625098589080708E-2</v>
      </c>
      <c r="AM5">
        <v>9.0408993063860327E-2</v>
      </c>
      <c r="AN5">
        <v>8.413150401242557E-2</v>
      </c>
      <c r="AO5">
        <v>9.4695917800610943E-2</v>
      </c>
      <c r="AP5">
        <v>7.893888948555472E-2</v>
      </c>
      <c r="AR5">
        <v>9.7092806559821096E-2</v>
      </c>
      <c r="AS5">
        <v>9.4746607909080363E-2</v>
      </c>
      <c r="AT5">
        <v>8.9440662127886802E-2</v>
      </c>
      <c r="AU5">
        <v>8.7937322707010671E-2</v>
      </c>
      <c r="AV5">
        <v>9.0672827028587935E-2</v>
      </c>
      <c r="AW5">
        <v>8.4568505003385752E-2</v>
      </c>
      <c r="AX5">
        <v>9.0176773327366302E-2</v>
      </c>
      <c r="AY5">
        <v>7.6108277755982737E-2</v>
      </c>
      <c r="BE5" s="16"/>
      <c r="BF5" s="17"/>
      <c r="BG5"/>
      <c r="BI5" s="18"/>
      <c r="BJ5" s="18"/>
      <c r="BK5" s="19"/>
      <c r="BN5" s="20"/>
      <c r="BO5" s="20"/>
      <c r="BP5" s="20"/>
      <c r="BQ5" s="20"/>
      <c r="BR5" s="21"/>
      <c r="BS5" s="20"/>
      <c r="BT5" s="20"/>
      <c r="BU5" s="20"/>
      <c r="BV5" s="20"/>
      <c r="BW5" s="20"/>
      <c r="BX5" s="21"/>
    </row>
    <row r="6" spans="1:76">
      <c r="A6" t="s">
        <v>120</v>
      </c>
      <c r="B6">
        <v>0.18118059614260668</v>
      </c>
      <c r="C6">
        <v>0.17726499361973627</v>
      </c>
      <c r="E6">
        <v>0.16997211031918191</v>
      </c>
      <c r="H6">
        <v>0.1728395061728395</v>
      </c>
      <c r="I6">
        <v>0.21206109898829598</v>
      </c>
      <c r="J6">
        <v>0.18264721208963003</v>
      </c>
      <c r="K6">
        <v>0.15916722632639355</v>
      </c>
      <c r="L6">
        <v>0.17204600906239106</v>
      </c>
      <c r="M6">
        <v>0.15431738623103849</v>
      </c>
      <c r="N6">
        <v>0.16399110891578167</v>
      </c>
      <c r="O6">
        <v>0.21884882985452245</v>
      </c>
      <c r="P6">
        <v>0.220616570327553</v>
      </c>
      <c r="R6">
        <v>0.17939814814814814</v>
      </c>
      <c r="S6">
        <v>0.17811355311355312</v>
      </c>
      <c r="T6">
        <v>0.17516826071555083</v>
      </c>
      <c r="V6">
        <v>0.15725318693588908</v>
      </c>
      <c r="X6">
        <v>0.19137292773217449</v>
      </c>
      <c r="AB6">
        <v>0.12752627324171381</v>
      </c>
      <c r="AD6">
        <v>0.13803840166061235</v>
      </c>
      <c r="AF6">
        <v>0.13960396039603962</v>
      </c>
      <c r="AG6">
        <v>0.13581661891117477</v>
      </c>
      <c r="AH6">
        <v>0.1282886494612879</v>
      </c>
      <c r="AI6">
        <v>0.12985396614669764</v>
      </c>
      <c r="AJ6">
        <v>0.13789856047356383</v>
      </c>
      <c r="AK6">
        <v>0.1231075352539147</v>
      </c>
      <c r="AL6">
        <v>0.13627201822802559</v>
      </c>
      <c r="AM6">
        <v>0.12640516622817508</v>
      </c>
      <c r="AN6">
        <v>0.13892484252308224</v>
      </c>
      <c r="AO6">
        <v>0.1295473479589003</v>
      </c>
      <c r="AP6">
        <v>0.12533562453012564</v>
      </c>
      <c r="AR6">
        <v>0.12635109951546775</v>
      </c>
      <c r="AS6">
        <v>0.12223124202713673</v>
      </c>
      <c r="AT6">
        <v>0.13602990254972633</v>
      </c>
      <c r="AU6">
        <v>0.13521545319465081</v>
      </c>
      <c r="AV6">
        <v>0.13918567715853306</v>
      </c>
      <c r="AW6">
        <v>0.12993755172673238</v>
      </c>
      <c r="AX6">
        <v>0.13403445961065116</v>
      </c>
      <c r="AY6">
        <v>0.14162416633974106</v>
      </c>
      <c r="BE6" s="16"/>
      <c r="BF6" s="17"/>
      <c r="BG6"/>
      <c r="BI6" s="18"/>
      <c r="BJ6" s="18"/>
      <c r="BK6" s="19"/>
      <c r="BN6" s="20"/>
      <c r="BO6" s="20"/>
      <c r="BP6" s="20"/>
      <c r="BQ6" s="20"/>
      <c r="BR6" s="21"/>
      <c r="BS6" s="20"/>
      <c r="BT6" s="20"/>
      <c r="BU6" s="20"/>
      <c r="BV6" s="20"/>
      <c r="BW6" s="20"/>
      <c r="BX6" s="20"/>
    </row>
    <row r="7" spans="1:76">
      <c r="A7" t="s">
        <v>121</v>
      </c>
      <c r="B7">
        <v>6.0900058445353594E-2</v>
      </c>
      <c r="C7">
        <v>6.3270948532539339E-2</v>
      </c>
      <c r="E7">
        <v>6.5230864580105366E-2</v>
      </c>
      <c r="H7">
        <v>6.5396314188584714E-2</v>
      </c>
      <c r="I7">
        <v>6.5859948422931955E-2</v>
      </c>
      <c r="J7">
        <v>5.8884835852006254E-2</v>
      </c>
      <c r="K7">
        <v>6.2189388851578244E-2</v>
      </c>
      <c r="L7">
        <v>6.2391077030324156E-2</v>
      </c>
      <c r="M7">
        <v>5.6155192532088678E-2</v>
      </c>
      <c r="N7">
        <v>6.0261793035317361E-2</v>
      </c>
      <c r="O7">
        <v>7.4003795066413663E-2</v>
      </c>
      <c r="P7">
        <v>7.1772639691714837E-2</v>
      </c>
      <c r="R7">
        <v>7.0601851851851846E-2</v>
      </c>
      <c r="S7">
        <v>6.6483516483516483E-2</v>
      </c>
      <c r="T7">
        <v>5.2160821820758062E-2</v>
      </c>
      <c r="V7">
        <v>5.6108681492509541E-2</v>
      </c>
      <c r="X7">
        <v>6.8083051665861899E-2</v>
      </c>
      <c r="AB7">
        <v>9.8221503637833468E-2</v>
      </c>
      <c r="AD7">
        <v>0.11209133367929423</v>
      </c>
      <c r="AF7">
        <v>0.11524752475247525</v>
      </c>
      <c r="AG7">
        <v>9.7994269340974216E-2</v>
      </c>
      <c r="AH7">
        <v>9.4713104485091459E-2</v>
      </c>
      <c r="AI7">
        <v>0.10471291072021241</v>
      </c>
      <c r="AJ7">
        <v>9.8210682093367418E-2</v>
      </c>
      <c r="AK7">
        <v>9.2309023271909332E-2</v>
      </c>
      <c r="AL7">
        <v>0.10542459030759793</v>
      </c>
      <c r="AM7">
        <v>0.10009567089213108</v>
      </c>
      <c r="AN7">
        <v>7.8867891966519971E-2</v>
      </c>
      <c r="AO7">
        <v>0.10288808664259928</v>
      </c>
      <c r="AP7">
        <v>9.8485662120073036E-2</v>
      </c>
      <c r="AR7">
        <v>0.10491986582184122</v>
      </c>
      <c r="AS7">
        <v>0.10170474312884147</v>
      </c>
      <c r="AT7">
        <v>0.11253504205046055</v>
      </c>
      <c r="AU7">
        <v>0.10401188707280833</v>
      </c>
      <c r="AV7">
        <v>0.11146404851285013</v>
      </c>
      <c r="AW7">
        <v>0.10277631479948837</v>
      </c>
      <c r="AX7">
        <v>0.12418885656746476</v>
      </c>
      <c r="AY7">
        <v>0.10945468811298549</v>
      </c>
      <c r="BE7" s="16"/>
      <c r="BF7" s="17"/>
      <c r="BG7"/>
      <c r="BI7" s="18"/>
      <c r="BJ7" s="18"/>
      <c r="BK7" s="19"/>
      <c r="BN7" s="20"/>
      <c r="BO7" s="20"/>
      <c r="BP7" s="20"/>
      <c r="BQ7" s="20"/>
      <c r="BR7" s="21"/>
      <c r="BS7" s="20"/>
      <c r="BT7" s="20"/>
      <c r="BU7" s="20"/>
      <c r="BV7" s="20"/>
      <c r="BW7" s="20"/>
      <c r="BX7" s="21"/>
    </row>
    <row r="8" spans="1:76">
      <c r="A8" t="s">
        <v>122</v>
      </c>
      <c r="B8">
        <v>2.571595558153127E-2</v>
      </c>
      <c r="C8">
        <v>2.2330923011484476E-2</v>
      </c>
      <c r="E8">
        <v>2.2156801983266191E-2</v>
      </c>
      <c r="H8">
        <v>2.1560207550545715E-2</v>
      </c>
      <c r="I8">
        <v>2.1821067248561792E-2</v>
      </c>
      <c r="J8">
        <v>2.2668056279312142E-2</v>
      </c>
      <c r="K8">
        <v>2.41773002014775E-2</v>
      </c>
      <c r="L8">
        <v>2.0704078075984664E-2</v>
      </c>
      <c r="M8">
        <v>2.4212368728121353E-2</v>
      </c>
      <c r="N8">
        <v>2.2906890590269201E-2</v>
      </c>
      <c r="O8">
        <v>2.7830487033523088E-2</v>
      </c>
      <c r="P8">
        <v>2.5770712909441232E-2</v>
      </c>
      <c r="R8">
        <v>2.7006172839506171E-2</v>
      </c>
      <c r="S8">
        <v>2.8479853479853479E-2</v>
      </c>
      <c r="T8">
        <v>2.1519659936238045E-2</v>
      </c>
      <c r="V8">
        <v>2.8659160696008188E-2</v>
      </c>
      <c r="X8">
        <v>2.4786737485916626E-2</v>
      </c>
      <c r="AB8">
        <v>3.8904607922392885E-2</v>
      </c>
      <c r="AD8">
        <v>4.4628956927867149E-2</v>
      </c>
      <c r="AF8">
        <v>4.7128712871287129E-2</v>
      </c>
      <c r="AG8">
        <v>4.326647564469914E-2</v>
      </c>
      <c r="AH8">
        <v>3.7584565271861686E-2</v>
      </c>
      <c r="AI8">
        <v>3.5346830401593095E-2</v>
      </c>
      <c r="AJ8">
        <v>3.9015202475447326E-2</v>
      </c>
      <c r="AK8">
        <v>3.5037633013236438E-2</v>
      </c>
      <c r="AL8">
        <v>3.8909823854175796E-2</v>
      </c>
      <c r="AM8">
        <v>3.6952882085625451E-2</v>
      </c>
      <c r="AN8">
        <v>2.7526102338424369E-2</v>
      </c>
      <c r="AO8">
        <v>3.6517633990558178E-2</v>
      </c>
      <c r="AP8">
        <v>3.78047470733541E-2</v>
      </c>
      <c r="AR8">
        <v>3.9321654863958257E-2</v>
      </c>
      <c r="AS8">
        <v>3.7110054505392558E-2</v>
      </c>
      <c r="AT8">
        <v>3.5242290748898682E-2</v>
      </c>
      <c r="AU8">
        <v>3.9173308118330405E-2</v>
      </c>
      <c r="AV8">
        <v>3.7250938492636443E-2</v>
      </c>
      <c r="AW8">
        <v>3.6791814009480096E-2</v>
      </c>
      <c r="AX8">
        <v>3.5802192884314167E-2</v>
      </c>
      <c r="AY8">
        <v>3.9231071008238527E-2</v>
      </c>
      <c r="BE8" s="16"/>
      <c r="BF8" s="17"/>
      <c r="BG8"/>
      <c r="BI8" s="18"/>
      <c r="BJ8" s="18"/>
      <c r="BK8" s="19"/>
      <c r="BN8" s="20"/>
      <c r="BO8" s="20"/>
      <c r="BP8" s="20"/>
      <c r="BQ8" s="20"/>
      <c r="BR8" s="21"/>
      <c r="BS8" s="20"/>
      <c r="BT8" s="20"/>
      <c r="BU8" s="20"/>
      <c r="BV8" s="20"/>
      <c r="BW8" s="20"/>
      <c r="BX8" s="21"/>
    </row>
    <row r="9" spans="1:76">
      <c r="A9" t="s">
        <v>123</v>
      </c>
      <c r="B9">
        <v>1.9871420222092345E-2</v>
      </c>
      <c r="C9">
        <v>1.6907698851552532E-2</v>
      </c>
      <c r="E9">
        <v>1.5184381778741865E-2</v>
      </c>
      <c r="H9">
        <v>1.762390409733405E-2</v>
      </c>
      <c r="I9">
        <v>1.6266613767109701E-2</v>
      </c>
      <c r="J9">
        <v>1.7457008858780616E-2</v>
      </c>
      <c r="K9">
        <v>2.0282068502350571E-2</v>
      </c>
      <c r="L9">
        <v>1.6382014639247124E-2</v>
      </c>
      <c r="M9">
        <v>2.0274212368728121E-2</v>
      </c>
      <c r="N9">
        <v>2.0560632254877746E-2</v>
      </c>
      <c r="O9">
        <v>2.4984187223276406E-2</v>
      </c>
      <c r="P9">
        <v>3.0587668593448941E-2</v>
      </c>
      <c r="R9">
        <v>2.6234567901234566E-2</v>
      </c>
      <c r="S9">
        <v>2.4358974358974359E-2</v>
      </c>
      <c r="T9">
        <v>1.7445979454481047E-2</v>
      </c>
      <c r="V9">
        <v>1.9726435284265376E-2</v>
      </c>
      <c r="X9">
        <v>1.8831482375663931E-2</v>
      </c>
      <c r="AB9">
        <v>2.3746968472109945E-2</v>
      </c>
      <c r="AD9">
        <v>3.1655422937208098E-2</v>
      </c>
      <c r="AF9">
        <v>2.9504950495049503E-2</v>
      </c>
      <c r="AG9">
        <v>2.6934097421203437E-2</v>
      </c>
      <c r="AH9">
        <v>2.3302430468554246E-2</v>
      </c>
      <c r="AI9">
        <v>2.6717557251908396E-2</v>
      </c>
      <c r="AJ9">
        <v>2.3812727028117854E-2</v>
      </c>
      <c r="AK9">
        <v>2.1887706549009431E-2</v>
      </c>
      <c r="AL9">
        <v>2.3836648847603191E-2</v>
      </c>
      <c r="AM9">
        <v>2.559196364506099E-2</v>
      </c>
      <c r="AN9">
        <v>1.7861765467253429E-2</v>
      </c>
      <c r="AO9">
        <v>2.7492363232435434E-2</v>
      </c>
      <c r="AP9">
        <v>2.1802169476962733E-2</v>
      </c>
      <c r="AR9">
        <v>2.6276556093924711E-2</v>
      </c>
      <c r="AS9">
        <v>2.1918125942247478E-2</v>
      </c>
      <c r="AT9">
        <v>2.816713389400614E-2</v>
      </c>
      <c r="AU9">
        <v>3.0393083884911524E-2</v>
      </c>
      <c r="AV9">
        <v>2.6566560785446145E-2</v>
      </c>
      <c r="AW9">
        <v>2.3023098337220677E-2</v>
      </c>
      <c r="AX9">
        <v>3.0879391362720967E-2</v>
      </c>
      <c r="AY9">
        <v>2.5892506865437426E-2</v>
      </c>
      <c r="BE9" s="16"/>
      <c r="BF9" s="17"/>
      <c r="BG9"/>
      <c r="BI9" s="18"/>
      <c r="BJ9" s="19"/>
      <c r="BK9" s="18"/>
      <c r="BN9" s="20"/>
      <c r="BO9" s="20"/>
      <c r="BP9" s="20"/>
      <c r="BQ9" s="21"/>
      <c r="BR9" s="20"/>
      <c r="BS9" s="20"/>
      <c r="BT9" s="20"/>
      <c r="BU9" s="20"/>
      <c r="BV9" s="20"/>
      <c r="BW9" s="20"/>
      <c r="BX9" s="21"/>
    </row>
    <row r="10" spans="1:76">
      <c r="A10" t="s">
        <v>124</v>
      </c>
      <c r="B10">
        <v>1.4962010520163648E-2</v>
      </c>
      <c r="C10">
        <v>1.6801361122926413E-2</v>
      </c>
      <c r="E10">
        <v>1.3480012395413696E-2</v>
      </c>
      <c r="H10">
        <v>1.4850599391662193E-2</v>
      </c>
      <c r="I10">
        <v>1.5274747073993256E-2</v>
      </c>
      <c r="J10">
        <v>1.3809275664408547E-2</v>
      </c>
      <c r="K10">
        <v>1.5715245130960377E-2</v>
      </c>
      <c r="L10">
        <v>1.8194492854653188E-2</v>
      </c>
      <c r="M10">
        <v>1.589848308051342E-2</v>
      </c>
      <c r="N10">
        <v>1.401580637194369E-2</v>
      </c>
      <c r="O10">
        <v>1.739405439595193E-2</v>
      </c>
      <c r="P10">
        <v>1.9508670520231215E-2</v>
      </c>
      <c r="R10">
        <v>1.6975308641975308E-2</v>
      </c>
      <c r="S10">
        <v>1.7582417582417582E-2</v>
      </c>
      <c r="T10">
        <v>1.3549415515409139E-2</v>
      </c>
      <c r="V10">
        <v>1.6097515585744859E-2</v>
      </c>
      <c r="X10">
        <v>1.5129567036858201E-2</v>
      </c>
      <c r="AB10">
        <v>1.3540824575586096E-2</v>
      </c>
      <c r="AD10">
        <v>1.9200830306175403E-2</v>
      </c>
      <c r="AF10">
        <v>1.6435643564356436E-2</v>
      </c>
      <c r="AG10">
        <v>1.8051575931232092E-2</v>
      </c>
      <c r="AH10">
        <v>1.1776497118516662E-2</v>
      </c>
      <c r="AI10">
        <v>1.1865250580816462E-2</v>
      </c>
      <c r="AJ10">
        <v>1.2377236647383291E-2</v>
      </c>
      <c r="AK10">
        <v>1.2544337745479714E-2</v>
      </c>
      <c r="AL10">
        <v>1.4021558145648936E-2</v>
      </c>
      <c r="AM10">
        <v>1.2795981822530495E-2</v>
      </c>
      <c r="AN10">
        <v>1.2080421088963672E-2</v>
      </c>
      <c r="AO10">
        <v>1.3885031935573451E-2</v>
      </c>
      <c r="AP10">
        <v>1.2350982708624208E-2</v>
      </c>
      <c r="AR10">
        <v>1.4535967200894522E-2</v>
      </c>
      <c r="AS10">
        <v>1.1828829873593877E-2</v>
      </c>
      <c r="AT10">
        <v>1.5084768388733147E-2</v>
      </c>
      <c r="AU10">
        <v>1.3913278400648385E-2</v>
      </c>
      <c r="AV10">
        <v>1.4149581287900665E-2</v>
      </c>
      <c r="AW10">
        <v>1.4069671206079302E-2</v>
      </c>
      <c r="AX10">
        <v>1.4320877153725665E-2</v>
      </c>
      <c r="AY10">
        <v>1.2357787367595135E-2</v>
      </c>
      <c r="BE10" s="16"/>
      <c r="BF10" s="14"/>
      <c r="BG10"/>
      <c r="BI10" s="18"/>
      <c r="BJ10" s="18"/>
      <c r="BK10" s="18"/>
      <c r="BN10" s="20"/>
      <c r="BO10" s="20"/>
      <c r="BP10" s="21"/>
      <c r="BQ10" s="20"/>
      <c r="BR10" s="20"/>
      <c r="BS10" s="20"/>
      <c r="BT10" s="20"/>
      <c r="BU10" s="20"/>
      <c r="BV10" s="20"/>
      <c r="BW10" s="21"/>
      <c r="BX10" s="20"/>
    </row>
    <row r="11" spans="1:76">
      <c r="A11" t="s">
        <v>125</v>
      </c>
      <c r="B11">
        <v>2.5715955581531269E-3</v>
      </c>
      <c r="C11">
        <v>1.9140791152700979E-3</v>
      </c>
      <c r="E11">
        <v>1.5494267121165168E-3</v>
      </c>
      <c r="H11">
        <v>1.6103059581320451E-3</v>
      </c>
      <c r="I11">
        <v>2.9756000793493354E-3</v>
      </c>
      <c r="J11">
        <v>1.0422094841063053E-3</v>
      </c>
      <c r="K11">
        <v>2.8206850235057085E-3</v>
      </c>
      <c r="L11">
        <v>2.2307424189613105E-3</v>
      </c>
      <c r="M11">
        <v>2.4795799299883316E-3</v>
      </c>
      <c r="N11">
        <v>1.4818473697209187E-3</v>
      </c>
      <c r="O11">
        <v>1.8975332068311196E-3</v>
      </c>
      <c r="P11">
        <v>1.2042389210019267E-3</v>
      </c>
      <c r="R11">
        <v>1.9290123456790122E-3</v>
      </c>
      <c r="S11">
        <v>2.3809523809523812E-3</v>
      </c>
      <c r="T11">
        <v>2.036840240878498E-3</v>
      </c>
      <c r="V11">
        <v>2.4192797990136784E-3</v>
      </c>
      <c r="X11">
        <v>2.4142926122646064E-3</v>
      </c>
      <c r="AB11">
        <v>1.1115602263540825E-3</v>
      </c>
      <c r="AD11">
        <v>2.0757654385054488E-3</v>
      </c>
      <c r="AF11">
        <v>1.3861386138613861E-3</v>
      </c>
      <c r="AG11">
        <v>1.7191977077363897E-3</v>
      </c>
      <c r="AH11">
        <v>7.5169130543723374E-4</v>
      </c>
      <c r="AI11">
        <v>1.4105542648523066E-3</v>
      </c>
      <c r="AJ11">
        <v>1.3453518094981838E-3</v>
      </c>
      <c r="AK11">
        <v>1.4707154598148629E-3</v>
      </c>
      <c r="AL11">
        <v>1.7526947682061169E-3</v>
      </c>
      <c r="AM11">
        <v>1.1958861516383639E-3</v>
      </c>
      <c r="AN11">
        <v>1.466908275088446E-3</v>
      </c>
      <c r="AO11">
        <v>2.2216051096917524E-3</v>
      </c>
      <c r="AP11">
        <v>1.1813983460423156E-3</v>
      </c>
      <c r="AR11">
        <v>1.3045098770033544E-3</v>
      </c>
      <c r="AS11">
        <v>1.9714716455989795E-3</v>
      </c>
      <c r="AT11">
        <v>1.2014417300760913E-3</v>
      </c>
      <c r="AU11">
        <v>1.4858841010401188E-3</v>
      </c>
      <c r="AV11">
        <v>2.0213687554143807E-3</v>
      </c>
      <c r="AW11">
        <v>1.2038221352795124E-3</v>
      </c>
      <c r="AX11">
        <v>2.9089281718505259E-3</v>
      </c>
      <c r="AY11">
        <v>9.8077677520596305E-4</v>
      </c>
      <c r="BE11" s="16"/>
      <c r="BF11" s="14"/>
      <c r="BG11"/>
      <c r="BI11" s="18"/>
      <c r="BJ11" s="18"/>
      <c r="BK11" s="18"/>
      <c r="BN11" s="20"/>
      <c r="BO11" s="20"/>
      <c r="BP11" s="20"/>
      <c r="BQ11" s="20"/>
      <c r="BR11" s="20"/>
      <c r="BS11" s="20"/>
      <c r="BT11" s="20"/>
      <c r="BU11" s="20"/>
      <c r="BV11" s="20"/>
      <c r="BW11" s="20"/>
      <c r="BX11" s="20"/>
    </row>
    <row r="12" spans="1:76">
      <c r="A12" t="s">
        <v>126</v>
      </c>
      <c r="B12">
        <v>7.9485680888369374E-3</v>
      </c>
      <c r="C12">
        <v>6.1675882603147601E-3</v>
      </c>
      <c r="E12">
        <v>5.4229934924078091E-3</v>
      </c>
      <c r="H12">
        <v>7.8726069064233312E-3</v>
      </c>
      <c r="I12">
        <v>1.229914699464392E-2</v>
      </c>
      <c r="J12">
        <v>6.7743616466909851E-3</v>
      </c>
      <c r="K12">
        <v>8.9993284083277371E-3</v>
      </c>
      <c r="L12">
        <v>7.8773091669571277E-3</v>
      </c>
      <c r="M12">
        <v>7.4387397899649942E-3</v>
      </c>
      <c r="N12">
        <v>1.0619906149666585E-2</v>
      </c>
      <c r="O12">
        <v>1.4864010120177103E-2</v>
      </c>
      <c r="P12">
        <v>9.8747591522157993E-3</v>
      </c>
      <c r="R12">
        <v>1.0416666666666666E-2</v>
      </c>
      <c r="S12">
        <v>7.8754578754578752E-3</v>
      </c>
      <c r="T12">
        <v>7.5274530641161888E-3</v>
      </c>
      <c r="V12">
        <v>8.6535777426258488E-3</v>
      </c>
      <c r="X12">
        <v>1.110574601641719E-2</v>
      </c>
      <c r="AB12">
        <v>7.5788197251414717E-3</v>
      </c>
      <c r="AD12">
        <v>2.1276595744680851E-2</v>
      </c>
      <c r="AF12">
        <v>1.2475247524752476E-2</v>
      </c>
      <c r="AG12">
        <v>1.3180515759312322E-2</v>
      </c>
      <c r="AH12">
        <v>1.3029315960912053E-2</v>
      </c>
      <c r="AI12">
        <v>1.0371722535678725E-2</v>
      </c>
      <c r="AJ12">
        <v>9.4174626664872869E-3</v>
      </c>
      <c r="AK12">
        <v>1.081408426334458E-2</v>
      </c>
      <c r="AL12">
        <v>1.1743054946980983E-2</v>
      </c>
      <c r="AM12">
        <v>1.2317627361875149E-2</v>
      </c>
      <c r="AN12">
        <v>7.8522737078263877E-3</v>
      </c>
      <c r="AO12">
        <v>1.013607331296862E-2</v>
      </c>
      <c r="AP12">
        <v>1.073998496402105E-2</v>
      </c>
      <c r="AR12">
        <v>1.2113306000745434E-2</v>
      </c>
      <c r="AS12">
        <v>9.7413893076655454E-3</v>
      </c>
      <c r="AT12">
        <v>9.8785208917367504E-3</v>
      </c>
      <c r="AU12">
        <v>1.3643117655004727E-2</v>
      </c>
      <c r="AV12">
        <v>9.5293098469535088E-3</v>
      </c>
      <c r="AW12">
        <v>1.1210593634790459E-2</v>
      </c>
      <c r="AX12">
        <v>1.2978294920563885E-2</v>
      </c>
      <c r="AY12">
        <v>7.8462142016477044E-3</v>
      </c>
      <c r="BE12" s="16"/>
      <c r="BF12" s="14"/>
      <c r="BG12"/>
      <c r="BI12" s="18"/>
      <c r="BJ12" s="18"/>
      <c r="BK12" s="18"/>
      <c r="BN12" s="20"/>
      <c r="BO12" s="20"/>
      <c r="BP12" s="20"/>
      <c r="BQ12" s="20"/>
      <c r="BR12" s="20"/>
      <c r="BS12" s="20"/>
      <c r="BT12" s="20"/>
      <c r="BU12" s="20"/>
      <c r="BV12" s="20"/>
      <c r="BW12" s="22"/>
      <c r="BX12" s="21"/>
    </row>
    <row r="13" spans="1:76">
      <c r="A13" t="s">
        <v>127</v>
      </c>
      <c r="B13">
        <v>3.7288135593220341E-2</v>
      </c>
      <c r="C13">
        <v>4.2854104636324969E-2</v>
      </c>
      <c r="E13">
        <v>4.3848775952897427E-2</v>
      </c>
      <c r="H13">
        <v>3.7215959921273932E-2</v>
      </c>
      <c r="I13">
        <v>4.1658401110890697E-2</v>
      </c>
      <c r="J13">
        <v>4.064616988014591E-2</v>
      </c>
      <c r="K13">
        <v>4.0161182001343186E-2</v>
      </c>
      <c r="L13">
        <v>4.2174973858487279E-2</v>
      </c>
      <c r="M13">
        <v>4.4194865810968494E-2</v>
      </c>
      <c r="N13">
        <v>3.6181773277352433E-2</v>
      </c>
      <c r="O13">
        <v>4.1429475015812775E-2</v>
      </c>
      <c r="P13">
        <v>3.3959537572254332E-2</v>
      </c>
      <c r="R13">
        <v>4.5910493827160496E-2</v>
      </c>
      <c r="S13">
        <v>3.891941391941392E-2</v>
      </c>
      <c r="T13">
        <v>5.0921006021962451E-2</v>
      </c>
      <c r="V13">
        <v>3.805713222294594E-2</v>
      </c>
      <c r="X13">
        <v>3.9594398841139543E-2</v>
      </c>
      <c r="AB13">
        <v>2.021018593371059E-2</v>
      </c>
      <c r="AD13">
        <v>2.3352361183186301E-2</v>
      </c>
      <c r="AF13">
        <v>2.4752475247524754E-2</v>
      </c>
      <c r="AG13">
        <v>2.6074498567335243E-2</v>
      </c>
      <c r="AH13">
        <v>3.2573289902280131E-2</v>
      </c>
      <c r="AI13">
        <v>2.3315632260205776E-2</v>
      </c>
      <c r="AJ13">
        <v>2.8386923180411677E-2</v>
      </c>
      <c r="AK13">
        <v>3.1577126048966175E-2</v>
      </c>
      <c r="AL13">
        <v>3.0321619489965822E-2</v>
      </c>
      <c r="AM13">
        <v>3.2767280554891177E-2</v>
      </c>
      <c r="AN13">
        <v>3.2876003106393992E-2</v>
      </c>
      <c r="AO13">
        <v>2.6381560677589559E-2</v>
      </c>
      <c r="AP13">
        <v>2.9105359252497045E-2</v>
      </c>
      <c r="AR13">
        <v>2.180395080134178E-2</v>
      </c>
      <c r="AS13">
        <v>3.1427577409254323E-2</v>
      </c>
      <c r="AT13">
        <v>2.76331597917501E-2</v>
      </c>
      <c r="AU13">
        <v>2.2963663379710928E-2</v>
      </c>
      <c r="AV13">
        <v>2.3967658099913369E-2</v>
      </c>
      <c r="AW13">
        <v>2.4904070423594913E-2</v>
      </c>
      <c r="AX13">
        <v>2.2152606847169388E-2</v>
      </c>
      <c r="AY13">
        <v>2.7265594350725775E-2</v>
      </c>
      <c r="BE13" s="16"/>
      <c r="BF13" s="17"/>
      <c r="BG13"/>
      <c r="BI13" s="18"/>
      <c r="BJ13" s="18"/>
      <c r="BK13" s="19"/>
      <c r="BN13" s="20"/>
      <c r="BO13" s="20"/>
      <c r="BP13" s="20"/>
      <c r="BQ13" s="20"/>
      <c r="BR13" s="21"/>
      <c r="BS13" s="20"/>
      <c r="BT13" s="20"/>
      <c r="BU13" s="20"/>
      <c r="BV13" s="20"/>
      <c r="BW13" s="20"/>
      <c r="BX13" s="20"/>
    </row>
    <row r="14" spans="1:76">
      <c r="A14" t="s">
        <v>128</v>
      </c>
      <c r="B14">
        <v>3.9742840444184687E-3</v>
      </c>
      <c r="C14">
        <v>3.6154827732879625E-3</v>
      </c>
      <c r="E14">
        <v>2.6340254105980789E-3</v>
      </c>
      <c r="H14">
        <v>3.1311504741456434E-3</v>
      </c>
      <c r="I14">
        <v>3.5707200952192026E-3</v>
      </c>
      <c r="J14">
        <v>2.344971339239187E-3</v>
      </c>
      <c r="K14">
        <v>3.4922766957689723E-3</v>
      </c>
      <c r="L14">
        <v>3.6946671314046706E-3</v>
      </c>
      <c r="M14">
        <v>3.0630105017502916E-3</v>
      </c>
      <c r="N14">
        <v>4.3220548283526795E-3</v>
      </c>
      <c r="O14">
        <v>7.5901328273244783E-3</v>
      </c>
      <c r="P14">
        <v>7.7071290944123313E-3</v>
      </c>
      <c r="R14">
        <v>8.1018518518518514E-3</v>
      </c>
      <c r="S14">
        <v>5.036630036630037E-3</v>
      </c>
      <c r="T14">
        <v>4.6935883811547998E-3</v>
      </c>
      <c r="V14">
        <v>5.1177072671443197E-3</v>
      </c>
      <c r="X14">
        <v>5.6333494286174152E-3</v>
      </c>
      <c r="AB14">
        <v>7.0735650767987067E-3</v>
      </c>
      <c r="AD14">
        <v>1.5049299429164505E-2</v>
      </c>
      <c r="AF14">
        <v>6.1386138613861389E-3</v>
      </c>
      <c r="AG14">
        <v>7.4498567335243553E-3</v>
      </c>
      <c r="AH14">
        <v>6.5146579804560263E-3</v>
      </c>
      <c r="AI14">
        <v>6.5549286425489548E-3</v>
      </c>
      <c r="AJ14">
        <v>6.1886183236916454E-3</v>
      </c>
      <c r="AK14">
        <v>5.4502984687256686E-3</v>
      </c>
      <c r="AL14">
        <v>6.3097011655420211E-3</v>
      </c>
      <c r="AM14">
        <v>5.8598421430279841E-3</v>
      </c>
      <c r="AN14">
        <v>5.3499007679696266E-3</v>
      </c>
      <c r="AO14">
        <v>1.013607331296862E-2</v>
      </c>
      <c r="AP14">
        <v>5.4773923316507357E-3</v>
      </c>
      <c r="AR14">
        <v>8.5724934774506142E-3</v>
      </c>
      <c r="AS14">
        <v>7.3060419807491591E-3</v>
      </c>
      <c r="AT14">
        <v>6.1407021759444669E-3</v>
      </c>
      <c r="AU14">
        <v>8.3749831149533965E-3</v>
      </c>
      <c r="AV14">
        <v>7.2191741264799308E-3</v>
      </c>
      <c r="AW14">
        <v>6.5457828605823493E-3</v>
      </c>
      <c r="AX14">
        <v>6.4891474602819426E-3</v>
      </c>
      <c r="AY14">
        <v>5.6885052961945862E-3</v>
      </c>
      <c r="BE14" s="16"/>
      <c r="BF14" s="17"/>
      <c r="BG14"/>
      <c r="BI14" s="18"/>
      <c r="BJ14" s="19"/>
      <c r="BK14" s="18"/>
      <c r="BN14" s="20"/>
      <c r="BO14" s="20"/>
      <c r="BP14" s="20"/>
      <c r="BQ14" s="21"/>
      <c r="BR14" s="20"/>
      <c r="BS14" s="20"/>
      <c r="BT14" s="20"/>
      <c r="BU14" s="20"/>
      <c r="BV14" s="20"/>
      <c r="BW14" s="20"/>
      <c r="BX14" s="21"/>
    </row>
    <row r="15" spans="1:76">
      <c r="A15" t="s">
        <v>129</v>
      </c>
      <c r="B15">
        <v>1.0637054354178842E-2</v>
      </c>
      <c r="C15">
        <v>1.4568268821777967E-2</v>
      </c>
      <c r="E15">
        <v>1.2705299039355439E-2</v>
      </c>
      <c r="H15">
        <v>1.2077294685990338E-2</v>
      </c>
      <c r="I15">
        <v>1.4084507042253521E-2</v>
      </c>
      <c r="J15">
        <v>1.6935904116727463E-2</v>
      </c>
      <c r="K15">
        <v>1.1954331766286097E-2</v>
      </c>
      <c r="L15">
        <v>1.3454165214360405E-2</v>
      </c>
      <c r="M15">
        <v>1.648191365227538E-2</v>
      </c>
      <c r="N15">
        <v>1.6423808347740182E-2</v>
      </c>
      <c r="O15">
        <v>1.2966476913345983E-2</v>
      </c>
      <c r="P15">
        <v>1.4691714836223507E-2</v>
      </c>
      <c r="R15">
        <v>1.0030864197530864E-2</v>
      </c>
      <c r="S15">
        <v>1.3736263736263736E-2</v>
      </c>
      <c r="T15">
        <v>1.4789231314204747E-2</v>
      </c>
      <c r="V15">
        <v>1.3678235786731181E-2</v>
      </c>
      <c r="X15">
        <v>1.496861419604056E-2</v>
      </c>
      <c r="AB15">
        <v>1.8391269199676638E-2</v>
      </c>
      <c r="AD15">
        <v>2.1795537104307212E-2</v>
      </c>
      <c r="AF15">
        <v>2.0990099009900991E-2</v>
      </c>
      <c r="AG15">
        <v>1.8767908309455586E-2</v>
      </c>
      <c r="AH15">
        <v>2.555750438486595E-2</v>
      </c>
      <c r="AI15">
        <v>1.659475605708596E-2</v>
      </c>
      <c r="AJ15">
        <v>1.8700390152024755E-2</v>
      </c>
      <c r="AK15">
        <v>1.6956484124924301E-2</v>
      </c>
      <c r="AL15">
        <v>1.9104372973446675E-2</v>
      </c>
      <c r="AM15">
        <v>1.7938292274575461E-2</v>
      </c>
      <c r="AN15">
        <v>1.5014237639140565E-2</v>
      </c>
      <c r="AO15">
        <v>1.9577895029158566E-2</v>
      </c>
      <c r="AP15">
        <v>1.7935774889915154E-2</v>
      </c>
      <c r="AR15">
        <v>1.360417443160641E-2</v>
      </c>
      <c r="AS15">
        <v>1.7743244810390815E-2</v>
      </c>
      <c r="AT15">
        <v>1.9223067681217461E-2</v>
      </c>
      <c r="AU15">
        <v>1.8911252195056058E-2</v>
      </c>
      <c r="AV15">
        <v>1.8192318798729425E-2</v>
      </c>
      <c r="AW15">
        <v>1.6928748777368142E-2</v>
      </c>
      <c r="AX15">
        <v>1.6110986797941373E-2</v>
      </c>
      <c r="AY15">
        <v>1.7261671243624949E-2</v>
      </c>
      <c r="BE15" s="16"/>
      <c r="BF15" s="17"/>
      <c r="BG15"/>
      <c r="BI15" s="18"/>
      <c r="BJ15" s="18"/>
      <c r="BK15" s="19"/>
      <c r="BN15" s="20"/>
      <c r="BO15" s="20"/>
      <c r="BP15" s="20"/>
      <c r="BQ15" s="20"/>
      <c r="BR15" s="21"/>
      <c r="BS15" s="20"/>
      <c r="BT15" s="20"/>
      <c r="BU15" s="20"/>
      <c r="BV15" s="20"/>
      <c r="BW15" s="20"/>
      <c r="BX15" s="21"/>
    </row>
    <row r="16" spans="1:76">
      <c r="A16" t="s">
        <v>130</v>
      </c>
      <c r="B16">
        <v>2.1858562244301577E-2</v>
      </c>
      <c r="C16">
        <v>1.9034453424074862E-2</v>
      </c>
      <c r="E16">
        <v>1.735357917570499E-2</v>
      </c>
      <c r="H16">
        <v>1.8250134192163179E-2</v>
      </c>
      <c r="I16">
        <v>2.3011307280301527E-2</v>
      </c>
      <c r="J16">
        <v>2.2928608650338717E-2</v>
      </c>
      <c r="K16">
        <v>2.2162525184687708E-2</v>
      </c>
      <c r="L16">
        <v>2.1052631578947368E-2</v>
      </c>
      <c r="M16">
        <v>2.1295215869311553E-2</v>
      </c>
      <c r="N16">
        <v>2.1548530501358361E-2</v>
      </c>
      <c r="O16">
        <v>2.3719165085388995E-2</v>
      </c>
      <c r="P16">
        <v>1.7341040462427744E-2</v>
      </c>
      <c r="R16">
        <v>2.5848765432098766E-2</v>
      </c>
      <c r="S16">
        <v>2.2344322344322345E-2</v>
      </c>
      <c r="T16">
        <v>2.2848034006376194E-2</v>
      </c>
      <c r="V16">
        <v>2.4378896436214756E-2</v>
      </c>
      <c r="X16">
        <v>2.3821020441010785E-2</v>
      </c>
      <c r="AB16">
        <v>5.3253839935327403E-2</v>
      </c>
      <c r="AD16">
        <v>5.2932018681888945E-2</v>
      </c>
      <c r="AF16">
        <v>5.6039603960396041E-2</v>
      </c>
      <c r="AG16">
        <v>5.315186246418338E-2</v>
      </c>
      <c r="AH16">
        <v>5.8130794287146077E-2</v>
      </c>
      <c r="AI16">
        <v>5.5924327912379689E-2</v>
      </c>
      <c r="AJ16">
        <v>5.5159424189425536E-2</v>
      </c>
      <c r="AK16">
        <v>6.1337485941690459E-2</v>
      </c>
      <c r="AL16">
        <v>5.9766891595828583E-2</v>
      </c>
      <c r="AM16">
        <v>5.7402535278641476E-2</v>
      </c>
      <c r="AN16">
        <v>3.8571058762619723E-2</v>
      </c>
      <c r="AO16">
        <v>5.3457372951957786E-2</v>
      </c>
      <c r="AP16">
        <v>5.8855117602835356E-2</v>
      </c>
      <c r="AR16">
        <v>4.6030562802832652E-2</v>
      </c>
      <c r="AS16">
        <v>6.3087092659167343E-2</v>
      </c>
      <c r="AT16">
        <v>5.4465358430116143E-2</v>
      </c>
      <c r="AU16">
        <v>5.5653113602593542E-2</v>
      </c>
      <c r="AV16">
        <v>5.313312157089229E-2</v>
      </c>
      <c r="AW16">
        <v>5.8310134677601384E-2</v>
      </c>
      <c r="AX16">
        <v>4.4752741105392707E-2</v>
      </c>
      <c r="AY16">
        <v>4.8254217340133389E-2</v>
      </c>
      <c r="BE16" s="16"/>
      <c r="BF16" s="17"/>
      <c r="BG16"/>
      <c r="BI16" s="18"/>
      <c r="BJ16" s="18"/>
      <c r="BK16" s="19"/>
      <c r="BN16" s="20"/>
      <c r="BO16" s="20"/>
      <c r="BP16" s="20"/>
      <c r="BQ16" s="20"/>
      <c r="BR16" s="21"/>
      <c r="BS16" s="20"/>
      <c r="BT16" s="20"/>
      <c r="BU16" s="20"/>
      <c r="BV16" s="20"/>
      <c r="BW16" s="20"/>
      <c r="BX16" s="21"/>
    </row>
    <row r="17" spans="1:76">
      <c r="A17" t="s">
        <v>131</v>
      </c>
      <c r="B17">
        <v>4.2431326709526596E-2</v>
      </c>
      <c r="C17">
        <v>4.7851977881752446E-2</v>
      </c>
      <c r="E17">
        <v>5.7638673690734429E-2</v>
      </c>
      <c r="H17">
        <v>6.7453927357308999E-2</v>
      </c>
      <c r="I17">
        <v>3.6103947629438603E-2</v>
      </c>
      <c r="J17">
        <v>4.4554455445544552E-2</v>
      </c>
      <c r="K17">
        <v>5.8025520483546006E-2</v>
      </c>
      <c r="L17">
        <v>7.124433600557685E-2</v>
      </c>
      <c r="M17">
        <v>5.7759626604434074E-2</v>
      </c>
      <c r="N17">
        <v>6.1558409483823164E-2</v>
      </c>
      <c r="O17">
        <v>2.7830487033523088E-2</v>
      </c>
      <c r="P17">
        <v>2.9383429672447014E-2</v>
      </c>
      <c r="R17">
        <v>5.2083333333333336E-2</v>
      </c>
      <c r="S17">
        <v>5.6684981684981685E-2</v>
      </c>
      <c r="T17">
        <v>4.9238398866454126E-2</v>
      </c>
      <c r="V17">
        <v>6.2063831767004744E-2</v>
      </c>
      <c r="X17">
        <v>4.8446805086109768E-2</v>
      </c>
      <c r="AB17">
        <v>1.9401778496362168E-2</v>
      </c>
      <c r="AD17">
        <v>1.7125064867669952E-2</v>
      </c>
      <c r="AF17">
        <v>1.3861386138613862E-2</v>
      </c>
      <c r="AG17">
        <v>2.4355300859598854E-2</v>
      </c>
      <c r="AH17">
        <v>1.5033826108744675E-2</v>
      </c>
      <c r="AI17">
        <v>2.1075340192499171E-2</v>
      </c>
      <c r="AJ17">
        <v>2.0718417866272029E-2</v>
      </c>
      <c r="AK17">
        <v>2.0936067133835105E-2</v>
      </c>
      <c r="AL17">
        <v>2.1119971956883709E-2</v>
      </c>
      <c r="AM17">
        <v>2.164553934465439E-2</v>
      </c>
      <c r="AN17">
        <v>3.5119509880058679E-2</v>
      </c>
      <c r="AO17">
        <v>1.8883643432379894E-2</v>
      </c>
      <c r="AP17">
        <v>2.0191171732359573E-2</v>
      </c>
      <c r="AR17">
        <v>2.6276556093924711E-2</v>
      </c>
      <c r="AS17">
        <v>2.261393946422359E-2</v>
      </c>
      <c r="AT17">
        <v>1.9356561206781472E-2</v>
      </c>
      <c r="AU17">
        <v>2.0532216668918007E-2</v>
      </c>
      <c r="AV17">
        <v>2.1079988449321397E-2</v>
      </c>
      <c r="AW17">
        <v>2.1668798435031226E-2</v>
      </c>
      <c r="AX17">
        <v>1.5887223092414412E-2</v>
      </c>
      <c r="AY17">
        <v>2.1380933699489995E-2</v>
      </c>
      <c r="BE17" s="16"/>
      <c r="BF17" s="17"/>
      <c r="BG17"/>
      <c r="BI17" s="18"/>
      <c r="BJ17" s="18"/>
      <c r="BK17" s="19"/>
      <c r="BN17" s="20"/>
      <c r="BO17" s="20"/>
      <c r="BP17" s="20"/>
      <c r="BQ17" s="20"/>
      <c r="BR17" s="21"/>
      <c r="BS17" s="20"/>
      <c r="BT17" s="20"/>
      <c r="BU17" s="20"/>
      <c r="BV17" s="20"/>
      <c r="BW17" s="20"/>
      <c r="BX17" s="21"/>
    </row>
    <row r="18" spans="1:76">
      <c r="A18" t="s">
        <v>132</v>
      </c>
      <c r="B18">
        <v>9.2343658679135011E-3</v>
      </c>
      <c r="C18">
        <v>1.0102084219481071E-2</v>
      </c>
      <c r="E18">
        <v>1.0071273628757359E-2</v>
      </c>
      <c r="H18">
        <v>8.3199141170155668E-3</v>
      </c>
      <c r="I18">
        <v>8.5300535608014288E-3</v>
      </c>
      <c r="J18">
        <v>1.1464304325169358E-2</v>
      </c>
      <c r="K18">
        <v>8.8650100738750844E-3</v>
      </c>
      <c r="L18">
        <v>7.3893342628093411E-3</v>
      </c>
      <c r="M18">
        <v>8.3138856476079343E-3</v>
      </c>
      <c r="N18">
        <v>7.8414423314398622E-3</v>
      </c>
      <c r="O18">
        <v>1.0120177103099304E-2</v>
      </c>
      <c r="P18">
        <v>1.2524084778420038E-2</v>
      </c>
      <c r="R18">
        <v>8.8734567901234563E-3</v>
      </c>
      <c r="S18">
        <v>8.3333333333333332E-3</v>
      </c>
      <c r="T18">
        <v>9.6528515763372302E-3</v>
      </c>
      <c r="V18">
        <v>8.7466269656648367E-3</v>
      </c>
      <c r="X18">
        <v>9.013359085787865E-3</v>
      </c>
      <c r="AB18">
        <v>8.3872271624898954E-3</v>
      </c>
      <c r="AD18">
        <v>5.708354955889984E-3</v>
      </c>
      <c r="AF18">
        <v>9.3069306930693065E-3</v>
      </c>
      <c r="AG18">
        <v>9.0257879656160458E-3</v>
      </c>
      <c r="AH18">
        <v>9.5214232022049605E-3</v>
      </c>
      <c r="AI18">
        <v>9.3760371722535676E-3</v>
      </c>
      <c r="AJ18">
        <v>8.3411812188887401E-3</v>
      </c>
      <c r="AK18">
        <v>7.180551950860801E-3</v>
      </c>
      <c r="AL18">
        <v>8.1500306721584443E-3</v>
      </c>
      <c r="AM18">
        <v>8.8495575221238937E-3</v>
      </c>
      <c r="AN18">
        <v>6.9030977651220989E-3</v>
      </c>
      <c r="AO18">
        <v>9.1641210774784775E-3</v>
      </c>
      <c r="AP18">
        <v>8.4845881215766302E-3</v>
      </c>
      <c r="AR18">
        <v>1.0063361908311591E-2</v>
      </c>
      <c r="AS18">
        <v>9.5094514670068415E-3</v>
      </c>
      <c r="AT18">
        <v>8.5435856360966487E-3</v>
      </c>
      <c r="AU18">
        <v>8.7802242334188846E-3</v>
      </c>
      <c r="AV18">
        <v>8.085475021657523E-3</v>
      </c>
      <c r="AW18">
        <v>7.9000827627717998E-3</v>
      </c>
      <c r="AX18">
        <v>9.6218393376594318E-3</v>
      </c>
      <c r="AY18">
        <v>8.042369556688897E-3</v>
      </c>
      <c r="BE18" s="16"/>
      <c r="BF18" s="14"/>
      <c r="BG18"/>
      <c r="BI18" s="18"/>
      <c r="BJ18" s="18"/>
      <c r="BK18" s="18"/>
      <c r="BN18" s="20"/>
      <c r="BO18" s="20"/>
      <c r="BP18" s="20"/>
      <c r="BQ18" s="20"/>
      <c r="BR18" s="20"/>
      <c r="BS18" s="20"/>
      <c r="BT18" s="20"/>
      <c r="BU18" s="20"/>
      <c r="BV18" s="20"/>
      <c r="BW18" s="22"/>
      <c r="BX18" s="21"/>
    </row>
    <row r="19" spans="1:76">
      <c r="A19" s="15" t="s">
        <v>133</v>
      </c>
      <c r="B19">
        <v>5.2016364699006432E-2</v>
      </c>
      <c r="C19">
        <v>5.1148447469162056E-2</v>
      </c>
      <c r="E19">
        <v>4.8806941431670282E-2</v>
      </c>
      <c r="H19">
        <v>4.8935408838790481E-2</v>
      </c>
      <c r="I19">
        <v>5.3957548105534617E-2</v>
      </c>
      <c r="J19">
        <v>5.4976550286607605E-2</v>
      </c>
      <c r="K19">
        <v>5.3324378777703157E-2</v>
      </c>
      <c r="L19">
        <v>4.956430812129662E-2</v>
      </c>
      <c r="M19">
        <v>5.0175029171528586E-2</v>
      </c>
      <c r="N19">
        <v>4.9271425043220546E-2</v>
      </c>
      <c r="O19">
        <v>5.218216318785579E-2</v>
      </c>
      <c r="P19">
        <v>5.9489402697495183E-2</v>
      </c>
      <c r="R19">
        <v>4.6296296296296294E-2</v>
      </c>
      <c r="S19">
        <v>5.4029304029304032E-2</v>
      </c>
      <c r="T19">
        <v>5.4020545518951468E-2</v>
      </c>
      <c r="V19">
        <v>5.1828417232716105E-2</v>
      </c>
      <c r="X19">
        <v>5.7621117012715273E-2</v>
      </c>
      <c r="AB19">
        <v>5.6386418755052549E-2</v>
      </c>
      <c r="AD19">
        <v>5.9678256357031653E-2</v>
      </c>
      <c r="AF19">
        <v>5.9207920792079205E-2</v>
      </c>
      <c r="AG19">
        <v>6.1747851002865332E-2</v>
      </c>
      <c r="AH19">
        <v>5.4873465296918063E-2</v>
      </c>
      <c r="AI19">
        <v>5.7251908396946563E-2</v>
      </c>
      <c r="AJ19">
        <v>5.3948607560877167E-2</v>
      </c>
      <c r="AK19">
        <v>5.5714162124751276E-2</v>
      </c>
      <c r="AL19">
        <v>5.5998597844185434E-2</v>
      </c>
      <c r="AM19">
        <v>5.6565414972494621E-2</v>
      </c>
      <c r="AN19">
        <v>5.4016740012080421E-2</v>
      </c>
      <c r="AO19">
        <v>5.4012774229380729E-2</v>
      </c>
      <c r="AP19">
        <v>5.4559123617226937E-2</v>
      </c>
      <c r="AR19">
        <v>5.3484904957137536E-2</v>
      </c>
      <c r="AS19">
        <v>5.6708802041052997E-2</v>
      </c>
      <c r="AT19">
        <v>5.8870644773728477E-2</v>
      </c>
      <c r="AU19">
        <v>5.4437390247197084E-2</v>
      </c>
      <c r="AV19">
        <v>5.2266820675714698E-2</v>
      </c>
      <c r="AW19">
        <v>5.1613874050109095E-2</v>
      </c>
      <c r="AX19">
        <v>6.3101364958603717E-2</v>
      </c>
      <c r="AY19">
        <v>4.8058061985092194E-2</v>
      </c>
      <c r="BE19" s="16"/>
      <c r="BF19" s="17"/>
      <c r="BG19" s="15"/>
      <c r="BI19" s="19"/>
      <c r="BJ19" s="18"/>
      <c r="BK19" s="18"/>
      <c r="BN19" s="20"/>
      <c r="BO19" s="20"/>
      <c r="BP19" s="21"/>
      <c r="BQ19" s="20"/>
      <c r="BR19" s="20"/>
      <c r="BS19" s="20"/>
      <c r="BT19" s="20"/>
      <c r="BU19" s="20"/>
      <c r="BV19" s="20"/>
      <c r="BW19" s="22"/>
      <c r="BX19" s="21"/>
    </row>
    <row r="20" spans="1:76">
      <c r="A20" t="s">
        <v>134</v>
      </c>
      <c r="B20">
        <v>0.39742840444184685</v>
      </c>
      <c r="C20">
        <v>0.38866439812845599</v>
      </c>
      <c r="E20">
        <v>0.40099163309575458</v>
      </c>
      <c r="H20">
        <v>0.40069779924852389</v>
      </c>
      <c r="I20">
        <v>0.36262646300337237</v>
      </c>
      <c r="J20">
        <v>0.38249088066701409</v>
      </c>
      <c r="K20">
        <v>0.40094022834116855</v>
      </c>
      <c r="L20">
        <v>0.39700243987452072</v>
      </c>
      <c r="M20">
        <v>0.4070886814469078</v>
      </c>
      <c r="N20">
        <v>0.4180661891825142</v>
      </c>
      <c r="O20">
        <v>0.33554712207463633</v>
      </c>
      <c r="P20">
        <v>0.34104046242774566</v>
      </c>
      <c r="R20">
        <v>0.34606481481481483</v>
      </c>
      <c r="S20">
        <v>0.36694139194139191</v>
      </c>
      <c r="T20">
        <v>0.38531703861140632</v>
      </c>
      <c r="V20">
        <v>0.39815762538382804</v>
      </c>
      <c r="X20">
        <v>0.35699340093352649</v>
      </c>
      <c r="AB20">
        <v>0.4190582053354891</v>
      </c>
      <c r="AD20">
        <v>0.33160352880124544</v>
      </c>
      <c r="AF20">
        <v>0.35148514851485146</v>
      </c>
      <c r="AG20">
        <v>0.35787965616045847</v>
      </c>
      <c r="AH20">
        <v>0.38636933099473814</v>
      </c>
      <c r="AI20">
        <v>0.39686359110521074</v>
      </c>
      <c r="AJ20">
        <v>0.39055563029732276</v>
      </c>
      <c r="AK20">
        <v>0.40531187819015485</v>
      </c>
      <c r="AL20">
        <v>0.36964332661467003</v>
      </c>
      <c r="AM20">
        <v>0.3932073666586941</v>
      </c>
      <c r="AN20">
        <v>0.44343774268703079</v>
      </c>
      <c r="AO20">
        <v>0.39100249930574843</v>
      </c>
      <c r="AP20">
        <v>0.41875201374718074</v>
      </c>
      <c r="AR20">
        <v>0.39824822959373835</v>
      </c>
      <c r="AS20">
        <v>0.39035138582859796</v>
      </c>
      <c r="AT20">
        <v>0.37818715792284074</v>
      </c>
      <c r="AU20">
        <v>0.38457382142374713</v>
      </c>
      <c r="AV20">
        <v>0.38521513138896912</v>
      </c>
      <c r="AW20">
        <v>0.40854713716048452</v>
      </c>
      <c r="AX20">
        <v>0.37659431640187963</v>
      </c>
      <c r="AY20">
        <v>0.41055315810121618</v>
      </c>
      <c r="BE20" s="16"/>
      <c r="BF20" s="14"/>
      <c r="BG20"/>
      <c r="BI20" s="18"/>
      <c r="BJ20" s="18"/>
      <c r="BK20" s="18"/>
      <c r="BN20" s="20"/>
      <c r="BO20" s="20"/>
      <c r="BP20" s="20"/>
      <c r="BQ20" s="20"/>
      <c r="BR20" s="20"/>
      <c r="BS20" s="20"/>
      <c r="BT20" s="20"/>
      <c r="BU20" s="20"/>
      <c r="BV20" s="22"/>
      <c r="BW20" s="22"/>
      <c r="BX20" s="21"/>
    </row>
    <row r="21" spans="1:76">
      <c r="BE21" s="16"/>
      <c r="BF21" s="14"/>
      <c r="BG21"/>
      <c r="BI21" s="18"/>
      <c r="BJ21" s="18"/>
      <c r="BK21" s="18"/>
      <c r="BN21" s="37"/>
      <c r="BO21" s="37"/>
      <c r="BP21" s="37"/>
      <c r="BQ21" s="37"/>
      <c r="BR21" s="37"/>
      <c r="BS21" s="37"/>
      <c r="BT21" s="37"/>
      <c r="BU21" s="37"/>
      <c r="BV21" s="38"/>
      <c r="BW21" s="38"/>
      <c r="BX21" s="39"/>
    </row>
    <row r="22" spans="1:76">
      <c r="A22" s="1" t="s">
        <v>168</v>
      </c>
      <c r="BF22" s="14"/>
      <c r="BG22"/>
      <c r="BI22" s="18"/>
      <c r="BJ22" s="18"/>
      <c r="BK22" s="18"/>
    </row>
    <row r="23" spans="1:76">
      <c r="B23" t="s">
        <v>71</v>
      </c>
      <c r="C23" t="s">
        <v>72</v>
      </c>
      <c r="D23" t="s">
        <v>73</v>
      </c>
      <c r="E23" t="s">
        <v>74</v>
      </c>
      <c r="F23" t="s">
        <v>75</v>
      </c>
      <c r="G23" t="s">
        <v>76</v>
      </c>
      <c r="H23" t="s">
        <v>77</v>
      </c>
      <c r="I23" t="s">
        <v>78</v>
      </c>
      <c r="J23" t="s">
        <v>79</v>
      </c>
      <c r="K23" t="s">
        <v>80</v>
      </c>
      <c r="L23" t="s">
        <v>81</v>
      </c>
      <c r="M23" t="s">
        <v>82</v>
      </c>
      <c r="N23" t="s">
        <v>83</v>
      </c>
      <c r="O23" t="s">
        <v>84</v>
      </c>
      <c r="P23" t="s">
        <v>85</v>
      </c>
      <c r="Q23" t="s">
        <v>86</v>
      </c>
      <c r="R23" t="s">
        <v>87</v>
      </c>
      <c r="S23" t="s">
        <v>88</v>
      </c>
      <c r="T23" t="s">
        <v>89</v>
      </c>
      <c r="U23" t="s">
        <v>90</v>
      </c>
      <c r="V23" t="s">
        <v>91</v>
      </c>
      <c r="W23" t="s">
        <v>92</v>
      </c>
      <c r="X23" t="s">
        <v>93</v>
      </c>
      <c r="Y23" t="s">
        <v>94</v>
      </c>
      <c r="AB23" t="s">
        <v>95</v>
      </c>
      <c r="AC23" t="s">
        <v>96</v>
      </c>
      <c r="AD23" t="s">
        <v>97</v>
      </c>
      <c r="AE23" t="s">
        <v>98</v>
      </c>
      <c r="AF23" t="s">
        <v>99</v>
      </c>
      <c r="AG23" t="s">
        <v>100</v>
      </c>
      <c r="AI23" t="s">
        <v>102</v>
      </c>
      <c r="AJ23" t="s">
        <v>103</v>
      </c>
      <c r="AK23" t="s">
        <v>104</v>
      </c>
      <c r="AL23" t="s">
        <v>105</v>
      </c>
      <c r="AM23" t="s">
        <v>106</v>
      </c>
      <c r="AN23" t="s">
        <v>107</v>
      </c>
      <c r="AO23" t="s">
        <v>108</v>
      </c>
      <c r="AP23" t="s">
        <v>109</v>
      </c>
      <c r="AQ23" t="s">
        <v>110</v>
      </c>
      <c r="AR23" t="s">
        <v>111</v>
      </c>
      <c r="AS23" t="s">
        <v>112</v>
      </c>
      <c r="AU23" t="s">
        <v>114</v>
      </c>
      <c r="AV23" t="s">
        <v>115</v>
      </c>
      <c r="AW23" t="s">
        <v>116</v>
      </c>
      <c r="AX23" t="s">
        <v>117</v>
      </c>
      <c r="AY23" t="s">
        <v>118</v>
      </c>
      <c r="BF23" s="14"/>
      <c r="BG23"/>
      <c r="BI23" s="18"/>
      <c r="BJ23" s="18"/>
      <c r="BK23" s="18"/>
    </row>
    <row r="24" spans="1:76">
      <c r="A24" t="s">
        <v>136</v>
      </c>
      <c r="B24">
        <v>2.193283070596299E-2</v>
      </c>
      <c r="C24">
        <v>4.3942992874109264E-2</v>
      </c>
      <c r="D24">
        <v>1.2448132780082987E-2</v>
      </c>
      <c r="E24">
        <v>3.7302725968436153E-2</v>
      </c>
      <c r="F24">
        <v>3.4146341463414637E-2</v>
      </c>
      <c r="G24">
        <v>6.101190476190476E-2</v>
      </c>
      <c r="H24">
        <v>2.2727272727272728E-2</v>
      </c>
      <c r="I24">
        <v>5.3191489361702128E-2</v>
      </c>
      <c r="J24">
        <v>2.1017699115044249E-2</v>
      </c>
      <c r="K24">
        <v>3.1163049526989426E-2</v>
      </c>
      <c r="L24">
        <v>3.6982248520710061E-2</v>
      </c>
      <c r="M24">
        <v>6.8292682926829273E-2</v>
      </c>
      <c r="N24">
        <v>3.2051282051282048E-2</v>
      </c>
      <c r="O24">
        <v>3.7748058671268334E-2</v>
      </c>
      <c r="P24">
        <v>2.3081721771678103E-2</v>
      </c>
      <c r="Q24">
        <v>2.6401111625752663E-2</v>
      </c>
      <c r="R24">
        <v>6.8311195445920306E-2</v>
      </c>
      <c r="S24">
        <v>2.2350577599196383E-2</v>
      </c>
      <c r="T24">
        <v>4.2821934688847811E-2</v>
      </c>
      <c r="U24">
        <v>3.4586119437399122E-2</v>
      </c>
      <c r="V24">
        <v>8.0421254188606989E-2</v>
      </c>
      <c r="W24">
        <v>3.1440162271805273E-2</v>
      </c>
      <c r="X24">
        <v>3.1171722794322294E-2</v>
      </c>
      <c r="Y24">
        <v>7.3275862068965511E-2</v>
      </c>
      <c r="AB24">
        <v>1.9011406844106463E-2</v>
      </c>
      <c r="AC24">
        <v>5.7659208261617897E-2</v>
      </c>
      <c r="AD24">
        <v>2.5510204081632654E-2</v>
      </c>
      <c r="AE24">
        <v>2.7366020524515394E-2</v>
      </c>
      <c r="AF24">
        <v>5.6768558951965066E-2</v>
      </c>
      <c r="AG24">
        <v>5.142460041695622E-2</v>
      </c>
      <c r="AI24">
        <v>4.878048780487805E-2</v>
      </c>
      <c r="AJ24">
        <v>4.72972972972973E-2</v>
      </c>
      <c r="AK24">
        <v>3.5167785234899329E-2</v>
      </c>
      <c r="AL24">
        <v>5.0511720039617035E-2</v>
      </c>
      <c r="AM24">
        <v>4.7619047619047616E-2</v>
      </c>
      <c r="AN24">
        <v>3.4817813765182185E-2</v>
      </c>
      <c r="AO24">
        <v>6.8172484599589328E-2</v>
      </c>
      <c r="AP24">
        <v>3.0530973451327433E-2</v>
      </c>
      <c r="AQ24">
        <v>3.7232174218475592E-2</v>
      </c>
      <c r="AR24">
        <v>0.14187530682376043</v>
      </c>
      <c r="AS24">
        <v>4.198538160802312E-2</v>
      </c>
      <c r="AU24">
        <v>7.962747380675203E-2</v>
      </c>
      <c r="AV24">
        <v>5.2373158756137482E-2</v>
      </c>
      <c r="AW24">
        <v>6.2330056473541097E-2</v>
      </c>
      <c r="AX24">
        <v>5.355090783727879E-2</v>
      </c>
      <c r="AY24">
        <v>4.3627619374785299E-2</v>
      </c>
      <c r="BE24" s="23"/>
      <c r="BF24" s="24"/>
      <c r="BG24"/>
      <c r="BI24" s="18"/>
      <c r="BJ24" s="18"/>
      <c r="BK24" s="18"/>
      <c r="BN24" s="20"/>
      <c r="BO24" s="20"/>
      <c r="BP24" s="20"/>
      <c r="BQ24" s="20"/>
      <c r="BR24" s="20"/>
      <c r="BT24" s="20"/>
      <c r="BU24" s="20"/>
      <c r="BV24" s="20"/>
      <c r="BW24" s="20"/>
      <c r="BX24" s="20"/>
    </row>
    <row r="25" spans="1:76">
      <c r="A25" t="s">
        <v>137</v>
      </c>
      <c r="B25">
        <v>1.3708019191226868E-2</v>
      </c>
      <c r="C25">
        <v>2.0190023752969122E-2</v>
      </c>
      <c r="D25">
        <v>1.1065006915629323E-2</v>
      </c>
      <c r="E25">
        <v>1.2195121951219513E-2</v>
      </c>
      <c r="F25">
        <v>1.3658536585365854E-2</v>
      </c>
      <c r="G25">
        <v>2.3809523809523808E-2</v>
      </c>
      <c r="H25">
        <v>1.0606060606060607E-2</v>
      </c>
      <c r="I25">
        <v>1.4338575393154487E-2</v>
      </c>
      <c r="J25">
        <v>1.2168141592920354E-2</v>
      </c>
      <c r="K25">
        <v>1.6138007790762382E-2</v>
      </c>
      <c r="L25">
        <v>1.4053254437869823E-2</v>
      </c>
      <c r="M25">
        <v>1.5331010452961672E-2</v>
      </c>
      <c r="N25">
        <v>1.68997668997669E-2</v>
      </c>
      <c r="O25">
        <v>2.2001725625539259E-2</v>
      </c>
      <c r="P25">
        <v>1.5283842794759825E-2</v>
      </c>
      <c r="Q25">
        <v>2.779064381658175E-2</v>
      </c>
      <c r="R25">
        <v>1.8026565464895637E-2</v>
      </c>
      <c r="S25">
        <v>1.8583626318432949E-2</v>
      </c>
      <c r="T25">
        <v>1.6943930991990142E-2</v>
      </c>
      <c r="U25">
        <v>1.5679040811620935E-2</v>
      </c>
      <c r="V25">
        <v>1.1010052656773576E-2</v>
      </c>
      <c r="W25">
        <v>2.5354969574036511E-2</v>
      </c>
      <c r="X25">
        <v>1.9760645699972167E-2</v>
      </c>
      <c r="Y25">
        <v>1.2931034482758621E-2</v>
      </c>
      <c r="AB25">
        <v>4.4359949302915083E-3</v>
      </c>
      <c r="AC25">
        <v>6.8846815834767644E-3</v>
      </c>
      <c r="AD25">
        <v>5.1020408163265302E-3</v>
      </c>
      <c r="AE25">
        <v>9.1220068415051314E-3</v>
      </c>
      <c r="AF25">
        <v>2.1834061135371178E-3</v>
      </c>
      <c r="AG25">
        <v>1.0423905489923557E-2</v>
      </c>
      <c r="AI25">
        <v>8.6869361844303366E-3</v>
      </c>
      <c r="AJ25">
        <v>3.3783783783783786E-3</v>
      </c>
      <c r="AK25">
        <v>6.1744966442953018E-3</v>
      </c>
      <c r="AL25">
        <v>5.2822713766919778E-3</v>
      </c>
      <c r="AM25">
        <v>1.0240655401945725E-2</v>
      </c>
      <c r="AN25">
        <v>6.4777327935222669E-3</v>
      </c>
      <c r="AO25">
        <v>9.4455852156057497E-3</v>
      </c>
      <c r="AP25">
        <v>6.6371681415929203E-3</v>
      </c>
      <c r="AQ25">
        <v>8.4299262381454156E-3</v>
      </c>
      <c r="AR25">
        <v>3.4364261168384879E-3</v>
      </c>
      <c r="AS25">
        <v>8.329083800781914E-3</v>
      </c>
      <c r="AU25">
        <v>7.6833527357392318E-3</v>
      </c>
      <c r="AV25">
        <v>6.5466448445171853E-3</v>
      </c>
      <c r="AW25">
        <v>1.0667224430035557E-2</v>
      </c>
      <c r="AX25">
        <v>7.3546311192829233E-3</v>
      </c>
      <c r="AY25">
        <v>6.1834421161113019E-3</v>
      </c>
      <c r="BE25" s="23"/>
      <c r="BF25" s="17"/>
      <c r="BG25"/>
      <c r="BI25" s="18"/>
      <c r="BJ25" s="18"/>
      <c r="BK25" s="19"/>
      <c r="BN25" s="20"/>
      <c r="BO25" s="20"/>
      <c r="BP25" s="20"/>
      <c r="BQ25" s="20"/>
      <c r="BR25" s="21"/>
      <c r="BT25" s="20"/>
      <c r="BU25" s="20"/>
      <c r="BV25" s="20"/>
      <c r="BW25" s="20"/>
      <c r="BX25" s="21"/>
    </row>
    <row r="26" spans="1:76">
      <c r="A26" t="s">
        <v>138</v>
      </c>
      <c r="B26">
        <v>6.8540095956134343E-4</v>
      </c>
      <c r="C26">
        <v>2.3752969121140144E-3</v>
      </c>
      <c r="D26">
        <v>4.1493775933609959E-3</v>
      </c>
      <c r="E26">
        <v>7.173601147776184E-4</v>
      </c>
      <c r="F26">
        <v>1.9512195121951219E-3</v>
      </c>
      <c r="G26">
        <v>0</v>
      </c>
      <c r="H26">
        <v>2.2727272727272726E-3</v>
      </c>
      <c r="I26">
        <v>4.6253469010175765E-4</v>
      </c>
      <c r="J26">
        <v>0</v>
      </c>
      <c r="K26">
        <v>1.6694490818030051E-3</v>
      </c>
      <c r="L26">
        <v>1.4792899408284023E-3</v>
      </c>
      <c r="M26">
        <v>0</v>
      </c>
      <c r="N26">
        <v>2.136752136752137E-3</v>
      </c>
      <c r="O26">
        <v>1.5099223468507334E-3</v>
      </c>
      <c r="P26">
        <v>9.3574547723019339E-4</v>
      </c>
      <c r="Q26">
        <v>9.2635479388605835E-4</v>
      </c>
      <c r="R26">
        <v>0</v>
      </c>
      <c r="S26">
        <v>2.0090406830738324E-3</v>
      </c>
      <c r="T26">
        <v>1.2322858903265558E-3</v>
      </c>
      <c r="U26">
        <v>2.0751671662439476E-3</v>
      </c>
      <c r="V26">
        <v>1.9147917663954045E-3</v>
      </c>
      <c r="W26">
        <v>0</v>
      </c>
      <c r="X26">
        <v>2.226551628165878E-3</v>
      </c>
      <c r="Y26">
        <v>0</v>
      </c>
      <c r="AB26">
        <v>6.3371356147021542E-4</v>
      </c>
      <c r="AC26">
        <v>0</v>
      </c>
      <c r="AD26">
        <v>0</v>
      </c>
      <c r="AE26">
        <v>0</v>
      </c>
      <c r="AF26">
        <v>0</v>
      </c>
      <c r="AG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5.3981106612685558E-4</v>
      </c>
      <c r="AO26">
        <v>8.2135523613963038E-4</v>
      </c>
      <c r="AP26">
        <v>0</v>
      </c>
      <c r="AQ26">
        <v>0</v>
      </c>
      <c r="AR26">
        <v>0</v>
      </c>
      <c r="AS26">
        <v>3.3996260411354751E-4</v>
      </c>
      <c r="AU26">
        <v>4.6565774155995343E-4</v>
      </c>
      <c r="AV26">
        <v>0</v>
      </c>
      <c r="AW26">
        <v>2.0916126333403055E-4</v>
      </c>
      <c r="AX26">
        <v>0</v>
      </c>
      <c r="AY26">
        <v>0</v>
      </c>
      <c r="BE26" s="23"/>
      <c r="BF26" s="17"/>
      <c r="BG26"/>
      <c r="BI26" s="18"/>
      <c r="BJ26" s="18"/>
      <c r="BK26" s="19"/>
      <c r="BN26" s="20"/>
      <c r="BO26" s="20"/>
      <c r="BP26" s="20"/>
      <c r="BQ26" s="20"/>
      <c r="BR26" s="21"/>
      <c r="BT26" s="20"/>
      <c r="BU26" s="20"/>
      <c r="BV26" s="20"/>
      <c r="BW26" s="20"/>
      <c r="BX26" s="21"/>
    </row>
    <row r="27" spans="1:76">
      <c r="A27" t="s">
        <v>139</v>
      </c>
      <c r="B27">
        <v>1.233721727210418E-2</v>
      </c>
      <c r="C27">
        <v>4.7505938242280287E-3</v>
      </c>
      <c r="D27">
        <v>6.9156293222683261E-3</v>
      </c>
      <c r="E27">
        <v>7.8909612625538018E-3</v>
      </c>
      <c r="F27">
        <v>0.10439024390243902</v>
      </c>
      <c r="G27">
        <v>1.3392857142857142E-2</v>
      </c>
      <c r="H27">
        <v>4.5454545454545452E-3</v>
      </c>
      <c r="I27">
        <v>3.7002775208140612E-3</v>
      </c>
      <c r="J27">
        <v>1.1061946902654867E-3</v>
      </c>
      <c r="K27">
        <v>6.1213132999443521E-3</v>
      </c>
      <c r="L27">
        <v>5.1775147928994087E-3</v>
      </c>
      <c r="M27">
        <v>9.0592334494773528E-3</v>
      </c>
      <c r="N27">
        <v>6.993006993006993E-3</v>
      </c>
      <c r="O27">
        <v>1.4020707506471096E-2</v>
      </c>
      <c r="P27">
        <v>5.6144728633811605E-3</v>
      </c>
      <c r="Q27">
        <v>9.2635479388605835E-3</v>
      </c>
      <c r="R27">
        <v>3.510436432637571E-2</v>
      </c>
      <c r="S27">
        <v>1.1300853842290307E-2</v>
      </c>
      <c r="T27">
        <v>5.8533579790511396E-3</v>
      </c>
      <c r="U27">
        <v>9.6841134424717548E-3</v>
      </c>
      <c r="V27">
        <v>5.0263283867879368E-3</v>
      </c>
      <c r="W27">
        <v>1.9269776876267748E-2</v>
      </c>
      <c r="X27">
        <v>1.5029223490119677E-2</v>
      </c>
      <c r="Y27">
        <v>8.6206896551724137E-3</v>
      </c>
      <c r="AB27">
        <v>3.8022813688212928E-3</v>
      </c>
      <c r="AC27">
        <v>7.7452667814113599E-3</v>
      </c>
      <c r="AD27">
        <v>1.020408163265306E-2</v>
      </c>
      <c r="AE27">
        <v>1.0262257696693273E-2</v>
      </c>
      <c r="AF27">
        <v>2.1834061135371178E-2</v>
      </c>
      <c r="AG27">
        <v>4.1000694927032663E-2</v>
      </c>
      <c r="AI27">
        <v>8.6869361844303366E-3</v>
      </c>
      <c r="AJ27">
        <v>1.3513513513513514E-2</v>
      </c>
      <c r="AK27">
        <v>2.4161073825503355E-2</v>
      </c>
      <c r="AL27">
        <v>5.9425552987784746E-3</v>
      </c>
      <c r="AM27">
        <v>8.7045570916538667E-3</v>
      </c>
      <c r="AN27">
        <v>6.4777327935222669E-3</v>
      </c>
      <c r="AO27">
        <v>5.7494866529774124E-3</v>
      </c>
      <c r="AP27">
        <v>6.1946902654867256E-3</v>
      </c>
      <c r="AQ27">
        <v>8.0786793115560241E-3</v>
      </c>
      <c r="AR27">
        <v>2.9945999018163968E-2</v>
      </c>
      <c r="AS27">
        <v>5.269420363759986E-3</v>
      </c>
      <c r="AU27">
        <v>1.0710128055878929E-2</v>
      </c>
      <c r="AV27">
        <v>9.8199672667757774E-3</v>
      </c>
      <c r="AW27">
        <v>8.1572892700271914E-3</v>
      </c>
      <c r="AX27">
        <v>9.6529533440588376E-3</v>
      </c>
      <c r="AY27">
        <v>1.2710408794228788E-2</v>
      </c>
      <c r="BE27" s="23"/>
      <c r="BF27" s="24"/>
      <c r="BG27"/>
      <c r="BI27" s="18"/>
      <c r="BJ27" s="18"/>
      <c r="BK27" s="18"/>
      <c r="BN27" s="20"/>
      <c r="BO27" s="20"/>
      <c r="BP27" s="20"/>
      <c r="BQ27" s="20"/>
      <c r="BR27" s="20"/>
      <c r="BT27" s="20"/>
      <c r="BU27" s="20"/>
      <c r="BV27" s="20"/>
      <c r="BW27" s="20"/>
      <c r="BX27" s="20"/>
    </row>
    <row r="28" spans="1:76">
      <c r="A28" t="s">
        <v>140</v>
      </c>
      <c r="B28">
        <v>0</v>
      </c>
      <c r="C28">
        <v>5.9382422802850355E-3</v>
      </c>
      <c r="D28">
        <v>0</v>
      </c>
      <c r="E28">
        <v>0</v>
      </c>
      <c r="F28">
        <v>0</v>
      </c>
      <c r="G28">
        <v>0</v>
      </c>
      <c r="H28">
        <v>7.575757575757576E-3</v>
      </c>
      <c r="I28">
        <v>0</v>
      </c>
      <c r="J28">
        <v>0</v>
      </c>
      <c r="K28">
        <v>0</v>
      </c>
      <c r="L28">
        <v>7.3964497041420117E-4</v>
      </c>
      <c r="M28">
        <v>0</v>
      </c>
      <c r="N28">
        <v>1.9425019425019425E-4</v>
      </c>
      <c r="O28">
        <v>0</v>
      </c>
      <c r="P28">
        <v>0</v>
      </c>
      <c r="Q28">
        <v>0</v>
      </c>
      <c r="R28">
        <v>0</v>
      </c>
      <c r="S28">
        <v>0</v>
      </c>
      <c r="T28">
        <v>5.6993222427603202E-3</v>
      </c>
      <c r="U28">
        <v>2.3057412958266084E-4</v>
      </c>
      <c r="V28">
        <v>0</v>
      </c>
      <c r="W28">
        <v>0</v>
      </c>
      <c r="X28">
        <v>0</v>
      </c>
      <c r="Y28">
        <v>0</v>
      </c>
      <c r="AB28">
        <v>6.3371356147021542E-4</v>
      </c>
      <c r="AC28">
        <v>2.5817555938037868E-3</v>
      </c>
      <c r="AD28">
        <v>0</v>
      </c>
      <c r="AE28">
        <v>0</v>
      </c>
      <c r="AF28">
        <v>0</v>
      </c>
      <c r="AG28">
        <v>2.0847810979847115E-3</v>
      </c>
      <c r="AI28">
        <v>1.0691613765452723E-2</v>
      </c>
      <c r="AJ28">
        <v>8.4459459459459464E-4</v>
      </c>
      <c r="AK28">
        <v>5.369127516778523E-4</v>
      </c>
      <c r="AL28">
        <v>0</v>
      </c>
      <c r="AM28">
        <v>1.0240655401945725E-3</v>
      </c>
      <c r="AN28">
        <v>2.9689608636977059E-3</v>
      </c>
      <c r="AO28">
        <v>1.6427104722792608E-3</v>
      </c>
      <c r="AP28">
        <v>8.8495575221238937E-4</v>
      </c>
      <c r="AQ28">
        <v>1.7562346329469617E-3</v>
      </c>
      <c r="AR28">
        <v>9.8183603338242512E-4</v>
      </c>
      <c r="AS28">
        <v>2.7197008329083801E-3</v>
      </c>
      <c r="AU28">
        <v>1.8626309662398137E-3</v>
      </c>
      <c r="AV28">
        <v>4.9099836333878887E-3</v>
      </c>
      <c r="AW28">
        <v>1.2549675800041832E-3</v>
      </c>
      <c r="AX28">
        <v>1.1491611123879567E-3</v>
      </c>
      <c r="AY28">
        <v>6.8704912401236691E-4</v>
      </c>
      <c r="BE28" s="23"/>
      <c r="BF28" s="24"/>
      <c r="BG28"/>
      <c r="BI28" s="18"/>
      <c r="BJ28" s="18"/>
      <c r="BK28" s="18"/>
      <c r="BN28" s="20"/>
      <c r="BO28" s="20"/>
      <c r="BP28" s="20"/>
      <c r="BQ28" s="20"/>
      <c r="BR28" s="20"/>
      <c r="BT28" s="20"/>
      <c r="BU28" s="20"/>
      <c r="BV28" s="20"/>
      <c r="BW28" s="20"/>
      <c r="BX28" s="20"/>
    </row>
    <row r="29" spans="1:76">
      <c r="A29" t="s">
        <v>141</v>
      </c>
      <c r="B29">
        <v>0.51542152159013022</v>
      </c>
      <c r="C29">
        <v>0.48099762470308788</v>
      </c>
      <c r="D29">
        <v>0.47994467496542187</v>
      </c>
      <c r="E29">
        <v>0.43113342898134865</v>
      </c>
      <c r="F29">
        <v>0.43707317073170732</v>
      </c>
      <c r="G29">
        <v>0.43601190476190477</v>
      </c>
      <c r="H29">
        <v>0.47878787878787876</v>
      </c>
      <c r="I29">
        <v>0.45374653098982426</v>
      </c>
      <c r="J29">
        <v>0.49557522123893805</v>
      </c>
      <c r="K29">
        <v>0.49026154702281582</v>
      </c>
      <c r="L29">
        <v>0.50517751479289941</v>
      </c>
      <c r="M29">
        <v>0.39442508710801394</v>
      </c>
      <c r="N29">
        <v>0.50660450660450662</v>
      </c>
      <c r="O29">
        <v>0.48662640207075064</v>
      </c>
      <c r="P29">
        <v>0.56643792888334377</v>
      </c>
      <c r="Q29">
        <v>0.49467345993515516</v>
      </c>
      <c r="R29">
        <v>0.42789373814041748</v>
      </c>
      <c r="S29">
        <v>0.51130085384229029</v>
      </c>
      <c r="T29">
        <v>0.51494146642020944</v>
      </c>
      <c r="U29">
        <v>0.51049112289601106</v>
      </c>
      <c r="V29">
        <v>0.455002393489708</v>
      </c>
      <c r="W29">
        <v>0.46247464503042596</v>
      </c>
      <c r="X29">
        <v>0.45588644586696353</v>
      </c>
      <c r="Y29">
        <v>0.375</v>
      </c>
      <c r="AB29">
        <v>0.7313054499366286</v>
      </c>
      <c r="AC29">
        <v>0.576592082616179</v>
      </c>
      <c r="AD29">
        <v>0.61139455782312924</v>
      </c>
      <c r="AE29">
        <v>0.59635119726339791</v>
      </c>
      <c r="AF29">
        <v>0.58296943231441045</v>
      </c>
      <c r="AG29">
        <v>0.5079916608756081</v>
      </c>
      <c r="AI29">
        <v>0.5295689943200802</v>
      </c>
      <c r="AJ29">
        <v>0.55489864864864868</v>
      </c>
      <c r="AK29">
        <v>0.56241610738255032</v>
      </c>
      <c r="AL29">
        <v>0.57015516672169031</v>
      </c>
      <c r="AM29">
        <v>0.55811571940604199</v>
      </c>
      <c r="AN29">
        <v>0.58110661268556008</v>
      </c>
      <c r="AO29">
        <v>0.47433264887063653</v>
      </c>
      <c r="AP29">
        <v>0.62256637168141593</v>
      </c>
      <c r="AQ29">
        <v>0.52054794520547942</v>
      </c>
      <c r="AR29">
        <v>0.47029945999018163</v>
      </c>
      <c r="AS29">
        <v>0.54020057793642695</v>
      </c>
      <c r="AU29">
        <v>0.52060535506402794</v>
      </c>
      <c r="AV29">
        <v>0.51227495908346976</v>
      </c>
      <c r="AW29">
        <v>0.47960677682493202</v>
      </c>
      <c r="AX29">
        <v>0.49712709721903009</v>
      </c>
      <c r="AY29">
        <v>0.62487117828924765</v>
      </c>
      <c r="BE29" s="23"/>
      <c r="BF29" s="17"/>
      <c r="BG29"/>
      <c r="BI29" s="18"/>
      <c r="BJ29" s="18"/>
      <c r="BK29" s="19"/>
      <c r="BN29" s="20"/>
      <c r="BO29" s="20"/>
      <c r="BP29" s="20"/>
      <c r="BQ29" s="20"/>
      <c r="BR29" s="21"/>
      <c r="BT29" s="20"/>
      <c r="BU29" s="20"/>
      <c r="BV29" s="20"/>
      <c r="BW29" s="22"/>
      <c r="BX29" s="21"/>
    </row>
    <row r="30" spans="1:76">
      <c r="A30" t="s">
        <v>142</v>
      </c>
      <c r="B30">
        <v>0.11583276216586703</v>
      </c>
      <c r="C30">
        <v>0.12589073634204276</v>
      </c>
      <c r="D30">
        <v>9.2669432918395578E-2</v>
      </c>
      <c r="E30">
        <v>0.10258249641319943</v>
      </c>
      <c r="F30">
        <v>9.4634146341463415E-2</v>
      </c>
      <c r="G30">
        <v>0.11607142857142858</v>
      </c>
      <c r="H30">
        <v>0.10075757575757575</v>
      </c>
      <c r="I30">
        <v>9.0194264569842739E-2</v>
      </c>
      <c r="J30">
        <v>0.11504424778761062</v>
      </c>
      <c r="K30">
        <v>0.11296605453533667</v>
      </c>
      <c r="L30">
        <v>8.6538461538461536E-2</v>
      </c>
      <c r="M30">
        <v>0.10662020905923345</v>
      </c>
      <c r="N30">
        <v>0.10644910644910645</v>
      </c>
      <c r="O30">
        <v>9.9007765314926666E-2</v>
      </c>
      <c r="P30">
        <v>8.7024329382407992E-2</v>
      </c>
      <c r="Q30">
        <v>0.10143584993052339</v>
      </c>
      <c r="R30">
        <v>8.2542694497153707E-2</v>
      </c>
      <c r="S30">
        <v>0.10748367654445003</v>
      </c>
      <c r="T30">
        <v>8.887861983980283E-2</v>
      </c>
      <c r="U30">
        <v>8.185381600184459E-2</v>
      </c>
      <c r="V30">
        <v>0.10028721876495932</v>
      </c>
      <c r="W30">
        <v>6.6937119675456389E-2</v>
      </c>
      <c r="X30">
        <v>8.6000556637907039E-2</v>
      </c>
      <c r="Y30">
        <v>9.0517241379310345E-2</v>
      </c>
      <c r="AB30">
        <v>7.2877059569074781E-2</v>
      </c>
      <c r="AC30">
        <v>0.14802065404475043</v>
      </c>
      <c r="AD30">
        <v>7.5680272108843538E-2</v>
      </c>
      <c r="AE30">
        <v>6.9555302166476624E-2</v>
      </c>
      <c r="AF30">
        <v>0.10043668122270742</v>
      </c>
      <c r="AG30">
        <v>9.7289784572619872E-2</v>
      </c>
      <c r="AI30">
        <v>8.6869361844303369E-2</v>
      </c>
      <c r="AJ30">
        <v>7.1790540540540543E-2</v>
      </c>
      <c r="AK30">
        <v>8.5369127516778526E-2</v>
      </c>
      <c r="AL30">
        <v>8.2865632221855404E-2</v>
      </c>
      <c r="AM30">
        <v>0.10496671786994367</v>
      </c>
      <c r="AN30">
        <v>7.3954116059379224E-2</v>
      </c>
      <c r="AO30">
        <v>7.8850102669404523E-2</v>
      </c>
      <c r="AP30">
        <v>7.1238938053097348E-2</v>
      </c>
      <c r="AQ30">
        <v>7.8328064629434493E-2</v>
      </c>
      <c r="AR30">
        <v>6.9710358370152187E-2</v>
      </c>
      <c r="AS30">
        <v>7.6831548529661731E-2</v>
      </c>
      <c r="AU30">
        <v>5.5413271245634457E-2</v>
      </c>
      <c r="AV30">
        <v>6.5466448445171854E-2</v>
      </c>
      <c r="AW30">
        <v>6.7349926793557835E-2</v>
      </c>
      <c r="AX30">
        <v>7.6304297862560336E-2</v>
      </c>
      <c r="AY30">
        <v>6.7674338715218135E-2</v>
      </c>
      <c r="BE30" s="23"/>
      <c r="BF30" s="17"/>
      <c r="BG30"/>
      <c r="BI30" s="19"/>
      <c r="BJ30" s="18"/>
      <c r="BK30" s="18"/>
      <c r="BN30" s="20"/>
      <c r="BO30" s="20"/>
      <c r="BP30" s="21"/>
      <c r="BQ30" s="20"/>
      <c r="BR30" s="20"/>
      <c r="BT30" s="20"/>
      <c r="BU30" s="20"/>
      <c r="BV30" s="20"/>
      <c r="BW30" s="20"/>
      <c r="BX30" s="22"/>
    </row>
    <row r="31" spans="1:76">
      <c r="A31" t="s">
        <v>143</v>
      </c>
      <c r="B31">
        <v>1.9876627827278958E-2</v>
      </c>
      <c r="C31">
        <v>2.3752969121140142E-2</v>
      </c>
      <c r="D31">
        <v>4.5643153526970952E-2</v>
      </c>
      <c r="E31">
        <v>3.2281205164992825E-2</v>
      </c>
      <c r="F31">
        <v>3.2195121951219513E-2</v>
      </c>
      <c r="G31">
        <v>2.5297619047619048E-2</v>
      </c>
      <c r="H31">
        <v>2.803030303030303E-2</v>
      </c>
      <c r="I31">
        <v>3.7002775208140611E-2</v>
      </c>
      <c r="J31">
        <v>3.5398230088495575E-2</v>
      </c>
      <c r="K31">
        <v>2.8937117417918753E-2</v>
      </c>
      <c r="L31">
        <v>2.8106508875739646E-2</v>
      </c>
      <c r="M31">
        <v>2.2996515679442508E-2</v>
      </c>
      <c r="N31">
        <v>2.7389277389277388E-2</v>
      </c>
      <c r="O31">
        <v>2.1354616048317517E-2</v>
      </c>
      <c r="P31">
        <v>2.4641297567061758E-2</v>
      </c>
      <c r="Q31">
        <v>2.3622047244094488E-2</v>
      </c>
      <c r="R31">
        <v>2.8462998102466792E-2</v>
      </c>
      <c r="S31">
        <v>2.2099447513812154E-2</v>
      </c>
      <c r="T31">
        <v>2.7572396796056685E-2</v>
      </c>
      <c r="U31">
        <v>2.76688955499193E-2</v>
      </c>
      <c r="V31">
        <v>4.0449976065102922E-2</v>
      </c>
      <c r="W31">
        <v>2.6369168356997971E-2</v>
      </c>
      <c r="X31">
        <v>2.8945171166156414E-2</v>
      </c>
      <c r="Y31">
        <v>3.017241379310345E-2</v>
      </c>
      <c r="AB31">
        <v>1.7110266159695818E-2</v>
      </c>
      <c r="AC31">
        <v>2.4096385542168676E-2</v>
      </c>
      <c r="AD31">
        <v>2.7210884353741496E-2</v>
      </c>
      <c r="AE31">
        <v>2.6225769669327253E-2</v>
      </c>
      <c r="AF31">
        <v>3.4934497816593885E-2</v>
      </c>
      <c r="AG31">
        <v>4.4475330090340513E-2</v>
      </c>
      <c r="AI31">
        <v>3.5750083528232543E-2</v>
      </c>
      <c r="AJ31">
        <v>3.8006756756756757E-2</v>
      </c>
      <c r="AK31">
        <v>2.5503355704697986E-2</v>
      </c>
      <c r="AL31">
        <v>2.8392208649719378E-2</v>
      </c>
      <c r="AM31">
        <v>3.1746031746031744E-2</v>
      </c>
      <c r="AN31">
        <v>3.9136302294197033E-2</v>
      </c>
      <c r="AO31">
        <v>3.4086242299794664E-2</v>
      </c>
      <c r="AP31">
        <v>2.3893805309734513E-2</v>
      </c>
      <c r="AQ31">
        <v>3.5827186512118019E-2</v>
      </c>
      <c r="AR31">
        <v>3.6327933235149733E-2</v>
      </c>
      <c r="AS31">
        <v>3.1106578276389598E-2</v>
      </c>
      <c r="AU31">
        <v>4.1443538998835856E-2</v>
      </c>
      <c r="AV31">
        <v>1.9639934533551555E-2</v>
      </c>
      <c r="AW31">
        <v>4.0368123823467897E-2</v>
      </c>
      <c r="AX31">
        <v>4.2978625603309582E-2</v>
      </c>
      <c r="AY31">
        <v>2.0611473720371008E-2</v>
      </c>
      <c r="BE31" s="23"/>
      <c r="BF31" s="24"/>
      <c r="BG31"/>
      <c r="BI31" s="18"/>
      <c r="BJ31" s="18"/>
      <c r="BK31" s="18"/>
      <c r="BN31" s="20"/>
      <c r="BO31" s="20"/>
      <c r="BP31" s="20"/>
      <c r="BQ31" s="20"/>
      <c r="BR31" s="20"/>
      <c r="BT31" s="20"/>
      <c r="BU31" s="20"/>
      <c r="BV31" s="22"/>
      <c r="BW31" s="20"/>
      <c r="BX31" s="21"/>
    </row>
    <row r="32" spans="1:76">
      <c r="A32" t="s">
        <v>144</v>
      </c>
      <c r="B32">
        <v>0.14050719671007539</v>
      </c>
      <c r="C32">
        <v>0.15320665083135393</v>
      </c>
      <c r="D32">
        <v>0.21023513139695713</v>
      </c>
      <c r="E32">
        <v>0.13629842180774748</v>
      </c>
      <c r="F32">
        <v>0.11902439024390243</v>
      </c>
      <c r="G32">
        <v>0.14285714285714285</v>
      </c>
      <c r="H32">
        <v>0.11893939393939394</v>
      </c>
      <c r="I32">
        <v>0.17715078630897318</v>
      </c>
      <c r="J32">
        <v>0.16703539823008851</v>
      </c>
      <c r="K32">
        <v>0.14635503617139678</v>
      </c>
      <c r="L32">
        <v>0.17085798816568049</v>
      </c>
      <c r="M32">
        <v>0.18815331010452963</v>
      </c>
      <c r="N32">
        <v>0.1519036519036519</v>
      </c>
      <c r="O32">
        <v>0.13352027610008629</v>
      </c>
      <c r="P32">
        <v>0.13131628197130379</v>
      </c>
      <c r="Q32">
        <v>0.13432144511347846</v>
      </c>
      <c r="R32">
        <v>0.13946869070208728</v>
      </c>
      <c r="S32">
        <v>0.11778001004520341</v>
      </c>
      <c r="T32">
        <v>0.13539741219963031</v>
      </c>
      <c r="U32">
        <v>0.14157251556375375</v>
      </c>
      <c r="V32">
        <v>0.13259932982288175</v>
      </c>
      <c r="W32">
        <v>0.13590263691683571</v>
      </c>
      <c r="X32">
        <v>0.15892012246033954</v>
      </c>
      <c r="Y32">
        <v>0.10344827586206896</v>
      </c>
      <c r="AB32">
        <v>5.1330798479087454E-2</v>
      </c>
      <c r="AC32">
        <v>4.4750430292598967E-2</v>
      </c>
      <c r="AD32">
        <v>7.6530612244897961E-2</v>
      </c>
      <c r="AE32">
        <v>7.9817559863169893E-2</v>
      </c>
      <c r="AF32">
        <v>8.0786026200873357E-2</v>
      </c>
      <c r="AG32">
        <v>6.6018068102849201E-2</v>
      </c>
      <c r="AI32">
        <v>8.1523554961577011E-2</v>
      </c>
      <c r="AJ32">
        <v>8.0236486486486486E-2</v>
      </c>
      <c r="AK32">
        <v>8.7785234899328865E-2</v>
      </c>
      <c r="AL32">
        <v>8.4516342027071645E-2</v>
      </c>
      <c r="AM32">
        <v>7.6804915514592939E-2</v>
      </c>
      <c r="AN32">
        <v>6.9635627530364369E-2</v>
      </c>
      <c r="AO32">
        <v>0.10308008213552361</v>
      </c>
      <c r="AP32">
        <v>7.3893805309734509E-2</v>
      </c>
      <c r="AQ32">
        <v>8.6757990867579904E-2</v>
      </c>
      <c r="AR32">
        <v>8.3456062837506131E-2</v>
      </c>
      <c r="AS32">
        <v>9.1619921808601054E-2</v>
      </c>
      <c r="AU32">
        <v>9.0570430733410937E-2</v>
      </c>
      <c r="AV32">
        <v>8.8379705400982E-2</v>
      </c>
      <c r="AW32">
        <v>0.11775779125705919</v>
      </c>
      <c r="AX32">
        <v>7.5614801195127562E-2</v>
      </c>
      <c r="AY32">
        <v>6.9735486087255244E-2</v>
      </c>
      <c r="BE32" s="23"/>
      <c r="BF32" s="17"/>
      <c r="BG32"/>
      <c r="BI32" s="18"/>
      <c r="BJ32" s="18"/>
      <c r="BK32" s="19"/>
      <c r="BN32" s="20"/>
      <c r="BO32" s="20"/>
      <c r="BP32" s="20"/>
      <c r="BQ32" s="20"/>
      <c r="BR32" s="21"/>
      <c r="BT32" s="20"/>
      <c r="BU32" s="20"/>
      <c r="BV32" s="20"/>
      <c r="BW32" s="20"/>
      <c r="BX32" s="21"/>
    </row>
    <row r="33" spans="1:76">
      <c r="A33" t="s">
        <v>145</v>
      </c>
      <c r="B33">
        <v>1.3022618231665525E-2</v>
      </c>
      <c r="C33">
        <v>8.3135391923990498E-3</v>
      </c>
      <c r="D33">
        <v>1.6597510373443983E-2</v>
      </c>
      <c r="E33">
        <v>1.2912482065997131E-2</v>
      </c>
      <c r="F33">
        <v>1.0731707317073172E-2</v>
      </c>
      <c r="G33">
        <v>1.636904761904762E-2</v>
      </c>
      <c r="H33">
        <v>9.8484848484848477E-3</v>
      </c>
      <c r="I33">
        <v>1.0175763182238668E-2</v>
      </c>
      <c r="J33">
        <v>1.5486725663716814E-2</v>
      </c>
      <c r="K33">
        <v>9.4602114635503609E-3</v>
      </c>
      <c r="L33">
        <v>8.8757396449704144E-3</v>
      </c>
      <c r="M33">
        <v>1.6027874564459931E-2</v>
      </c>
      <c r="N33">
        <v>1.5345765345765346E-2</v>
      </c>
      <c r="O33">
        <v>1.272648835202761E-2</v>
      </c>
      <c r="P33">
        <v>1.7155333749220212E-2</v>
      </c>
      <c r="Q33">
        <v>1.2968967114404817E-2</v>
      </c>
      <c r="R33">
        <v>8.5388994307400382E-3</v>
      </c>
      <c r="S33">
        <v>1.3058764439979909E-2</v>
      </c>
      <c r="T33">
        <v>1.3709180529882932E-2</v>
      </c>
      <c r="U33">
        <v>1.2912151256629006E-2</v>
      </c>
      <c r="V33">
        <v>6.9411201531833413E-3</v>
      </c>
      <c r="W33">
        <v>1.7241379310344827E-2</v>
      </c>
      <c r="X33">
        <v>1.4472585583078207E-2</v>
      </c>
      <c r="Y33">
        <v>8.6206896551724137E-3</v>
      </c>
      <c r="AB33">
        <v>2.1546261089987327E-2</v>
      </c>
      <c r="AC33">
        <v>1.2908777969018933E-2</v>
      </c>
      <c r="AD33">
        <v>1.9557823129251702E-2</v>
      </c>
      <c r="AE33">
        <v>2.2805017103762829E-2</v>
      </c>
      <c r="AF33">
        <v>3.9301310043668124E-2</v>
      </c>
      <c r="AG33">
        <v>2.571230020847811E-2</v>
      </c>
      <c r="AI33">
        <v>4.2098229201470098E-2</v>
      </c>
      <c r="AJ33">
        <v>4.9831081081081079E-2</v>
      </c>
      <c r="AK33">
        <v>3.1409395973154362E-2</v>
      </c>
      <c r="AL33">
        <v>2.9712776493892375E-2</v>
      </c>
      <c r="AM33">
        <v>3.7890424987199182E-2</v>
      </c>
      <c r="AN33">
        <v>3.1848852901484481E-2</v>
      </c>
      <c r="AO33">
        <v>4.0246406570841886E-2</v>
      </c>
      <c r="AP33">
        <v>3.0088495575221239E-2</v>
      </c>
      <c r="AQ33">
        <v>3.5827186512118019E-2</v>
      </c>
      <c r="AR33">
        <v>2.3073146784486992E-2</v>
      </c>
      <c r="AS33">
        <v>4.5215026347101818E-2</v>
      </c>
      <c r="AU33">
        <v>3.0267753201396973E-2</v>
      </c>
      <c r="AV33">
        <v>4.7463175122749592E-2</v>
      </c>
      <c r="AW33">
        <v>3.7021543610123407E-2</v>
      </c>
      <c r="AX33">
        <v>3.4245001149161111E-2</v>
      </c>
      <c r="AY33">
        <v>1.5115080728272071E-2</v>
      </c>
      <c r="BE33" s="23"/>
      <c r="BF33" s="17"/>
      <c r="BG33"/>
      <c r="BI33" s="18"/>
      <c r="BJ33" s="18"/>
      <c r="BK33" s="19"/>
      <c r="BN33" s="20"/>
      <c r="BO33" s="20"/>
      <c r="BP33" s="20"/>
      <c r="BQ33" s="20"/>
      <c r="BR33" s="21"/>
      <c r="BT33" s="20"/>
      <c r="BU33" s="20"/>
      <c r="BV33" s="20"/>
      <c r="BW33" s="20"/>
      <c r="BX33" s="21"/>
    </row>
    <row r="34" spans="1:76">
      <c r="A34" t="s">
        <v>146</v>
      </c>
      <c r="B34">
        <v>7.2652501713502404E-2</v>
      </c>
      <c r="C34">
        <v>5.1068883610451303E-2</v>
      </c>
      <c r="D34">
        <v>6.3623789764868599E-2</v>
      </c>
      <c r="E34">
        <v>0.11477761836441894</v>
      </c>
      <c r="F34">
        <v>6.4390243902439026E-2</v>
      </c>
      <c r="G34">
        <v>7.7380952380952384E-2</v>
      </c>
      <c r="H34">
        <v>7.1212121212121213E-2</v>
      </c>
      <c r="I34">
        <v>7.1692876965772437E-2</v>
      </c>
      <c r="J34">
        <v>5.3097345132743362E-2</v>
      </c>
      <c r="K34">
        <v>6.7334446299387868E-2</v>
      </c>
      <c r="L34">
        <v>6.0650887573964495E-2</v>
      </c>
      <c r="M34">
        <v>8.5714285714285715E-2</v>
      </c>
      <c r="N34">
        <v>5.4778554778554776E-2</v>
      </c>
      <c r="O34">
        <v>7.7437446074201902E-2</v>
      </c>
      <c r="P34">
        <v>6.0823456019962571E-2</v>
      </c>
      <c r="Q34">
        <v>6.716072255673923E-2</v>
      </c>
      <c r="R34">
        <v>0.10246679316888045</v>
      </c>
      <c r="S34">
        <v>8.3877448518332495E-2</v>
      </c>
      <c r="T34">
        <v>6.2230437461491067E-2</v>
      </c>
      <c r="U34">
        <v>7.1477980170624858E-2</v>
      </c>
      <c r="V34">
        <v>7.3958831977022493E-2</v>
      </c>
      <c r="W34">
        <v>8.0121703853955381E-2</v>
      </c>
      <c r="X34">
        <v>8.6000556637907039E-2</v>
      </c>
      <c r="Y34">
        <v>0.13793103448275862</v>
      </c>
      <c r="AB34">
        <v>1.8377693282636248E-2</v>
      </c>
      <c r="AC34">
        <v>3.2702237521514632E-2</v>
      </c>
      <c r="AD34">
        <v>5.5272108843537414E-2</v>
      </c>
      <c r="AE34">
        <v>6.1573546180159637E-2</v>
      </c>
      <c r="AF34">
        <v>3.2751091703056769E-2</v>
      </c>
      <c r="AG34">
        <v>6.1848505906879778E-2</v>
      </c>
      <c r="AI34">
        <v>4.6441697293685268E-2</v>
      </c>
      <c r="AJ34">
        <v>5.0675675675675678E-2</v>
      </c>
      <c r="AK34">
        <v>4.8053691275167787E-2</v>
      </c>
      <c r="AL34">
        <v>5.0181578078573784E-2</v>
      </c>
      <c r="AM34">
        <v>4.1986687147977472E-2</v>
      </c>
      <c r="AN34">
        <v>4.5344129554655874E-2</v>
      </c>
      <c r="AO34">
        <v>6.6529774127310065E-2</v>
      </c>
      <c r="AP34">
        <v>4.8672566371681415E-2</v>
      </c>
      <c r="AQ34">
        <v>7.5166842290129959E-2</v>
      </c>
      <c r="AR34">
        <v>4.2709867452135494E-2</v>
      </c>
      <c r="AS34">
        <v>5.8133605303416623E-2</v>
      </c>
      <c r="AU34">
        <v>6.4260768335273569E-2</v>
      </c>
      <c r="AV34">
        <v>4.9099836333878884E-2</v>
      </c>
      <c r="AW34">
        <v>7.0278184480234263E-2</v>
      </c>
      <c r="AX34">
        <v>6.9639163410710178E-2</v>
      </c>
      <c r="AY34">
        <v>5.2559257986946065E-2</v>
      </c>
      <c r="BE34" s="23"/>
      <c r="BF34" s="17"/>
      <c r="BG34"/>
      <c r="BI34" s="18"/>
      <c r="BJ34" s="18"/>
      <c r="BK34" s="19"/>
      <c r="BN34" s="20"/>
      <c r="BO34" s="20"/>
      <c r="BP34" s="20"/>
      <c r="BQ34" s="20"/>
      <c r="BR34" s="21"/>
      <c r="BT34" s="20"/>
      <c r="BU34" s="20"/>
      <c r="BV34" s="20"/>
      <c r="BW34" s="20"/>
      <c r="BX34" s="22"/>
    </row>
    <row r="35" spans="1:76">
      <c r="A35" t="s">
        <v>147</v>
      </c>
      <c r="B35">
        <v>2.7416038382453737E-3</v>
      </c>
      <c r="C35">
        <v>3.5629453681710215E-3</v>
      </c>
      <c r="D35">
        <v>4.1493775933609959E-3</v>
      </c>
      <c r="E35">
        <v>3.5868005738880918E-3</v>
      </c>
      <c r="F35">
        <v>2.9268292682926829E-3</v>
      </c>
      <c r="G35">
        <v>1.488095238095238E-3</v>
      </c>
      <c r="H35">
        <v>1.5151515151515152E-3</v>
      </c>
      <c r="I35">
        <v>0</v>
      </c>
      <c r="J35">
        <v>2.2123893805309734E-3</v>
      </c>
      <c r="K35">
        <v>1.6694490818030051E-3</v>
      </c>
      <c r="L35">
        <v>7.3964497041420117E-4</v>
      </c>
      <c r="M35">
        <v>6.9686411149825784E-4</v>
      </c>
      <c r="N35">
        <v>2.136752136752137E-3</v>
      </c>
      <c r="O35">
        <v>3.4512510785159622E-3</v>
      </c>
      <c r="P35">
        <v>2.495321272613849E-3</v>
      </c>
      <c r="Q35">
        <v>2.3158869847151459E-3</v>
      </c>
      <c r="R35">
        <v>3.7950664136622392E-3</v>
      </c>
      <c r="S35">
        <v>2.0090406830738324E-3</v>
      </c>
      <c r="T35">
        <v>1.5403573629081946E-3</v>
      </c>
      <c r="U35">
        <v>1.152870647913304E-3</v>
      </c>
      <c r="V35">
        <v>2.3934897079942556E-3</v>
      </c>
      <c r="W35">
        <v>4.0567951318458417E-3</v>
      </c>
      <c r="X35">
        <v>2.226551628165878E-3</v>
      </c>
      <c r="Y35">
        <v>0</v>
      </c>
      <c r="AB35">
        <v>0</v>
      </c>
      <c r="AC35">
        <v>0</v>
      </c>
      <c r="AD35">
        <v>4.2517006802721092E-3</v>
      </c>
      <c r="AE35">
        <v>1.1402508551881414E-3</v>
      </c>
      <c r="AF35">
        <v>0</v>
      </c>
      <c r="AG35">
        <v>1.389854065323141E-3</v>
      </c>
      <c r="AI35">
        <v>6.6822586034079518E-4</v>
      </c>
      <c r="AJ35">
        <v>8.4459459459459464E-4</v>
      </c>
      <c r="AK35">
        <v>1.3422818791946308E-3</v>
      </c>
      <c r="AL35">
        <v>6.6028392208649722E-4</v>
      </c>
      <c r="AM35">
        <v>5.1203277009728623E-4</v>
      </c>
      <c r="AN35">
        <v>8.0971659919028337E-4</v>
      </c>
      <c r="AO35">
        <v>1.6427104722792608E-3</v>
      </c>
      <c r="AP35">
        <v>8.8495575221238937E-4</v>
      </c>
      <c r="AQ35">
        <v>1.7562346329469617E-3</v>
      </c>
      <c r="AR35">
        <v>1.9636720667648502E-3</v>
      </c>
      <c r="AS35">
        <v>1.1898691143974163E-3</v>
      </c>
      <c r="AU35">
        <v>6.9848661233993018E-4</v>
      </c>
      <c r="AV35">
        <v>3.2733224222585926E-3</v>
      </c>
      <c r="AW35">
        <v>1.4641288433382138E-3</v>
      </c>
      <c r="AX35">
        <v>1.3789933348655481E-3</v>
      </c>
      <c r="AY35">
        <v>1.3740982480247338E-3</v>
      </c>
      <c r="BE35" s="23"/>
      <c r="BF35" s="17"/>
      <c r="BG35"/>
      <c r="BI35" s="18"/>
      <c r="BJ35" s="18"/>
      <c r="BK35" s="18"/>
      <c r="BN35" s="20"/>
      <c r="BO35" s="20"/>
      <c r="BP35" s="20"/>
      <c r="BQ35" s="20"/>
      <c r="BR35" s="20"/>
      <c r="BT35" s="20"/>
      <c r="BU35" s="20"/>
      <c r="BV35" s="20"/>
      <c r="BW35" s="20"/>
      <c r="BX35" s="22"/>
    </row>
    <row r="36" spans="1:76">
      <c r="A36" t="s">
        <v>148</v>
      </c>
      <c r="B36">
        <v>2.1247429746401644E-2</v>
      </c>
      <c r="C36">
        <v>2.6128266033254157E-2</v>
      </c>
      <c r="D36">
        <v>2.351313969571231E-2</v>
      </c>
      <c r="E36">
        <v>4.3041606886657105E-2</v>
      </c>
      <c r="F36">
        <v>3.1219512195121951E-2</v>
      </c>
      <c r="G36">
        <v>3.125E-2</v>
      </c>
      <c r="H36">
        <v>7.7272727272727271E-2</v>
      </c>
      <c r="I36">
        <v>3.3765032377428304E-2</v>
      </c>
      <c r="J36">
        <v>3.4292035398230086E-2</v>
      </c>
      <c r="K36">
        <v>3.450194769059544E-2</v>
      </c>
      <c r="L36">
        <v>2.514792899408284E-2</v>
      </c>
      <c r="M36">
        <v>2.9965156794425088E-2</v>
      </c>
      <c r="N36">
        <v>2.1173271173271172E-2</v>
      </c>
      <c r="O36">
        <v>2.4374460742018982E-2</v>
      </c>
      <c r="P36">
        <v>1.7467248908296942E-2</v>
      </c>
      <c r="Q36">
        <v>2.9180176007410838E-2</v>
      </c>
      <c r="R36">
        <v>2.4667931688804556E-2</v>
      </c>
      <c r="S36">
        <v>2.8377699648417881E-2</v>
      </c>
      <c r="T36">
        <v>2.5107825015403575E-2</v>
      </c>
      <c r="U36">
        <v>2.9052340327415264E-2</v>
      </c>
      <c r="V36">
        <v>2.967927237912877E-2</v>
      </c>
      <c r="W36">
        <v>4.766734279918864E-2</v>
      </c>
      <c r="X36">
        <v>3.506818814361258E-2</v>
      </c>
      <c r="Y36">
        <v>3.017241379310345E-2</v>
      </c>
      <c r="AB36">
        <v>2.2813688212927757E-2</v>
      </c>
      <c r="AC36">
        <v>4.1308089500860588E-2</v>
      </c>
      <c r="AD36">
        <v>3.9115646258503403E-2</v>
      </c>
      <c r="AE36">
        <v>4.5610034207525657E-2</v>
      </c>
      <c r="AF36">
        <v>1.5283842794759825E-2</v>
      </c>
      <c r="AG36">
        <v>3.4051424600416956E-2</v>
      </c>
      <c r="AI36">
        <v>6.0140327430671568E-2</v>
      </c>
      <c r="AJ36">
        <v>3.6317567567567564E-2</v>
      </c>
      <c r="AK36">
        <v>4.2416107382550333E-2</v>
      </c>
      <c r="AL36">
        <v>4.8861010234400794E-2</v>
      </c>
      <c r="AM36">
        <v>3.3282130056323606E-2</v>
      </c>
      <c r="AN36">
        <v>3.6977058029689612E-2</v>
      </c>
      <c r="AO36">
        <v>4.271047227926078E-2</v>
      </c>
      <c r="AP36">
        <v>4.247787610619469E-2</v>
      </c>
      <c r="AQ36">
        <v>4.671584123638918E-2</v>
      </c>
      <c r="AR36">
        <v>3.3873343151693665E-2</v>
      </c>
      <c r="AS36">
        <v>4.5215026347101818E-2</v>
      </c>
      <c r="AU36">
        <v>5.0756693830034921E-2</v>
      </c>
      <c r="AV36">
        <v>6.2193126022913256E-2</v>
      </c>
      <c r="AW36">
        <v>3.5975737293453255E-2</v>
      </c>
      <c r="AX36">
        <v>5.8147552286830613E-2</v>
      </c>
      <c r="AY36">
        <v>3.0573686018550327E-2</v>
      </c>
      <c r="BE36" s="23"/>
      <c r="BF36" s="24"/>
      <c r="BG36"/>
      <c r="BI36" s="18"/>
      <c r="BJ36" s="18"/>
      <c r="BK36" s="18"/>
      <c r="BN36" s="20"/>
      <c r="BO36" s="20"/>
      <c r="BP36" s="20"/>
      <c r="BQ36" s="20"/>
      <c r="BR36" s="20"/>
      <c r="BT36" s="20"/>
      <c r="BU36" s="20"/>
      <c r="BV36" s="20"/>
      <c r="BW36" s="21"/>
      <c r="BX36" s="21"/>
    </row>
    <row r="37" spans="1:76">
      <c r="A37" t="s">
        <v>133</v>
      </c>
      <c r="B37">
        <v>1.0966415352981495E-2</v>
      </c>
      <c r="C37">
        <v>8.3135391923990498E-3</v>
      </c>
      <c r="D37">
        <v>4.1493775933609959E-3</v>
      </c>
      <c r="E37">
        <v>8.60832137733142E-3</v>
      </c>
      <c r="F37">
        <v>9.7560975609756097E-3</v>
      </c>
      <c r="G37">
        <v>1.3392857142857142E-2</v>
      </c>
      <c r="H37">
        <v>1.2121212121212121E-2</v>
      </c>
      <c r="I37">
        <v>1.2025901942645698E-2</v>
      </c>
      <c r="J37">
        <v>1.2168141592920354E-2</v>
      </c>
      <c r="K37">
        <v>1.6138007790762382E-2</v>
      </c>
      <c r="L37">
        <v>1.1094674556213017E-2</v>
      </c>
      <c r="M37">
        <v>1.5331010452961672E-2</v>
      </c>
      <c r="N37">
        <v>1.0683760683760684E-2</v>
      </c>
      <c r="O37">
        <v>1.6177739430543573E-2</v>
      </c>
      <c r="P37">
        <v>6.5502183406113534E-3</v>
      </c>
      <c r="Q37">
        <v>1.8990273274664196E-2</v>
      </c>
      <c r="R37">
        <v>1.6129032258064516E-2</v>
      </c>
      <c r="S37">
        <v>1.4816675037669513E-2</v>
      </c>
      <c r="T37">
        <v>1.1244608749229822E-2</v>
      </c>
      <c r="U37">
        <v>1.3373299515794327E-2</v>
      </c>
      <c r="V37">
        <v>1.3642891335567257E-2</v>
      </c>
      <c r="W37">
        <v>2.231237322515213E-2</v>
      </c>
      <c r="X37">
        <v>1.9760645699972167E-2</v>
      </c>
      <c r="Y37">
        <v>2.5862068965517241E-2</v>
      </c>
      <c r="AB37">
        <v>4.4359949302915083E-3</v>
      </c>
      <c r="AC37">
        <v>6.8846815834767644E-3</v>
      </c>
      <c r="AD37">
        <v>5.1020408163265302E-3</v>
      </c>
      <c r="AE37">
        <v>1.0262257696693273E-2</v>
      </c>
      <c r="AF37">
        <v>8.7336244541484712E-3</v>
      </c>
      <c r="AG37">
        <v>8.3391243919388458E-3</v>
      </c>
      <c r="AI37">
        <v>9.3551620447711332E-3</v>
      </c>
      <c r="AJ37">
        <v>1.3513513513513514E-2</v>
      </c>
      <c r="AK37">
        <v>6.9798657718120804E-3</v>
      </c>
      <c r="AL37">
        <v>4.6219874546054801E-3</v>
      </c>
      <c r="AM37">
        <v>7.6804915514592934E-3</v>
      </c>
      <c r="AN37">
        <v>9.7165991902834013E-3</v>
      </c>
      <c r="AO37">
        <v>1.0266940451745379E-2</v>
      </c>
      <c r="AP37">
        <v>4.4247787610619468E-3</v>
      </c>
      <c r="AQ37">
        <v>6.3224446786090622E-3</v>
      </c>
      <c r="AR37">
        <v>1.8163966617574866E-2</v>
      </c>
      <c r="AS37">
        <v>7.9891211966683657E-3</v>
      </c>
      <c r="AU37">
        <v>7.2176949941792782E-3</v>
      </c>
      <c r="AV37">
        <v>1.6366612111292964E-2</v>
      </c>
      <c r="AW37">
        <v>1.5896256013386321E-2</v>
      </c>
      <c r="AX37">
        <v>9.1932888991036535E-3</v>
      </c>
      <c r="AY37">
        <v>4.122294744074201E-3</v>
      </c>
      <c r="BE37" s="23"/>
      <c r="BF37" s="17"/>
      <c r="BG37"/>
      <c r="BI37" s="19"/>
      <c r="BJ37" s="18"/>
      <c r="BK37" s="18"/>
      <c r="BN37" s="20"/>
      <c r="BO37" s="20"/>
      <c r="BP37" s="21"/>
      <c r="BQ37" s="20"/>
      <c r="BR37" s="20"/>
      <c r="BT37" s="20"/>
      <c r="BU37" s="20"/>
      <c r="BV37" s="20"/>
      <c r="BW37" s="20"/>
      <c r="BX37" s="22"/>
    </row>
    <row r="38" spans="1:76">
      <c r="A38" t="s">
        <v>149</v>
      </c>
      <c r="B38">
        <v>3.4270047978067169E-3</v>
      </c>
      <c r="C38">
        <v>1.1876484560570072E-3</v>
      </c>
      <c r="D38">
        <v>1.3831258644536654E-3</v>
      </c>
      <c r="E38">
        <v>4.30416068866571E-3</v>
      </c>
      <c r="F38">
        <v>3.9024390243902439E-3</v>
      </c>
      <c r="G38">
        <v>1.488095238095238E-3</v>
      </c>
      <c r="H38">
        <v>4.5454545454545452E-3</v>
      </c>
      <c r="I38">
        <v>2.3126734505087882E-3</v>
      </c>
      <c r="J38">
        <v>1.1061946902654867E-3</v>
      </c>
      <c r="K38">
        <v>3.8953811908736783E-3</v>
      </c>
      <c r="L38">
        <v>2.2189349112426036E-3</v>
      </c>
      <c r="M38">
        <v>2.7874564459930314E-3</v>
      </c>
      <c r="N38">
        <v>1.9425019425019425E-3</v>
      </c>
      <c r="O38">
        <v>4.3140638481449526E-3</v>
      </c>
      <c r="P38">
        <v>2.495321272613849E-3</v>
      </c>
      <c r="Q38">
        <v>2.3158869847151459E-3</v>
      </c>
      <c r="R38">
        <v>2.8462998102466793E-3</v>
      </c>
      <c r="S38">
        <v>3.0135610246107484E-3</v>
      </c>
      <c r="T38">
        <v>1.8484288354898336E-3</v>
      </c>
      <c r="U38">
        <v>2.305741295826608E-3</v>
      </c>
      <c r="V38">
        <v>2.3934897079942556E-3</v>
      </c>
      <c r="W38">
        <v>4.0567951318458417E-3</v>
      </c>
      <c r="X38">
        <v>2.226551628165878E-3</v>
      </c>
      <c r="Y38">
        <v>4.3103448275862068E-3</v>
      </c>
      <c r="AB38">
        <v>2.5348542458808617E-3</v>
      </c>
      <c r="AC38">
        <v>1.7211703958691911E-3</v>
      </c>
      <c r="AD38">
        <v>6.8027210884353739E-3</v>
      </c>
      <c r="AE38">
        <v>7.98175598631699E-3</v>
      </c>
      <c r="AF38">
        <v>4.3668122270742356E-3</v>
      </c>
      <c r="AG38">
        <v>5.5594162612925642E-3</v>
      </c>
      <c r="AI38">
        <v>5.6799198128967589E-3</v>
      </c>
      <c r="AJ38">
        <v>5.9121621621621625E-3</v>
      </c>
      <c r="AK38">
        <v>5.3691275167785232E-3</v>
      </c>
      <c r="AL38">
        <v>6.272697259821723E-3</v>
      </c>
      <c r="AM38">
        <v>6.1443932411674347E-3</v>
      </c>
      <c r="AN38">
        <v>1.8893387314439945E-3</v>
      </c>
      <c r="AO38">
        <v>6.9815195071868579E-3</v>
      </c>
      <c r="AP38">
        <v>2.6548672566371681E-3</v>
      </c>
      <c r="AQ38">
        <v>7.0249385317878469E-3</v>
      </c>
      <c r="AR38">
        <v>4.9091801669121256E-3</v>
      </c>
      <c r="AS38">
        <v>4.7594764575896653E-3</v>
      </c>
      <c r="AU38">
        <v>5.5878928987194414E-3</v>
      </c>
      <c r="AV38">
        <v>9.8199672667757774E-3</v>
      </c>
      <c r="AW38">
        <v>5.6473541100188242E-3</v>
      </c>
      <c r="AX38">
        <v>5.7458055619397843E-3</v>
      </c>
      <c r="AY38">
        <v>6.5269666781174853E-3</v>
      </c>
      <c r="BE38" s="23"/>
      <c r="BF38" s="17"/>
      <c r="BG38"/>
      <c r="BI38" s="18"/>
      <c r="BJ38" s="18"/>
      <c r="BK38" s="19"/>
      <c r="BN38" s="20"/>
      <c r="BO38" s="20"/>
      <c r="BP38" s="20"/>
      <c r="BQ38" s="20"/>
      <c r="BR38" s="21"/>
      <c r="BT38" s="20"/>
      <c r="BU38" s="20"/>
      <c r="BV38" s="20"/>
      <c r="BW38" s="20"/>
      <c r="BX38" s="21"/>
    </row>
    <row r="39" spans="1:76">
      <c r="A39" t="s">
        <v>134</v>
      </c>
      <c r="B39">
        <v>3.5640849897189859E-2</v>
      </c>
      <c r="C39">
        <v>4.0380047505938245E-2</v>
      </c>
      <c r="D39">
        <v>2.351313969571231E-2</v>
      </c>
      <c r="E39">
        <v>5.2367288378766141E-2</v>
      </c>
      <c r="F39">
        <v>0.04</v>
      </c>
      <c r="G39">
        <v>4.0178571428571432E-2</v>
      </c>
      <c r="H39">
        <v>4.924242424242424E-2</v>
      </c>
      <c r="I39">
        <v>4.0240518038852917E-2</v>
      </c>
      <c r="J39">
        <v>3.4292035398230086E-2</v>
      </c>
      <c r="K39">
        <v>3.3388981636060099E-2</v>
      </c>
      <c r="L39">
        <v>4.2159763313609468E-2</v>
      </c>
      <c r="M39">
        <v>4.4599303135888502E-2</v>
      </c>
      <c r="N39">
        <v>4.331779331779332E-2</v>
      </c>
      <c r="O39">
        <v>4.5729076790336498E-2</v>
      </c>
      <c r="P39">
        <v>3.8677479725514663E-2</v>
      </c>
      <c r="Q39">
        <v>4.8633626679018063E-2</v>
      </c>
      <c r="R39">
        <v>4.1745730550284632E-2</v>
      </c>
      <c r="S39">
        <v>4.1938724259166248E-2</v>
      </c>
      <c r="T39">
        <v>4.4978434996919288E-2</v>
      </c>
      <c r="U39">
        <v>4.5884251786949506E-2</v>
      </c>
      <c r="V39">
        <v>4.4279559597893731E-2</v>
      </c>
      <c r="W39">
        <v>5.6795131845841784E-2</v>
      </c>
      <c r="X39">
        <v>4.2304480935151684E-2</v>
      </c>
      <c r="Y39">
        <v>9.9137931034482762E-2</v>
      </c>
      <c r="AB39">
        <v>2.9150823827629912E-2</v>
      </c>
      <c r="AC39">
        <v>3.614457831325301E-2</v>
      </c>
      <c r="AD39">
        <v>3.826530612244898E-2</v>
      </c>
      <c r="AE39">
        <v>3.192702394526796E-2</v>
      </c>
      <c r="AF39">
        <v>1.9650655021834062E-2</v>
      </c>
      <c r="AG39">
        <v>4.2390548992355802E-2</v>
      </c>
      <c r="AI39">
        <v>2.5058469762779818E-2</v>
      </c>
      <c r="AJ39">
        <v>3.2939189189189186E-2</v>
      </c>
      <c r="AK39">
        <v>3.7315436241610739E-2</v>
      </c>
      <c r="AL39">
        <v>3.2023770221195111E-2</v>
      </c>
      <c r="AM39">
        <v>3.3282130056323606E-2</v>
      </c>
      <c r="AN39">
        <v>5.8299595141700404E-2</v>
      </c>
      <c r="AO39">
        <v>5.5441478439425054E-2</v>
      </c>
      <c r="AP39">
        <v>3.4955752212389384E-2</v>
      </c>
      <c r="AQ39">
        <v>5.0228310502283102E-2</v>
      </c>
      <c r="AR39">
        <v>3.9273441335297005E-2</v>
      </c>
      <c r="AS39">
        <v>3.9095699473057965E-2</v>
      </c>
      <c r="AU39">
        <v>3.2828870779976718E-2</v>
      </c>
      <c r="AV39">
        <v>5.2373158756137482E-2</v>
      </c>
      <c r="AW39">
        <v>4.6015477933486718E-2</v>
      </c>
      <c r="AX39">
        <v>5.7917720064353022E-2</v>
      </c>
      <c r="AY39">
        <v>4.3627619374785299E-2</v>
      </c>
      <c r="BE39" s="23"/>
      <c r="BF39" s="24"/>
      <c r="BG39"/>
      <c r="BI39" s="18"/>
      <c r="BJ39" s="18"/>
      <c r="BK39" s="18"/>
      <c r="BN39" s="20"/>
      <c r="BO39" s="20"/>
      <c r="BP39" s="20"/>
      <c r="BQ39" s="20"/>
      <c r="BR39" s="20"/>
      <c r="BT39" s="20"/>
      <c r="BU39" s="20"/>
      <c r="BV39" s="20"/>
      <c r="BW39" s="20"/>
      <c r="BX39" s="22"/>
    </row>
    <row r="40" spans="1:76">
      <c r="BF40" s="14"/>
      <c r="BI40" s="18"/>
      <c r="BJ40" s="18"/>
      <c r="BK40" s="18"/>
    </row>
    <row r="41" spans="1:76">
      <c r="BF41" s="25"/>
    </row>
    <row r="42" spans="1:76">
      <c r="BF42" s="25"/>
    </row>
    <row r="43" spans="1:76">
      <c r="BF43" s="26"/>
    </row>
    <row r="44" spans="1:76" ht="15" customHeight="1">
      <c r="A44" s="161" t="s">
        <v>485</v>
      </c>
      <c r="B44" s="161"/>
      <c r="C44" s="161"/>
      <c r="D44" s="27"/>
      <c r="E44" s="27"/>
      <c r="F44" s="27"/>
      <c r="BF44" s="25"/>
    </row>
    <row r="45" spans="1:76">
      <c r="A45" s="28" t="s">
        <v>150</v>
      </c>
      <c r="B45" s="29">
        <v>1712316710.2941935</v>
      </c>
      <c r="C45" s="29">
        <v>2024318931.6127472</v>
      </c>
      <c r="D45" s="30" t="s">
        <v>151</v>
      </c>
      <c r="E45" s="29">
        <v>1530147589.5731232</v>
      </c>
      <c r="F45" s="31" t="s">
        <v>152</v>
      </c>
      <c r="G45" s="31" t="s">
        <v>152</v>
      </c>
      <c r="H45" s="29">
        <v>994151892.36022174</v>
      </c>
      <c r="I45" s="29">
        <v>1892928793.2495725</v>
      </c>
      <c r="J45" s="29">
        <v>856975596.53067124</v>
      </c>
      <c r="K45" s="29">
        <v>1399806766.7050254</v>
      </c>
      <c r="L45" s="29">
        <v>1344755133.3234982</v>
      </c>
      <c r="M45" s="29">
        <v>1166571118.8734982</v>
      </c>
      <c r="N45" s="29">
        <v>3010459954.4208126</v>
      </c>
      <c r="O45" s="29">
        <v>1799191823.3270094</v>
      </c>
      <c r="P45" s="29">
        <v>2610527259.7255745</v>
      </c>
      <c r="Q45" s="31" t="s">
        <v>152</v>
      </c>
      <c r="R45" s="29">
        <v>2372765919.2593894</v>
      </c>
      <c r="S45" s="32" t="s">
        <v>153</v>
      </c>
      <c r="T45" s="29">
        <v>3230807743.9980168</v>
      </c>
      <c r="U45" s="31" t="s">
        <v>152</v>
      </c>
      <c r="V45" s="32" t="s">
        <v>153</v>
      </c>
      <c r="W45" s="31" t="s">
        <v>152</v>
      </c>
      <c r="X45" s="29">
        <v>3228491476.8032947</v>
      </c>
      <c r="Y45" s="30" t="s">
        <v>151</v>
      </c>
      <c r="AB45" s="29">
        <v>1951648473.4819949</v>
      </c>
      <c r="AC45" s="31" t="s">
        <v>152</v>
      </c>
      <c r="AD45" s="29">
        <v>3329627161.2396946</v>
      </c>
      <c r="AE45" s="31" t="s">
        <v>152</v>
      </c>
      <c r="AF45" s="29">
        <v>2137549305.0806172</v>
      </c>
      <c r="AG45" s="32" t="s">
        <v>153</v>
      </c>
      <c r="AH45" s="29">
        <v>2495976449.342422</v>
      </c>
      <c r="AI45" s="29">
        <v>2994792452.2551446</v>
      </c>
      <c r="AJ45" s="29">
        <v>3048709572.0445452</v>
      </c>
      <c r="AK45" s="29">
        <v>5595058180.4063301</v>
      </c>
      <c r="AL45" s="29">
        <v>3615149209.1172271</v>
      </c>
      <c r="AM45" s="29">
        <v>4328213436.6087437</v>
      </c>
      <c r="AN45" s="29">
        <v>4701484527.1428938</v>
      </c>
      <c r="AO45" s="29">
        <v>4520140408.8652077</v>
      </c>
      <c r="AP45" s="29">
        <v>7494436940.2353582</v>
      </c>
      <c r="AQ45" s="31" t="s">
        <v>152</v>
      </c>
      <c r="AR45" s="32" t="s">
        <v>153</v>
      </c>
      <c r="AS45" s="32" t="s">
        <v>153</v>
      </c>
      <c r="AT45" s="29">
        <v>7785169693.4599953</v>
      </c>
      <c r="AU45" s="29">
        <v>11131330829.24058</v>
      </c>
      <c r="AV45" s="29">
        <v>4532062920.1825733</v>
      </c>
      <c r="AW45" s="29">
        <v>11181899147.092102</v>
      </c>
      <c r="AX45" s="29">
        <v>2588735759.9446602</v>
      </c>
      <c r="AY45" s="29">
        <v>4618941133.8283138</v>
      </c>
      <c r="BE45"/>
      <c r="BF45"/>
      <c r="BN45" s="12"/>
      <c r="BO45" s="12"/>
    </row>
    <row r="46" spans="1:76">
      <c r="A46" t="s">
        <v>154</v>
      </c>
      <c r="B46" t="s">
        <v>153</v>
      </c>
      <c r="C46">
        <v>298236892.9477998</v>
      </c>
      <c r="D46">
        <v>278043943.14541924</v>
      </c>
      <c r="E46" t="s">
        <v>153</v>
      </c>
      <c r="F46" t="s">
        <v>153</v>
      </c>
      <c r="G46">
        <v>240058199.60269189</v>
      </c>
      <c r="H46">
        <v>206027971.30736515</v>
      </c>
      <c r="I46">
        <v>227577901.15743822</v>
      </c>
      <c r="J46">
        <v>110561821.78027533</v>
      </c>
      <c r="K46">
        <v>179406663.0313299</v>
      </c>
      <c r="L46">
        <v>139918636.83772829</v>
      </c>
      <c r="M46">
        <v>173315828.13577282</v>
      </c>
      <c r="N46">
        <v>196275931.5058623</v>
      </c>
      <c r="O46">
        <v>165085652.5748446</v>
      </c>
      <c r="P46">
        <v>134828976.86232316</v>
      </c>
      <c r="Q46">
        <v>183112466.95311019</v>
      </c>
      <c r="R46">
        <v>100697955.76831748</v>
      </c>
      <c r="S46">
        <v>169946249.76981229</v>
      </c>
      <c r="T46">
        <v>95718430.847117618</v>
      </c>
      <c r="U46">
        <v>93192638.967546746</v>
      </c>
      <c r="V46">
        <v>110506493.19327016</v>
      </c>
      <c r="W46">
        <v>40632288.011088111</v>
      </c>
      <c r="X46">
        <v>64273265.001307197</v>
      </c>
      <c r="Y46">
        <v>42610330.429477796</v>
      </c>
      <c r="Z46">
        <v>561167596.54244685</v>
      </c>
      <c r="AA46">
        <v>445503004.85021788</v>
      </c>
      <c r="AB46">
        <v>484901766.83826107</v>
      </c>
      <c r="AC46">
        <v>225116022.81115681</v>
      </c>
      <c r="AD46" t="s">
        <v>153</v>
      </c>
      <c r="AE46">
        <v>261053582.62950683</v>
      </c>
      <c r="AF46">
        <v>115020708.5357116</v>
      </c>
      <c r="AG46">
        <v>300359677.28550881</v>
      </c>
      <c r="AH46">
        <v>180632406.83316043</v>
      </c>
      <c r="AI46">
        <v>307603645.05776125</v>
      </c>
      <c r="AJ46">
        <v>256695884.78696948</v>
      </c>
      <c r="AK46">
        <v>218917858.63408491</v>
      </c>
      <c r="AL46">
        <v>326855640.25096315</v>
      </c>
      <c r="AM46">
        <v>201390051.62224075</v>
      </c>
      <c r="AN46">
        <v>236027810.71230346</v>
      </c>
      <c r="AO46">
        <v>234373281.94111916</v>
      </c>
      <c r="AP46">
        <v>199809491.44762033</v>
      </c>
      <c r="AQ46">
        <v>205002104.93671724</v>
      </c>
      <c r="AR46" t="s">
        <v>155</v>
      </c>
      <c r="AS46">
        <v>173965179.84278244</v>
      </c>
      <c r="AT46">
        <v>139224127.7669034</v>
      </c>
      <c r="AU46">
        <v>90946424.010416672</v>
      </c>
      <c r="AV46">
        <v>114301817.32346356</v>
      </c>
      <c r="AW46">
        <v>173723630.08432752</v>
      </c>
    </row>
    <row r="49" spans="1:65">
      <c r="B49" s="40" t="s">
        <v>170</v>
      </c>
      <c r="C49" s="40"/>
      <c r="D49" s="40"/>
      <c r="E49" s="40"/>
      <c r="F49" s="40"/>
      <c r="G49" s="40"/>
      <c r="H49" s="40"/>
      <c r="I49" s="40"/>
    </row>
    <row r="50" spans="1:65">
      <c r="A50" s="1" t="s">
        <v>156</v>
      </c>
      <c r="BI50" s="14"/>
      <c r="BJ50" s="14"/>
      <c r="BK50" s="14"/>
      <c r="BM50"/>
    </row>
    <row r="52" spans="1:65">
      <c r="A52" s="15"/>
      <c r="B52" t="s">
        <v>71</v>
      </c>
      <c r="C52" t="s">
        <v>72</v>
      </c>
      <c r="D52" t="s">
        <v>73</v>
      </c>
      <c r="E52" t="s">
        <v>74</v>
      </c>
      <c r="F52" t="s">
        <v>75</v>
      </c>
      <c r="G52" t="s">
        <v>76</v>
      </c>
      <c r="H52" t="s">
        <v>77</v>
      </c>
      <c r="I52" t="s">
        <v>78</v>
      </c>
      <c r="J52" t="s">
        <v>79</v>
      </c>
      <c r="K52" t="s">
        <v>80</v>
      </c>
      <c r="L52" t="s">
        <v>81</v>
      </c>
      <c r="M52" t="s">
        <v>82</v>
      </c>
      <c r="N52" t="s">
        <v>83</v>
      </c>
      <c r="O52" t="s">
        <v>84</v>
      </c>
      <c r="P52" t="s">
        <v>85</v>
      </c>
      <c r="Q52" t="s">
        <v>86</v>
      </c>
      <c r="R52" t="s">
        <v>87</v>
      </c>
      <c r="S52" t="s">
        <v>88</v>
      </c>
      <c r="T52" t="s">
        <v>89</v>
      </c>
      <c r="U52" t="s">
        <v>90</v>
      </c>
      <c r="V52" t="s">
        <v>91</v>
      </c>
      <c r="W52" t="s">
        <v>92</v>
      </c>
      <c r="X52" t="s">
        <v>93</v>
      </c>
      <c r="Y52" t="s">
        <v>94</v>
      </c>
      <c r="AB52" t="s">
        <v>95</v>
      </c>
      <c r="AC52" t="s">
        <v>96</v>
      </c>
      <c r="AD52" t="s">
        <v>97</v>
      </c>
      <c r="AE52" t="s">
        <v>98</v>
      </c>
      <c r="AF52" t="s">
        <v>99</v>
      </c>
      <c r="AG52" t="s">
        <v>100</v>
      </c>
      <c r="AH52" t="s">
        <v>101</v>
      </c>
      <c r="AI52" t="s">
        <v>102</v>
      </c>
      <c r="AJ52" t="s">
        <v>103</v>
      </c>
      <c r="AK52" t="s">
        <v>104</v>
      </c>
      <c r="AL52" t="s">
        <v>105</v>
      </c>
      <c r="AM52" t="s">
        <v>106</v>
      </c>
      <c r="AN52" t="s">
        <v>107</v>
      </c>
      <c r="AO52" t="s">
        <v>108</v>
      </c>
      <c r="AP52" t="s">
        <v>109</v>
      </c>
      <c r="AQ52" t="s">
        <v>110</v>
      </c>
      <c r="AR52" t="s">
        <v>111</v>
      </c>
      <c r="AS52" t="s">
        <v>112</v>
      </c>
      <c r="AT52" t="s">
        <v>113</v>
      </c>
      <c r="AU52" t="s">
        <v>114</v>
      </c>
      <c r="AV52" t="s">
        <v>115</v>
      </c>
      <c r="AW52" t="s">
        <v>116</v>
      </c>
      <c r="AX52" t="s">
        <v>117</v>
      </c>
      <c r="AY52" t="s">
        <v>118</v>
      </c>
      <c r="BM52"/>
    </row>
    <row r="53" spans="1:65">
      <c r="A53" t="s">
        <v>119</v>
      </c>
      <c r="B53" s="33">
        <f t="shared" ref="B53:C68" si="0">B5*B$45</f>
        <v>191747446.92715806</v>
      </c>
      <c r="C53" s="33">
        <f t="shared" si="0"/>
        <v>237863932.30881387</v>
      </c>
      <c r="D53" s="33"/>
      <c r="E53" s="33">
        <f t="shared" ref="E53:E68" si="1">E5*E$45</f>
        <v>172835077.90499023</v>
      </c>
      <c r="F53" s="33"/>
      <c r="G53" s="33"/>
      <c r="H53" s="33">
        <f t="shared" ref="H53:H68" si="2">H5*H$45</f>
        <v>101567495.17582513</v>
      </c>
      <c r="I53" s="33">
        <f t="shared" ref="I53:P53" si="3">I5*I$45</f>
        <v>208030658.88916153</v>
      </c>
      <c r="J53" s="33">
        <f t="shared" si="3"/>
        <v>103158604.89764725</v>
      </c>
      <c r="K53" s="33">
        <f t="shared" si="3"/>
        <v>150791810.19441643</v>
      </c>
      <c r="L53" s="33">
        <f t="shared" si="3"/>
        <v>127210367.09097156</v>
      </c>
      <c r="M53" s="33">
        <f t="shared" si="3"/>
        <v>129316518.42821743</v>
      </c>
      <c r="N53" s="33">
        <f t="shared" si="3"/>
        <v>273796462.88354266</v>
      </c>
      <c r="O53" s="33">
        <f t="shared" si="3"/>
        <v>195737503.86606303</v>
      </c>
      <c r="P53" s="33">
        <f t="shared" si="3"/>
        <v>272873032.4472301</v>
      </c>
      <c r="Q53" s="33"/>
      <c r="R53" s="33">
        <f t="shared" ref="R53:R68" si="4">R5*R$45</f>
        <v>294764902.00676054</v>
      </c>
      <c r="S53" s="33"/>
      <c r="T53" s="33">
        <f t="shared" ref="T53:T68" si="5">T5*T$45</f>
        <v>384824337.20132244</v>
      </c>
      <c r="U53" s="33"/>
      <c r="V53" s="33"/>
      <c r="W53" s="33"/>
      <c r="X53" s="33">
        <f t="shared" ref="X53:X68" si="6">X5*X$45</f>
        <v>362185507.69867963</v>
      </c>
      <c r="Y53" s="33"/>
      <c r="Z53" s="33"/>
      <c r="AB53" s="33">
        <f t="shared" ref="AB53:AB68" si="7">AB5*AB$45</f>
        <v>170197315.341043</v>
      </c>
      <c r="AC53" s="33"/>
      <c r="AD53" s="33">
        <f t="shared" ref="AD53:AD68" si="8">AD5*AD$45</f>
        <v>345576249.22051835</v>
      </c>
      <c r="AE53" s="33"/>
      <c r="AF53" s="33">
        <f t="shared" ref="AF53:AF68" si="9">AF5*AF$45</f>
        <v>206135942.8859922</v>
      </c>
      <c r="AG53" s="33"/>
      <c r="AH53" s="33">
        <f t="shared" ref="AH53:AP53" si="10">AH5*AH$45</f>
        <v>254538314.92918211</v>
      </c>
      <c r="AI53" s="33">
        <f t="shared" si="10"/>
        <v>277810982.54407996</v>
      </c>
      <c r="AJ53" s="33">
        <f t="shared" si="10"/>
        <v>292443148.77811933</v>
      </c>
      <c r="AK53" s="33">
        <f t="shared" si="10"/>
        <v>550357396.93070304</v>
      </c>
      <c r="AL53" s="33">
        <f t="shared" si="10"/>
        <v>352929297.95430642</v>
      </c>
      <c r="AM53" s="33">
        <f t="shared" si="10"/>
        <v>391309418.56926697</v>
      </c>
      <c r="AN53" s="33">
        <f t="shared" si="10"/>
        <v>395542964.3596791</v>
      </c>
      <c r="AO53" s="33">
        <f t="shared" si="10"/>
        <v>428038844.60511965</v>
      </c>
      <c r="AP53" s="33">
        <f t="shared" si="10"/>
        <v>591602529.38169777</v>
      </c>
      <c r="AQ53" s="33"/>
      <c r="AR53" s="33"/>
      <c r="AS53" s="33"/>
      <c r="AT53" s="33">
        <f t="shared" ref="AT53:AY67" si="11">AT5*AT$45</f>
        <v>696310732.16101956</v>
      </c>
      <c r="AU53" s="33">
        <f t="shared" si="11"/>
        <v>978859431.28942549</v>
      </c>
      <c r="AV53" s="33">
        <f t="shared" si="11"/>
        <v>410934957.24439162</v>
      </c>
      <c r="AW53" s="33">
        <f t="shared" si="11"/>
        <v>945636493.96821332</v>
      </c>
      <c r="AX53" s="33">
        <f t="shared" si="11"/>
        <v>233443837.82897696</v>
      </c>
      <c r="AY53" s="33">
        <f t="shared" si="11"/>
        <v>351539654.75193912</v>
      </c>
      <c r="AZ53" s="33"/>
      <c r="BE53" s="16"/>
      <c r="BF53" s="24"/>
      <c r="BG53"/>
      <c r="BI53" s="34"/>
      <c r="BJ53" s="34"/>
      <c r="BK53" s="34"/>
      <c r="BM53"/>
    </row>
    <row r="54" spans="1:65">
      <c r="A54" t="s">
        <v>120</v>
      </c>
      <c r="B54" s="33">
        <f t="shared" si="0"/>
        <v>310238562.35604912</v>
      </c>
      <c r="C54" s="33">
        <f t="shared" si="0"/>
        <v>358840882.49664497</v>
      </c>
      <c r="D54" s="33"/>
      <c r="E54" s="33">
        <f t="shared" si="1"/>
        <v>260082414.89955318</v>
      </c>
      <c r="F54" s="33"/>
      <c r="G54" s="33"/>
      <c r="H54" s="33">
        <f t="shared" si="2"/>
        <v>171828722.1363346</v>
      </c>
      <c r="I54" s="33">
        <f t="shared" ref="I54:P68" si="12">I6*I$45</f>
        <v>401416560.20309323</v>
      </c>
      <c r="J54" s="33">
        <f t="shared" si="12"/>
        <v>156524203.53517473</v>
      </c>
      <c r="K54" s="33">
        <f t="shared" si="12"/>
        <v>222803360.44935596</v>
      </c>
      <c r="L54" s="33">
        <f t="shared" si="12"/>
        <v>231359753.85447147</v>
      </c>
      <c r="M54" s="33">
        <f t="shared" si="12"/>
        <v>180022205.91717634</v>
      </c>
      <c r="N54" s="33">
        <f t="shared" si="12"/>
        <v>493688666.2720226</v>
      </c>
      <c r="O54" s="33">
        <f t="shared" si="12"/>
        <v>393751025.21894068</v>
      </c>
      <c r="P54" s="33">
        <f t="shared" si="12"/>
        <v>575925570.78724146</v>
      </c>
      <c r="Q54" s="33"/>
      <c r="R54" s="33">
        <f t="shared" si="4"/>
        <v>425669811.90417284</v>
      </c>
      <c r="S54" s="33"/>
      <c r="T54" s="33">
        <f t="shared" si="5"/>
        <v>565934973.22246528</v>
      </c>
      <c r="U54" s="33"/>
      <c r="V54" s="33"/>
      <c r="W54" s="33"/>
      <c r="X54" s="33">
        <f t="shared" si="6"/>
        <v>617845866.07421815</v>
      </c>
      <c r="Y54" s="33"/>
      <c r="Z54" s="33"/>
      <c r="AB54" s="33">
        <f t="shared" si="7"/>
        <v>248886456.50103852</v>
      </c>
      <c r="AC54" s="33"/>
      <c r="AD54" s="33">
        <f t="shared" si="8"/>
        <v>459616411.46328944</v>
      </c>
      <c r="AE54" s="33"/>
      <c r="AF54" s="33">
        <f t="shared" si="9"/>
        <v>298410348.53105646</v>
      </c>
      <c r="AG54" s="33"/>
      <c r="AH54" s="33">
        <f t="shared" ref="AH54:AP54" si="13">AH6*AH$45</f>
        <v>320205447.77332002</v>
      </c>
      <c r="AI54" s="33">
        <f t="shared" si="13"/>
        <v>388885677.71152514</v>
      </c>
      <c r="AJ54" s="33">
        <f t="shared" si="13"/>
        <v>420412661.28691763</v>
      </c>
      <c r="AK54" s="33">
        <f t="shared" si="13"/>
        <v>688793822.19207609</v>
      </c>
      <c r="AL54" s="33">
        <f t="shared" si="13"/>
        <v>492643678.92185509</v>
      </c>
      <c r="AM54" s="33">
        <f t="shared" si="13"/>
        <v>547108538.92554915</v>
      </c>
      <c r="AN54" s="33">
        <f t="shared" si="13"/>
        <v>653152997.5580343</v>
      </c>
      <c r="AO54" s="33">
        <f t="shared" si="13"/>
        <v>585572202.3703469</v>
      </c>
      <c r="AP54" s="33">
        <f t="shared" si="13"/>
        <v>939319934.40604258</v>
      </c>
      <c r="AQ54" s="33"/>
      <c r="AR54" s="33"/>
      <c r="AS54" s="33"/>
      <c r="AT54" s="33">
        <f t="shared" si="11"/>
        <v>1059015874.7344459</v>
      </c>
      <c r="AU54" s="33">
        <f t="shared" si="11"/>
        <v>1505127942.7353532</v>
      </c>
      <c r="AV54" s="33">
        <f t="shared" si="11"/>
        <v>630798246.47069025</v>
      </c>
      <c r="AW54" s="33">
        <f t="shared" si="11"/>
        <v>1452948598.8283846</v>
      </c>
      <c r="AX54" s="33">
        <f t="shared" si="11"/>
        <v>346979798.65895092</v>
      </c>
      <c r="AY54" s="33">
        <f t="shared" si="11"/>
        <v>654153687.45077336</v>
      </c>
      <c r="AZ54" s="33"/>
      <c r="BE54" s="16"/>
      <c r="BF54" s="24"/>
      <c r="BG54"/>
      <c r="BI54" s="34"/>
      <c r="BJ54" s="34"/>
      <c r="BK54" s="34"/>
      <c r="BM54"/>
    </row>
    <row r="55" spans="1:65">
      <c r="A55" t="s">
        <v>121</v>
      </c>
      <c r="B55" s="33">
        <f t="shared" si="0"/>
        <v>104280187.73387198</v>
      </c>
      <c r="C55" s="33">
        <f t="shared" si="0"/>
        <v>128080578.93551515</v>
      </c>
      <c r="D55" s="33"/>
      <c r="E55" s="33">
        <f t="shared" si="1"/>
        <v>99812850.203019053</v>
      </c>
      <c r="F55" s="33"/>
      <c r="G55" s="33"/>
      <c r="H55" s="33">
        <f t="shared" si="2"/>
        <v>65013869.50396511</v>
      </c>
      <c r="I55" s="33">
        <f t="shared" si="12"/>
        <v>124668192.69169967</v>
      </c>
      <c r="J55" s="33">
        <f t="shared" si="12"/>
        <v>50462867.330883719</v>
      </c>
      <c r="K55" s="33">
        <f t="shared" si="12"/>
        <v>87053127.331689298</v>
      </c>
      <c r="L55" s="33">
        <f t="shared" si="12"/>
        <v>83900721.110110208</v>
      </c>
      <c r="M55" s="33">
        <f t="shared" si="12"/>
        <v>65509025.782715403</v>
      </c>
      <c r="N55" s="33">
        <f t="shared" si="12"/>
        <v>181415714.71441793</v>
      </c>
      <c r="O55" s="33">
        <f t="shared" si="12"/>
        <v>133147022.97865914</v>
      </c>
      <c r="P55" s="33">
        <f t="shared" si="12"/>
        <v>187364432.41768333</v>
      </c>
      <c r="Q55" s="33"/>
      <c r="R55" s="33">
        <f t="shared" si="4"/>
        <v>167521667.91067448</v>
      </c>
      <c r="S55" s="33"/>
      <c r="T55" s="33">
        <f t="shared" si="5"/>
        <v>168521587.07180589</v>
      </c>
      <c r="U55" s="33"/>
      <c r="V55" s="33"/>
      <c r="W55" s="33"/>
      <c r="X55" s="33">
        <f t="shared" si="6"/>
        <v>219805552.01799348</v>
      </c>
      <c r="Y55" s="33"/>
      <c r="Z55" s="33"/>
      <c r="AB55" s="33">
        <f t="shared" si="7"/>
        <v>191693847.6378839</v>
      </c>
      <c r="AC55" s="33"/>
      <c r="AD55" s="33">
        <f t="shared" si="8"/>
        <v>373222349.15815985</v>
      </c>
      <c r="AE55" s="33"/>
      <c r="AF55" s="33">
        <f t="shared" si="9"/>
        <v>246347266.4469147</v>
      </c>
      <c r="AG55" s="33"/>
      <c r="AH55" s="33">
        <f t="shared" ref="AH55:AP55" si="14">AH7*AH$45</f>
        <v>236401678.2388964</v>
      </c>
      <c r="AI55" s="33">
        <f t="shared" si="14"/>
        <v>313593434.67855895</v>
      </c>
      <c r="AJ55" s="33">
        <f t="shared" si="14"/>
        <v>299415846.57507306</v>
      </c>
      <c r="AK55" s="33">
        <f t="shared" si="14"/>
        <v>516474355.78281462</v>
      </c>
      <c r="AL55" s="33">
        <f t="shared" si="14"/>
        <v>381125624.27202034</v>
      </c>
      <c r="AM55" s="33">
        <f t="shared" si="14"/>
        <v>433235427.70168841</v>
      </c>
      <c r="AN55" s="33">
        <f t="shared" si="14"/>
        <v>370796173.76897097</v>
      </c>
      <c r="AO55" s="33">
        <f t="shared" si="14"/>
        <v>465068598.02403766</v>
      </c>
      <c r="AP55" s="33">
        <f t="shared" si="14"/>
        <v>738094584.27621353</v>
      </c>
      <c r="AQ55" s="33"/>
      <c r="AR55" s="33"/>
      <c r="AS55" s="33"/>
      <c r="AT55" s="33">
        <f t="shared" si="11"/>
        <v>876104398.82349169</v>
      </c>
      <c r="AU55" s="33">
        <f t="shared" si="11"/>
        <v>1157790725.181041</v>
      </c>
      <c r="AV55" s="33">
        <f t="shared" si="11"/>
        <v>505162081.19851959</v>
      </c>
      <c r="AW55" s="33">
        <f t="shared" si="11"/>
        <v>1149234386.7976685</v>
      </c>
      <c r="AX55" s="33">
        <f t="shared" si="11"/>
        <v>321492133.98283428</v>
      </c>
      <c r="AY55" s="33">
        <f t="shared" si="11"/>
        <v>505564761.21541768</v>
      </c>
      <c r="AZ55" s="33"/>
      <c r="BE55" s="16"/>
      <c r="BF55" s="17"/>
      <c r="BG55"/>
      <c r="BI55" s="34"/>
      <c r="BJ55" s="34"/>
      <c r="BK55" s="19"/>
      <c r="BM55"/>
    </row>
    <row r="56" spans="1:65">
      <c r="A56" t="s">
        <v>122</v>
      </c>
      <c r="B56" s="33">
        <f t="shared" si="0"/>
        <v>44033860.463439226</v>
      </c>
      <c r="C56" s="33">
        <f t="shared" si="0"/>
        <v>45204910.212534763</v>
      </c>
      <c r="D56" s="33"/>
      <c r="E56" s="33">
        <f t="shared" si="1"/>
        <v>33903177.147343755</v>
      </c>
      <c r="F56" s="33"/>
      <c r="G56" s="33"/>
      <c r="H56" s="33">
        <f t="shared" si="2"/>
        <v>21434121.136054162</v>
      </c>
      <c r="I56" s="33">
        <f t="shared" si="12"/>
        <v>41305726.49423784</v>
      </c>
      <c r="J56" s="33">
        <f t="shared" si="12"/>
        <v>19425971.052154351</v>
      </c>
      <c r="K56" s="33">
        <f t="shared" si="12"/>
        <v>33843548.422686979</v>
      </c>
      <c r="L56" s="33">
        <f t="shared" si="12"/>
        <v>27841915.273410875</v>
      </c>
      <c r="M56" s="33">
        <f t="shared" si="12"/>
        <v>28245450.077742226</v>
      </c>
      <c r="N56" s="33">
        <f t="shared" si="12"/>
        <v>68960276.802304357</v>
      </c>
      <c r="O56" s="33">
        <f t="shared" si="12"/>
        <v>50072384.709923096</v>
      </c>
      <c r="P56" s="33">
        <f t="shared" si="12"/>
        <v>67275148.552658111</v>
      </c>
      <c r="Q56" s="33"/>
      <c r="R56" s="33">
        <f t="shared" si="4"/>
        <v>64079326.523208812</v>
      </c>
      <c r="S56" s="33"/>
      <c r="T56" s="33">
        <f t="shared" si="5"/>
        <v>69525883.970201746</v>
      </c>
      <c r="U56" s="33"/>
      <c r="V56" s="33"/>
      <c r="W56" s="33"/>
      <c r="X56" s="33">
        <f t="shared" si="6"/>
        <v>80023770.711042553</v>
      </c>
      <c r="Y56" s="33"/>
      <c r="Z56" s="33"/>
      <c r="AB56" s="33">
        <f t="shared" si="7"/>
        <v>75928118.663153604</v>
      </c>
      <c r="AC56" s="33"/>
      <c r="AD56" s="33">
        <f t="shared" si="8"/>
        <v>148597787.16482291</v>
      </c>
      <c r="AE56" s="33"/>
      <c r="AF56" s="33">
        <f t="shared" si="9"/>
        <v>100739947.44736373</v>
      </c>
      <c r="AG56" s="33"/>
      <c r="AH56" s="33">
        <f t="shared" ref="AH56:AP56" si="15">AH8*AH$45</f>
        <v>93810189.777339831</v>
      </c>
      <c r="AI56" s="33">
        <f t="shared" si="15"/>
        <v>105856420.89783368</v>
      </c>
      <c r="AJ56" s="33">
        <f t="shared" si="15"/>
        <v>118946021.2421523</v>
      </c>
      <c r="AK56" s="33">
        <f t="shared" si="15"/>
        <v>196037595.21278343</v>
      </c>
      <c r="AL56" s="33">
        <f t="shared" si="15"/>
        <v>140664818.93331423</v>
      </c>
      <c r="AM56" s="33">
        <f t="shared" si="15"/>
        <v>159939960.76442263</v>
      </c>
      <c r="AN56" s="33">
        <f t="shared" si="15"/>
        <v>129413544.236654</v>
      </c>
      <c r="AO56" s="33">
        <f t="shared" si="15"/>
        <v>165064833.03687164</v>
      </c>
      <c r="AP56" s="33">
        <f t="shared" si="15"/>
        <v>283325292.98279953</v>
      </c>
      <c r="AQ56" s="33"/>
      <c r="AR56" s="33"/>
      <c r="AS56" s="33"/>
      <c r="AT56" s="33">
        <f t="shared" si="11"/>
        <v>274367213.86643159</v>
      </c>
      <c r="AU56" s="33">
        <f t="shared" si="11"/>
        <v>436051052.34091151</v>
      </c>
      <c r="AV56" s="33">
        <f t="shared" si="11"/>
        <v>168823597.08447933</v>
      </c>
      <c r="AW56" s="33">
        <f t="shared" si="11"/>
        <v>411402353.69257677</v>
      </c>
      <c r="AX56" s="33">
        <f t="shared" si="11"/>
        <v>92682417.004060343</v>
      </c>
      <c r="AY56" s="33">
        <f t="shared" si="11"/>
        <v>181206007.60409236</v>
      </c>
      <c r="AZ56" s="33"/>
      <c r="BE56" s="16"/>
      <c r="BF56" s="17"/>
      <c r="BG56"/>
      <c r="BI56" s="34"/>
      <c r="BJ56" s="34"/>
      <c r="BK56" s="19"/>
      <c r="BM56"/>
    </row>
    <row r="57" spans="1:65">
      <c r="A57" t="s">
        <v>123</v>
      </c>
      <c r="B57" s="33">
        <f t="shared" si="0"/>
        <v>34026164.903566673</v>
      </c>
      <c r="C57" s="33">
        <f t="shared" si="0"/>
        <v>34226574.875204891</v>
      </c>
      <c r="D57" s="33"/>
      <c r="E57" s="33">
        <f t="shared" si="1"/>
        <v>23234345.177899916</v>
      </c>
      <c r="F57" s="33"/>
      <c r="G57" s="33"/>
      <c r="H57" s="33">
        <f t="shared" si="2"/>
        <v>17520837.609139711</v>
      </c>
      <c r="I57" s="33">
        <f t="shared" si="12"/>
        <v>30791541.568431851</v>
      </c>
      <c r="J57" s="33">
        <f t="shared" si="12"/>
        <v>14960230.58039473</v>
      </c>
      <c r="K57" s="33">
        <f t="shared" si="12"/>
        <v>28390976.732365191</v>
      </c>
      <c r="L57" s="33">
        <f t="shared" si="12"/>
        <v>22029798.280308265</v>
      </c>
      <c r="M57" s="33">
        <f t="shared" si="12"/>
        <v>23651310.60726608</v>
      </c>
      <c r="N57" s="33">
        <f t="shared" si="12"/>
        <v>61896960.040882349</v>
      </c>
      <c r="O57" s="33">
        <f t="shared" si="12"/>
        <v>44951345.364590049</v>
      </c>
      <c r="P57" s="33">
        <f t="shared" si="12"/>
        <v>79849942.674650282</v>
      </c>
      <c r="Q57" s="33"/>
      <c r="R57" s="33">
        <f t="shared" si="4"/>
        <v>62248488.622545704</v>
      </c>
      <c r="S57" s="33"/>
      <c r="T57" s="33">
        <f t="shared" si="5"/>
        <v>56364605.523167662</v>
      </c>
      <c r="U57" s="33"/>
      <c r="V57" s="33"/>
      <c r="W57" s="33"/>
      <c r="X57" s="33">
        <f t="shared" si="6"/>
        <v>60797280.345402457</v>
      </c>
      <c r="Y57" s="33"/>
      <c r="Z57" s="33"/>
      <c r="AB57" s="33">
        <f t="shared" si="7"/>
        <v>46345734.768418431</v>
      </c>
      <c r="AC57" s="33"/>
      <c r="AD57" s="33">
        <f t="shared" si="8"/>
        <v>105400756.01225811</v>
      </c>
      <c r="AE57" s="33"/>
      <c r="AF57" s="33">
        <f t="shared" si="9"/>
        <v>63068286.427131079</v>
      </c>
      <c r="AG57" s="33"/>
      <c r="AH57" s="33">
        <f t="shared" ref="AH57:AP57" si="16">AH9*AH$45</f>
        <v>58162317.6619507</v>
      </c>
      <c r="AI57" s="33">
        <f t="shared" si="16"/>
        <v>80013538.800709963</v>
      </c>
      <c r="AJ57" s="33">
        <f t="shared" si="16"/>
        <v>72598088.827106759</v>
      </c>
      <c r="AK57" s="33">
        <f t="shared" si="16"/>
        <v>122462991.57736842</v>
      </c>
      <c r="AL57" s="33">
        <f t="shared" si="16"/>
        <v>86173042.229417741</v>
      </c>
      <c r="AM57" s="33">
        <f t="shared" si="16"/>
        <v>110767480.91775545</v>
      </c>
      <c r="AN57" s="33">
        <f t="shared" si="16"/>
        <v>83976813.971747249</v>
      </c>
      <c r="AO57" s="33">
        <f t="shared" si="16"/>
        <v>124269341.98213151</v>
      </c>
      <c r="AP57" s="33">
        <f t="shared" si="16"/>
        <v>163394984.30542129</v>
      </c>
      <c r="AQ57" s="33"/>
      <c r="AR57" s="33"/>
      <c r="AS57" s="33"/>
      <c r="AT57" s="33">
        <f t="shared" si="11"/>
        <v>219285917.14324641</v>
      </c>
      <c r="AU57" s="33">
        <f t="shared" si="11"/>
        <v>338315471.64381069</v>
      </c>
      <c r="AV57" s="33">
        <f t="shared" si="11"/>
        <v>120401325.0524969</v>
      </c>
      <c r="AW57" s="33">
        <f t="shared" si="11"/>
        <v>257441963.66038549</v>
      </c>
      <c r="AX57" s="33">
        <f t="shared" si="11"/>
        <v>79938584.666002035</v>
      </c>
      <c r="AY57" s="33">
        <f t="shared" si="11"/>
        <v>119595965.01870094</v>
      </c>
      <c r="AZ57" s="33"/>
      <c r="BE57" s="16"/>
      <c r="BF57" s="17"/>
      <c r="BG57"/>
      <c r="BI57" s="34"/>
      <c r="BJ57" s="34"/>
      <c r="BK57" s="19"/>
      <c r="BM57"/>
    </row>
    <row r="58" spans="1:65">
      <c r="A58" t="s">
        <v>124</v>
      </c>
      <c r="B58" s="33">
        <f t="shared" si="0"/>
        <v>25619700.633273732</v>
      </c>
      <c r="C58" s="33">
        <f t="shared" si="0"/>
        <v>34011313.398002341</v>
      </c>
      <c r="D58" s="33"/>
      <c r="E58" s="33">
        <f t="shared" si="1"/>
        <v>20626408.474258091</v>
      </c>
      <c r="F58" s="33"/>
      <c r="G58" s="33"/>
      <c r="H58" s="33">
        <f t="shared" si="2"/>
        <v>14763751.487904526</v>
      </c>
      <c r="I58" s="33">
        <f t="shared" si="12"/>
        <v>28914008.545966491</v>
      </c>
      <c r="J58" s="33">
        <f t="shared" si="12"/>
        <v>11834212.250162996</v>
      </c>
      <c r="K58" s="33">
        <f t="shared" si="12"/>
        <v>21998306.47474654</v>
      </c>
      <c r="L58" s="33">
        <f t="shared" si="12"/>
        <v>24467137.664512586</v>
      </c>
      <c r="M58" s="33">
        <f t="shared" si="12"/>
        <v>18546711.19562592</v>
      </c>
      <c r="N58" s="33">
        <f t="shared" si="12"/>
        <v>42194023.811652534</v>
      </c>
      <c r="O58" s="33">
        <f t="shared" si="12"/>
        <v>31295240.443701938</v>
      </c>
      <c r="P58" s="33">
        <f t="shared" si="12"/>
        <v>50927916.19406829</v>
      </c>
      <c r="Q58" s="33"/>
      <c r="R58" s="33">
        <f t="shared" si="4"/>
        <v>40278433.814588398</v>
      </c>
      <c r="S58" s="33"/>
      <c r="T58" s="33">
        <f t="shared" si="5"/>
        <v>43775556.573830731</v>
      </c>
      <c r="U58" s="33"/>
      <c r="V58" s="33"/>
      <c r="W58" s="33"/>
      <c r="X58" s="33">
        <f t="shared" si="6"/>
        <v>48845678.226220779</v>
      </c>
      <c r="Y58" s="33"/>
      <c r="Z58" s="33"/>
      <c r="AB58" s="33">
        <f t="shared" si="7"/>
        <v>26426929.612630084</v>
      </c>
      <c r="AC58" s="33"/>
      <c r="AD58" s="33">
        <f t="shared" si="8"/>
        <v>63931606.105795905</v>
      </c>
      <c r="AE58" s="33"/>
      <c r="AF58" s="33">
        <f t="shared" si="9"/>
        <v>35131998.479542822</v>
      </c>
      <c r="AG58" s="33"/>
      <c r="AH58" s="33">
        <f t="shared" ref="AH58:AP58" si="17">AH10*AH$45</f>
        <v>29393859.463566482</v>
      </c>
      <c r="AI58" s="33">
        <f t="shared" si="17"/>
        <v>35533962.883545108</v>
      </c>
      <c r="AJ58" s="33">
        <f t="shared" si="17"/>
        <v>37734599.842337973</v>
      </c>
      <c r="AK58" s="33">
        <f t="shared" si="17"/>
        <v>70186299.520626172</v>
      </c>
      <c r="AL58" s="33">
        <f t="shared" si="17"/>
        <v>50690024.840833962</v>
      </c>
      <c r="AM58" s="33">
        <f t="shared" si="17"/>
        <v>55383740.458877727</v>
      </c>
      <c r="AN58" s="33">
        <f t="shared" si="17"/>
        <v>56795912.83113341</v>
      </c>
      <c r="AO58" s="33">
        <f t="shared" si="17"/>
        <v>62762293.930369444</v>
      </c>
      <c r="AP58" s="33">
        <f t="shared" si="17"/>
        <v>92563661.059721425</v>
      </c>
      <c r="AQ58" s="33"/>
      <c r="AR58" s="33"/>
      <c r="AS58" s="33"/>
      <c r="AT58" s="33">
        <f t="shared" si="11"/>
        <v>117437481.69282866</v>
      </c>
      <c r="AU58" s="33">
        <f t="shared" si="11"/>
        <v>154873304.79694444</v>
      </c>
      <c r="AV58" s="33">
        <f t="shared" si="11"/>
        <v>64126792.691003785</v>
      </c>
      <c r="AW58" s="33">
        <f t="shared" si="11"/>
        <v>157325644.45912445</v>
      </c>
      <c r="AX58" s="33">
        <f t="shared" si="11"/>
        <v>37072966.801624134</v>
      </c>
      <c r="AY58" s="33">
        <f t="shared" si="11"/>
        <v>57079892.395289086</v>
      </c>
      <c r="AZ58" s="33"/>
      <c r="BE58" s="16"/>
      <c r="BF58" s="24"/>
      <c r="BG58"/>
      <c r="BI58" s="34"/>
      <c r="BJ58" s="34"/>
      <c r="BK58" s="34"/>
      <c r="BM58"/>
    </row>
    <row r="59" spans="1:65">
      <c r="A59" t="s">
        <v>125</v>
      </c>
      <c r="B59" s="33">
        <f t="shared" si="0"/>
        <v>4403386.0463439226</v>
      </c>
      <c r="C59" s="33">
        <f t="shared" si="0"/>
        <v>3874706.589645837</v>
      </c>
      <c r="D59" s="33"/>
      <c r="E59" s="33">
        <f t="shared" si="1"/>
        <v>2370851.5487652975</v>
      </c>
      <c r="F59" s="33"/>
      <c r="G59" s="33"/>
      <c r="H59" s="33">
        <f t="shared" si="2"/>
        <v>1600888.7155559126</v>
      </c>
      <c r="I59" s="33">
        <f t="shared" si="12"/>
        <v>5632599.0673960699</v>
      </c>
      <c r="J59" s="33">
        <f t="shared" si="12"/>
        <v>893148.09435192414</v>
      </c>
      <c r="K59" s="33">
        <f t="shared" si="12"/>
        <v>3948413.9826468145</v>
      </c>
      <c r="L59" s="33">
        <f t="shared" si="12"/>
        <v>2999802.3190207002</v>
      </c>
      <c r="M59" s="33">
        <f t="shared" si="12"/>
        <v>2892606.3332627583</v>
      </c>
      <c r="N59" s="33">
        <f t="shared" si="12"/>
        <v>4461042.1651086379</v>
      </c>
      <c r="O59" s="33">
        <f t="shared" si="12"/>
        <v>3414026.2302220291</v>
      </c>
      <c r="P59" s="33">
        <f t="shared" si="12"/>
        <v>3143698.5304980422</v>
      </c>
      <c r="Q59" s="33"/>
      <c r="R59" s="33">
        <f t="shared" si="4"/>
        <v>4577094.7516577728</v>
      </c>
      <c r="S59" s="33"/>
      <c r="T59" s="33">
        <f t="shared" si="5"/>
        <v>6580639.223517037</v>
      </c>
      <c r="U59" s="33"/>
      <c r="V59" s="33"/>
      <c r="W59" s="33"/>
      <c r="X59" s="33">
        <f t="shared" si="6"/>
        <v>7794523.1212054435</v>
      </c>
      <c r="Y59" s="33"/>
      <c r="Z59" s="33"/>
      <c r="AB59" s="33">
        <f t="shared" si="7"/>
        <v>2169374.8189472458</v>
      </c>
      <c r="AC59" s="33"/>
      <c r="AD59" s="33">
        <f t="shared" si="8"/>
        <v>6911524.984410367</v>
      </c>
      <c r="AE59" s="33"/>
      <c r="AF59" s="33">
        <f t="shared" si="9"/>
        <v>2962939.6308048158</v>
      </c>
      <c r="AG59" s="33"/>
      <c r="AH59" s="33">
        <f t="shared" ref="AH59:AP59" si="18">AH11*AH$45</f>
        <v>1876203.7955467966</v>
      </c>
      <c r="AI59" s="33">
        <f t="shared" si="18"/>
        <v>4224317.2658759924</v>
      </c>
      <c r="AJ59" s="33">
        <f t="shared" si="18"/>
        <v>4101586.9393845624</v>
      </c>
      <c r="AK59" s="33">
        <f t="shared" si="18"/>
        <v>8228738.5644872058</v>
      </c>
      <c r="AL59" s="33">
        <f t="shared" si="18"/>
        <v>6336253.1051042452</v>
      </c>
      <c r="AM59" s="33">
        <f t="shared" si="18"/>
        <v>5176050.510175488</v>
      </c>
      <c r="AN59" s="33">
        <f t="shared" si="18"/>
        <v>6896646.5580662005</v>
      </c>
      <c r="AO59" s="33">
        <f t="shared" si="18"/>
        <v>10041967.028859112</v>
      </c>
      <c r="AP59" s="33">
        <f t="shared" si="18"/>
        <v>8853915.4057124853</v>
      </c>
      <c r="AQ59" s="33"/>
      <c r="AR59" s="33"/>
      <c r="AS59" s="33"/>
      <c r="AT59" s="33">
        <f t="shared" si="11"/>
        <v>9353427.7454465292</v>
      </c>
      <c r="AU59" s="33">
        <f t="shared" si="11"/>
        <v>16539867.5025863</v>
      </c>
      <c r="AV59" s="33">
        <f t="shared" si="11"/>
        <v>9160970.3844291121</v>
      </c>
      <c r="AW59" s="33">
        <f t="shared" si="11"/>
        <v>13461017.707732573</v>
      </c>
      <c r="AX59" s="33">
        <f t="shared" si="11"/>
        <v>7530446.381579902</v>
      </c>
      <c r="AY59" s="33">
        <f t="shared" si="11"/>
        <v>4530150.1901023081</v>
      </c>
      <c r="AZ59" s="33"/>
      <c r="BE59" s="16"/>
      <c r="BF59" s="24"/>
      <c r="BG59"/>
      <c r="BI59" s="34"/>
      <c r="BJ59" s="34"/>
      <c r="BK59" s="34"/>
      <c r="BM59"/>
    </row>
    <row r="60" spans="1:65">
      <c r="A60" t="s">
        <v>126</v>
      </c>
      <c r="B60" s="33">
        <f t="shared" si="0"/>
        <v>13610465.96142667</v>
      </c>
      <c r="C60" s="33">
        <f t="shared" si="0"/>
        <v>12485165.677747697</v>
      </c>
      <c r="D60" s="33"/>
      <c r="E60" s="33">
        <f t="shared" si="1"/>
        <v>8297980.420678542</v>
      </c>
      <c r="F60" s="33"/>
      <c r="G60" s="33"/>
      <c r="H60" s="33">
        <f t="shared" si="2"/>
        <v>7826567.0538289063</v>
      </c>
      <c r="I60" s="33">
        <f t="shared" si="12"/>
        <v>23281409.47857042</v>
      </c>
      <c r="J60" s="33">
        <f t="shared" si="12"/>
        <v>5805462.6132875076</v>
      </c>
      <c r="K60" s="33">
        <f t="shared" si="12"/>
        <v>12597320.801777933</v>
      </c>
      <c r="L60" s="33">
        <f t="shared" si="12"/>
        <v>10593051.939041847</v>
      </c>
      <c r="M60" s="33">
        <f t="shared" si="12"/>
        <v>8677818.999788275</v>
      </c>
      <c r="N60" s="33">
        <f t="shared" si="12"/>
        <v>31970802.183278576</v>
      </c>
      <c r="O60" s="33">
        <f t="shared" si="12"/>
        <v>26743205.470072564</v>
      </c>
      <c r="P60" s="33">
        <f t="shared" si="12"/>
        <v>25778327.950083949</v>
      </c>
      <c r="Q60" s="33"/>
      <c r="R60" s="33">
        <f t="shared" si="4"/>
        <v>24716311.658951972</v>
      </c>
      <c r="S60" s="33"/>
      <c r="T60" s="33">
        <f t="shared" si="5"/>
        <v>24319753.652128182</v>
      </c>
      <c r="U60" s="33"/>
      <c r="V60" s="33"/>
      <c r="W60" s="33"/>
      <c r="X60" s="33">
        <f t="shared" si="6"/>
        <v>35854806.357545041</v>
      </c>
      <c r="Y60" s="33"/>
      <c r="Z60" s="33"/>
      <c r="AB60" s="33">
        <f t="shared" si="7"/>
        <v>14791191.947367584</v>
      </c>
      <c r="AC60" s="33"/>
      <c r="AD60" s="33">
        <f t="shared" si="8"/>
        <v>70843131.090206265</v>
      </c>
      <c r="AE60" s="33"/>
      <c r="AF60" s="33">
        <f t="shared" si="9"/>
        <v>26666456.677243344</v>
      </c>
      <c r="AG60" s="33"/>
      <c r="AH60" s="33">
        <f t="shared" ref="AH60:AP60" si="19">AH12*AH$45</f>
        <v>32520865.789477814</v>
      </c>
      <c r="AI60" s="33">
        <f t="shared" si="19"/>
        <v>31061156.366735235</v>
      </c>
      <c r="AJ60" s="33">
        <f t="shared" si="19"/>
        <v>28711108.575691938</v>
      </c>
      <c r="AK60" s="33">
        <f t="shared" si="19"/>
        <v>60505430.621229455</v>
      </c>
      <c r="AL60" s="33">
        <f t="shared" si="19"/>
        <v>42452895.804198436</v>
      </c>
      <c r="AM60" s="33">
        <f t="shared" si="19"/>
        <v>53313320.254807532</v>
      </c>
      <c r="AN60" s="33">
        <f t="shared" si="19"/>
        <v>36917343.340236723</v>
      </c>
      <c r="AO60" s="33">
        <f t="shared" si="19"/>
        <v>45816474.5691697</v>
      </c>
      <c r="AP60" s="33">
        <f t="shared" si="19"/>
        <v>80490140.051931664</v>
      </c>
      <c r="AQ60" s="33"/>
      <c r="AR60" s="33"/>
      <c r="AS60" s="33"/>
      <c r="AT60" s="33">
        <f t="shared" si="11"/>
        <v>76905961.462560356</v>
      </c>
      <c r="AU60" s="33">
        <f t="shared" si="11"/>
        <v>151866056.16011056</v>
      </c>
      <c r="AV60" s="33">
        <f t="shared" si="11"/>
        <v>43187431.812308669</v>
      </c>
      <c r="AW60" s="33">
        <f t="shared" si="11"/>
        <v>125355727.40325959</v>
      </c>
      <c r="AX60" s="33">
        <f t="shared" si="11"/>
        <v>33597376.163971871</v>
      </c>
      <c r="AY60" s="33">
        <f t="shared" si="11"/>
        <v>36241201.520818464</v>
      </c>
      <c r="AZ60" s="33"/>
      <c r="BE60" s="16"/>
      <c r="BF60" s="17"/>
      <c r="BG60"/>
      <c r="BI60" s="34"/>
      <c r="BJ60" s="19"/>
      <c r="BK60" s="34"/>
      <c r="BM60"/>
    </row>
    <row r="61" spans="1:65">
      <c r="A61" t="s">
        <v>127</v>
      </c>
      <c r="B61" s="33">
        <f t="shared" si="0"/>
        <v>63849097.671986878</v>
      </c>
      <c r="C61" s="33">
        <f t="shared" si="0"/>
        <v>86750375.312626243</v>
      </c>
      <c r="D61" s="33"/>
      <c r="E61" s="33">
        <f t="shared" si="1"/>
        <v>67095098.830057926</v>
      </c>
      <c r="F61" s="33"/>
      <c r="G61" s="33"/>
      <c r="H61" s="33">
        <f t="shared" si="2"/>
        <v>36998316.981736645</v>
      </c>
      <c r="I61" s="33">
        <f t="shared" si="12"/>
        <v>78856386.943544984</v>
      </c>
      <c r="J61" s="33">
        <f t="shared" si="12"/>
        <v>34832775.679725043</v>
      </c>
      <c r="K61" s="33">
        <f t="shared" si="12"/>
        <v>56217894.324352264</v>
      </c>
      <c r="L61" s="33">
        <f t="shared" si="12"/>
        <v>56715012.593985111</v>
      </c>
      <c r="M61" s="33">
        <f t="shared" si="12"/>
        <v>51556454.057565629</v>
      </c>
      <c r="N61" s="33">
        <f t="shared" si="12"/>
        <v>108923779.53140259</v>
      </c>
      <c r="O61" s="33">
        <f t="shared" si="12"/>
        <v>74539572.693180963</v>
      </c>
      <c r="P61" s="33">
        <f t="shared" si="12"/>
        <v>88652298.560044795</v>
      </c>
      <c r="Q61" s="33"/>
      <c r="R61" s="33">
        <f t="shared" si="4"/>
        <v>108934855.08945499</v>
      </c>
      <c r="S61" s="33"/>
      <c r="T61" s="33">
        <f t="shared" si="5"/>
        <v>164515980.58792594</v>
      </c>
      <c r="U61" s="33"/>
      <c r="V61" s="33"/>
      <c r="W61" s="33"/>
      <c r="X61" s="33">
        <f t="shared" si="6"/>
        <v>127830179.18776926</v>
      </c>
      <c r="Y61" s="33"/>
      <c r="Z61" s="33"/>
      <c r="AB61" s="33">
        <f t="shared" si="7"/>
        <v>39443178.526313558</v>
      </c>
      <c r="AC61" s="33"/>
      <c r="AD61" s="33">
        <f t="shared" si="8"/>
        <v>77754656.074616641</v>
      </c>
      <c r="AE61" s="33"/>
      <c r="AF61" s="33">
        <f t="shared" si="9"/>
        <v>52909636.264371715</v>
      </c>
      <c r="AG61" s="33"/>
      <c r="AH61" s="33">
        <f t="shared" ref="AH61:AP61" si="20">AH13*AH$45</f>
        <v>81302164.473694533</v>
      </c>
      <c r="AI61" s="33">
        <f t="shared" si="20"/>
        <v>69825479.512420818</v>
      </c>
      <c r="AJ61" s="33">
        <f t="shared" si="20"/>
        <v>86543484.421014264</v>
      </c>
      <c r="AK61" s="33">
        <f t="shared" si="20"/>
        <v>176675857.41399002</v>
      </c>
      <c r="AL61" s="33">
        <f t="shared" si="20"/>
        <v>109617178.71830344</v>
      </c>
      <c r="AM61" s="33">
        <f t="shared" si="20"/>
        <v>141823783.9788084</v>
      </c>
      <c r="AN61" s="33">
        <f t="shared" si="20"/>
        <v>154566019.91901305</v>
      </c>
      <c r="AO61" s="33">
        <f t="shared" si="20"/>
        <v>119248358.46770196</v>
      </c>
      <c r="AP61" s="33">
        <f t="shared" si="20"/>
        <v>218128279.54073483</v>
      </c>
      <c r="AQ61" s="33"/>
      <c r="AR61" s="33"/>
      <c r="AS61" s="33"/>
      <c r="AT61" s="33">
        <f t="shared" si="11"/>
        <v>215128838.1452702</v>
      </c>
      <c r="AU61" s="33">
        <f t="shared" si="11"/>
        <v>255616134.13087916</v>
      </c>
      <c r="AV61" s="33">
        <f t="shared" si="11"/>
        <v>108622934.55823089</v>
      </c>
      <c r="AW61" s="33">
        <f t="shared" si="11"/>
        <v>278474803.82871759</v>
      </c>
      <c r="AX61" s="33">
        <f t="shared" si="11"/>
        <v>57347245.521262333</v>
      </c>
      <c r="AY61" s="33">
        <f t="shared" si="11"/>
        <v>125938175.28484417</v>
      </c>
      <c r="AZ61" s="33"/>
      <c r="BE61" s="16"/>
      <c r="BF61" s="24"/>
      <c r="BG61"/>
      <c r="BI61" s="34"/>
      <c r="BJ61" s="34"/>
      <c r="BK61" s="34"/>
      <c r="BM61"/>
    </row>
    <row r="62" spans="1:65">
      <c r="A62" t="s">
        <v>128</v>
      </c>
      <c r="B62" s="33">
        <f t="shared" si="0"/>
        <v>6805232.9807133349</v>
      </c>
      <c r="C62" s="33">
        <f t="shared" si="0"/>
        <v>7318890.2248865804</v>
      </c>
      <c r="D62" s="33"/>
      <c r="E62" s="33">
        <f t="shared" si="1"/>
        <v>4030447.6329010064</v>
      </c>
      <c r="F62" s="33"/>
      <c r="G62" s="33"/>
      <c r="H62" s="33">
        <f t="shared" si="2"/>
        <v>3112839.1691364967</v>
      </c>
      <c r="I62" s="33">
        <f t="shared" si="12"/>
        <v>6759118.8808752839</v>
      </c>
      <c r="J62" s="33">
        <f t="shared" si="12"/>
        <v>2009583.2122918293</v>
      </c>
      <c r="K62" s="33">
        <f t="shared" si="12"/>
        <v>4888512.5499436753</v>
      </c>
      <c r="L62" s="33">
        <f t="shared" si="12"/>
        <v>4968422.5908780349</v>
      </c>
      <c r="M62" s="33">
        <f t="shared" si="12"/>
        <v>3573219.5881481129</v>
      </c>
      <c r="N62" s="33">
        <f t="shared" si="12"/>
        <v>13011372.981566861</v>
      </c>
      <c r="O62" s="33">
        <f t="shared" si="12"/>
        <v>13656104.920888117</v>
      </c>
      <c r="P62" s="33">
        <f t="shared" si="12"/>
        <v>20119670.59518747</v>
      </c>
      <c r="Q62" s="33"/>
      <c r="R62" s="33">
        <f t="shared" si="4"/>
        <v>19223797.956962645</v>
      </c>
      <c r="S62" s="33"/>
      <c r="T62" s="33">
        <f t="shared" si="5"/>
        <v>15164081.688974043</v>
      </c>
      <c r="U62" s="33"/>
      <c r="V62" s="33"/>
      <c r="W62" s="33"/>
      <c r="X62" s="33">
        <f t="shared" si="6"/>
        <v>18187220.616146035</v>
      </c>
      <c r="Y62" s="33"/>
      <c r="Z62" s="33"/>
      <c r="AB62" s="33">
        <f t="shared" si="7"/>
        <v>13805112.484209746</v>
      </c>
      <c r="AC62" s="33"/>
      <c r="AD62" s="33">
        <f t="shared" si="8"/>
        <v>50108556.136975169</v>
      </c>
      <c r="AE62" s="33"/>
      <c r="AF62" s="33">
        <f t="shared" si="9"/>
        <v>13121589.793564186</v>
      </c>
      <c r="AG62" s="33"/>
      <c r="AH62" s="33">
        <f t="shared" ref="AH62:AP62" si="21">AH14*AH$45</f>
        <v>16260432.894738907</v>
      </c>
      <c r="AI62" s="33">
        <f t="shared" si="21"/>
        <v>19630650.82377667</v>
      </c>
      <c r="AJ62" s="33">
        <f t="shared" si="21"/>
        <v>18867299.921168987</v>
      </c>
      <c r="AK62" s="33">
        <f t="shared" si="21"/>
        <v>30494737.033099648</v>
      </c>
      <c r="AL62" s="33">
        <f t="shared" si="21"/>
        <v>22810511.178375285</v>
      </c>
      <c r="AM62" s="33">
        <f t="shared" si="21"/>
        <v>25362647.499859896</v>
      </c>
      <c r="AN62" s="33">
        <f t="shared" si="21"/>
        <v>25152475.682359084</v>
      </c>
      <c r="AO62" s="33">
        <f t="shared" si="21"/>
        <v>45816474.5691697</v>
      </c>
      <c r="AP62" s="33">
        <f t="shared" si="21"/>
        <v>41049971.426485151</v>
      </c>
      <c r="AQ62" s="33"/>
      <c r="AR62" s="33"/>
      <c r="AS62" s="33"/>
      <c r="AT62" s="33">
        <f t="shared" si="11"/>
        <v>47806408.476726711</v>
      </c>
      <c r="AU62" s="33">
        <f t="shared" si="11"/>
        <v>93224707.741850048</v>
      </c>
      <c r="AV62" s="33">
        <f t="shared" si="11"/>
        <v>32717751.372961111</v>
      </c>
      <c r="AW62" s="33">
        <f t="shared" si="11"/>
        <v>73194283.785795867</v>
      </c>
      <c r="AX62" s="33">
        <f t="shared" si="11"/>
        <v>16798688.081985936</v>
      </c>
      <c r="AY62" s="33">
        <f t="shared" si="11"/>
        <v>26274871.102593388</v>
      </c>
      <c r="AZ62" s="33"/>
      <c r="BE62" s="16"/>
      <c r="BF62" s="17"/>
      <c r="BG62"/>
      <c r="BI62" s="34"/>
      <c r="BJ62" s="34"/>
      <c r="BK62" s="19"/>
      <c r="BM62"/>
    </row>
    <row r="63" spans="1:65">
      <c r="A63" t="s">
        <v>129</v>
      </c>
      <c r="B63" s="33">
        <f t="shared" si="0"/>
        <v>18214005.918968044</v>
      </c>
      <c r="C63" s="33">
        <f t="shared" si="0"/>
        <v>29490822.376748871</v>
      </c>
      <c r="D63" s="33"/>
      <c r="E63" s="33">
        <f t="shared" si="1"/>
        <v>19440982.699875444</v>
      </c>
      <c r="F63" s="33"/>
      <c r="G63" s="33"/>
      <c r="H63" s="33">
        <f t="shared" si="2"/>
        <v>12006665.366669344</v>
      </c>
      <c r="I63" s="33">
        <f t="shared" si="12"/>
        <v>26660968.919008065</v>
      </c>
      <c r="J63" s="33">
        <f t="shared" si="12"/>
        <v>14513656.533218767</v>
      </c>
      <c r="K63" s="33">
        <f t="shared" si="12"/>
        <v>16733754.497884117</v>
      </c>
      <c r="L63" s="33">
        <f t="shared" si="12"/>
        <v>18092557.7365936</v>
      </c>
      <c r="M63" s="33">
        <f t="shared" si="12"/>
        <v>19227324.450511277</v>
      </c>
      <c r="N63" s="33">
        <f t="shared" si="12"/>
        <v>49443217.329954073</v>
      </c>
      <c r="O63" s="33">
        <f t="shared" si="12"/>
        <v>23329179.239850532</v>
      </c>
      <c r="P63" s="33">
        <f t="shared" si="12"/>
        <v>38353122.072076119</v>
      </c>
      <c r="Q63" s="33"/>
      <c r="R63" s="33">
        <f t="shared" si="4"/>
        <v>23800892.708620418</v>
      </c>
      <c r="S63" s="33"/>
      <c r="T63" s="33">
        <f t="shared" si="5"/>
        <v>47781163.057710662</v>
      </c>
      <c r="U63" s="33"/>
      <c r="V63" s="33"/>
      <c r="W63" s="33"/>
      <c r="X63" s="33">
        <f t="shared" si="6"/>
        <v>48326043.351473749</v>
      </c>
      <c r="Y63" s="33"/>
      <c r="Z63" s="33"/>
      <c r="AB63" s="33">
        <f t="shared" si="7"/>
        <v>35893292.458945341</v>
      </c>
      <c r="AC63" s="33"/>
      <c r="AD63" s="33">
        <f t="shared" si="8"/>
        <v>72571012.336308852</v>
      </c>
      <c r="AE63" s="33"/>
      <c r="AF63" s="33">
        <f t="shared" si="9"/>
        <v>44867371.552187212</v>
      </c>
      <c r="AG63" s="33"/>
      <c r="AH63" s="33">
        <f t="shared" ref="AH63:AP63" si="22">AH15*AH$45</f>
        <v>63790929.048591092</v>
      </c>
      <c r="AI63" s="33">
        <f t="shared" si="22"/>
        <v>49697850.186776377</v>
      </c>
      <c r="AJ63" s="33">
        <f t="shared" si="22"/>
        <v>57012058.45744542</v>
      </c>
      <c r="AK63" s="33">
        <f t="shared" si="22"/>
        <v>94872515.214087784</v>
      </c>
      <c r="AL63" s="33">
        <f t="shared" si="22"/>
        <v>69065158.845636278</v>
      </c>
      <c r="AM63" s="33">
        <f t="shared" si="22"/>
        <v>77640757.652632341</v>
      </c>
      <c r="AN63" s="33">
        <f t="shared" si="22"/>
        <v>70589205.947265819</v>
      </c>
      <c r="AO63" s="33">
        <f t="shared" si="22"/>
        <v>88494834.44182092</v>
      </c>
      <c r="AP63" s="33">
        <f t="shared" si="22"/>
        <v>134418533.8867259</v>
      </c>
      <c r="AQ63" s="33"/>
      <c r="AR63" s="33"/>
      <c r="AS63" s="33"/>
      <c r="AT63" s="33">
        <f t="shared" si="11"/>
        <v>149654843.92714447</v>
      </c>
      <c r="AU63" s="33">
        <f t="shared" si="11"/>
        <v>210507404.57837108</v>
      </c>
      <c r="AV63" s="33">
        <f t="shared" si="11"/>
        <v>82448733.459862009</v>
      </c>
      <c r="AW63" s="33">
        <f t="shared" si="11"/>
        <v>189295561.51498929</v>
      </c>
      <c r="AX63" s="33">
        <f t="shared" si="11"/>
        <v>41707087.651827149</v>
      </c>
      <c r="AY63" s="33">
        <f t="shared" si="11"/>
        <v>79730643.345800623</v>
      </c>
      <c r="AZ63" s="33"/>
      <c r="BE63" s="16"/>
      <c r="BF63" s="17"/>
      <c r="BG63"/>
      <c r="BI63" s="34"/>
      <c r="BJ63" s="34"/>
      <c r="BK63" s="19"/>
      <c r="BM63"/>
    </row>
    <row r="64" spans="1:65">
      <c r="A64" t="s">
        <v>130</v>
      </c>
      <c r="B64" s="33">
        <f t="shared" si="0"/>
        <v>37428781.393923342</v>
      </c>
      <c r="C64" s="33">
        <f t="shared" si="0"/>
        <v>38531804.419255823</v>
      </c>
      <c r="D64" s="33"/>
      <c r="E64" s="33">
        <f t="shared" si="1"/>
        <v>26553537.346171338</v>
      </c>
      <c r="F64" s="33"/>
      <c r="G64" s="33"/>
      <c r="H64" s="33">
        <f t="shared" si="2"/>
        <v>18143405.442967013</v>
      </c>
      <c r="I64" s="33">
        <f t="shared" si="12"/>
        <v>43558766.12119627</v>
      </c>
      <c r="J64" s="33">
        <f t="shared" si="12"/>
        <v>19649258.07574233</v>
      </c>
      <c r="K64" s="33">
        <f t="shared" si="12"/>
        <v>31023252.720796399</v>
      </c>
      <c r="L64" s="33">
        <f t="shared" si="12"/>
        <v>28310634.385757856</v>
      </c>
      <c r="M64" s="33">
        <f t="shared" si="12"/>
        <v>24842383.803315453</v>
      </c>
      <c r="N64" s="33">
        <f t="shared" si="12"/>
        <v>64870988.150954783</v>
      </c>
      <c r="O64" s="33">
        <f t="shared" si="12"/>
        <v>42675327.877775364</v>
      </c>
      <c r="P64" s="33">
        <f t="shared" si="12"/>
        <v>45269258.839171804</v>
      </c>
      <c r="Q64" s="33"/>
      <c r="R64" s="33">
        <f t="shared" si="4"/>
        <v>61333069.672214158</v>
      </c>
      <c r="S64" s="33"/>
      <c r="T64" s="33">
        <f t="shared" si="5"/>
        <v>73817605.202930242</v>
      </c>
      <c r="U64" s="33"/>
      <c r="V64" s="33"/>
      <c r="W64" s="33"/>
      <c r="X64" s="33">
        <f t="shared" si="6"/>
        <v>76905961.462560385</v>
      </c>
      <c r="Y64" s="33"/>
      <c r="Z64" s="33"/>
      <c r="AB64" s="33">
        <f t="shared" si="7"/>
        <v>103932775.41683622</v>
      </c>
      <c r="AC64" s="33"/>
      <c r="AD64" s="33">
        <f t="shared" si="8"/>
        <v>176243887.10246438</v>
      </c>
      <c r="AE64" s="33"/>
      <c r="AF64" s="33">
        <f t="shared" si="9"/>
        <v>119787416.50253756</v>
      </c>
      <c r="AG64" s="33"/>
      <c r="AH64" s="33">
        <f t="shared" ref="AH64:AP64" si="23">AH16*AH$45</f>
        <v>145093093.52228561</v>
      </c>
      <c r="AI64" s="33">
        <f t="shared" si="23"/>
        <v>167481755.1294364</v>
      </c>
      <c r="AJ64" s="33">
        <f t="shared" si="23"/>
        <v>168165064.51476705</v>
      </c>
      <c r="AK64" s="33">
        <f t="shared" si="23"/>
        <v>343186802.48361349</v>
      </c>
      <c r="AL64" s="33">
        <f t="shared" si="23"/>
        <v>216066230.88405475</v>
      </c>
      <c r="AM64" s="33">
        <f t="shared" si="23"/>
        <v>248450424.48842347</v>
      </c>
      <c r="AN64" s="33">
        <f t="shared" si="23"/>
        <v>181341235.96797594</v>
      </c>
      <c r="AO64" s="33">
        <f t="shared" si="23"/>
        <v>241634831.63192236</v>
      </c>
      <c r="AP64" s="33">
        <f t="shared" si="23"/>
        <v>441085967.48458558</v>
      </c>
      <c r="AQ64" s="33"/>
      <c r="AR64" s="33"/>
      <c r="AS64" s="33"/>
      <c r="AT64" s="33">
        <f t="shared" si="11"/>
        <v>424022057.79357606</v>
      </c>
      <c r="AU64" s="33">
        <f t="shared" si="11"/>
        <v>619493219.18777776</v>
      </c>
      <c r="AV64" s="33">
        <f t="shared" si="11"/>
        <v>240802650.10499379</v>
      </c>
      <c r="AW64" s="33">
        <f t="shared" si="11"/>
        <v>652018045.21829653</v>
      </c>
      <c r="AX64" s="33">
        <f t="shared" si="11"/>
        <v>115853021.25507542</v>
      </c>
      <c r="AY64" s="33">
        <f t="shared" si="11"/>
        <v>222883389.3530336</v>
      </c>
      <c r="AZ64" s="33"/>
      <c r="BE64" s="16"/>
      <c r="BF64" s="17"/>
      <c r="BG64"/>
      <c r="BI64" s="34"/>
      <c r="BJ64" s="34"/>
      <c r="BK64" s="19"/>
      <c r="BM64"/>
    </row>
    <row r="65" spans="1:65">
      <c r="A65" t="s">
        <v>131</v>
      </c>
      <c r="B65" s="33">
        <f t="shared" si="0"/>
        <v>72655869.764674723</v>
      </c>
      <c r="C65" s="33">
        <f t="shared" si="0"/>
        <v>96867664.741145924</v>
      </c>
      <c r="D65" s="33"/>
      <c r="E65" s="33">
        <f t="shared" si="1"/>
        <v>88195677.614069074</v>
      </c>
      <c r="F65" s="33"/>
      <c r="G65" s="33"/>
      <c r="H65" s="33">
        <f t="shared" si="2"/>
        <v>67059449.529397674</v>
      </c>
      <c r="I65" s="33">
        <f t="shared" si="12"/>
        <v>68342202.017738983</v>
      </c>
      <c r="J65" s="33">
        <f t="shared" si="12"/>
        <v>38182081.033544756</v>
      </c>
      <c r="K65" s="33">
        <f t="shared" si="12"/>
        <v>81224516.214448765</v>
      </c>
      <c r="L65" s="33">
        <f t="shared" si="12"/>
        <v>95806186.563723609</v>
      </c>
      <c r="M65" s="33">
        <f t="shared" si="12"/>
        <v>67380712.233650133</v>
      </c>
      <c r="N65" s="33">
        <f t="shared" si="12"/>
        <v>185319126.608888</v>
      </c>
      <c r="O65" s="33">
        <f t="shared" si="12"/>
        <v>50072384.709923096</v>
      </c>
      <c r="P65" s="33">
        <f t="shared" si="12"/>
        <v>76706244.144152239</v>
      </c>
      <c r="Q65" s="33"/>
      <c r="R65" s="33">
        <f t="shared" si="4"/>
        <v>123581558.29475987</v>
      </c>
      <c r="S65" s="33"/>
      <c r="T65" s="33">
        <f t="shared" si="5"/>
        <v>159079800.35980317</v>
      </c>
      <c r="U65" s="33"/>
      <c r="V65" s="33"/>
      <c r="W65" s="33"/>
      <c r="X65" s="33">
        <f t="shared" si="6"/>
        <v>156410097.2988559</v>
      </c>
      <c r="Y65" s="33"/>
      <c r="Z65" s="33"/>
      <c r="AB65" s="33">
        <f t="shared" si="7"/>
        <v>37865451.385261022</v>
      </c>
      <c r="AC65" s="33"/>
      <c r="AD65" s="33">
        <f t="shared" si="8"/>
        <v>57020081.12138553</v>
      </c>
      <c r="AE65" s="33"/>
      <c r="AF65" s="33">
        <f t="shared" si="9"/>
        <v>29629396.308048159</v>
      </c>
      <c r="AG65" s="33"/>
      <c r="AH65" s="33">
        <f t="shared" ref="AH65:AP65" si="24">AH17*AH$45</f>
        <v>37524075.910935931</v>
      </c>
      <c r="AI65" s="33">
        <f t="shared" si="24"/>
        <v>63116269.737206005</v>
      </c>
      <c r="AJ65" s="33">
        <f t="shared" si="24"/>
        <v>63164438.86652226</v>
      </c>
      <c r="AK65" s="33">
        <f t="shared" si="24"/>
        <v>117138513.68270022</v>
      </c>
      <c r="AL65" s="33">
        <f t="shared" si="24"/>
        <v>76351849.916506156</v>
      </c>
      <c r="AM65" s="33">
        <f t="shared" si="24"/>
        <v>93686514.234176353</v>
      </c>
      <c r="AN65" s="33">
        <f t="shared" si="24"/>
        <v>165113832.30193788</v>
      </c>
      <c r="AO65" s="33">
        <f t="shared" si="24"/>
        <v>85356719.745302454</v>
      </c>
      <c r="AP65" s="33">
        <f t="shared" si="24"/>
        <v>151321463.29763153</v>
      </c>
      <c r="AQ65" s="33"/>
      <c r="AR65" s="33"/>
      <c r="AS65" s="33"/>
      <c r="AT65" s="33">
        <f t="shared" si="11"/>
        <v>150694113.67663854</v>
      </c>
      <c r="AU65" s="33">
        <f t="shared" si="11"/>
        <v>228550896.39937434</v>
      </c>
      <c r="AV65" s="33">
        <f t="shared" si="11"/>
        <v>95535834.00904645</v>
      </c>
      <c r="AW65" s="33">
        <f t="shared" si="11"/>
        <v>242298318.73918635</v>
      </c>
      <c r="AX65" s="33">
        <f t="shared" si="11"/>
        <v>41127822.545551777</v>
      </c>
      <c r="AY65" s="33">
        <f t="shared" si="11"/>
        <v>98757274.144230321</v>
      </c>
      <c r="AZ65" s="33"/>
      <c r="BE65" s="16"/>
      <c r="BF65" s="24"/>
      <c r="BG65"/>
      <c r="BI65" s="34"/>
      <c r="BJ65" s="34"/>
      <c r="BK65" s="34"/>
      <c r="BM65"/>
    </row>
    <row r="66" spans="1:65">
      <c r="A66" t="s">
        <v>132</v>
      </c>
      <c r="B66" s="33">
        <f t="shared" si="0"/>
        <v>15812158.984598631</v>
      </c>
      <c r="C66" s="33">
        <f t="shared" si="0"/>
        <v>20449840.334241915</v>
      </c>
      <c r="D66" s="33"/>
      <c r="E66" s="33">
        <f t="shared" si="1"/>
        <v>15410535.066974435</v>
      </c>
      <c r="F66" s="33"/>
      <c r="G66" s="33"/>
      <c r="H66" s="33">
        <f t="shared" si="2"/>
        <v>8271258.3637055494</v>
      </c>
      <c r="I66" s="33">
        <f t="shared" si="12"/>
        <v>16146783.993202068</v>
      </c>
      <c r="J66" s="33">
        <f t="shared" si="12"/>
        <v>9824629.0378711652</v>
      </c>
      <c r="K66" s="33">
        <f t="shared" si="12"/>
        <v>12409301.08831856</v>
      </c>
      <c r="L66" s="33">
        <f t="shared" si="12"/>
        <v>9936845.1817560699</v>
      </c>
      <c r="M66" s="33">
        <f t="shared" si="12"/>
        <v>9698738.8821163066</v>
      </c>
      <c r="N66" s="33">
        <f t="shared" si="12"/>
        <v>23606348.123699877</v>
      </c>
      <c r="O66" s="33">
        <f t="shared" si="12"/>
        <v>18208139.894517489</v>
      </c>
      <c r="P66" s="33">
        <f t="shared" si="12"/>
        <v>32694464.717179641</v>
      </c>
      <c r="Q66" s="33"/>
      <c r="R66" s="33">
        <f t="shared" si="4"/>
        <v>21054635.857625753</v>
      </c>
      <c r="S66" s="33"/>
      <c r="T66" s="33">
        <f t="shared" si="5"/>
        <v>31186507.624493789</v>
      </c>
      <c r="U66" s="33"/>
      <c r="V66" s="33"/>
      <c r="W66" s="33"/>
      <c r="X66" s="33">
        <f t="shared" si="6"/>
        <v>29099552.98583366</v>
      </c>
      <c r="Y66" s="33"/>
      <c r="Z66" s="33"/>
      <c r="AB66" s="33">
        <f t="shared" si="7"/>
        <v>16368919.088420128</v>
      </c>
      <c r="AC66" s="33"/>
      <c r="AD66" s="33">
        <f t="shared" si="8"/>
        <v>19006693.70712851</v>
      </c>
      <c r="AE66" s="33"/>
      <c r="AF66" s="33">
        <f t="shared" si="9"/>
        <v>19894023.235403761</v>
      </c>
      <c r="AG66" s="33"/>
      <c r="AH66" s="33">
        <f t="shared" ref="AH66:AP66" si="25">AH18*AH$45</f>
        <v>23765248.07692609</v>
      </c>
      <c r="AI66" s="33">
        <f t="shared" si="25"/>
        <v>28079285.355528653</v>
      </c>
      <c r="AJ66" s="33">
        <f t="shared" si="25"/>
        <v>25429839.024184287</v>
      </c>
      <c r="AK66" s="33">
        <f t="shared" si="25"/>
        <v>40175605.932496354</v>
      </c>
      <c r="AL66" s="33">
        <f t="shared" si="25"/>
        <v>29463576.938734744</v>
      </c>
      <c r="AM66" s="33">
        <f t="shared" si="25"/>
        <v>38302773.775298618</v>
      </c>
      <c r="AN66" s="33">
        <f t="shared" si="25"/>
        <v>32454807.332076237</v>
      </c>
      <c r="AO66" s="33">
        <f t="shared" si="25"/>
        <v>41423113.994043835</v>
      </c>
      <c r="AP66" s="33">
        <f t="shared" si="25"/>
        <v>63587210.641026028</v>
      </c>
      <c r="AQ66" s="33"/>
      <c r="AR66" s="33"/>
      <c r="AS66" s="33"/>
      <c r="AT66" s="33">
        <f t="shared" si="11"/>
        <v>66513263.967619762</v>
      </c>
      <c r="AU66" s="33">
        <f t="shared" si="11"/>
        <v>97735580.697100863</v>
      </c>
      <c r="AV66" s="33">
        <f t="shared" si="11"/>
        <v>36643881.537716448</v>
      </c>
      <c r="AW66" s="33">
        <f t="shared" si="11"/>
        <v>88337928.70699501</v>
      </c>
      <c r="AX66" s="33">
        <f t="shared" si="11"/>
        <v>24908399.569841214</v>
      </c>
      <c r="AY66" s="33">
        <f t="shared" si="11"/>
        <v>37147231.558838926</v>
      </c>
      <c r="AZ66" s="33"/>
      <c r="BE66" s="16"/>
      <c r="BF66" s="24"/>
      <c r="BG66"/>
      <c r="BI66" s="34"/>
      <c r="BJ66" s="34"/>
      <c r="BK66" s="34"/>
      <c r="BM66"/>
    </row>
    <row r="67" spans="1:65">
      <c r="A67" s="15" t="s">
        <v>133</v>
      </c>
      <c r="B67" s="33">
        <f t="shared" si="0"/>
        <v>89068490.482865706</v>
      </c>
      <c r="C67" s="33">
        <f t="shared" si="0"/>
        <v>103540770.53442486</v>
      </c>
      <c r="D67" s="33"/>
      <c r="E67" s="33">
        <f t="shared" si="1"/>
        <v>74681823.786106884</v>
      </c>
      <c r="F67" s="33"/>
      <c r="G67" s="33"/>
      <c r="H67" s="33">
        <f t="shared" si="2"/>
        <v>48649229.300504677</v>
      </c>
      <c r="I67" s="33">
        <f t="shared" si="12"/>
        <v>102137796.4221154</v>
      </c>
      <c r="J67" s="33">
        <f t="shared" si="12"/>
        <v>47113561.977063999</v>
      </c>
      <c r="K67" s="33">
        <f t="shared" si="12"/>
        <v>74643826.243370727</v>
      </c>
      <c r="L67" s="33">
        <f t="shared" si="12"/>
        <v>66651857.775741182</v>
      </c>
      <c r="M67" s="33">
        <f t="shared" si="12"/>
        <v>58532739.920140512</v>
      </c>
      <c r="N67" s="33">
        <f t="shared" si="12"/>
        <v>148329651.9898622</v>
      </c>
      <c r="O67" s="33">
        <f t="shared" si="12"/>
        <v>93885721.331105813</v>
      </c>
      <c r="P67" s="33">
        <f t="shared" si="12"/>
        <v>155298707.40660331</v>
      </c>
      <c r="Q67" s="33"/>
      <c r="R67" s="33">
        <f t="shared" si="4"/>
        <v>109850274.03978655</v>
      </c>
      <c r="S67" s="33"/>
      <c r="T67" s="33">
        <f t="shared" si="5"/>
        <v>174529996.79762578</v>
      </c>
      <c r="U67" s="33"/>
      <c r="V67" s="33"/>
      <c r="W67" s="33"/>
      <c r="X67" s="33">
        <f t="shared" si="6"/>
        <v>186029285.15943658</v>
      </c>
      <c r="Y67" s="33"/>
      <c r="Z67" s="33"/>
      <c r="AB67" s="33">
        <f t="shared" si="7"/>
        <v>110046468.08841483</v>
      </c>
      <c r="AC67" s="33"/>
      <c r="AD67" s="33">
        <f t="shared" si="8"/>
        <v>198706343.30179808</v>
      </c>
      <c r="AE67" s="33"/>
      <c r="AF67" s="33">
        <f t="shared" si="9"/>
        <v>126559849.94437712</v>
      </c>
      <c r="AG67" s="33"/>
      <c r="AH67" s="33">
        <f t="shared" ref="AH67:AP67" si="26">AH19*AH$45</f>
        <v>136962877.07491615</v>
      </c>
      <c r="AI67" s="33">
        <f t="shared" si="26"/>
        <v>171457583.14437851</v>
      </c>
      <c r="AJ67" s="33">
        <f t="shared" si="26"/>
        <v>164473636.26932094</v>
      </c>
      <c r="AK67" s="33">
        <f t="shared" si="26"/>
        <v>311723978.56057417</v>
      </c>
      <c r="AL67" s="33">
        <f t="shared" si="26"/>
        <v>202443286.70808062</v>
      </c>
      <c r="AM67" s="33">
        <f t="shared" si="26"/>
        <v>244827189.13130063</v>
      </c>
      <c r="AN67" s="33">
        <f t="shared" si="26"/>
        <v>253958867.37349653</v>
      </c>
      <c r="AO67" s="33">
        <f t="shared" si="26"/>
        <v>244145323.38913715</v>
      </c>
      <c r="AP67" s="33">
        <f t="shared" si="26"/>
        <v>408889911.46381295</v>
      </c>
      <c r="AQ67" s="33"/>
      <c r="AR67" s="33"/>
      <c r="AS67" s="33"/>
      <c r="AT67" s="33">
        <f t="shared" si="11"/>
        <v>458317959.52688003</v>
      </c>
      <c r="AU67" s="33">
        <f t="shared" si="11"/>
        <v>605960600.32202542</v>
      </c>
      <c r="AV67" s="33">
        <f t="shared" si="11"/>
        <v>236876519.94023845</v>
      </c>
      <c r="AW67" s="33">
        <f t="shared" si="11"/>
        <v>577141134.21903408</v>
      </c>
      <c r="AX67" s="33">
        <f t="shared" si="11"/>
        <v>163352759.96965635</v>
      </c>
      <c r="AY67" s="33">
        <f t="shared" si="11"/>
        <v>221977359.31501314</v>
      </c>
      <c r="AZ67" s="33"/>
      <c r="BE67" s="16"/>
      <c r="BF67" s="17"/>
      <c r="BG67" s="15"/>
      <c r="BI67" s="34"/>
      <c r="BJ67" s="19"/>
      <c r="BK67" s="34"/>
      <c r="BM67"/>
    </row>
    <row r="68" spans="1:65">
      <c r="A68" t="s">
        <v>134</v>
      </c>
      <c r="B68" s="33">
        <f t="shared" si="0"/>
        <v>680523298.07133341</v>
      </c>
      <c r="C68" s="33">
        <f t="shared" si="0"/>
        <v>786780699.17530739</v>
      </c>
      <c r="D68" s="33"/>
      <c r="E68" s="33">
        <f t="shared" si="1"/>
        <v>613576380.82045913</v>
      </c>
      <c r="F68" s="33"/>
      <c r="G68" s="33"/>
      <c r="H68" s="33">
        <f t="shared" si="2"/>
        <v>398354475.38749623</v>
      </c>
      <c r="I68" s="33">
        <f t="shared" si="12"/>
        <v>686426073.01333439</v>
      </c>
      <c r="J68" s="33">
        <f t="shared" si="12"/>
        <v>327785350.6271562</v>
      </c>
      <c r="K68" s="33">
        <f t="shared" si="12"/>
        <v>561238844.67622578</v>
      </c>
      <c r="L68" s="33">
        <f t="shared" si="12"/>
        <v>533871068.96321523</v>
      </c>
      <c r="M68" s="33">
        <f t="shared" si="12"/>
        <v>474897898.59625632</v>
      </c>
      <c r="N68" s="33">
        <f t="shared" si="12"/>
        <v>1258571520.8312745</v>
      </c>
      <c r="O68" s="33">
        <f t="shared" si="12"/>
        <v>603713638.37759554</v>
      </c>
      <c r="P68" s="33">
        <f t="shared" si="12"/>
        <v>890295423.83704567</v>
      </c>
      <c r="Q68" s="33"/>
      <c r="R68" s="33">
        <f t="shared" si="4"/>
        <v>821130798.4474045</v>
      </c>
      <c r="S68" s="33"/>
      <c r="T68" s="33">
        <f t="shared" si="5"/>
        <v>1244885272.2401145</v>
      </c>
      <c r="U68" s="33"/>
      <c r="V68" s="33"/>
      <c r="W68" s="33"/>
      <c r="X68" s="33">
        <f t="shared" si="6"/>
        <v>1152550152.1889117</v>
      </c>
      <c r="Y68" s="33"/>
      <c r="Z68" s="33"/>
      <c r="AB68" s="33">
        <f t="shared" si="7"/>
        <v>817854306.74311161</v>
      </c>
      <c r="AC68" s="33"/>
      <c r="AD68" s="33">
        <f t="shared" si="8"/>
        <v>1104116116.2595561</v>
      </c>
      <c r="AE68" s="33"/>
      <c r="AF68" s="33">
        <f t="shared" si="9"/>
        <v>751316834.95407832</v>
      </c>
      <c r="AG68" s="33"/>
      <c r="AH68" s="33">
        <f t="shared" ref="AH68:AP68" si="27">AH20*AH$45</f>
        <v>964368750.91105354</v>
      </c>
      <c r="AI68" s="33">
        <f t="shared" si="27"/>
        <v>1188524087.2167571</v>
      </c>
      <c r="AJ68" s="33">
        <f t="shared" si="27"/>
        <v>1190690688.5033386</v>
      </c>
      <c r="AK68" s="33">
        <f t="shared" si="27"/>
        <v>2267743539.6836801</v>
      </c>
      <c r="AL68" s="33">
        <f t="shared" si="27"/>
        <v>1336315779.8664851</v>
      </c>
      <c r="AM68" s="33">
        <f t="shared" si="27"/>
        <v>1701885407.7457008</v>
      </c>
      <c r="AN68" s="33">
        <f t="shared" si="27"/>
        <v>2084815685.9942472</v>
      </c>
      <c r="AO68" s="33">
        <f t="shared" si="27"/>
        <v>1767386197.0792038</v>
      </c>
      <c r="AP68" s="33">
        <f t="shared" si="27"/>
        <v>3138310560.6248159</v>
      </c>
      <c r="AQ68" s="33"/>
      <c r="AR68" s="33"/>
      <c r="AS68" s="33"/>
      <c r="AT68" s="33">
        <f t="shared" ref="AT68:AY68" si="28">AT20*AT$45</f>
        <v>2944251200.316669</v>
      </c>
      <c r="AU68" s="33">
        <f t="shared" si="28"/>
        <v>4280818434.5330176</v>
      </c>
      <c r="AV68" s="33">
        <f t="shared" si="28"/>
        <v>1745819213.261205</v>
      </c>
      <c r="AW68" s="33">
        <f t="shared" si="28"/>
        <v>4568332884.5617418</v>
      </c>
      <c r="AX68" s="33">
        <f t="shared" si="28"/>
        <v>974903173.86145961</v>
      </c>
      <c r="AY68" s="33">
        <f t="shared" si="28"/>
        <v>1896320869.5768263</v>
      </c>
      <c r="AZ68" s="33"/>
      <c r="BE68" s="16"/>
      <c r="BF68" s="24"/>
      <c r="BG68"/>
      <c r="BI68" s="19"/>
      <c r="BJ68" s="34"/>
      <c r="BK68" s="34"/>
      <c r="BM68"/>
    </row>
    <row r="69" spans="1:65">
      <c r="A69" t="s">
        <v>157</v>
      </c>
      <c r="B69" s="33">
        <f>SUM(B53:B68)</f>
        <v>1712316710.2941933</v>
      </c>
      <c r="C69" s="33">
        <f t="shared" ref="C69:AY69" si="29">SUM(C53:C68)</f>
        <v>2024318931.6127472</v>
      </c>
      <c r="D69" s="33"/>
      <c r="E69" s="33">
        <f t="shared" si="29"/>
        <v>1530147589.5731232</v>
      </c>
      <c r="F69" s="33"/>
      <c r="G69" s="33"/>
      <c r="H69" s="33">
        <f t="shared" si="29"/>
        <v>994151892.36022162</v>
      </c>
      <c r="I69" s="33">
        <f t="shared" si="29"/>
        <v>1892928793.2495723</v>
      </c>
      <c r="J69" s="33">
        <f t="shared" si="29"/>
        <v>856975596.53067136</v>
      </c>
      <c r="K69" s="33">
        <f t="shared" si="29"/>
        <v>1399806766.7050257</v>
      </c>
      <c r="L69" s="33">
        <f t="shared" si="29"/>
        <v>1344755133.323498</v>
      </c>
      <c r="M69" s="33">
        <f t="shared" si="29"/>
        <v>1166571118.873498</v>
      </c>
      <c r="N69" s="33">
        <f t="shared" si="29"/>
        <v>3010459954.4208126</v>
      </c>
      <c r="O69" s="33">
        <f t="shared" si="29"/>
        <v>1799191823.3270092</v>
      </c>
      <c r="P69" s="33">
        <f t="shared" si="29"/>
        <v>2610527259.7255745</v>
      </c>
      <c r="Q69" s="33"/>
      <c r="R69" s="33">
        <f t="shared" si="29"/>
        <v>2372765919.2593889</v>
      </c>
      <c r="S69" s="33"/>
      <c r="T69" s="33">
        <f t="shared" si="29"/>
        <v>3230807743.9980173</v>
      </c>
      <c r="U69" s="33"/>
      <c r="V69" s="33"/>
      <c r="W69" s="33"/>
      <c r="X69" s="33">
        <f t="shared" si="29"/>
        <v>3228491476.8032951</v>
      </c>
      <c r="Y69" s="33"/>
      <c r="Z69" s="33"/>
      <c r="AA69" s="33"/>
      <c r="AB69" s="33">
        <f t="shared" si="29"/>
        <v>1951648473.4819951</v>
      </c>
      <c r="AC69" s="33"/>
      <c r="AD69" s="33">
        <f>SUM(AD53:AD68)</f>
        <v>3329627161.2396946</v>
      </c>
      <c r="AE69" s="33"/>
      <c r="AF69" s="33">
        <f t="shared" si="29"/>
        <v>2137549305.0806174</v>
      </c>
      <c r="AG69" s="33"/>
      <c r="AH69" s="33">
        <f t="shared" si="29"/>
        <v>2495976449.342422</v>
      </c>
      <c r="AI69" s="33">
        <f t="shared" si="29"/>
        <v>2994792452.2551446</v>
      </c>
      <c r="AJ69" s="33">
        <f t="shared" si="29"/>
        <v>3048709572.0445452</v>
      </c>
      <c r="AK69" s="33">
        <f t="shared" si="29"/>
        <v>5595058180.4063301</v>
      </c>
      <c r="AL69" s="33">
        <f t="shared" si="29"/>
        <v>3615149209.1172271</v>
      </c>
      <c r="AM69" s="33">
        <f t="shared" si="29"/>
        <v>4328213436.6087437</v>
      </c>
      <c r="AN69" s="33">
        <f t="shared" si="29"/>
        <v>4701484527.1428938</v>
      </c>
      <c r="AO69" s="33">
        <f t="shared" si="29"/>
        <v>4520140408.8652077</v>
      </c>
      <c r="AP69" s="33">
        <f t="shared" si="29"/>
        <v>7494436940.2353592</v>
      </c>
      <c r="AQ69" s="33"/>
      <c r="AR69" s="33"/>
      <c r="AS69" s="33"/>
      <c r="AT69" s="33">
        <f t="shared" si="29"/>
        <v>7785169693.4599953</v>
      </c>
      <c r="AU69" s="33">
        <f t="shared" si="29"/>
        <v>11131330829.24058</v>
      </c>
      <c r="AV69" s="33">
        <f t="shared" si="29"/>
        <v>4532062920.1825733</v>
      </c>
      <c r="AW69" s="33">
        <f t="shared" si="29"/>
        <v>11181899147.0921</v>
      </c>
      <c r="AX69" s="33">
        <f t="shared" si="29"/>
        <v>2588735759.9446607</v>
      </c>
      <c r="AY69" s="33">
        <f t="shared" si="29"/>
        <v>4618941133.8283138</v>
      </c>
      <c r="AZ69" s="33"/>
      <c r="BE69" s="16"/>
      <c r="BF69" s="24"/>
      <c r="BG69"/>
      <c r="BI69" s="19"/>
      <c r="BJ69" s="34"/>
      <c r="BK69" s="34"/>
      <c r="BM69"/>
    </row>
    <row r="70" spans="1:65">
      <c r="A70" t="s">
        <v>158</v>
      </c>
      <c r="B70" s="8">
        <f>(SUM(B53:B64)+B66)/SUM(B53:B66)*B69</f>
        <v>1580348352.3670611</v>
      </c>
      <c r="C70" s="8">
        <f>(SUM(C53:C64)+C66)/SUM(C53:C66)*C69</f>
        <v>1851398749.5273759</v>
      </c>
      <c r="D70" s="33"/>
      <c r="E70" s="8">
        <f>(SUM(E53:E64)+E66)/SUM(E53:E66)*E69</f>
        <v>1369850517.3903008</v>
      </c>
      <c r="F70" s="33"/>
      <c r="G70" s="33"/>
      <c r="H70" s="8">
        <f>(SUM(H53:H64)+H66)/SUM(H53:H66)*H69</f>
        <v>872306878.24455082</v>
      </c>
      <c r="I70" s="8">
        <f t="shared" ref="I70:T70" si="30">(SUM(I53:I64)+I66)/SUM(I53:I66)*I69</f>
        <v>1775787331.0355561</v>
      </c>
      <c r="J70" s="8">
        <f t="shared" si="30"/>
        <v>789100271.37701464</v>
      </c>
      <c r="K70" s="8">
        <f t="shared" si="30"/>
        <v>1250971786.8338537</v>
      </c>
      <c r="L70" s="8">
        <f t="shared" si="30"/>
        <v>1171642682.6046901</v>
      </c>
      <c r="M70" s="8">
        <f t="shared" si="30"/>
        <v>1042421115.3599519</v>
      </c>
      <c r="N70" s="8">
        <f t="shared" si="30"/>
        <v>2662548910.6561728</v>
      </c>
      <c r="O70" s="8">
        <f t="shared" si="30"/>
        <v>1717410376.8121455</v>
      </c>
      <c r="P70" s="8">
        <f t="shared" si="30"/>
        <v>2482570519.7952733</v>
      </c>
      <c r="Q70" s="33"/>
      <c r="R70" s="8">
        <f t="shared" si="30"/>
        <v>2169385983.3228703</v>
      </c>
      <c r="S70" s="33"/>
      <c r="T70" s="8">
        <f t="shared" si="30"/>
        <v>2947072298.4660478</v>
      </c>
      <c r="U70" s="33"/>
      <c r="V70" s="33"/>
      <c r="W70" s="33"/>
      <c r="X70" s="8">
        <f>(SUM(X53:X64)+X66)/SUM(X53:X66)*X69</f>
        <v>2961299853.3450079</v>
      </c>
      <c r="Y70" s="33"/>
      <c r="Z70" s="33"/>
      <c r="AA70" s="33"/>
      <c r="AB70" s="8">
        <f>(SUM(AB53:AB64)+AB66)/SUM(AB53:AB66)*AB69</f>
        <v>1879462669.800904</v>
      </c>
      <c r="AC70" s="33"/>
      <c r="AD70" s="8">
        <f>(SUM(AD53:AD64)+AD66)/SUM(AD53:AD66)*AD69</f>
        <v>3235954785.8595495</v>
      </c>
      <c r="AE70" s="33"/>
      <c r="AF70" s="8">
        <f>(SUM(AF53:AF64)+AF66)/SUM(AF53:AF66)*AF69</f>
        <v>2087270927.608963</v>
      </c>
      <c r="AG70" s="33"/>
      <c r="AH70" s="8">
        <f t="shared" ref="AH70:AP70" si="31">(SUM(AH53:AH64)+AH66)/SUM(AH53:AH66)*AH69</f>
        <v>2428820132.319756</v>
      </c>
      <c r="AI70" s="8">
        <f t="shared" si="31"/>
        <v>2879170430.2346544</v>
      </c>
      <c r="AJ70" s="8">
        <f t="shared" si="31"/>
        <v>2935001343.8791637</v>
      </c>
      <c r="AK70" s="8">
        <f t="shared" si="31"/>
        <v>5377722052.0502577</v>
      </c>
      <c r="AL70" s="8">
        <f t="shared" si="31"/>
        <v>3482214976.679441</v>
      </c>
      <c r="AM70" s="8">
        <f t="shared" si="31"/>
        <v>4157944661.9888387</v>
      </c>
      <c r="AN70" s="8">
        <f t="shared" si="31"/>
        <v>4372929547.3099337</v>
      </c>
      <c r="AO70" s="8">
        <f t="shared" si="31"/>
        <v>4366340284.8707943</v>
      </c>
      <c r="AP70" s="8">
        <f t="shared" si="31"/>
        <v>7207129814.4677715</v>
      </c>
      <c r="AQ70" s="33"/>
      <c r="AR70" s="33"/>
      <c r="AS70" s="33"/>
      <c r="AT70" s="8">
        <f t="shared" ref="AT70:AY70" si="32">(SUM(AT53:AT64)+AT66)/SUM(AT53:AT66)*AT69</f>
        <v>7517479485.8356886</v>
      </c>
      <c r="AU70" s="8">
        <f t="shared" si="32"/>
        <v>10723923584.828211</v>
      </c>
      <c r="AV70" s="8">
        <f t="shared" si="32"/>
        <v>4362226886.7260389</v>
      </c>
      <c r="AW70" s="8">
        <f t="shared" si="32"/>
        <v>10733064728.365616</v>
      </c>
      <c r="AX70" s="8">
        <f t="shared" si="32"/>
        <v>2515333108.6043768</v>
      </c>
      <c r="AY70" s="8">
        <f t="shared" si="32"/>
        <v>4436526429.630022</v>
      </c>
      <c r="AZ70" s="33"/>
      <c r="BE70" s="16"/>
      <c r="BF70" s="24"/>
      <c r="BG70"/>
      <c r="BI70" s="19"/>
      <c r="BJ70" s="34"/>
      <c r="BK70" s="34"/>
      <c r="BM70"/>
    </row>
    <row r="71" spans="1:65">
      <c r="A71" t="s">
        <v>159</v>
      </c>
      <c r="B71" s="8">
        <f>(1-(SUM(B53:B64)+B66)/SUM(B53:B66))*B69</f>
        <v>131968357.92713207</v>
      </c>
      <c r="C71" s="8">
        <f>(1-(SUM(C53:C64)+C66)/SUM(C53:C66))*C69</f>
        <v>172920182.08537129</v>
      </c>
      <c r="D71" s="33"/>
      <c r="E71" s="8">
        <f>(1-(SUM(E53:E64)+E66)/SUM(E53:E66))*E69</f>
        <v>160297072.18282238</v>
      </c>
      <c r="F71" s="33"/>
      <c r="G71" s="33"/>
      <c r="H71" s="8">
        <f>(1-(SUM(H53:H64)+H66)/SUM(H53:H66))*H69</f>
        <v>121845014.1156708</v>
      </c>
      <c r="I71" s="8">
        <f t="shared" ref="I71:P71" si="33">(1-(SUM(I53:I64)+I66)/SUM(I53:I66))*I69</f>
        <v>117141462.21401621</v>
      </c>
      <c r="J71" s="8">
        <f t="shared" si="33"/>
        <v>67875325.153656751</v>
      </c>
      <c r="K71" s="8">
        <f t="shared" si="33"/>
        <v>148834979.87117183</v>
      </c>
      <c r="L71" s="8">
        <f t="shared" si="33"/>
        <v>173112450.71880782</v>
      </c>
      <c r="M71" s="8">
        <f t="shared" si="33"/>
        <v>124150003.51354606</v>
      </c>
      <c r="N71" s="8">
        <f t="shared" si="33"/>
        <v>347911043.76463997</v>
      </c>
      <c r="O71" s="8">
        <f t="shared" si="33"/>
        <v>81781446.514863789</v>
      </c>
      <c r="P71" s="8">
        <f t="shared" si="33"/>
        <v>127956739.93030137</v>
      </c>
      <c r="Q71" s="33"/>
      <c r="R71" s="8">
        <f>(1-(SUM(R53:R64)+R66)/SUM(R53:R66))*R69</f>
        <v>203379935.93651885</v>
      </c>
      <c r="S71" s="33"/>
      <c r="T71" s="8">
        <f>(1-(SUM(T53:T64)+T66)/SUM(T53:T66))*T69</f>
        <v>283735445.53196943</v>
      </c>
      <c r="U71" s="33"/>
      <c r="V71" s="33"/>
      <c r="W71" s="33"/>
      <c r="X71" s="8">
        <f>(1-(SUM(X53:X64)+X66)/SUM(X53:X66))*X69</f>
        <v>267191623.45828739</v>
      </c>
      <c r="Y71" s="33"/>
      <c r="Z71" s="33"/>
      <c r="AA71" s="33"/>
      <c r="AB71" s="8">
        <f>(1-(SUM(AB53:AB64)+AB66)/SUM(AB53:AB66))*AB69</f>
        <v>72185803.681090951</v>
      </c>
      <c r="AC71" s="33"/>
      <c r="AD71" s="8">
        <f>(1-(SUM(AD53:AD64)+AD66)/SUM(AD53:AD66))*AD69</f>
        <v>93672375.380144998</v>
      </c>
      <c r="AE71" s="33"/>
      <c r="AF71" s="8">
        <f>(1-(SUM(AF53:AF64)+AF66)/SUM(AF53:AF66))*AF69</f>
        <v>50278377.471654385</v>
      </c>
      <c r="AG71" s="33"/>
      <c r="AH71" s="8">
        <f t="shared" ref="AH71:AP71" si="34">(1-(SUM(AH53:AH64)+AH66)/SUM(AH53:AH66))*AH69</f>
        <v>67156317.022665977</v>
      </c>
      <c r="AI71" s="8">
        <f t="shared" si="34"/>
        <v>115622022.02049032</v>
      </c>
      <c r="AJ71" s="8">
        <f t="shared" si="34"/>
        <v>113708228.16538152</v>
      </c>
      <c r="AK71" s="8">
        <f t="shared" si="34"/>
        <v>217336128.35607216</v>
      </c>
      <c r="AL71" s="8">
        <f t="shared" si="34"/>
        <v>132934232.43778607</v>
      </c>
      <c r="AM71" s="8">
        <f t="shared" si="34"/>
        <v>170268774.61990482</v>
      </c>
      <c r="AN71" s="8">
        <f t="shared" si="34"/>
        <v>328554979.83296043</v>
      </c>
      <c r="AO71" s="8">
        <f t="shared" si="34"/>
        <v>153800123.9944132</v>
      </c>
      <c r="AP71" s="8">
        <f t="shared" si="34"/>
        <v>287307125.7675873</v>
      </c>
      <c r="AQ71" s="33"/>
      <c r="AR71" s="33"/>
      <c r="AS71" s="33"/>
      <c r="AT71" s="8">
        <f t="shared" ref="AT71:AY71" si="35">(1-(SUM(AT53:AT64)+AT66)/SUM(AT53:AT66))*AT69</f>
        <v>267690207.62430638</v>
      </c>
      <c r="AU71" s="8">
        <f t="shared" si="35"/>
        <v>407407244.41236812</v>
      </c>
      <c r="AV71" s="8">
        <f t="shared" si="35"/>
        <v>169836033.456534</v>
      </c>
      <c r="AW71" s="8">
        <f t="shared" si="35"/>
        <v>448834418.726484</v>
      </c>
      <c r="AX71" s="8">
        <f t="shared" si="35"/>
        <v>73402651.340283886</v>
      </c>
      <c r="AY71" s="8">
        <f t="shared" si="35"/>
        <v>182414704.19829199</v>
      </c>
      <c r="AZ71" s="33"/>
      <c r="BE71" s="16"/>
      <c r="BF71" s="24"/>
      <c r="BG71"/>
      <c r="BI71" s="19"/>
      <c r="BJ71" s="34"/>
      <c r="BK71" s="34"/>
      <c r="BM71"/>
    </row>
    <row r="72" spans="1:65">
      <c r="BF72" s="14"/>
      <c r="BG72"/>
      <c r="BI72" s="34"/>
      <c r="BJ72" s="34"/>
      <c r="BK72" s="34"/>
      <c r="BM72"/>
    </row>
    <row r="73" spans="1:65">
      <c r="A73" t="s">
        <v>135</v>
      </c>
      <c r="B73" t="s">
        <v>71</v>
      </c>
      <c r="C73" t="s">
        <v>72</v>
      </c>
      <c r="D73" t="s">
        <v>73</v>
      </c>
      <c r="E73" t="s">
        <v>74</v>
      </c>
      <c r="F73" t="s">
        <v>75</v>
      </c>
      <c r="G73" t="s">
        <v>76</v>
      </c>
      <c r="H73" t="s">
        <v>77</v>
      </c>
      <c r="I73" t="s">
        <v>78</v>
      </c>
      <c r="J73" t="s">
        <v>79</v>
      </c>
      <c r="K73" t="s">
        <v>80</v>
      </c>
      <c r="L73" t="s">
        <v>81</v>
      </c>
      <c r="M73" t="s">
        <v>82</v>
      </c>
      <c r="N73" t="s">
        <v>83</v>
      </c>
      <c r="O73" t="s">
        <v>84</v>
      </c>
      <c r="P73" t="s">
        <v>85</v>
      </c>
      <c r="Q73" t="s">
        <v>86</v>
      </c>
      <c r="R73" t="s">
        <v>87</v>
      </c>
      <c r="S73" t="s">
        <v>88</v>
      </c>
      <c r="T73" t="s">
        <v>89</v>
      </c>
      <c r="U73" t="s">
        <v>90</v>
      </c>
      <c r="V73" t="s">
        <v>91</v>
      </c>
      <c r="W73" t="s">
        <v>92</v>
      </c>
      <c r="X73" t="s">
        <v>93</v>
      </c>
      <c r="Y73" t="s">
        <v>94</v>
      </c>
      <c r="AB73" t="s">
        <v>95</v>
      </c>
      <c r="AC73" t="s">
        <v>96</v>
      </c>
      <c r="AD73" t="s">
        <v>97</v>
      </c>
      <c r="AE73" t="s">
        <v>98</v>
      </c>
      <c r="AF73" t="s">
        <v>99</v>
      </c>
      <c r="AG73" t="s">
        <v>100</v>
      </c>
      <c r="AI73" t="s">
        <v>102</v>
      </c>
      <c r="AJ73" t="s">
        <v>103</v>
      </c>
      <c r="AK73" t="s">
        <v>104</v>
      </c>
      <c r="AL73" t="s">
        <v>105</v>
      </c>
      <c r="AM73" t="s">
        <v>106</v>
      </c>
      <c r="AN73" t="s">
        <v>107</v>
      </c>
      <c r="AO73" t="s">
        <v>108</v>
      </c>
      <c r="AP73" t="s">
        <v>109</v>
      </c>
      <c r="AQ73" t="s">
        <v>110</v>
      </c>
      <c r="AR73" t="s">
        <v>111</v>
      </c>
      <c r="AS73" t="s">
        <v>112</v>
      </c>
      <c r="AU73" t="s">
        <v>114</v>
      </c>
      <c r="AV73" t="s">
        <v>115</v>
      </c>
      <c r="AW73" t="s">
        <v>116</v>
      </c>
      <c r="AX73" t="s">
        <v>117</v>
      </c>
      <c r="AY73" t="s">
        <v>118</v>
      </c>
      <c r="BF73" s="14"/>
      <c r="BG73"/>
      <c r="BI73" s="34"/>
      <c r="BJ73" s="34"/>
      <c r="BK73" s="34"/>
      <c r="BM73"/>
    </row>
    <row r="74" spans="1:65">
      <c r="A74" t="s">
        <v>136</v>
      </c>
      <c r="B74" s="33"/>
      <c r="C74" s="33">
        <f t="shared" ref="C74:Y86" si="36">C24*C$46</f>
        <v>13105421.661601653</v>
      </c>
      <c r="D74" s="33">
        <f t="shared" si="36"/>
        <v>3461127.9229720235</v>
      </c>
      <c r="E74" s="33"/>
      <c r="F74" s="33"/>
      <c r="G74" s="33">
        <f t="shared" si="36"/>
        <v>14646408.01147376</v>
      </c>
      <c r="H74" s="33">
        <f t="shared" si="36"/>
        <v>4682453.8933492079</v>
      </c>
      <c r="I74" s="33">
        <f t="shared" si="36"/>
        <v>12105207.508374374</v>
      </c>
      <c r="J74" s="33">
        <f t="shared" si="36"/>
        <v>2323755.1037889728</v>
      </c>
      <c r="K74" s="33">
        <f t="shared" si="36"/>
        <v>5590858.7255172366</v>
      </c>
      <c r="L74" s="33">
        <f t="shared" si="36"/>
        <v>5174505.800211845</v>
      </c>
      <c r="M74" s="33">
        <f t="shared" si="36"/>
        <v>11836202.897077169</v>
      </c>
      <c r="N74" s="33">
        <f t="shared" si="36"/>
        <v>6290895.2405725094</v>
      </c>
      <c r="O74" s="33">
        <f t="shared" si="36"/>
        <v>6231662.8991798544</v>
      </c>
      <c r="P74" s="33">
        <f t="shared" si="36"/>
        <v>3112084.930696168</v>
      </c>
      <c r="Q74" s="33">
        <f t="shared" si="36"/>
        <v>4834372.6800960079</v>
      </c>
      <c r="R74" s="33">
        <f t="shared" si="36"/>
        <v>6878797.7374941735</v>
      </c>
      <c r="S74" s="33">
        <f t="shared" si="36"/>
        <v>3798396.8431726</v>
      </c>
      <c r="T74" s="33">
        <f t="shared" si="36"/>
        <v>4098848.3942542663</v>
      </c>
      <c r="U74" s="33">
        <f t="shared" si="36"/>
        <v>3223171.7420179872</v>
      </c>
      <c r="V74" s="33">
        <f t="shared" si="36"/>
        <v>8887070.7785875481</v>
      </c>
      <c r="W74" s="33">
        <f t="shared" si="36"/>
        <v>1277485.7285433381</v>
      </c>
      <c r="X74" s="33">
        <f t="shared" si="36"/>
        <v>2003508.3997067648</v>
      </c>
      <c r="Y74" s="33">
        <f t="shared" si="36"/>
        <v>3122308.6952634589</v>
      </c>
      <c r="Z74" s="33"/>
      <c r="AB74" s="33">
        <f t="shared" ref="AB74:AW88" si="37">AB24*AB$46</f>
        <v>9218664.7687882334</v>
      </c>
      <c r="AC74" s="33">
        <f t="shared" si="37"/>
        <v>12980011.642295616</v>
      </c>
      <c r="AD74" s="33"/>
      <c r="AE74" s="33">
        <f t="shared" si="37"/>
        <v>7143997.7002373589</v>
      </c>
      <c r="AF74" s="33">
        <f t="shared" si="37"/>
        <v>6529559.8732063351</v>
      </c>
      <c r="AG74" s="33">
        <f t="shared" si="37"/>
        <v>15445876.385773212</v>
      </c>
      <c r="AH74" s="33"/>
      <c r="AI74" s="33">
        <f t="shared" si="37"/>
        <v>15005055.85647616</v>
      </c>
      <c r="AJ74" s="33">
        <f t="shared" si="37"/>
        <v>12141021.577762071</v>
      </c>
      <c r="AK74" s="33">
        <f t="shared" si="37"/>
        <v>7698856.23652755</v>
      </c>
      <c r="AL74" s="33">
        <f t="shared" si="37"/>
        <v>16510040.593726432</v>
      </c>
      <c r="AM74" s="33">
        <f t="shared" si="37"/>
        <v>9590002.4582019392</v>
      </c>
      <c r="AN74" s="33">
        <f t="shared" si="37"/>
        <v>8217972.3567846548</v>
      </c>
      <c r="AO74" s="33">
        <f t="shared" si="37"/>
        <v>15977808.953686154</v>
      </c>
      <c r="AP74" s="33">
        <f t="shared" si="37"/>
        <v>6100378.278710532</v>
      </c>
      <c r="AQ74" s="33">
        <f t="shared" si="37"/>
        <v>7632674.0861580716</v>
      </c>
      <c r="AR74" s="33"/>
      <c r="AS74" s="33">
        <f t="shared" si="37"/>
        <v>7303994.4622075921</v>
      </c>
      <c r="AT74" s="33"/>
      <c r="AU74" s="33">
        <f t="shared" si="37"/>
        <v>7241833.9957072176</v>
      </c>
      <c r="AV74" s="33">
        <f t="shared" si="37"/>
        <v>5986347.2247967822</v>
      </c>
      <c r="AW74" s="33">
        <f t="shared" si="37"/>
        <v>10828203.673944697</v>
      </c>
      <c r="AX74" s="33"/>
      <c r="AY74" s="33"/>
      <c r="AZ74" s="33"/>
      <c r="BA74" s="33"/>
      <c r="BB74" s="33"/>
      <c r="BC74" s="33"/>
      <c r="BE74" s="14"/>
      <c r="BF74" s="24"/>
      <c r="BG74"/>
      <c r="BI74" s="34"/>
      <c r="BJ74" s="34"/>
      <c r="BK74" s="34"/>
      <c r="BM74"/>
    </row>
    <row r="75" spans="1:65">
      <c r="A75" t="s">
        <v>137</v>
      </c>
      <c r="B75" s="33"/>
      <c r="C75" s="33">
        <f t="shared" si="36"/>
        <v>6021409.9526277874</v>
      </c>
      <c r="D75" s="33">
        <f t="shared" si="36"/>
        <v>3076558.15375291</v>
      </c>
      <c r="E75" s="33"/>
      <c r="F75" s="33"/>
      <c r="G75" s="33">
        <f t="shared" si="36"/>
        <v>5715671.419111711</v>
      </c>
      <c r="H75" s="33">
        <f t="shared" si="36"/>
        <v>2185145.1502296305</v>
      </c>
      <c r="I75" s="33">
        <f t="shared" si="36"/>
        <v>3263142.8935617879</v>
      </c>
      <c r="J75" s="33">
        <f t="shared" si="36"/>
        <v>1345331.9021936157</v>
      </c>
      <c r="K75" s="33">
        <f t="shared" si="36"/>
        <v>2895266.1257142834</v>
      </c>
      <c r="L75" s="33">
        <f t="shared" si="36"/>
        <v>1966312.2040805013</v>
      </c>
      <c r="M75" s="33">
        <f t="shared" si="36"/>
        <v>2657106.7728132419</v>
      </c>
      <c r="N75" s="33">
        <f t="shared" si="36"/>
        <v>3317017.4904836868</v>
      </c>
      <c r="O75" s="33">
        <f t="shared" si="36"/>
        <v>3632169.2326648296</v>
      </c>
      <c r="P75" s="33">
        <f t="shared" si="36"/>
        <v>2060704.8865420569</v>
      </c>
      <c r="Q75" s="33">
        <f t="shared" si="36"/>
        <v>5088813.3474694816</v>
      </c>
      <c r="R75" s="33">
        <f t="shared" si="36"/>
        <v>1815238.2918387402</v>
      </c>
      <c r="S75" s="33">
        <f t="shared" si="36"/>
        <v>3158217.599941263</v>
      </c>
      <c r="T75" s="33">
        <f t="shared" si="36"/>
        <v>1621846.4869351415</v>
      </c>
      <c r="U75" s="33">
        <f t="shared" si="36"/>
        <v>1461171.1897148211</v>
      </c>
      <c r="V75" s="33">
        <f t="shared" si="36"/>
        <v>1216682.3089732951</v>
      </c>
      <c r="W75" s="33">
        <f t="shared" si="36"/>
        <v>1030230.4262446276</v>
      </c>
      <c r="X75" s="33">
        <f t="shared" si="36"/>
        <v>1270081.2176712526</v>
      </c>
      <c r="Y75" s="33">
        <f t="shared" si="36"/>
        <v>550995.65210531629</v>
      </c>
      <c r="Z75" s="33"/>
      <c r="AB75" s="33">
        <f t="shared" si="37"/>
        <v>2151021.7793839211</v>
      </c>
      <c r="AC75" s="33">
        <f t="shared" si="37"/>
        <v>1549852.1363935065</v>
      </c>
      <c r="AD75" s="33"/>
      <c r="AE75" s="33">
        <f t="shared" si="37"/>
        <v>2381332.5667457865</v>
      </c>
      <c r="AF75" s="33">
        <f t="shared" si="37"/>
        <v>251136.91820024367</v>
      </c>
      <c r="AG75" s="33">
        <f t="shared" si="37"/>
        <v>3130920.8890080834</v>
      </c>
      <c r="AH75" s="33"/>
      <c r="AI75" s="33">
        <f t="shared" si="37"/>
        <v>2672133.2347149323</v>
      </c>
      <c r="AJ75" s="33">
        <f t="shared" si="37"/>
        <v>867215.82698300504</v>
      </c>
      <c r="AK75" s="33">
        <f t="shared" si="37"/>
        <v>1351707.5835124706</v>
      </c>
      <c r="AL75" s="33">
        <f t="shared" si="37"/>
        <v>1726540.1928079929</v>
      </c>
      <c r="AM75" s="33">
        <f t="shared" si="37"/>
        <v>2062366.1200434281</v>
      </c>
      <c r="AN75" s="33">
        <f t="shared" si="37"/>
        <v>1528925.0896343542</v>
      </c>
      <c r="AO75" s="33">
        <f t="shared" si="37"/>
        <v>2213792.8068360332</v>
      </c>
      <c r="AP75" s="33">
        <f t="shared" si="37"/>
        <v>1326169.1910240287</v>
      </c>
      <c r="AQ75" s="33">
        <f t="shared" si="37"/>
        <v>1728152.6232810726</v>
      </c>
      <c r="AR75" s="33"/>
      <c r="AS75" s="33">
        <f t="shared" si="37"/>
        <v>1448970.5613286316</v>
      </c>
      <c r="AT75" s="33"/>
      <c r="AU75" s="33">
        <f t="shared" si="37"/>
        <v>698773.45572613506</v>
      </c>
      <c r="AV75" s="33">
        <f t="shared" si="37"/>
        <v>748293.40309959778</v>
      </c>
      <c r="AW75" s="33">
        <f t="shared" si="37"/>
        <v>1853148.9509099985</v>
      </c>
      <c r="AX75" s="33"/>
      <c r="AY75" s="33"/>
      <c r="AZ75" s="33"/>
      <c r="BA75" s="33"/>
      <c r="BB75" s="33"/>
      <c r="BC75" s="33"/>
      <c r="BE75" s="14"/>
      <c r="BF75" s="17"/>
      <c r="BG75"/>
      <c r="BI75" s="34"/>
      <c r="BJ75" s="34"/>
      <c r="BK75" s="19"/>
      <c r="BM75"/>
    </row>
    <row r="76" spans="1:65">
      <c r="A76" t="s">
        <v>138</v>
      </c>
      <c r="B76" s="33"/>
      <c r="C76" s="33">
        <f t="shared" si="36"/>
        <v>708401.17089738674</v>
      </c>
      <c r="D76" s="33">
        <f t="shared" si="36"/>
        <v>1153709.3076573412</v>
      </c>
      <c r="E76" s="33"/>
      <c r="F76" s="33"/>
      <c r="G76" s="33">
        <f t="shared" si="36"/>
        <v>0</v>
      </c>
      <c r="H76" s="33">
        <f t="shared" si="36"/>
        <v>468245.38933492079</v>
      </c>
      <c r="I76" s="33">
        <f t="shared" si="36"/>
        <v>105262.67398586412</v>
      </c>
      <c r="J76" s="33">
        <f t="shared" si="36"/>
        <v>0</v>
      </c>
      <c r="K76" s="33">
        <f t="shared" si="36"/>
        <v>299510.28886699484</v>
      </c>
      <c r="L76" s="33">
        <f t="shared" si="36"/>
        <v>206980.2320084738</v>
      </c>
      <c r="M76" s="33">
        <f t="shared" si="36"/>
        <v>0</v>
      </c>
      <c r="N76" s="33">
        <f t="shared" si="36"/>
        <v>419393.01603816735</v>
      </c>
      <c r="O76" s="33">
        <f t="shared" si="36"/>
        <v>249266.51596719417</v>
      </c>
      <c r="P76" s="33">
        <f t="shared" si="36"/>
        <v>126165.60529849329</v>
      </c>
      <c r="Q76" s="33">
        <f t="shared" si="36"/>
        <v>169627.11158231605</v>
      </c>
      <c r="R76" s="33">
        <f t="shared" si="36"/>
        <v>0</v>
      </c>
      <c r="S76" s="33">
        <f t="shared" si="36"/>
        <v>341428.92972337984</v>
      </c>
      <c r="T76" s="33">
        <f t="shared" si="36"/>
        <v>117952.47177710119</v>
      </c>
      <c r="U76" s="33">
        <f t="shared" si="36"/>
        <v>193390.30452107926</v>
      </c>
      <c r="V76" s="33">
        <f t="shared" si="36"/>
        <v>211596.92329970351</v>
      </c>
      <c r="W76" s="33">
        <f t="shared" si="36"/>
        <v>0</v>
      </c>
      <c r="X76" s="33">
        <f t="shared" si="36"/>
        <v>143107.74283619749</v>
      </c>
      <c r="Y76" s="33">
        <f t="shared" si="36"/>
        <v>0</v>
      </c>
      <c r="Z76" s="33"/>
      <c r="AB76" s="33">
        <f t="shared" si="37"/>
        <v>307288.8256262744</v>
      </c>
      <c r="AC76" s="33">
        <f t="shared" si="37"/>
        <v>0</v>
      </c>
      <c r="AD76" s="33"/>
      <c r="AE76" s="33">
        <f t="shared" si="37"/>
        <v>0</v>
      </c>
      <c r="AF76" s="33">
        <f t="shared" si="37"/>
        <v>0</v>
      </c>
      <c r="AG76" s="33">
        <f t="shared" si="37"/>
        <v>0</v>
      </c>
      <c r="AH76" s="33"/>
      <c r="AI76" s="33">
        <f t="shared" si="37"/>
        <v>0</v>
      </c>
      <c r="AJ76" s="33">
        <f t="shared" si="37"/>
        <v>0</v>
      </c>
      <c r="AK76" s="33">
        <f t="shared" si="37"/>
        <v>0</v>
      </c>
      <c r="AL76" s="33">
        <f t="shared" si="37"/>
        <v>0</v>
      </c>
      <c r="AM76" s="33">
        <f t="shared" si="37"/>
        <v>0</v>
      </c>
      <c r="AN76" s="33">
        <f t="shared" si="37"/>
        <v>127410.42413619619</v>
      </c>
      <c r="AO76" s="33">
        <f t="shared" si="37"/>
        <v>192503.72233356809</v>
      </c>
      <c r="AP76" s="33">
        <f t="shared" si="37"/>
        <v>0</v>
      </c>
      <c r="AQ76" s="33">
        <f t="shared" si="37"/>
        <v>0</v>
      </c>
      <c r="AR76" s="33"/>
      <c r="AS76" s="33">
        <f t="shared" si="37"/>
        <v>59141.655564433939</v>
      </c>
      <c r="AT76" s="33"/>
      <c r="AU76" s="33">
        <f t="shared" si="37"/>
        <v>42349.90640764455</v>
      </c>
      <c r="AV76" s="33">
        <f t="shared" si="37"/>
        <v>0</v>
      </c>
      <c r="AW76" s="33">
        <f t="shared" si="37"/>
        <v>36336.253939411741</v>
      </c>
      <c r="AX76" s="33"/>
      <c r="AY76" s="33"/>
      <c r="AZ76" s="33"/>
      <c r="BA76" s="33"/>
      <c r="BB76" s="33"/>
      <c r="BC76" s="33"/>
      <c r="BE76" s="14"/>
      <c r="BF76" s="17"/>
      <c r="BG76"/>
      <c r="BI76" s="34"/>
      <c r="BJ76" s="34"/>
      <c r="BK76" s="19"/>
      <c r="BM76"/>
    </row>
    <row r="77" spans="1:65">
      <c r="A77" t="s">
        <v>139</v>
      </c>
      <c r="B77" s="33"/>
      <c r="C77" s="33">
        <f t="shared" si="36"/>
        <v>1416802.3417947735</v>
      </c>
      <c r="D77" s="33">
        <f t="shared" si="36"/>
        <v>1922848.8460955687</v>
      </c>
      <c r="E77" s="33"/>
      <c r="F77" s="33"/>
      <c r="G77" s="33">
        <f t="shared" si="36"/>
        <v>3215065.1732503376</v>
      </c>
      <c r="H77" s="33">
        <f t="shared" si="36"/>
        <v>936490.77866984159</v>
      </c>
      <c r="I77" s="33">
        <f t="shared" si="36"/>
        <v>842101.39188691298</v>
      </c>
      <c r="J77" s="33">
        <f t="shared" si="36"/>
        <v>122302.90019941962</v>
      </c>
      <c r="K77" s="33">
        <f t="shared" si="36"/>
        <v>1098204.3925123145</v>
      </c>
      <c r="L77" s="33">
        <f t="shared" si="36"/>
        <v>724430.81202965835</v>
      </c>
      <c r="M77" s="33">
        <f t="shared" si="36"/>
        <v>1570108.5475714612</v>
      </c>
      <c r="N77" s="33">
        <f t="shared" si="36"/>
        <v>1372558.9615794567</v>
      </c>
      <c r="O77" s="33">
        <f t="shared" si="36"/>
        <v>2314617.648266803</v>
      </c>
      <c r="P77" s="33">
        <f t="shared" si="36"/>
        <v>756993.63179095974</v>
      </c>
      <c r="Q77" s="33">
        <f t="shared" si="36"/>
        <v>1696271.1158231606</v>
      </c>
      <c r="R77" s="33">
        <f t="shared" si="36"/>
        <v>3534937.7262122831</v>
      </c>
      <c r="S77" s="33">
        <f t="shared" si="36"/>
        <v>1920537.7296940114</v>
      </c>
      <c r="T77" s="33">
        <f t="shared" si="36"/>
        <v>560274.24094123067</v>
      </c>
      <c r="U77" s="33">
        <f t="shared" si="36"/>
        <v>902488.0877650365</v>
      </c>
      <c r="V77" s="33">
        <f t="shared" si="36"/>
        <v>555441.92366172175</v>
      </c>
      <c r="W77" s="33">
        <f t="shared" si="36"/>
        <v>782975.12394591689</v>
      </c>
      <c r="X77" s="33">
        <f t="shared" si="36"/>
        <v>965977.26414433308</v>
      </c>
      <c r="Y77" s="33">
        <f t="shared" si="36"/>
        <v>367330.43473687756</v>
      </c>
      <c r="Z77" s="33"/>
      <c r="AB77" s="33">
        <f t="shared" si="37"/>
        <v>1843732.9537576467</v>
      </c>
      <c r="AC77" s="33">
        <f t="shared" si="37"/>
        <v>1743583.6534426948</v>
      </c>
      <c r="AD77" s="33"/>
      <c r="AE77" s="33">
        <f t="shared" si="37"/>
        <v>2678999.1375890095</v>
      </c>
      <c r="AF77" s="33">
        <f t="shared" si="37"/>
        <v>2511369.1820024364</v>
      </c>
      <c r="AG77" s="33">
        <f t="shared" si="37"/>
        <v>12314955.496765129</v>
      </c>
      <c r="AH77" s="33"/>
      <c r="AI77" s="33">
        <f t="shared" si="37"/>
        <v>2672133.2347149323</v>
      </c>
      <c r="AJ77" s="33">
        <f t="shared" si="37"/>
        <v>3468863.3079320202</v>
      </c>
      <c r="AK77" s="33">
        <f t="shared" si="37"/>
        <v>5289290.5441792328</v>
      </c>
      <c r="AL77" s="33">
        <f t="shared" si="37"/>
        <v>1942357.716908992</v>
      </c>
      <c r="AM77" s="33">
        <f t="shared" si="37"/>
        <v>1753011.2020369139</v>
      </c>
      <c r="AN77" s="33">
        <f t="shared" si="37"/>
        <v>1528925.0896343542</v>
      </c>
      <c r="AO77" s="33">
        <f t="shared" si="37"/>
        <v>1347526.0563349766</v>
      </c>
      <c r="AP77" s="33">
        <f t="shared" si="37"/>
        <v>1237757.9116224267</v>
      </c>
      <c r="AQ77" s="33">
        <f t="shared" si="37"/>
        <v>1656146.2639776946</v>
      </c>
      <c r="AR77" s="33"/>
      <c r="AS77" s="33">
        <f t="shared" si="37"/>
        <v>916695.66124872607</v>
      </c>
      <c r="AT77" s="33"/>
      <c r="AU77" s="33">
        <f t="shared" si="37"/>
        <v>974047.8473758247</v>
      </c>
      <c r="AV77" s="33">
        <f t="shared" si="37"/>
        <v>1122440.1046493966</v>
      </c>
      <c r="AW77" s="33">
        <f t="shared" si="37"/>
        <v>1417113.9036370579</v>
      </c>
      <c r="AX77" s="33"/>
      <c r="AY77" s="33"/>
      <c r="AZ77" s="33"/>
      <c r="BA77" s="33"/>
      <c r="BB77" s="33"/>
      <c r="BC77" s="33"/>
      <c r="BE77" s="14"/>
      <c r="BF77" s="24"/>
      <c r="BG77"/>
      <c r="BI77" s="34"/>
      <c r="BJ77" s="34"/>
      <c r="BK77" s="34"/>
      <c r="BM77"/>
    </row>
    <row r="78" spans="1:65">
      <c r="A78" t="s">
        <v>140</v>
      </c>
      <c r="B78" s="33"/>
      <c r="C78" s="33">
        <f t="shared" si="36"/>
        <v>1771002.9272434667</v>
      </c>
      <c r="D78" s="33">
        <f t="shared" si="36"/>
        <v>0</v>
      </c>
      <c r="E78" s="33"/>
      <c r="F78" s="33"/>
      <c r="G78" s="33">
        <f t="shared" si="36"/>
        <v>0</v>
      </c>
      <c r="H78" s="33">
        <f t="shared" si="36"/>
        <v>1560817.9644497361</v>
      </c>
      <c r="I78" s="33">
        <f t="shared" si="36"/>
        <v>0</v>
      </c>
      <c r="J78" s="33">
        <f t="shared" si="36"/>
        <v>0</v>
      </c>
      <c r="K78" s="33">
        <f t="shared" si="36"/>
        <v>0</v>
      </c>
      <c r="L78" s="33">
        <f t="shared" si="36"/>
        <v>103490.1160042369</v>
      </c>
      <c r="M78" s="33">
        <f t="shared" si="36"/>
        <v>0</v>
      </c>
      <c r="N78" s="33">
        <f t="shared" si="36"/>
        <v>38126.637821651573</v>
      </c>
      <c r="O78" s="33">
        <f t="shared" si="36"/>
        <v>0</v>
      </c>
      <c r="P78" s="33">
        <f t="shared" si="36"/>
        <v>0</v>
      </c>
      <c r="Q78" s="33">
        <f t="shared" si="36"/>
        <v>0</v>
      </c>
      <c r="R78" s="33">
        <f t="shared" si="36"/>
        <v>0</v>
      </c>
      <c r="S78" s="33">
        <f t="shared" si="36"/>
        <v>0</v>
      </c>
      <c r="T78" s="33">
        <f t="shared" si="36"/>
        <v>545530.18196909304</v>
      </c>
      <c r="U78" s="33">
        <f t="shared" si="36"/>
        <v>21487.81161345325</v>
      </c>
      <c r="V78" s="33">
        <f t="shared" si="36"/>
        <v>0</v>
      </c>
      <c r="W78" s="33">
        <f t="shared" si="36"/>
        <v>0</v>
      </c>
      <c r="X78" s="33">
        <f t="shared" si="36"/>
        <v>0</v>
      </c>
      <c r="Y78" s="33">
        <f t="shared" si="36"/>
        <v>0</v>
      </c>
      <c r="Z78" s="33"/>
      <c r="AB78" s="33">
        <f t="shared" si="37"/>
        <v>307288.8256262744</v>
      </c>
      <c r="AC78" s="33">
        <f t="shared" si="37"/>
        <v>581194.55114756501</v>
      </c>
      <c r="AD78" s="33"/>
      <c r="AE78" s="33">
        <f t="shared" si="37"/>
        <v>0</v>
      </c>
      <c r="AF78" s="33">
        <f t="shared" si="37"/>
        <v>0</v>
      </c>
      <c r="AG78" s="33">
        <f t="shared" si="37"/>
        <v>626184.17780161661</v>
      </c>
      <c r="AH78" s="33"/>
      <c r="AI78" s="33">
        <f t="shared" si="37"/>
        <v>3288779.3658029935</v>
      </c>
      <c r="AJ78" s="33">
        <f t="shared" si="37"/>
        <v>216803.95674575126</v>
      </c>
      <c r="AK78" s="33">
        <f t="shared" si="37"/>
        <v>117539.78987064961</v>
      </c>
      <c r="AL78" s="33">
        <f t="shared" si="37"/>
        <v>0</v>
      </c>
      <c r="AM78" s="33">
        <f t="shared" si="37"/>
        <v>206236.61200434281</v>
      </c>
      <c r="AN78" s="33">
        <f t="shared" si="37"/>
        <v>700757.3327490791</v>
      </c>
      <c r="AO78" s="33">
        <f t="shared" si="37"/>
        <v>385007.44466713618</v>
      </c>
      <c r="AP78" s="33">
        <f t="shared" si="37"/>
        <v>176822.55880320384</v>
      </c>
      <c r="AQ78" s="33">
        <f t="shared" si="37"/>
        <v>360031.79651689011</v>
      </c>
      <c r="AR78" s="33"/>
      <c r="AS78" s="33">
        <f t="shared" si="37"/>
        <v>473133.24451547151</v>
      </c>
      <c r="AT78" s="33"/>
      <c r="AU78" s="33">
        <f t="shared" si="37"/>
        <v>169399.6256305782</v>
      </c>
      <c r="AV78" s="33">
        <f t="shared" si="37"/>
        <v>561220.05232469831</v>
      </c>
      <c r="AW78" s="33">
        <f t="shared" si="37"/>
        <v>218017.52363647043</v>
      </c>
      <c r="AX78" s="33"/>
      <c r="AY78" s="33"/>
      <c r="AZ78" s="33"/>
      <c r="BA78" s="33"/>
      <c r="BB78" s="33"/>
      <c r="BC78" s="33"/>
      <c r="BE78" s="14"/>
      <c r="BF78" s="24"/>
      <c r="BG78"/>
      <c r="BI78" s="34"/>
      <c r="BJ78" s="34"/>
      <c r="BK78" s="34"/>
      <c r="BM78"/>
    </row>
    <row r="79" spans="1:65">
      <c r="A79" t="s">
        <v>141</v>
      </c>
      <c r="B79" s="33"/>
      <c r="C79" s="33">
        <f t="shared" si="36"/>
        <v>143451237.10672081</v>
      </c>
      <c r="D79" s="33">
        <f t="shared" si="36"/>
        <v>133445709.91903247</v>
      </c>
      <c r="E79" s="33"/>
      <c r="F79" s="33"/>
      <c r="G79" s="33">
        <f t="shared" si="36"/>
        <v>104668232.86248322</v>
      </c>
      <c r="H79" s="33">
        <f t="shared" si="36"/>
        <v>98643695.353223309</v>
      </c>
      <c r="I79" s="33">
        <f t="shared" si="36"/>
        <v>103262683.1801327</v>
      </c>
      <c r="J79" s="33">
        <f t="shared" si="36"/>
        <v>54791699.289339989</v>
      </c>
      <c r="K79" s="33">
        <f t="shared" si="36"/>
        <v>87956188.163940817</v>
      </c>
      <c r="L79" s="33">
        <f t="shared" si="36"/>
        <v>70683749.230893806</v>
      </c>
      <c r="M79" s="33">
        <f t="shared" si="36"/>
        <v>68360110.609649763</v>
      </c>
      <c r="N79" s="33">
        <f t="shared" si="36"/>
        <v>99434271.438867301</v>
      </c>
      <c r="O79" s="33">
        <f t="shared" si="36"/>
        <v>80335037.145998582</v>
      </c>
      <c r="P79" s="33">
        <f t="shared" si="36"/>
        <v>76372246.407354608</v>
      </c>
      <c r="Q79" s="33">
        <f t="shared" si="36"/>
        <v>90580877.58495678</v>
      </c>
      <c r="R79" s="33">
        <f t="shared" si="36"/>
        <v>43088024.716803782</v>
      </c>
      <c r="S79" s="33">
        <f t="shared" si="36"/>
        <v>86893662.614600152</v>
      </c>
      <c r="T79" s="33">
        <f t="shared" si="36"/>
        <v>49289389.143856153</v>
      </c>
      <c r="U79" s="33">
        <f t="shared" si="36"/>
        <v>47574014.912185498</v>
      </c>
      <c r="V79" s="33">
        <f t="shared" si="36"/>
        <v>50280718.899092048</v>
      </c>
      <c r="W79" s="33">
        <f t="shared" si="36"/>
        <v>18791402.974702008</v>
      </c>
      <c r="X79" s="33">
        <f t="shared" si="36"/>
        <v>29301310.345711436</v>
      </c>
      <c r="Y79" s="33">
        <f t="shared" si="36"/>
        <v>15978873.911054173</v>
      </c>
      <c r="Z79" s="33"/>
      <c r="AB79" s="33">
        <f t="shared" si="37"/>
        <v>354611304.77272069</v>
      </c>
      <c r="AC79" s="33">
        <f t="shared" si="37"/>
        <v>129800116.42295617</v>
      </c>
      <c r="AD79" s="33"/>
      <c r="AE79" s="33">
        <f t="shared" si="37"/>
        <v>155679616.55100578</v>
      </c>
      <c r="AF79" s="33">
        <f t="shared" si="37"/>
        <v>67053557.15946506</v>
      </c>
      <c r="AG79" s="33">
        <f t="shared" si="37"/>
        <v>152580211.32432729</v>
      </c>
      <c r="AH79" s="33"/>
      <c r="AI79" s="33">
        <f t="shared" si="37"/>
        <v>162897352.96242952</v>
      </c>
      <c r="AJ79" s="33">
        <f t="shared" si="37"/>
        <v>142440199.58195859</v>
      </c>
      <c r="AK79" s="33">
        <f t="shared" si="37"/>
        <v>123122929.88950548</v>
      </c>
      <c r="AL79" s="33">
        <f t="shared" si="37"/>
        <v>186358432.06121272</v>
      </c>
      <c r="AM79" s="33">
        <f t="shared" si="37"/>
        <v>112398953.54236683</v>
      </c>
      <c r="AN79" s="33">
        <f t="shared" si="37"/>
        <v>137157321.58261523</v>
      </c>
      <c r="AO79" s="33">
        <f t="shared" si="37"/>
        <v>111170899.64763558</v>
      </c>
      <c r="AP79" s="33">
        <f t="shared" si="37"/>
        <v>124394670.1180539</v>
      </c>
      <c r="AQ79" s="33">
        <f t="shared" si="37"/>
        <v>106713424.48760623</v>
      </c>
      <c r="AR79" s="33"/>
      <c r="AS79" s="33">
        <f t="shared" si="37"/>
        <v>93976090.691885531</v>
      </c>
      <c r="AT79" s="33"/>
      <c r="AU79" s="33">
        <f t="shared" si="37"/>
        <v>47347195.363746606</v>
      </c>
      <c r="AV79" s="33">
        <f t="shared" si="37"/>
        <v>58553958.79254353</v>
      </c>
      <c r="AW79" s="33">
        <f t="shared" si="37"/>
        <v>83319030.283071116</v>
      </c>
      <c r="AX79" s="33"/>
      <c r="AY79" s="33"/>
      <c r="AZ79" s="33"/>
      <c r="BA79" s="33"/>
      <c r="BB79" s="33"/>
      <c r="BC79" s="33"/>
      <c r="BE79" s="16"/>
      <c r="BF79" s="17"/>
      <c r="BG79"/>
      <c r="BI79" s="34"/>
      <c r="BJ79" s="34"/>
      <c r="BK79" s="19"/>
      <c r="BM79"/>
    </row>
    <row r="80" spans="1:65">
      <c r="A80" t="s">
        <v>142</v>
      </c>
      <c r="B80" s="33"/>
      <c r="C80" s="33">
        <f t="shared" si="36"/>
        <v>37545262.057561494</v>
      </c>
      <c r="D80" s="33">
        <f t="shared" si="36"/>
        <v>25766174.537680622</v>
      </c>
      <c r="E80" s="33"/>
      <c r="F80" s="33"/>
      <c r="G80" s="33">
        <f t="shared" si="36"/>
        <v>27863898.168169595</v>
      </c>
      <c r="H80" s="33">
        <f t="shared" si="36"/>
        <v>20758878.927181486</v>
      </c>
      <c r="I80" s="33">
        <f t="shared" si="36"/>
        <v>20526221.427243501</v>
      </c>
      <c r="J80" s="33">
        <f t="shared" si="36"/>
        <v>12719501.620739639</v>
      </c>
      <c r="K80" s="33">
        <f t="shared" si="36"/>
        <v>20266862.879999984</v>
      </c>
      <c r="L80" s="33">
        <f t="shared" si="36"/>
        <v>12108343.572495718</v>
      </c>
      <c r="M80" s="33">
        <f t="shared" si="36"/>
        <v>18478969.829110272</v>
      </c>
      <c r="N80" s="33">
        <f t="shared" si="36"/>
        <v>20893397.526265062</v>
      </c>
      <c r="O80" s="33">
        <f t="shared" si="36"/>
        <v>16344761.546991734</v>
      </c>
      <c r="P80" s="33">
        <f t="shared" si="36"/>
        <v>11733401.292759877</v>
      </c>
      <c r="Q80" s="33">
        <f t="shared" si="36"/>
        <v>18574168.718263607</v>
      </c>
      <c r="R80" s="33">
        <f t="shared" si="36"/>
        <v>8311880.599472126</v>
      </c>
      <c r="S80" s="33">
        <f t="shared" si="36"/>
        <v>18266447.740200818</v>
      </c>
      <c r="T80" s="33">
        <f t="shared" si="36"/>
        <v>8507322.0269234236</v>
      </c>
      <c r="U80" s="33">
        <f t="shared" si="36"/>
        <v>7628173.1227759039</v>
      </c>
      <c r="V80" s="33">
        <f t="shared" si="36"/>
        <v>11082388.857821973</v>
      </c>
      <c r="W80" s="33">
        <f t="shared" si="36"/>
        <v>2719808.3252858166</v>
      </c>
      <c r="X80" s="33">
        <f t="shared" si="36"/>
        <v>5527536.5670481278</v>
      </c>
      <c r="Y80" s="33">
        <f t="shared" si="36"/>
        <v>3856969.5647372142</v>
      </c>
      <c r="Z80" s="33"/>
      <c r="AB80" s="33">
        <f t="shared" si="37"/>
        <v>35338214.947021559</v>
      </c>
      <c r="AC80" s="33">
        <f t="shared" si="37"/>
        <v>33321820.932460386</v>
      </c>
      <c r="AD80" s="33"/>
      <c r="AE80" s="33">
        <f t="shared" si="37"/>
        <v>18157660.821436621</v>
      </c>
      <c r="AF80" s="33">
        <f t="shared" si="37"/>
        <v>11552298.237211209</v>
      </c>
      <c r="AG80" s="33">
        <f t="shared" si="37"/>
        <v>29221928.297408778</v>
      </c>
      <c r="AH80" s="33"/>
      <c r="AI80" s="33">
        <f t="shared" si="37"/>
        <v>26721332.347149324</v>
      </c>
      <c r="AJ80" s="33">
        <f t="shared" si="37"/>
        <v>18428336.323388856</v>
      </c>
      <c r="AK80" s="33">
        <f t="shared" si="37"/>
        <v>18688826.58943329</v>
      </c>
      <c r="AL80" s="33">
        <f t="shared" si="37"/>
        <v>27085099.274675392</v>
      </c>
      <c r="AM80" s="33">
        <f t="shared" si="37"/>
        <v>21139252.730445139</v>
      </c>
      <c r="AN80" s="33">
        <f t="shared" si="37"/>
        <v>17455228.10665888</v>
      </c>
      <c r="AO80" s="33">
        <f t="shared" si="37"/>
        <v>18480357.344022539</v>
      </c>
      <c r="AP80" s="33">
        <f t="shared" si="37"/>
        <v>14234215.98365791</v>
      </c>
      <c r="AQ80" s="33">
        <f t="shared" si="37"/>
        <v>16057418.1246533</v>
      </c>
      <c r="AR80" s="33"/>
      <c r="AS80" s="33">
        <f t="shared" si="37"/>
        <v>13366014.15756207</v>
      </c>
      <c r="AT80" s="33"/>
      <c r="AU80" s="33">
        <f t="shared" si="37"/>
        <v>5039638.8625097014</v>
      </c>
      <c r="AV80" s="33">
        <f t="shared" si="37"/>
        <v>7482934.030995978</v>
      </c>
      <c r="AW80" s="33">
        <f t="shared" si="37"/>
        <v>11700273.768490581</v>
      </c>
      <c r="AX80" s="33"/>
      <c r="AY80" s="33"/>
      <c r="AZ80" s="33"/>
      <c r="BA80" s="33"/>
      <c r="BB80" s="33"/>
      <c r="BC80" s="33"/>
      <c r="BE80" s="14"/>
      <c r="BF80" s="17"/>
      <c r="BG80"/>
      <c r="BI80" s="34"/>
      <c r="BJ80" s="34"/>
      <c r="BK80" s="34"/>
      <c r="BM80"/>
    </row>
    <row r="81" spans="1:65">
      <c r="A81" t="s">
        <v>143</v>
      </c>
      <c r="B81" s="33"/>
      <c r="C81" s="33">
        <f t="shared" si="36"/>
        <v>7084011.7089738669</v>
      </c>
      <c r="D81" s="33">
        <f t="shared" si="36"/>
        <v>12690802.384230753</v>
      </c>
      <c r="E81" s="33"/>
      <c r="F81" s="33"/>
      <c r="G81" s="33">
        <f t="shared" si="36"/>
        <v>6072900.882806194</v>
      </c>
      <c r="H81" s="33">
        <f t="shared" si="36"/>
        <v>5775026.4684640234</v>
      </c>
      <c r="I81" s="33">
        <f t="shared" si="36"/>
        <v>8421013.9188691285</v>
      </c>
      <c r="J81" s="33">
        <f t="shared" si="36"/>
        <v>3913692.8063814277</v>
      </c>
      <c r="K81" s="33">
        <f t="shared" si="36"/>
        <v>5191511.6736945771</v>
      </c>
      <c r="L81" s="33">
        <f t="shared" si="36"/>
        <v>3932624.4081610027</v>
      </c>
      <c r="M81" s="33">
        <f t="shared" si="36"/>
        <v>3985660.1592198629</v>
      </c>
      <c r="N81" s="33">
        <f t="shared" si="36"/>
        <v>5375855.9328528717</v>
      </c>
      <c r="O81" s="33">
        <f t="shared" si="36"/>
        <v>3525340.7258217465</v>
      </c>
      <c r="P81" s="33">
        <f t="shared" si="36"/>
        <v>3322360.9395269901</v>
      </c>
      <c r="Q81" s="33">
        <f t="shared" si="36"/>
        <v>4325491.3453490594</v>
      </c>
      <c r="R81" s="33">
        <f t="shared" si="36"/>
        <v>2866165.7239559051</v>
      </c>
      <c r="S81" s="33">
        <f t="shared" si="36"/>
        <v>3755718.2269571773</v>
      </c>
      <c r="T81" s="33">
        <f t="shared" si="36"/>
        <v>2639186.5560126393</v>
      </c>
      <c r="U81" s="33">
        <f t="shared" si="36"/>
        <v>2578537.3936143899</v>
      </c>
      <c r="V81" s="33">
        <f t="shared" si="36"/>
        <v>4469985.0047062365</v>
      </c>
      <c r="W81" s="33">
        <f t="shared" si="36"/>
        <v>1071439.6432944126</v>
      </c>
      <c r="X81" s="33">
        <f t="shared" si="36"/>
        <v>1860400.6568705672</v>
      </c>
      <c r="Y81" s="33">
        <f t="shared" si="36"/>
        <v>1285656.5215790714</v>
      </c>
      <c r="Z81" s="33"/>
      <c r="AB81" s="33">
        <f t="shared" si="37"/>
        <v>8296798.2919094106</v>
      </c>
      <c r="AC81" s="33">
        <f t="shared" si="37"/>
        <v>5424482.4773772731</v>
      </c>
      <c r="AD81" s="33"/>
      <c r="AE81" s="33">
        <f t="shared" si="37"/>
        <v>6846331.1293941364</v>
      </c>
      <c r="AF81" s="33">
        <f t="shared" si="37"/>
        <v>4018190.6912038988</v>
      </c>
      <c r="AG81" s="33">
        <f t="shared" si="37"/>
        <v>13358595.793101156</v>
      </c>
      <c r="AH81" s="33"/>
      <c r="AI81" s="33">
        <f t="shared" si="37"/>
        <v>10996856.004403761</v>
      </c>
      <c r="AJ81" s="33">
        <f t="shared" si="37"/>
        <v>9756178.053558806</v>
      </c>
      <c r="AK81" s="33">
        <f t="shared" si="37"/>
        <v>5583140.0188558567</v>
      </c>
      <c r="AL81" s="33">
        <f t="shared" si="37"/>
        <v>9280153.5363429617</v>
      </c>
      <c r="AM81" s="33">
        <f t="shared" si="37"/>
        <v>6393334.9721346265</v>
      </c>
      <c r="AN81" s="33">
        <f t="shared" si="37"/>
        <v>9237255.7498742249</v>
      </c>
      <c r="AO81" s="33">
        <f t="shared" si="37"/>
        <v>7988904.4768430768</v>
      </c>
      <c r="AP81" s="33">
        <f t="shared" si="37"/>
        <v>4774209.0876865033</v>
      </c>
      <c r="AQ81" s="33">
        <f t="shared" si="37"/>
        <v>7344648.6489445586</v>
      </c>
      <c r="AR81" s="33"/>
      <c r="AS81" s="33">
        <f t="shared" si="37"/>
        <v>5411461.4841457056</v>
      </c>
      <c r="AT81" s="33"/>
      <c r="AU81" s="33">
        <f t="shared" si="37"/>
        <v>3769141.6702803648</v>
      </c>
      <c r="AV81" s="33">
        <f t="shared" si="37"/>
        <v>2244880.2092987932</v>
      </c>
      <c r="AW81" s="33">
        <f t="shared" si="37"/>
        <v>7012897.0103064664</v>
      </c>
      <c r="AX81" s="33"/>
      <c r="AY81" s="33"/>
      <c r="AZ81" s="33"/>
      <c r="BA81" s="33"/>
      <c r="BB81" s="33"/>
      <c r="BC81" s="33"/>
      <c r="BE81" s="14"/>
      <c r="BF81" s="24"/>
      <c r="BG81"/>
      <c r="BI81" s="19"/>
      <c r="BJ81" s="34"/>
      <c r="BK81" s="34"/>
      <c r="BM81"/>
    </row>
    <row r="82" spans="1:65">
      <c r="A82" t="s">
        <v>144</v>
      </c>
      <c r="B82" s="33"/>
      <c r="C82" s="33">
        <f t="shared" si="36"/>
        <v>45691875.522881448</v>
      </c>
      <c r="D82" s="33">
        <f t="shared" si="36"/>
        <v>58454604.921305291</v>
      </c>
      <c r="E82" s="33"/>
      <c r="F82" s="33"/>
      <c r="G82" s="33">
        <f t="shared" si="36"/>
        <v>34294028.514670268</v>
      </c>
      <c r="H82" s="33">
        <f t="shared" si="36"/>
        <v>24504842.041860856</v>
      </c>
      <c r="I82" s="33">
        <f t="shared" si="36"/>
        <v>40315604.136585958</v>
      </c>
      <c r="J82" s="33">
        <f t="shared" si="36"/>
        <v>18467737.930112362</v>
      </c>
      <c r="K82" s="33">
        <f t="shared" si="36"/>
        <v>26257068.657339882</v>
      </c>
      <c r="L82" s="33">
        <f t="shared" si="36"/>
        <v>23906216.796978727</v>
      </c>
      <c r="M82" s="33">
        <f t="shared" si="36"/>
        <v>32609946.757253423</v>
      </c>
      <c r="N82" s="33">
        <f t="shared" si="36"/>
        <v>29815030.776531529</v>
      </c>
      <c r="O82" s="33">
        <f t="shared" si="36"/>
        <v>22042281.911956172</v>
      </c>
      <c r="P82" s="33">
        <f t="shared" si="36"/>
        <v>17705239.943555225</v>
      </c>
      <c r="Q82" s="33">
        <f t="shared" si="36"/>
        <v>24595931.179435827</v>
      </c>
      <c r="R82" s="33">
        <f t="shared" si="36"/>
        <v>14044212.047383936</v>
      </c>
      <c r="S82" s="33">
        <f t="shared" si="36"/>
        <v>20016271.005033139</v>
      </c>
      <c r="T82" s="33">
        <f t="shared" si="36"/>
        <v>12960027.836508993</v>
      </c>
      <c r="U82" s="33">
        <f t="shared" si="36"/>
        <v>13193516.330660297</v>
      </c>
      <c r="V82" s="33">
        <f t="shared" si="36"/>
        <v>14653086.938504467</v>
      </c>
      <c r="W82" s="33">
        <f t="shared" si="36"/>
        <v>5522035.084671204</v>
      </c>
      <c r="X82" s="33">
        <f t="shared" si="36"/>
        <v>10214315.144933594</v>
      </c>
      <c r="Y82" s="33">
        <f t="shared" si="36"/>
        <v>4407965.2168425303</v>
      </c>
      <c r="Z82" s="33"/>
      <c r="AB82" s="33">
        <f t="shared" si="37"/>
        <v>24890394.875728231</v>
      </c>
      <c r="AC82" s="33">
        <f t="shared" si="37"/>
        <v>10074038.886557791</v>
      </c>
      <c r="AD82" s="33"/>
      <c r="AE82" s="33">
        <f t="shared" si="37"/>
        <v>20836659.959025629</v>
      </c>
      <c r="AF82" s="33">
        <f t="shared" si="37"/>
        <v>9292065.9734090157</v>
      </c>
      <c r="AG82" s="33">
        <f t="shared" si="37"/>
        <v>19829165.630384527</v>
      </c>
      <c r="AH82" s="33"/>
      <c r="AI82" s="33">
        <f t="shared" si="37"/>
        <v>25076942.664247826</v>
      </c>
      <c r="AJ82" s="33">
        <f t="shared" si="37"/>
        <v>20596375.890846368</v>
      </c>
      <c r="AK82" s="33">
        <f t="shared" si="37"/>
        <v>19217755.643851213</v>
      </c>
      <c r="AL82" s="33">
        <f t="shared" si="37"/>
        <v>27624643.084927887</v>
      </c>
      <c r="AM82" s="33">
        <f t="shared" si="37"/>
        <v>15467745.900325712</v>
      </c>
      <c r="AN82" s="33">
        <f t="shared" si="37"/>
        <v>16435944.71356931</v>
      </c>
      <c r="AO82" s="33">
        <f t="shared" si="37"/>
        <v>24159217.152862795</v>
      </c>
      <c r="AP82" s="33">
        <f t="shared" si="37"/>
        <v>14764683.660067519</v>
      </c>
      <c r="AQ82" s="33">
        <f t="shared" si="37"/>
        <v>17785570.747934371</v>
      </c>
      <c r="AR82" s="33"/>
      <c r="AS82" s="33">
        <f t="shared" si="37"/>
        <v>15938676.174614947</v>
      </c>
      <c r="AT82" s="33"/>
      <c r="AU82" s="33">
        <f t="shared" si="37"/>
        <v>8237056.7962868642</v>
      </c>
      <c r="AV82" s="33">
        <f t="shared" si="37"/>
        <v>10101960.94184457</v>
      </c>
      <c r="AW82" s="33">
        <f t="shared" si="37"/>
        <v>20457310.96788881</v>
      </c>
      <c r="AX82" s="33"/>
      <c r="AY82" s="33"/>
      <c r="AZ82" s="33"/>
      <c r="BA82" s="33"/>
      <c r="BB82" s="33"/>
      <c r="BC82" s="33"/>
      <c r="BE82" s="14"/>
      <c r="BF82" s="17"/>
      <c r="BG82"/>
      <c r="BI82" s="34"/>
      <c r="BJ82" s="34"/>
      <c r="BK82" s="19"/>
      <c r="BM82"/>
    </row>
    <row r="83" spans="1:65">
      <c r="A83" t="s">
        <v>145</v>
      </c>
      <c r="B83" s="33"/>
      <c r="C83" s="33">
        <f t="shared" si="36"/>
        <v>2479404.0981408535</v>
      </c>
      <c r="D83" s="33">
        <f t="shared" si="36"/>
        <v>4614837.230629365</v>
      </c>
      <c r="E83" s="33"/>
      <c r="F83" s="33"/>
      <c r="G83" s="33">
        <f t="shared" si="36"/>
        <v>3929524.1006393018</v>
      </c>
      <c r="H83" s="33">
        <f t="shared" si="36"/>
        <v>2029063.3537846566</v>
      </c>
      <c r="I83" s="33">
        <f t="shared" si="36"/>
        <v>2315778.8276890106</v>
      </c>
      <c r="J83" s="33">
        <f t="shared" si="36"/>
        <v>1712240.6027918747</v>
      </c>
      <c r="K83" s="33">
        <f t="shared" si="36"/>
        <v>1697224.9702463038</v>
      </c>
      <c r="L83" s="33">
        <f t="shared" si="36"/>
        <v>1241881.3920508428</v>
      </c>
      <c r="M83" s="33">
        <f t="shared" si="36"/>
        <v>2777884.3533956623</v>
      </c>
      <c r="N83" s="33">
        <f t="shared" si="36"/>
        <v>3012004.3879104741</v>
      </c>
      <c r="O83" s="33">
        <f t="shared" si="36"/>
        <v>2100960.6345806364</v>
      </c>
      <c r="P83" s="33">
        <f t="shared" si="36"/>
        <v>2313036.0971390437</v>
      </c>
      <c r="Q83" s="33">
        <f t="shared" si="36"/>
        <v>2374779.5621524248</v>
      </c>
      <c r="R83" s="33">
        <f t="shared" si="36"/>
        <v>859849.71718677168</v>
      </c>
      <c r="S83" s="33">
        <f t="shared" si="36"/>
        <v>2219288.0432019685</v>
      </c>
      <c r="T83" s="33">
        <f t="shared" si="36"/>
        <v>1312221.2485202507</v>
      </c>
      <c r="U83" s="33">
        <f t="shared" si="36"/>
        <v>1203317.4503533819</v>
      </c>
      <c r="V83" s="33">
        <f t="shared" si="36"/>
        <v>767038.84696142527</v>
      </c>
      <c r="W83" s="33">
        <f t="shared" si="36"/>
        <v>700556.68984634674</v>
      </c>
      <c r="X83" s="33">
        <f t="shared" si="36"/>
        <v>930200.32843528362</v>
      </c>
      <c r="Y83" s="33">
        <f t="shared" si="36"/>
        <v>367330.43473687756</v>
      </c>
      <c r="Z83" s="33"/>
      <c r="AB83" s="33">
        <f t="shared" si="37"/>
        <v>10447820.071293332</v>
      </c>
      <c r="AC83" s="33">
        <f t="shared" si="37"/>
        <v>2905972.7557378244</v>
      </c>
      <c r="AD83" s="33"/>
      <c r="AE83" s="33">
        <f t="shared" si="37"/>
        <v>5953331.4168644659</v>
      </c>
      <c r="AF83" s="33">
        <f t="shared" si="37"/>
        <v>4520464.5276043862</v>
      </c>
      <c r="AG83" s="33">
        <f t="shared" si="37"/>
        <v>7722938.1928866059</v>
      </c>
      <c r="AH83" s="33"/>
      <c r="AI83" s="33">
        <f t="shared" si="37"/>
        <v>12949568.752849288</v>
      </c>
      <c r="AJ83" s="33">
        <f t="shared" si="37"/>
        <v>12791433.447999323</v>
      </c>
      <c r="AK83" s="33">
        <f t="shared" si="37"/>
        <v>6876077.7074330021</v>
      </c>
      <c r="AL83" s="33">
        <f t="shared" si="37"/>
        <v>9711788.5845449604</v>
      </c>
      <c r="AM83" s="33">
        <f t="shared" si="37"/>
        <v>7630754.6441606842</v>
      </c>
      <c r="AN83" s="33">
        <f t="shared" si="37"/>
        <v>7517215.0240355758</v>
      </c>
      <c r="AO83" s="33">
        <f t="shared" si="37"/>
        <v>9432682.3943448365</v>
      </c>
      <c r="AP83" s="33">
        <f t="shared" si="37"/>
        <v>6011966.9993089307</v>
      </c>
      <c r="AQ83" s="33">
        <f t="shared" si="37"/>
        <v>7344648.6489445586</v>
      </c>
      <c r="AR83" s="33"/>
      <c r="AS83" s="33">
        <f t="shared" si="37"/>
        <v>7865840.1900697136</v>
      </c>
      <c r="AT83" s="33"/>
      <c r="AU83" s="33">
        <f t="shared" si="37"/>
        <v>2752743.9164968957</v>
      </c>
      <c r="AV83" s="33">
        <f t="shared" si="37"/>
        <v>5425127.1724720839</v>
      </c>
      <c r="AW83" s="33">
        <f t="shared" si="37"/>
        <v>6431516.9472758779</v>
      </c>
      <c r="AX83" s="33"/>
      <c r="AY83" s="33"/>
      <c r="AZ83" s="33"/>
      <c r="BA83" s="33"/>
      <c r="BB83" s="33"/>
      <c r="BC83" s="33"/>
      <c r="BE83" s="14"/>
      <c r="BF83" s="17"/>
      <c r="BG83"/>
      <c r="BI83" s="34"/>
      <c r="BJ83" s="34"/>
      <c r="BK83" s="19"/>
      <c r="BM83"/>
    </row>
    <row r="84" spans="1:65">
      <c r="A84" t="s">
        <v>146</v>
      </c>
      <c r="B84" s="33"/>
      <c r="C84" s="33">
        <f t="shared" si="36"/>
        <v>15230625.174293812</v>
      </c>
      <c r="D84" s="33">
        <f t="shared" si="36"/>
        <v>17690209.384079233</v>
      </c>
      <c r="E84" s="33"/>
      <c r="F84" s="33"/>
      <c r="G84" s="33">
        <f t="shared" si="36"/>
        <v>18575932.112113062</v>
      </c>
      <c r="H84" s="33">
        <f t="shared" si="36"/>
        <v>14671688.865827518</v>
      </c>
      <c r="I84" s="33">
        <f t="shared" si="36"/>
        <v>16315714.46780894</v>
      </c>
      <c r="J84" s="33">
        <f t="shared" si="36"/>
        <v>5870539.2095721411</v>
      </c>
      <c r="K84" s="33">
        <f t="shared" si="36"/>
        <v>12080248.317635458</v>
      </c>
      <c r="L84" s="33">
        <f t="shared" si="36"/>
        <v>8486189.5123474263</v>
      </c>
      <c r="M84" s="33">
        <f t="shared" si="36"/>
        <v>14855642.411637671</v>
      </c>
      <c r="N84" s="33">
        <f t="shared" si="36"/>
        <v>10751711.865705743</v>
      </c>
      <c r="O84" s="33">
        <f t="shared" si="36"/>
        <v>12783811.318888959</v>
      </c>
      <c r="P84" s="33">
        <f t="shared" si="36"/>
        <v>8200764.3444020646</v>
      </c>
      <c r="Q84" s="33">
        <f t="shared" si="36"/>
        <v>12297965.589717913</v>
      </c>
      <c r="R84" s="33">
        <f t="shared" si="36"/>
        <v>10318196.60624126</v>
      </c>
      <c r="S84" s="33">
        <f t="shared" si="36"/>
        <v>14254657.815951105</v>
      </c>
      <c r="T84" s="33">
        <f t="shared" si="36"/>
        <v>5956599.8247436099</v>
      </c>
      <c r="U84" s="33">
        <f t="shared" si="36"/>
        <v>6661221.600170508</v>
      </c>
      <c r="V84" s="33">
        <f t="shared" si="36"/>
        <v>8172931.1624510475</v>
      </c>
      <c r="W84" s="33">
        <f t="shared" si="36"/>
        <v>3255528.1469330234</v>
      </c>
      <c r="X84" s="33">
        <f t="shared" si="36"/>
        <v>5527536.5670481278</v>
      </c>
      <c r="Y84" s="33">
        <f t="shared" si="36"/>
        <v>5877286.955790041</v>
      </c>
      <c r="Z84" s="33"/>
      <c r="AB84" s="33">
        <f t="shared" si="37"/>
        <v>8911375.9431619588</v>
      </c>
      <c r="AC84" s="33">
        <f t="shared" si="37"/>
        <v>7361797.6478691557</v>
      </c>
      <c r="AD84" s="33"/>
      <c r="AE84" s="33">
        <f t="shared" si="37"/>
        <v>16073994.825534059</v>
      </c>
      <c r="AF84" s="33">
        <f t="shared" si="37"/>
        <v>3767053.773003655</v>
      </c>
      <c r="AG84" s="33">
        <f t="shared" si="37"/>
        <v>18576797.274781294</v>
      </c>
      <c r="AH84" s="33"/>
      <c r="AI84" s="33">
        <f t="shared" si="37"/>
        <v>14285635.370206755</v>
      </c>
      <c r="AJ84" s="33">
        <f t="shared" si="37"/>
        <v>13008237.404745076</v>
      </c>
      <c r="AK84" s="33">
        <f t="shared" si="37"/>
        <v>10519811.193423141</v>
      </c>
      <c r="AL84" s="33">
        <f t="shared" si="37"/>
        <v>16402131.831675932</v>
      </c>
      <c r="AM84" s="33">
        <f t="shared" si="37"/>
        <v>8455701.092178056</v>
      </c>
      <c r="AN84" s="33">
        <f t="shared" si="37"/>
        <v>10702475.627440482</v>
      </c>
      <c r="AO84" s="33">
        <f t="shared" si="37"/>
        <v>15592801.509019017</v>
      </c>
      <c r="AP84" s="33">
        <f t="shared" si="37"/>
        <v>9725240.7341762111</v>
      </c>
      <c r="AQ84" s="33">
        <f t="shared" si="37"/>
        <v>15409360.890922897</v>
      </c>
      <c r="AR84" s="33"/>
      <c r="AS84" s="33">
        <f t="shared" si="37"/>
        <v>10113223.101518204</v>
      </c>
      <c r="AT84" s="33"/>
      <c r="AU84" s="33">
        <f t="shared" si="37"/>
        <v>5844287.0842549475</v>
      </c>
      <c r="AV84" s="33">
        <f t="shared" si="37"/>
        <v>5612200.5232469831</v>
      </c>
      <c r="AW84" s="33">
        <f t="shared" si="37"/>
        <v>12208981.323642345</v>
      </c>
      <c r="AX84" s="33"/>
      <c r="AY84" s="33"/>
      <c r="AZ84" s="33"/>
      <c r="BA84" s="33"/>
      <c r="BB84" s="33"/>
      <c r="BC84" s="33"/>
      <c r="BE84" s="14"/>
      <c r="BF84" s="17"/>
      <c r="BG84"/>
      <c r="BI84" s="34"/>
      <c r="BJ84" s="34"/>
      <c r="BK84" s="34"/>
      <c r="BM84"/>
    </row>
    <row r="85" spans="1:65">
      <c r="A85" t="s">
        <v>147</v>
      </c>
      <c r="B85" s="33"/>
      <c r="C85" s="33">
        <f t="shared" si="36"/>
        <v>1062601.75634608</v>
      </c>
      <c r="D85" s="33">
        <f t="shared" si="36"/>
        <v>1153709.3076573412</v>
      </c>
      <c r="E85" s="33"/>
      <c r="F85" s="33"/>
      <c r="G85" s="33">
        <f t="shared" si="36"/>
        <v>357229.46369448194</v>
      </c>
      <c r="H85" s="33">
        <f t="shared" si="36"/>
        <v>312163.59288994718</v>
      </c>
      <c r="I85" s="33">
        <f t="shared" si="36"/>
        <v>0</v>
      </c>
      <c r="J85" s="33">
        <f t="shared" si="36"/>
        <v>244605.80039883923</v>
      </c>
      <c r="K85" s="33">
        <f t="shared" si="36"/>
        <v>299510.28886699484</v>
      </c>
      <c r="L85" s="33">
        <f t="shared" si="36"/>
        <v>103490.1160042369</v>
      </c>
      <c r="M85" s="33">
        <f t="shared" si="36"/>
        <v>120777.58058242008</v>
      </c>
      <c r="N85" s="33">
        <f t="shared" si="36"/>
        <v>419393.01603816735</v>
      </c>
      <c r="O85" s="33">
        <f t="shared" si="36"/>
        <v>569752.03649644391</v>
      </c>
      <c r="P85" s="33">
        <f t="shared" si="36"/>
        <v>336441.61412931542</v>
      </c>
      <c r="Q85" s="33">
        <f t="shared" si="36"/>
        <v>424067.77895579016</v>
      </c>
      <c r="R85" s="33">
        <f t="shared" si="36"/>
        <v>382155.42986078741</v>
      </c>
      <c r="S85" s="33">
        <f t="shared" si="36"/>
        <v>341428.92972337984</v>
      </c>
      <c r="T85" s="33">
        <f t="shared" si="36"/>
        <v>147440.58972137648</v>
      </c>
      <c r="U85" s="33">
        <f t="shared" si="36"/>
        <v>107439.05806726625</v>
      </c>
      <c r="V85" s="33">
        <f t="shared" si="36"/>
        <v>264496.15412462939</v>
      </c>
      <c r="W85" s="33">
        <f t="shared" si="36"/>
        <v>164836.86819914042</v>
      </c>
      <c r="X85" s="33">
        <f t="shared" si="36"/>
        <v>143107.74283619749</v>
      </c>
      <c r="Y85" s="33">
        <f t="shared" si="36"/>
        <v>0</v>
      </c>
      <c r="Z85" s="33"/>
      <c r="AB85" s="33">
        <f t="shared" si="37"/>
        <v>0</v>
      </c>
      <c r="AC85" s="33">
        <f t="shared" si="37"/>
        <v>0</v>
      </c>
      <c r="AD85" s="33"/>
      <c r="AE85" s="33">
        <f t="shared" si="37"/>
        <v>297666.57084322331</v>
      </c>
      <c r="AF85" s="33">
        <f t="shared" si="37"/>
        <v>0</v>
      </c>
      <c r="AG85" s="33">
        <f t="shared" si="37"/>
        <v>417456.11853441113</v>
      </c>
      <c r="AH85" s="33"/>
      <c r="AI85" s="33">
        <f t="shared" si="37"/>
        <v>205548.7103626871</v>
      </c>
      <c r="AJ85" s="33">
        <f t="shared" si="37"/>
        <v>216803.95674575126</v>
      </c>
      <c r="AK85" s="33">
        <f t="shared" si="37"/>
        <v>293849.474676624</v>
      </c>
      <c r="AL85" s="33">
        <f t="shared" si="37"/>
        <v>215817.52410099912</v>
      </c>
      <c r="AM85" s="33">
        <f t="shared" si="37"/>
        <v>103118.3060021714</v>
      </c>
      <c r="AN85" s="33">
        <f t="shared" si="37"/>
        <v>191115.63620429428</v>
      </c>
      <c r="AO85" s="33">
        <f t="shared" si="37"/>
        <v>385007.44466713618</v>
      </c>
      <c r="AP85" s="33">
        <f t="shared" si="37"/>
        <v>176822.55880320384</v>
      </c>
      <c r="AQ85" s="33">
        <f t="shared" si="37"/>
        <v>360031.79651689011</v>
      </c>
      <c r="AR85" s="33"/>
      <c r="AS85" s="33">
        <f t="shared" si="37"/>
        <v>206995.79447551881</v>
      </c>
      <c r="AT85" s="33"/>
      <c r="AU85" s="33">
        <f t="shared" si="37"/>
        <v>63524.859611466825</v>
      </c>
      <c r="AV85" s="33">
        <f t="shared" si="37"/>
        <v>374146.70154979889</v>
      </c>
      <c r="AW85" s="33">
        <f t="shared" si="37"/>
        <v>254353.77757588218</v>
      </c>
      <c r="AX85" s="33"/>
      <c r="AY85" s="33"/>
      <c r="AZ85" s="33"/>
      <c r="BA85" s="33"/>
      <c r="BB85" s="33"/>
      <c r="BC85" s="33"/>
      <c r="BE85" s="14"/>
      <c r="BF85" s="17"/>
      <c r="BG85"/>
      <c r="BI85" s="34"/>
      <c r="BJ85" s="34"/>
      <c r="BK85" s="34"/>
      <c r="BM85"/>
    </row>
    <row r="86" spans="1:65">
      <c r="A86" t="s">
        <v>148</v>
      </c>
      <c r="B86" s="33"/>
      <c r="C86" s="33">
        <f t="shared" si="36"/>
        <v>7792412.8798712539</v>
      </c>
      <c r="D86" s="33">
        <f t="shared" si="36"/>
        <v>6537686.0767249335</v>
      </c>
      <c r="E86" s="33"/>
      <c r="F86" s="33"/>
      <c r="G86" s="33">
        <f t="shared" si="36"/>
        <v>7501818.7375841215</v>
      </c>
      <c r="H86" s="33">
        <f t="shared" ref="H86:Y86" si="38">H36*H$46</f>
        <v>15920343.237387307</v>
      </c>
      <c r="I86" s="33">
        <f t="shared" si="38"/>
        <v>7684175.2009680802</v>
      </c>
      <c r="J86" s="33">
        <f t="shared" si="38"/>
        <v>3791389.9061820079</v>
      </c>
      <c r="K86" s="33">
        <f t="shared" si="38"/>
        <v>6189879.3032512274</v>
      </c>
      <c r="L86" s="33">
        <f t="shared" si="38"/>
        <v>3518663.9441440548</v>
      </c>
      <c r="M86" s="33">
        <f t="shared" si="38"/>
        <v>5193435.9650440635</v>
      </c>
      <c r="N86" s="33">
        <f t="shared" si="38"/>
        <v>4155803.5225600214</v>
      </c>
      <c r="O86" s="33">
        <f t="shared" si="38"/>
        <v>4023873.7577561345</v>
      </c>
      <c r="P86" s="33">
        <f t="shared" si="38"/>
        <v>2355091.2989052078</v>
      </c>
      <c r="Q86" s="33">
        <f t="shared" si="38"/>
        <v>5343254.0148429554</v>
      </c>
      <c r="R86" s="33">
        <f t="shared" si="38"/>
        <v>2484010.2940951181</v>
      </c>
      <c r="S86" s="33">
        <f t="shared" si="38"/>
        <v>4822683.63234274</v>
      </c>
      <c r="T86" s="33">
        <f t="shared" si="38"/>
        <v>2403281.6124584367</v>
      </c>
      <c r="U86" s="33">
        <f t="shared" si="38"/>
        <v>2707464.2632951094</v>
      </c>
      <c r="V86" s="33">
        <f t="shared" si="38"/>
        <v>3279752.3111454044</v>
      </c>
      <c r="W86" s="33">
        <f t="shared" si="38"/>
        <v>1936833.2013398998</v>
      </c>
      <c r="X86" s="33">
        <f t="shared" si="38"/>
        <v>2253946.9496701104</v>
      </c>
      <c r="Y86" s="33">
        <f t="shared" si="38"/>
        <v>1285656.5215790714</v>
      </c>
      <c r="Z86" s="33"/>
      <c r="AB86" s="33">
        <f t="shared" si="37"/>
        <v>11062397.722545881</v>
      </c>
      <c r="AC86" s="33">
        <f t="shared" si="37"/>
        <v>9299112.8183610402</v>
      </c>
      <c r="AD86" s="33"/>
      <c r="AE86" s="33">
        <f t="shared" si="37"/>
        <v>11906662.833728932</v>
      </c>
      <c r="AF86" s="33">
        <f t="shared" si="37"/>
        <v>1757958.4274017056</v>
      </c>
      <c r="AG86" s="33">
        <f t="shared" si="37"/>
        <v>10227674.904093072</v>
      </c>
      <c r="AH86" s="33"/>
      <c r="AI86" s="33">
        <f t="shared" si="37"/>
        <v>18499383.932641841</v>
      </c>
      <c r="AJ86" s="33">
        <f t="shared" si="37"/>
        <v>9322570.1400673036</v>
      </c>
      <c r="AK86" s="33">
        <f t="shared" si="37"/>
        <v>9285643.3997813184</v>
      </c>
      <c r="AL86" s="33">
        <f t="shared" si="37"/>
        <v>15970496.783473935</v>
      </c>
      <c r="AM86" s="33">
        <f t="shared" si="37"/>
        <v>6702689.8901411416</v>
      </c>
      <c r="AN86" s="33">
        <f t="shared" si="37"/>
        <v>8727614.0533294398</v>
      </c>
      <c r="AO86" s="33">
        <f t="shared" si="37"/>
        <v>10010193.561345542</v>
      </c>
      <c r="AP86" s="33">
        <f t="shared" si="37"/>
        <v>8487482.8225537837</v>
      </c>
      <c r="AQ86" s="33">
        <f t="shared" si="37"/>
        <v>9576845.7873492781</v>
      </c>
      <c r="AR86" s="33"/>
      <c r="AS86" s="33">
        <f t="shared" si="37"/>
        <v>7865840.1900697136</v>
      </c>
      <c r="AT86" s="33"/>
      <c r="AU86" s="33">
        <f t="shared" si="37"/>
        <v>4616139.7984332554</v>
      </c>
      <c r="AV86" s="33">
        <f t="shared" si="37"/>
        <v>7108787.3294461789</v>
      </c>
      <c r="AW86" s="33">
        <f t="shared" si="37"/>
        <v>6249835.677578819</v>
      </c>
      <c r="AX86" s="33"/>
      <c r="AY86" s="33"/>
      <c r="AZ86" s="33"/>
      <c r="BA86" s="33"/>
      <c r="BB86" s="33"/>
      <c r="BC86" s="33"/>
      <c r="BE86" s="14"/>
      <c r="BF86" s="24"/>
      <c r="BG86"/>
      <c r="BI86" s="34"/>
      <c r="BJ86" s="19"/>
      <c r="BK86" s="34"/>
      <c r="BM86"/>
    </row>
    <row r="87" spans="1:65">
      <c r="A87" t="s">
        <v>133</v>
      </c>
      <c r="B87" s="33"/>
      <c r="C87" s="33">
        <f t="shared" ref="C87:Y89" si="39">C37*C$46</f>
        <v>2479404.0981408535</v>
      </c>
      <c r="D87" s="33">
        <f t="shared" si="39"/>
        <v>1153709.3076573412</v>
      </c>
      <c r="E87" s="33"/>
      <c r="F87" s="33"/>
      <c r="G87" s="33">
        <f t="shared" si="39"/>
        <v>3215065.1732503376</v>
      </c>
      <c r="H87" s="33">
        <f t="shared" si="39"/>
        <v>2497308.7431195774</v>
      </c>
      <c r="I87" s="33">
        <f t="shared" si="39"/>
        <v>2736829.5236324668</v>
      </c>
      <c r="J87" s="33">
        <f t="shared" si="39"/>
        <v>1345331.9021936157</v>
      </c>
      <c r="K87" s="33">
        <f t="shared" si="39"/>
        <v>2895266.1257142834</v>
      </c>
      <c r="L87" s="33">
        <f t="shared" si="39"/>
        <v>1552351.7400635534</v>
      </c>
      <c r="M87" s="33">
        <f t="shared" si="39"/>
        <v>2657106.7728132419</v>
      </c>
      <c r="N87" s="33">
        <f t="shared" si="39"/>
        <v>2096965.0801908365</v>
      </c>
      <c r="O87" s="33">
        <f t="shared" si="39"/>
        <v>2670712.6710770805</v>
      </c>
      <c r="P87" s="33">
        <f t="shared" si="39"/>
        <v>883159.23708945303</v>
      </c>
      <c r="Q87" s="33">
        <f t="shared" si="39"/>
        <v>3477355.787437479</v>
      </c>
      <c r="R87" s="33">
        <f t="shared" si="39"/>
        <v>1624160.5769083463</v>
      </c>
      <c r="S87" s="33">
        <f t="shared" si="39"/>
        <v>2518038.3567099259</v>
      </c>
      <c r="T87" s="33">
        <f t="shared" si="39"/>
        <v>1076316.3049660483</v>
      </c>
      <c r="U87" s="33">
        <f t="shared" si="39"/>
        <v>1246293.0735802886</v>
      </c>
      <c r="V87" s="33">
        <f t="shared" si="39"/>
        <v>1507628.0785103876</v>
      </c>
      <c r="W87" s="33">
        <f t="shared" si="39"/>
        <v>906602.77509527223</v>
      </c>
      <c r="X87" s="33">
        <f t="shared" si="39"/>
        <v>1270081.2176712526</v>
      </c>
      <c r="Y87" s="33">
        <f t="shared" si="39"/>
        <v>1101991.3042106326</v>
      </c>
      <c r="Z87" s="33"/>
      <c r="AB87" s="33">
        <f t="shared" si="37"/>
        <v>2151021.7793839211</v>
      </c>
      <c r="AC87" s="33">
        <f t="shared" si="37"/>
        <v>1549852.1363935065</v>
      </c>
      <c r="AD87" s="33"/>
      <c r="AE87" s="33">
        <f t="shared" si="37"/>
        <v>2678999.1375890095</v>
      </c>
      <c r="AF87" s="33">
        <f t="shared" si="37"/>
        <v>1004547.6728009747</v>
      </c>
      <c r="AG87" s="33">
        <f t="shared" si="37"/>
        <v>2504736.7112064664</v>
      </c>
      <c r="AH87" s="33"/>
      <c r="AI87" s="33">
        <f t="shared" si="37"/>
        <v>2877681.9450776195</v>
      </c>
      <c r="AJ87" s="33">
        <f t="shared" si="37"/>
        <v>3468863.3079320202</v>
      </c>
      <c r="AK87" s="33">
        <f t="shared" si="37"/>
        <v>1528017.268318445</v>
      </c>
      <c r="AL87" s="33">
        <f t="shared" si="37"/>
        <v>1510722.6687069938</v>
      </c>
      <c r="AM87" s="33">
        <f t="shared" si="37"/>
        <v>1546774.590032571</v>
      </c>
      <c r="AN87" s="33">
        <f t="shared" si="37"/>
        <v>2293387.6344515318</v>
      </c>
      <c r="AO87" s="33">
        <f t="shared" si="37"/>
        <v>2406296.5291696014</v>
      </c>
      <c r="AP87" s="33">
        <f t="shared" si="37"/>
        <v>884112.79401601921</v>
      </c>
      <c r="AQ87" s="33">
        <f t="shared" si="37"/>
        <v>1296114.4674608044</v>
      </c>
      <c r="AR87" s="33"/>
      <c r="AS87" s="33">
        <f t="shared" si="37"/>
        <v>1389828.9057641975</v>
      </c>
      <c r="AT87" s="33"/>
      <c r="AU87" s="33">
        <f t="shared" si="37"/>
        <v>656423.54931849055</v>
      </c>
      <c r="AV87" s="33">
        <f t="shared" si="37"/>
        <v>1870733.5077489945</v>
      </c>
      <c r="AW87" s="33">
        <f t="shared" si="37"/>
        <v>2761555.2993952921</v>
      </c>
      <c r="AX87" s="33"/>
      <c r="AY87" s="33"/>
      <c r="AZ87" s="33"/>
      <c r="BA87" s="33"/>
      <c r="BB87" s="33"/>
      <c r="BC87" s="33"/>
      <c r="BE87" s="14"/>
      <c r="BF87" s="17"/>
      <c r="BG87"/>
      <c r="BI87" s="34"/>
      <c r="BJ87" s="34"/>
      <c r="BK87" s="34"/>
      <c r="BM87"/>
    </row>
    <row r="88" spans="1:65">
      <c r="A88" t="s">
        <v>149</v>
      </c>
      <c r="B88" s="33"/>
      <c r="C88" s="33">
        <f t="shared" si="39"/>
        <v>354200.58544869337</v>
      </c>
      <c r="D88" s="33">
        <f t="shared" si="39"/>
        <v>384569.76921911375</v>
      </c>
      <c r="E88" s="33"/>
      <c r="F88" s="33"/>
      <c r="G88" s="33">
        <f t="shared" si="39"/>
        <v>357229.46369448194</v>
      </c>
      <c r="H88" s="33">
        <f t="shared" si="39"/>
        <v>936490.77866984159</v>
      </c>
      <c r="I88" s="33">
        <f t="shared" si="39"/>
        <v>526313.36992932053</v>
      </c>
      <c r="J88" s="33">
        <f t="shared" si="39"/>
        <v>122302.90019941962</v>
      </c>
      <c r="K88" s="33">
        <f t="shared" si="39"/>
        <v>698857.34068965458</v>
      </c>
      <c r="L88" s="33">
        <f t="shared" si="39"/>
        <v>310470.34801271069</v>
      </c>
      <c r="M88" s="33">
        <f t="shared" si="39"/>
        <v>483110.32232968032</v>
      </c>
      <c r="N88" s="33">
        <f t="shared" si="39"/>
        <v>381266.3782165157</v>
      </c>
      <c r="O88" s="33">
        <f t="shared" si="39"/>
        <v>712190.04562055483</v>
      </c>
      <c r="P88" s="33">
        <f t="shared" si="39"/>
        <v>336441.61412931542</v>
      </c>
      <c r="Q88" s="33">
        <f t="shared" si="39"/>
        <v>424067.77895579016</v>
      </c>
      <c r="R88" s="33">
        <f t="shared" si="39"/>
        <v>286616.57239559054</v>
      </c>
      <c r="S88" s="33">
        <f t="shared" si="39"/>
        <v>512143.39458506968</v>
      </c>
      <c r="T88" s="33">
        <f t="shared" si="39"/>
        <v>176928.70766565177</v>
      </c>
      <c r="U88" s="33">
        <f t="shared" si="39"/>
        <v>214878.11613453249</v>
      </c>
      <c r="V88" s="33">
        <f t="shared" si="39"/>
        <v>264496.15412462939</v>
      </c>
      <c r="W88" s="33">
        <f t="shared" si="39"/>
        <v>164836.86819914042</v>
      </c>
      <c r="X88" s="33">
        <f t="shared" si="39"/>
        <v>143107.74283619749</v>
      </c>
      <c r="Y88" s="33">
        <f t="shared" si="39"/>
        <v>183665.21736843878</v>
      </c>
      <c r="Z88" s="33"/>
      <c r="AB88" s="33">
        <f t="shared" si="37"/>
        <v>1229155.3025050976</v>
      </c>
      <c r="AC88" s="33">
        <f t="shared" si="37"/>
        <v>387463.03409837664</v>
      </c>
      <c r="AD88" s="33"/>
      <c r="AE88" s="33">
        <f t="shared" si="37"/>
        <v>2083665.9959025632</v>
      </c>
      <c r="AF88" s="33">
        <f t="shared" ref="AF88:AW88" si="40">AF38*AF$46</f>
        <v>502273.83640048734</v>
      </c>
      <c r="AG88" s="33">
        <f t="shared" si="40"/>
        <v>1669824.4741376445</v>
      </c>
      <c r="AH88" s="33"/>
      <c r="AI88" s="33">
        <f t="shared" si="40"/>
        <v>1747164.0380828404</v>
      </c>
      <c r="AJ88" s="33">
        <f t="shared" si="40"/>
        <v>1517627.6972202589</v>
      </c>
      <c r="AK88" s="33">
        <f t="shared" si="40"/>
        <v>1175397.898706496</v>
      </c>
      <c r="AL88" s="33">
        <f t="shared" si="40"/>
        <v>2050266.4789594915</v>
      </c>
      <c r="AM88" s="33">
        <f t="shared" si="40"/>
        <v>1237419.6720260568</v>
      </c>
      <c r="AN88" s="33">
        <f t="shared" si="40"/>
        <v>445936.48447668669</v>
      </c>
      <c r="AO88" s="33">
        <f t="shared" si="40"/>
        <v>1636281.6398353288</v>
      </c>
      <c r="AP88" s="33">
        <f t="shared" si="40"/>
        <v>530467.67640961148</v>
      </c>
      <c r="AQ88" s="33">
        <f t="shared" si="40"/>
        <v>1440127.1860675605</v>
      </c>
      <c r="AR88" s="33"/>
      <c r="AS88" s="33">
        <f t="shared" si="40"/>
        <v>827983.17790207523</v>
      </c>
      <c r="AT88" s="33"/>
      <c r="AU88" s="33">
        <f t="shared" si="40"/>
        <v>508198.8768917346</v>
      </c>
      <c r="AV88" s="33">
        <f t="shared" si="40"/>
        <v>1122440.1046493966</v>
      </c>
      <c r="AW88" s="33">
        <f t="shared" si="40"/>
        <v>981078.85636411689</v>
      </c>
      <c r="AX88" s="33"/>
      <c r="AY88" s="33"/>
      <c r="AZ88" s="33"/>
      <c r="BA88" s="33"/>
      <c r="BB88" s="33"/>
      <c r="BC88" s="33"/>
      <c r="BE88" s="14"/>
      <c r="BF88" s="17"/>
      <c r="BG88"/>
      <c r="BI88" s="34"/>
      <c r="BJ88" s="34"/>
      <c r="BK88" s="19"/>
      <c r="BM88"/>
    </row>
    <row r="89" spans="1:65">
      <c r="A89" t="s">
        <v>134</v>
      </c>
      <c r="B89" s="33"/>
      <c r="C89" s="33">
        <f t="shared" si="39"/>
        <v>12042819.905255575</v>
      </c>
      <c r="D89" s="33">
        <f t="shared" si="39"/>
        <v>6537686.0767249335</v>
      </c>
      <c r="E89" s="33"/>
      <c r="F89" s="33"/>
      <c r="G89" s="33">
        <f t="shared" si="39"/>
        <v>9645195.5197510142</v>
      </c>
      <c r="H89" s="33">
        <f t="shared" si="39"/>
        <v>10145316.768923283</v>
      </c>
      <c r="I89" s="33">
        <f t="shared" si="39"/>
        <v>9157852.6367701795</v>
      </c>
      <c r="J89" s="33">
        <f t="shared" si="39"/>
        <v>3791389.9061820079</v>
      </c>
      <c r="K89" s="33">
        <f t="shared" si="39"/>
        <v>5990205.7773398962</v>
      </c>
      <c r="L89" s="33">
        <f t="shared" si="39"/>
        <v>5898936.6122415038</v>
      </c>
      <c r="M89" s="33">
        <f t="shared" si="39"/>
        <v>7729765.1572748851</v>
      </c>
      <c r="N89" s="33">
        <f t="shared" si="39"/>
        <v>8502240.2342283018</v>
      </c>
      <c r="O89" s="33">
        <f t="shared" si="39"/>
        <v>7549214.483577881</v>
      </c>
      <c r="P89" s="33">
        <f t="shared" si="39"/>
        <v>5214845.0190043896</v>
      </c>
      <c r="Q89" s="33">
        <f t="shared" si="39"/>
        <v>8905423.3580715936</v>
      </c>
      <c r="R89" s="33">
        <f t="shared" si="39"/>
        <v>4203709.7284686612</v>
      </c>
      <c r="S89" s="33">
        <f t="shared" si="39"/>
        <v>7127328.9079755526</v>
      </c>
      <c r="T89" s="33">
        <f t="shared" si="39"/>
        <v>4305265.2198641934</v>
      </c>
      <c r="U89" s="33">
        <f t="shared" si="39"/>
        <v>4276074.5110771973</v>
      </c>
      <c r="V89" s="33">
        <f t="shared" si="39"/>
        <v>4893178.851305644</v>
      </c>
      <c r="W89" s="33">
        <f t="shared" si="39"/>
        <v>2307716.1547879656</v>
      </c>
      <c r="X89" s="33">
        <f t="shared" si="39"/>
        <v>2719047.1138877524</v>
      </c>
      <c r="Y89" s="33">
        <f t="shared" si="39"/>
        <v>4224299.9994740924</v>
      </c>
      <c r="Z89" s="33"/>
      <c r="AB89" s="33">
        <f t="shared" ref="AB89:AW89" si="41">AB39*AB$46</f>
        <v>14135285.978808625</v>
      </c>
      <c r="AC89" s="33">
        <f t="shared" si="41"/>
        <v>8136723.7160659088</v>
      </c>
      <c r="AD89" s="33"/>
      <c r="AE89" s="33">
        <f t="shared" si="41"/>
        <v>8334663.9836102528</v>
      </c>
      <c r="AF89" s="33">
        <f t="shared" si="41"/>
        <v>2260232.2638021931</v>
      </c>
      <c r="AG89" s="33">
        <f t="shared" si="41"/>
        <v>12732411.61529954</v>
      </c>
      <c r="AH89" s="33"/>
      <c r="AI89" s="33">
        <f t="shared" si="41"/>
        <v>7708076.6386007657</v>
      </c>
      <c r="AJ89" s="33">
        <f t="shared" si="41"/>
        <v>8455354.3130842987</v>
      </c>
      <c r="AK89" s="33">
        <f t="shared" si="41"/>
        <v>8169015.3960101483</v>
      </c>
      <c r="AL89" s="33">
        <f t="shared" si="41"/>
        <v>10467149.918898456</v>
      </c>
      <c r="AM89" s="33">
        <f t="shared" si="41"/>
        <v>6702689.8901411416</v>
      </c>
      <c r="AN89" s="33">
        <f t="shared" si="41"/>
        <v>13760325.806709189</v>
      </c>
      <c r="AO89" s="33">
        <f t="shared" si="41"/>
        <v>12994001.257515848</v>
      </c>
      <c r="AP89" s="33">
        <f t="shared" si="41"/>
        <v>6984491.0727265524</v>
      </c>
      <c r="AQ89" s="33">
        <f t="shared" si="41"/>
        <v>10296909.380383058</v>
      </c>
      <c r="AR89" s="33"/>
      <c r="AS89" s="33">
        <f t="shared" si="41"/>
        <v>6801290.3899099035</v>
      </c>
      <c r="AT89" s="33"/>
      <c r="AU89" s="33">
        <f t="shared" si="41"/>
        <v>2985668.4017389407</v>
      </c>
      <c r="AV89" s="33">
        <f t="shared" si="41"/>
        <v>5986347.2247967822</v>
      </c>
      <c r="AW89" s="33">
        <f t="shared" si="41"/>
        <v>7993975.8666705824</v>
      </c>
      <c r="AX89" s="33"/>
      <c r="AY89" s="33"/>
      <c r="AZ89" s="33"/>
      <c r="BA89" s="33"/>
      <c r="BB89" s="33"/>
      <c r="BC89" s="33"/>
      <c r="BE89" s="14"/>
      <c r="BF89" s="24"/>
      <c r="BG89"/>
      <c r="BI89" s="34"/>
      <c r="BJ89" s="34"/>
      <c r="BK89" s="34"/>
      <c r="BM89"/>
    </row>
    <row r="90" spans="1:65">
      <c r="A90" t="s">
        <v>157</v>
      </c>
      <c r="B90" s="33"/>
      <c r="C90" s="33">
        <f>SUM(C74:C89)</f>
        <v>298236892.94779974</v>
      </c>
      <c r="D90" s="33">
        <f>SUM(D74:D89)</f>
        <v>278043943.14541924</v>
      </c>
      <c r="E90" s="33"/>
      <c r="F90" s="33"/>
      <c r="G90" s="33">
        <f t="shared" ref="G90:Y90" si="42">SUM(G74:G89)</f>
        <v>240058199.60269189</v>
      </c>
      <c r="H90" s="33">
        <f t="shared" si="42"/>
        <v>206027971.30736509</v>
      </c>
      <c r="I90" s="33">
        <f t="shared" si="42"/>
        <v>227577901.15743825</v>
      </c>
      <c r="J90" s="33">
        <f t="shared" si="42"/>
        <v>110561821.78027533</v>
      </c>
      <c r="K90" s="33">
        <f t="shared" si="42"/>
        <v>179406663.03132993</v>
      </c>
      <c r="L90" s="33">
        <f t="shared" si="42"/>
        <v>139918636.83772829</v>
      </c>
      <c r="M90" s="33">
        <f t="shared" si="42"/>
        <v>173315828.13577276</v>
      </c>
      <c r="N90" s="33">
        <f t="shared" si="42"/>
        <v>196275931.50586233</v>
      </c>
      <c r="O90" s="33">
        <f t="shared" si="42"/>
        <v>165085652.5748446</v>
      </c>
      <c r="P90" s="33">
        <f t="shared" si="42"/>
        <v>134828976.86232316</v>
      </c>
      <c r="Q90" s="33">
        <f t="shared" si="42"/>
        <v>183112466.95311019</v>
      </c>
      <c r="R90" s="33">
        <f t="shared" si="42"/>
        <v>100697955.76831749</v>
      </c>
      <c r="S90" s="33">
        <f t="shared" si="42"/>
        <v>169946249.76981229</v>
      </c>
      <c r="T90" s="33">
        <f t="shared" si="42"/>
        <v>95718430.847117618</v>
      </c>
      <c r="U90" s="33">
        <f t="shared" si="42"/>
        <v>93192638.967546761</v>
      </c>
      <c r="V90" s="33">
        <f t="shared" si="42"/>
        <v>110506493.19327018</v>
      </c>
      <c r="W90" s="33">
        <f t="shared" si="42"/>
        <v>40632288.011088111</v>
      </c>
      <c r="X90" s="33">
        <f t="shared" si="42"/>
        <v>64273265.001307197</v>
      </c>
      <c r="Y90" s="33">
        <f t="shared" si="42"/>
        <v>42610330.429477803</v>
      </c>
      <c r="Z90" s="33"/>
      <c r="AA90" s="33"/>
      <c r="AB90" s="33">
        <f>SUM(AB74:AB89)</f>
        <v>484901766.83826101</v>
      </c>
      <c r="AC90" s="33">
        <f>SUM(AC74:AC89)</f>
        <v>225116022.81115684</v>
      </c>
      <c r="AD90" s="33"/>
      <c r="AE90" s="33">
        <f>SUM(AE74:AE89)</f>
        <v>261053582.6295068</v>
      </c>
      <c r="AF90" s="33">
        <f>SUM(AF74:AF89)</f>
        <v>115020708.53571159</v>
      </c>
      <c r="AG90" s="33">
        <f>SUM(AG74:AG89)</f>
        <v>300359677.28550887</v>
      </c>
      <c r="AH90" s="33"/>
      <c r="AI90" s="33">
        <f t="shared" ref="AI90:AQ90" si="43">SUM(AI74:AI89)</f>
        <v>307603645.05776125</v>
      </c>
      <c r="AJ90" s="33">
        <f t="shared" si="43"/>
        <v>256695884.78696948</v>
      </c>
      <c r="AK90" s="33">
        <f t="shared" si="43"/>
        <v>218917858.63408497</v>
      </c>
      <c r="AL90" s="33">
        <f t="shared" si="43"/>
        <v>326855640.25096321</v>
      </c>
      <c r="AM90" s="33">
        <f t="shared" si="43"/>
        <v>201390051.62224075</v>
      </c>
      <c r="AN90" s="33">
        <f t="shared" si="43"/>
        <v>236027810.71230352</v>
      </c>
      <c r="AO90" s="33">
        <f t="shared" si="43"/>
        <v>234373281.94111916</v>
      </c>
      <c r="AP90" s="33">
        <f t="shared" si="43"/>
        <v>199809491.44762036</v>
      </c>
      <c r="AQ90" s="33">
        <f t="shared" si="43"/>
        <v>205002104.93671724</v>
      </c>
      <c r="AR90" s="33"/>
      <c r="AS90" s="33">
        <f>SUM(AS74:AS89)</f>
        <v>173965179.84278241</v>
      </c>
      <c r="AT90" s="33"/>
      <c r="AU90" s="33">
        <f>SUM(AU74:AU89)</f>
        <v>90946424.010416687</v>
      </c>
      <c r="AV90" s="33">
        <f>SUM(AV74:AV89)</f>
        <v>114301817.32346357</v>
      </c>
      <c r="AW90" s="33">
        <f>SUM(AW74:AW89)</f>
        <v>173723630.08432752</v>
      </c>
      <c r="AX90" s="33"/>
      <c r="AY90" s="33"/>
      <c r="AZ90" s="33"/>
      <c r="BE90" s="16"/>
      <c r="BF90" s="24"/>
      <c r="BG90"/>
      <c r="BI90" s="19"/>
      <c r="BJ90" s="34"/>
      <c r="BK90" s="34"/>
      <c r="BM90"/>
    </row>
    <row r="91" spans="1:65">
      <c r="A91" t="s">
        <v>160</v>
      </c>
      <c r="C91" s="33">
        <f>SUM(C79:C83)</f>
        <v>236251790.49427846</v>
      </c>
      <c r="D91" s="33">
        <f>SUM(D79:D83)</f>
        <v>234972128.9928785</v>
      </c>
      <c r="G91" s="33">
        <f>SUM(G79:G83)</f>
        <v>176828584.52876857</v>
      </c>
      <c r="H91" s="33">
        <f t="shared" ref="H91:Y91" si="44">SUM(H79:H83)</f>
        <v>151711506.14451432</v>
      </c>
      <c r="I91" s="33">
        <f t="shared" si="44"/>
        <v>174841301.4905203</v>
      </c>
      <c r="J91" s="33">
        <f t="shared" si="44"/>
        <v>91604872.2493653</v>
      </c>
      <c r="K91" s="33">
        <f t="shared" si="44"/>
        <v>141368856.34522158</v>
      </c>
      <c r="L91" s="33">
        <f t="shared" si="44"/>
        <v>111872815.40058009</v>
      </c>
      <c r="M91" s="33">
        <f t="shared" si="44"/>
        <v>126212571.70862898</v>
      </c>
      <c r="N91" s="33">
        <f t="shared" si="44"/>
        <v>158530560.06242722</v>
      </c>
      <c r="O91" s="33">
        <f t="shared" si="44"/>
        <v>124348381.96534888</v>
      </c>
      <c r="P91" s="33">
        <f t="shared" si="44"/>
        <v>111446284.68033575</v>
      </c>
      <c r="Q91" s="33">
        <f t="shared" si="44"/>
        <v>140451248.3901577</v>
      </c>
      <c r="R91" s="33">
        <f t="shared" si="44"/>
        <v>69170132.804802537</v>
      </c>
      <c r="S91" s="33">
        <f t="shared" si="44"/>
        <v>131151387.62999325</v>
      </c>
      <c r="T91" s="33">
        <f t="shared" si="44"/>
        <v>74708146.811821461</v>
      </c>
      <c r="U91" s="33">
        <f t="shared" si="44"/>
        <v>72177559.209589466</v>
      </c>
      <c r="V91" s="33">
        <f t="shared" si="44"/>
        <v>81253218.547086149</v>
      </c>
      <c r="W91" s="33">
        <f t="shared" si="44"/>
        <v>28805242.717799786</v>
      </c>
      <c r="X91" s="33">
        <f t="shared" si="44"/>
        <v>47833763.042999014</v>
      </c>
      <c r="Y91" s="33">
        <f t="shared" si="44"/>
        <v>25896795.648949869</v>
      </c>
      <c r="AB91" s="33">
        <f>SUM(AB79:AB83)</f>
        <v>433584532.95867324</v>
      </c>
      <c r="AC91" s="33">
        <f>SUM(AC79:AC83)</f>
        <v>181526431.47508943</v>
      </c>
      <c r="AE91" s="33">
        <f>SUM(AE79:AE83)</f>
        <v>207473599.87772661</v>
      </c>
      <c r="AF91" s="33">
        <f>SUM(AF79:AF83)</f>
        <v>96436576.588893563</v>
      </c>
      <c r="AG91" s="33">
        <f>SUM(AG79:AG83)</f>
        <v>222712839.2381084</v>
      </c>
      <c r="AI91" s="33">
        <f t="shared" ref="AI91:AQ91" si="45">SUM(AI79:AI83)</f>
        <v>238642052.7310797</v>
      </c>
      <c r="AJ91" s="33">
        <f t="shared" si="45"/>
        <v>204012523.29775193</v>
      </c>
      <c r="AK91" s="33">
        <f t="shared" si="45"/>
        <v>173488729.84907886</v>
      </c>
      <c r="AL91" s="33">
        <f t="shared" si="45"/>
        <v>260060116.54170391</v>
      </c>
      <c r="AM91" s="33">
        <f t="shared" si="45"/>
        <v>163030041.789433</v>
      </c>
      <c r="AN91" s="33">
        <f t="shared" si="45"/>
        <v>187802965.17675322</v>
      </c>
      <c r="AO91" s="33">
        <f t="shared" si="45"/>
        <v>171232061.01570883</v>
      </c>
      <c r="AP91" s="33">
        <f t="shared" si="45"/>
        <v>164179745.84877479</v>
      </c>
      <c r="AQ91" s="33">
        <f t="shared" si="45"/>
        <v>155245710.65808302</v>
      </c>
      <c r="AS91" s="33">
        <f>SUM(AS79:AS83)</f>
        <v>136558082.69827798</v>
      </c>
      <c r="AU91" s="33">
        <f>SUM(AU79:AU83)</f>
        <v>67145776.609320447</v>
      </c>
      <c r="AV91" s="33">
        <f>SUM(AV79:AV83)</f>
        <v>83808861.147154957</v>
      </c>
      <c r="AW91" s="33">
        <f>SUM(AW79:AW83)</f>
        <v>128921028.97703284</v>
      </c>
      <c r="BF91" s="14"/>
      <c r="BI91" s="26"/>
      <c r="BJ91" s="26"/>
      <c r="BK91" s="26"/>
      <c r="BM91"/>
    </row>
    <row r="92" spans="1:65">
      <c r="A92" t="s">
        <v>161</v>
      </c>
      <c r="B92" s="33"/>
      <c r="C92" s="33">
        <f>C90-C91</f>
        <v>61985102.453521281</v>
      </c>
      <c r="D92" s="33">
        <f>D90-D91</f>
        <v>43071814.152540743</v>
      </c>
      <c r="E92" s="33"/>
      <c r="F92" s="33"/>
      <c r="G92" s="33">
        <f>G90-G91</f>
        <v>63229615.07392332</v>
      </c>
      <c r="H92" s="33">
        <f t="shared" ref="H92:Y92" si="46">H90-H91</f>
        <v>54316465.162850767</v>
      </c>
      <c r="I92" s="33">
        <f t="shared" si="46"/>
        <v>52736599.66691795</v>
      </c>
      <c r="J92" s="33">
        <f t="shared" si="46"/>
        <v>18956949.53091003</v>
      </c>
      <c r="K92" s="33">
        <f t="shared" si="46"/>
        <v>38037806.686108351</v>
      </c>
      <c r="L92" s="33">
        <f t="shared" si="46"/>
        <v>28045821.437148198</v>
      </c>
      <c r="M92" s="33">
        <f t="shared" si="46"/>
        <v>47103256.427143782</v>
      </c>
      <c r="N92" s="33">
        <f t="shared" si="46"/>
        <v>37745371.443435103</v>
      </c>
      <c r="O92" s="33">
        <f t="shared" si="46"/>
        <v>40737270.609495714</v>
      </c>
      <c r="P92" s="33">
        <f t="shared" si="46"/>
        <v>23382692.18198742</v>
      </c>
      <c r="Q92" s="33">
        <f t="shared" si="46"/>
        <v>42661218.562952489</v>
      </c>
      <c r="R92" s="33">
        <f t="shared" si="46"/>
        <v>31527822.963514954</v>
      </c>
      <c r="S92" s="33">
        <f t="shared" si="46"/>
        <v>38794862.139819041</v>
      </c>
      <c r="T92" s="33">
        <f t="shared" si="46"/>
        <v>21010284.035296157</v>
      </c>
      <c r="U92" s="33">
        <f t="shared" si="46"/>
        <v>21015079.757957295</v>
      </c>
      <c r="V92" s="33">
        <f t="shared" si="46"/>
        <v>29253274.646184027</v>
      </c>
      <c r="W92" s="33">
        <f t="shared" si="46"/>
        <v>11827045.293288324</v>
      </c>
      <c r="X92" s="33">
        <f t="shared" si="46"/>
        <v>16439501.958308183</v>
      </c>
      <c r="Y92" s="33">
        <f t="shared" si="46"/>
        <v>16713534.780527934</v>
      </c>
      <c r="Z92" s="33"/>
      <c r="AB92" s="33">
        <f>AB90-AB91</f>
        <v>51317233.87958777</v>
      </c>
      <c r="AC92" s="33">
        <f>AC90-AC91</f>
        <v>43589591.336067408</v>
      </c>
      <c r="AD92" s="33"/>
      <c r="AE92" s="33">
        <f>AE90-AE91</f>
        <v>53579982.751780182</v>
      </c>
      <c r="AF92" s="33">
        <f>AF90-AF91</f>
        <v>18584131.946818024</v>
      </c>
      <c r="AG92" s="33">
        <f>AG90-AG91</f>
        <v>77646838.047400475</v>
      </c>
      <c r="AH92" s="33"/>
      <c r="AI92" s="33">
        <f t="shared" ref="AI92:AQ92" si="47">AI90-AI91</f>
        <v>68961592.326681554</v>
      </c>
      <c r="AJ92" s="33">
        <f t="shared" si="47"/>
        <v>52683361.48921755</v>
      </c>
      <c r="AK92" s="33">
        <f t="shared" si="47"/>
        <v>45429128.785006106</v>
      </c>
      <c r="AL92" s="33">
        <f t="shared" si="47"/>
        <v>66795523.709259301</v>
      </c>
      <c r="AM92" s="33">
        <f t="shared" si="47"/>
        <v>38360009.83280775</v>
      </c>
      <c r="AN92" s="33">
        <f t="shared" si="47"/>
        <v>48224845.535550296</v>
      </c>
      <c r="AO92" s="33">
        <f t="shared" si="47"/>
        <v>63141220.92541033</v>
      </c>
      <c r="AP92" s="33">
        <f t="shared" si="47"/>
        <v>35629745.598845571</v>
      </c>
      <c r="AQ92" s="33">
        <f t="shared" si="47"/>
        <v>49756394.27863422</v>
      </c>
      <c r="AR92" s="33"/>
      <c r="AS92" s="33">
        <f>AS90-AS91</f>
        <v>37407097.144504428</v>
      </c>
      <c r="AT92" s="33"/>
      <c r="AU92" s="33">
        <f>AU90-AU91</f>
        <v>23800647.40109624</v>
      </c>
      <c r="AV92" s="33">
        <f>AV90-AV91</f>
        <v>30492956.176308617</v>
      </c>
      <c r="AW92" s="33">
        <f>AW90-AW91</f>
        <v>44802601.107294679</v>
      </c>
      <c r="AX92" s="33"/>
      <c r="AY92" s="33"/>
      <c r="AZ92" s="33"/>
      <c r="BF92" s="17"/>
      <c r="BG92"/>
      <c r="BI92" s="19"/>
      <c r="BJ92" s="34"/>
      <c r="BK92" s="34"/>
      <c r="BM92"/>
    </row>
    <row r="93" spans="1:65">
      <c r="B93" s="33"/>
      <c r="C93" s="33"/>
      <c r="D93" s="33"/>
      <c r="E93" s="33"/>
      <c r="F93" s="33"/>
      <c r="G93" s="33"/>
      <c r="H93" s="33"/>
      <c r="I93" s="33"/>
      <c r="J93" s="33"/>
      <c r="K93" s="33"/>
      <c r="L93" s="33"/>
      <c r="M93" s="33"/>
      <c r="N93" s="33"/>
      <c r="O93" s="33"/>
      <c r="P93" s="33"/>
      <c r="Q93" s="33"/>
      <c r="R93" s="33"/>
      <c r="S93" s="33"/>
      <c r="T93" s="33"/>
      <c r="U93" s="33"/>
      <c r="V93" s="33"/>
      <c r="W93" s="33"/>
      <c r="X93" s="33"/>
      <c r="Y93" s="33"/>
      <c r="Z93" s="33"/>
      <c r="AB93" s="33"/>
      <c r="AC93" s="33"/>
      <c r="AD93" s="33"/>
      <c r="AE93" s="33"/>
      <c r="AF93" s="33"/>
      <c r="AG93" s="33"/>
      <c r="AH93" s="33"/>
      <c r="AI93" s="33"/>
      <c r="AJ93" s="33"/>
      <c r="AK93" s="33"/>
      <c r="AL93" s="33"/>
      <c r="AM93" s="33"/>
      <c r="AN93" s="33"/>
      <c r="AO93" s="33"/>
      <c r="AP93" s="33"/>
      <c r="AQ93" s="33"/>
      <c r="AR93" s="33"/>
      <c r="AS93" s="33"/>
      <c r="AT93" s="33"/>
      <c r="AU93" s="33"/>
      <c r="AV93" s="33"/>
      <c r="AW93" s="33"/>
      <c r="AX93" s="33"/>
      <c r="AY93" s="33"/>
      <c r="AZ93" s="33"/>
      <c r="BF93" s="17"/>
      <c r="BG93"/>
      <c r="BI93" s="19"/>
      <c r="BJ93" s="34"/>
      <c r="BK93" s="34"/>
      <c r="BM93"/>
    </row>
    <row r="94" spans="1:65">
      <c r="B94" s="33"/>
      <c r="C94" s="33"/>
      <c r="D94" s="33"/>
      <c r="E94" s="33"/>
      <c r="F94" s="33"/>
      <c r="G94" s="33"/>
      <c r="H94" s="33"/>
      <c r="I94" s="33"/>
      <c r="J94" s="33"/>
      <c r="K94" s="33"/>
      <c r="L94" s="33"/>
      <c r="M94" s="33"/>
      <c r="N94" s="33"/>
      <c r="O94" s="33"/>
      <c r="P94" s="33"/>
      <c r="Q94" s="33"/>
      <c r="R94" s="33"/>
      <c r="S94" s="33"/>
      <c r="T94" s="33"/>
      <c r="U94" s="33"/>
      <c r="V94" s="33"/>
      <c r="W94" s="33"/>
      <c r="X94" s="33"/>
      <c r="Y94" s="33"/>
      <c r="Z94" s="33"/>
      <c r="AB94" s="33"/>
      <c r="AC94" s="33"/>
      <c r="AD94" s="33"/>
      <c r="AE94" s="33"/>
      <c r="AF94" s="33"/>
      <c r="AG94" s="33"/>
      <c r="AH94" s="33"/>
      <c r="AI94" s="33"/>
      <c r="AJ94" s="33"/>
      <c r="AK94" s="33"/>
      <c r="AL94" s="33"/>
      <c r="AM94" s="33"/>
      <c r="AN94" s="33"/>
      <c r="AO94" s="33"/>
      <c r="AP94" s="33"/>
      <c r="AQ94" s="33"/>
      <c r="AR94" s="33"/>
      <c r="AS94" s="33"/>
      <c r="AT94" s="33"/>
      <c r="AU94" s="33"/>
      <c r="AV94" s="33"/>
      <c r="AW94" s="33"/>
      <c r="AX94" s="33"/>
      <c r="AY94" s="33"/>
      <c r="AZ94" s="33"/>
      <c r="BF94" s="17"/>
      <c r="BG94"/>
      <c r="BI94" s="19"/>
      <c r="BJ94" s="34"/>
      <c r="BK94" s="34"/>
      <c r="BM94"/>
    </row>
    <row r="95" spans="1:65">
      <c r="A95" s="123"/>
      <c r="B95" s="124" t="s">
        <v>586</v>
      </c>
      <c r="C95" s="125"/>
      <c r="D95" s="33"/>
      <c r="E95" s="33"/>
      <c r="F95" s="33"/>
      <c r="G95" s="33"/>
      <c r="H95" s="33"/>
      <c r="I95" s="33"/>
      <c r="J95" s="33"/>
      <c r="K95" s="33"/>
      <c r="L95" s="33"/>
      <c r="M95" s="33"/>
      <c r="N95" s="33"/>
      <c r="O95" s="33"/>
      <c r="P95" s="33"/>
      <c r="Q95" s="33"/>
      <c r="R95" s="33"/>
      <c r="S95" s="33"/>
      <c r="T95" s="33"/>
      <c r="U95" s="33"/>
      <c r="V95" s="33"/>
      <c r="W95" s="33"/>
      <c r="X95" s="33"/>
      <c r="Y95" s="33"/>
      <c r="Z95" s="33"/>
      <c r="AB95" s="33"/>
      <c r="AC95" s="33"/>
      <c r="AD95" s="33"/>
      <c r="AE95" s="33"/>
      <c r="AF95" s="33"/>
      <c r="AG95" s="33"/>
      <c r="AH95" s="33"/>
      <c r="AI95" s="33"/>
      <c r="AJ95" s="33"/>
      <c r="AK95" s="33"/>
      <c r="AL95" s="33"/>
      <c r="AM95" s="33"/>
      <c r="AN95" s="33"/>
      <c r="AO95" s="33"/>
      <c r="AP95" s="33"/>
      <c r="AQ95" s="33"/>
      <c r="AR95" s="33"/>
      <c r="AS95" s="33"/>
      <c r="AT95" s="33"/>
      <c r="AU95" s="33"/>
      <c r="AV95" s="33"/>
      <c r="AW95" s="33"/>
      <c r="AX95" s="33"/>
      <c r="AY95" s="33"/>
      <c r="AZ95" s="33"/>
      <c r="BF95" s="24"/>
      <c r="BG95"/>
      <c r="BI95" s="34"/>
      <c r="BJ95" s="34"/>
      <c r="BK95" s="19"/>
      <c r="BM95"/>
    </row>
    <row r="96" spans="1:65">
      <c r="A96" s="126"/>
      <c r="B96" s="127" t="s">
        <v>66</v>
      </c>
      <c r="C96" s="128" t="s">
        <v>67</v>
      </c>
      <c r="D96" s="33"/>
      <c r="E96" s="33"/>
      <c r="F96" s="33"/>
      <c r="G96" s="33"/>
      <c r="H96" s="33"/>
      <c r="I96" s="33"/>
      <c r="J96" s="33"/>
      <c r="K96" s="33"/>
      <c r="L96" s="33"/>
      <c r="M96" s="33"/>
      <c r="N96" s="33"/>
      <c r="O96" s="33"/>
      <c r="P96" s="33"/>
      <c r="Q96" s="33"/>
      <c r="R96" s="33"/>
      <c r="S96" s="33"/>
      <c r="T96" s="33"/>
      <c r="U96" s="33"/>
      <c r="V96" s="33"/>
      <c r="W96" s="33"/>
      <c r="X96" s="33"/>
      <c r="Y96" s="33"/>
      <c r="Z96" s="33"/>
      <c r="AB96" s="33"/>
      <c r="AC96" s="33"/>
      <c r="AD96" s="33"/>
      <c r="AE96" s="33"/>
      <c r="AF96" s="33"/>
      <c r="AG96" s="33"/>
      <c r="AH96" s="33"/>
      <c r="AI96" s="33"/>
      <c r="AJ96" s="33"/>
      <c r="AK96" s="33"/>
      <c r="AL96" s="33"/>
      <c r="AM96" s="33"/>
      <c r="AN96" s="33"/>
      <c r="AO96" s="33"/>
      <c r="AP96" s="33"/>
      <c r="AQ96" s="33"/>
      <c r="AR96" s="33"/>
      <c r="AS96" s="33"/>
      <c r="AT96" s="33"/>
      <c r="AU96" s="33"/>
      <c r="AV96" s="33"/>
      <c r="AW96" s="33"/>
      <c r="AX96" s="33"/>
      <c r="AY96" s="33"/>
      <c r="AZ96" s="33"/>
      <c r="BF96" s="17"/>
      <c r="BG96"/>
      <c r="BI96" s="34"/>
      <c r="BJ96" s="34"/>
      <c r="BK96" s="34"/>
      <c r="BM96"/>
    </row>
    <row r="97" spans="1:65">
      <c r="A97" s="129" t="s">
        <v>162</v>
      </c>
      <c r="B97" s="130">
        <f>AVERAGE(B70:G70)</f>
        <v>1600532539.7615793</v>
      </c>
      <c r="C97" s="131">
        <f>AVERAGE(AB70:AG70)</f>
        <v>2400896127.7564721</v>
      </c>
      <c r="D97" s="33"/>
      <c r="E97" s="33"/>
      <c r="F97" s="8"/>
      <c r="G97" s="8"/>
      <c r="H97" s="33"/>
      <c r="I97" s="33"/>
      <c r="J97" s="33"/>
      <c r="K97" s="33"/>
      <c r="L97" s="33"/>
      <c r="M97" s="33"/>
      <c r="N97" s="33"/>
      <c r="O97" s="33"/>
      <c r="P97" s="33"/>
      <c r="Q97" s="33"/>
      <c r="R97" s="33"/>
      <c r="S97" s="33"/>
      <c r="T97" s="33"/>
      <c r="U97" s="33"/>
      <c r="V97" s="33"/>
      <c r="W97" s="33"/>
      <c r="X97" s="33"/>
      <c r="Y97" s="33"/>
      <c r="Z97" s="33"/>
      <c r="AB97" s="33"/>
      <c r="AC97" s="33"/>
      <c r="AD97" s="33"/>
      <c r="AE97" s="33"/>
      <c r="AF97" s="33"/>
      <c r="AG97" s="33"/>
      <c r="AH97" s="33"/>
      <c r="AI97" s="33"/>
      <c r="AJ97" s="33"/>
      <c r="AK97" s="33"/>
      <c r="AL97" s="33"/>
      <c r="AM97" s="33"/>
      <c r="AN97" s="33"/>
      <c r="AO97" s="33"/>
      <c r="AP97" s="33"/>
      <c r="AQ97" s="33"/>
      <c r="AR97" s="33"/>
      <c r="AS97" s="33"/>
      <c r="AT97" s="33"/>
      <c r="AU97" s="33"/>
      <c r="AV97" s="33"/>
      <c r="AW97" s="33"/>
      <c r="AX97" s="33"/>
      <c r="AY97" s="33"/>
      <c r="AZ97" s="33"/>
      <c r="BF97" s="17"/>
      <c r="BG97"/>
      <c r="BI97" s="34"/>
      <c r="BJ97" s="34"/>
      <c r="BK97" s="19"/>
      <c r="BM97"/>
    </row>
    <row r="98" spans="1:65">
      <c r="A98" s="126" t="s">
        <v>10</v>
      </c>
      <c r="B98" s="130">
        <f>STDEV(B70:G70)</f>
        <v>241407800.27614856</v>
      </c>
      <c r="C98" s="131">
        <f>STDEV(AB70:AG70)</f>
        <v>730608164.3795042</v>
      </c>
      <c r="D98" s="33"/>
      <c r="E98" s="33"/>
      <c r="F98" s="8"/>
      <c r="G98" s="8"/>
      <c r="H98" s="33"/>
      <c r="I98" s="33"/>
      <c r="J98" s="33"/>
      <c r="K98" s="33"/>
      <c r="L98" s="33"/>
      <c r="M98" s="33"/>
      <c r="N98" s="33"/>
      <c r="O98" s="33"/>
      <c r="P98" s="33"/>
      <c r="Q98" s="33"/>
      <c r="R98" s="33"/>
      <c r="S98" s="33"/>
      <c r="T98" s="33"/>
      <c r="U98" s="33"/>
      <c r="V98" s="33"/>
      <c r="W98" s="33"/>
      <c r="X98" s="33"/>
      <c r="Y98" s="33"/>
      <c r="Z98" s="33"/>
      <c r="AB98" s="33"/>
      <c r="AC98" s="33"/>
      <c r="AD98" s="33"/>
      <c r="AE98" s="33"/>
      <c r="AF98" s="33"/>
      <c r="AG98" s="33"/>
      <c r="AH98" s="33"/>
      <c r="AI98" s="33"/>
      <c r="AJ98" s="33"/>
      <c r="AK98" s="33"/>
      <c r="AL98" s="33"/>
      <c r="AM98" s="33"/>
      <c r="AN98" s="33"/>
      <c r="AO98" s="33"/>
      <c r="AP98" s="33"/>
      <c r="AQ98" s="33"/>
      <c r="AR98" s="33"/>
      <c r="AS98" s="33"/>
      <c r="AT98" s="33"/>
      <c r="AU98" s="33"/>
      <c r="AV98" s="33"/>
      <c r="AW98" s="33"/>
      <c r="AX98" s="33"/>
      <c r="AY98" s="33"/>
      <c r="AZ98" s="33"/>
      <c r="BF98" s="24"/>
      <c r="BG98"/>
      <c r="BI98" s="19"/>
      <c r="BJ98" s="34"/>
      <c r="BK98" s="34"/>
      <c r="BM98"/>
    </row>
    <row r="99" spans="1:65">
      <c r="A99" s="126" t="s">
        <v>11</v>
      </c>
      <c r="B99" s="130">
        <f>B98/SQRT(COUNT(B70:G70))</f>
        <v>139376858.4739098</v>
      </c>
      <c r="C99" s="131">
        <f>C98/SQRT(COUNT(AB70:AG70))</f>
        <v>421816820.37664515</v>
      </c>
      <c r="D99" s="33"/>
      <c r="F99" s="8"/>
      <c r="G99" s="8"/>
      <c r="H99" s="33"/>
      <c r="I99" s="33"/>
      <c r="J99" s="33"/>
      <c r="K99" s="33"/>
      <c r="L99" s="33"/>
      <c r="M99" s="33"/>
      <c r="N99" s="33"/>
      <c r="O99" s="33"/>
      <c r="P99" s="33"/>
      <c r="Q99" s="33"/>
      <c r="R99" s="33"/>
      <c r="S99" s="33"/>
      <c r="T99" s="33"/>
      <c r="U99" s="33"/>
      <c r="V99" s="33"/>
      <c r="W99" s="33"/>
      <c r="X99" s="33"/>
      <c r="Y99" s="33"/>
      <c r="Z99" s="33"/>
      <c r="AB99" s="33"/>
      <c r="AC99" s="33"/>
      <c r="AD99" s="33"/>
      <c r="AE99" s="33"/>
      <c r="AF99" s="33"/>
      <c r="AG99" s="33"/>
      <c r="AH99" s="33"/>
      <c r="AI99" s="33"/>
      <c r="AJ99" s="33"/>
      <c r="AK99" s="33"/>
      <c r="AL99" s="33"/>
      <c r="AM99" s="33"/>
      <c r="AN99" s="33"/>
      <c r="AO99" s="33"/>
      <c r="AP99" s="33"/>
      <c r="AQ99" s="33"/>
      <c r="AR99" s="33"/>
      <c r="AS99" s="33"/>
      <c r="AT99" s="33"/>
      <c r="AU99" s="33"/>
      <c r="AV99" s="33"/>
      <c r="AW99" s="33"/>
      <c r="AX99" s="33"/>
      <c r="AY99" s="33"/>
      <c r="AZ99" s="33"/>
      <c r="BF99" s="17"/>
      <c r="BG99"/>
      <c r="BI99" s="34"/>
      <c r="BJ99" s="34"/>
      <c r="BK99" s="19"/>
      <c r="BM99"/>
    </row>
    <row r="100" spans="1:65">
      <c r="A100" s="126" t="s">
        <v>164</v>
      </c>
      <c r="B100" s="130">
        <f>AVERAGE(H90:S90)</f>
        <v>165563004.64034832</v>
      </c>
      <c r="C100" s="131">
        <f>AVERAGE(AH90:AS90)</f>
        <v>236064094.92325622</v>
      </c>
      <c r="D100" s="33"/>
      <c r="F100" s="8"/>
      <c r="G100" s="8"/>
      <c r="H100" s="33"/>
      <c r="I100" s="33"/>
      <c r="J100" s="33"/>
      <c r="K100" s="33"/>
      <c r="L100" s="33"/>
      <c r="M100" s="33"/>
      <c r="N100" s="33"/>
      <c r="O100" s="33"/>
      <c r="P100" s="33"/>
      <c r="Q100" s="33"/>
      <c r="R100" s="33"/>
      <c r="S100" s="33"/>
      <c r="T100" s="33"/>
      <c r="U100" s="33"/>
      <c r="V100" s="33"/>
      <c r="W100" s="33"/>
      <c r="X100" s="33"/>
      <c r="Y100" s="33"/>
      <c r="Z100" s="33"/>
      <c r="AB100" s="33"/>
      <c r="AC100" s="33"/>
      <c r="AD100" s="33"/>
      <c r="AE100" s="33"/>
      <c r="AF100" s="33"/>
      <c r="AG100" s="33"/>
      <c r="AH100" s="33"/>
      <c r="AI100" s="33"/>
      <c r="AJ100" s="33"/>
      <c r="AK100" s="33"/>
      <c r="AL100" s="33"/>
      <c r="AM100" s="33"/>
      <c r="AN100" s="33"/>
      <c r="AO100" s="33"/>
      <c r="AP100" s="33"/>
      <c r="AQ100" s="33"/>
      <c r="AR100" s="33"/>
      <c r="AS100" s="33"/>
      <c r="AT100" s="33"/>
      <c r="AU100" s="33"/>
      <c r="AV100" s="33"/>
      <c r="AW100" s="33"/>
      <c r="AX100" s="33"/>
      <c r="AY100" s="33"/>
      <c r="AZ100" s="33"/>
      <c r="BF100" s="17"/>
      <c r="BG100"/>
      <c r="BI100" s="34"/>
      <c r="BJ100" s="34"/>
      <c r="BK100" s="19"/>
      <c r="BM100"/>
    </row>
    <row r="101" spans="1:65">
      <c r="A101" s="126" t="s">
        <v>10</v>
      </c>
      <c r="B101" s="130">
        <f>STDEV(H90:U90)</f>
        <v>43422456.189570256</v>
      </c>
      <c r="C101" s="131">
        <f>STDEV(AD90:AQ90)</f>
        <v>57917067.81057018</v>
      </c>
      <c r="D101" s="33"/>
      <c r="E101" s="33"/>
      <c r="F101" s="8"/>
      <c r="G101" s="8"/>
      <c r="H101" s="33"/>
      <c r="I101" s="33"/>
      <c r="J101" s="33"/>
      <c r="K101" s="33"/>
      <c r="L101" s="33"/>
      <c r="M101" s="33"/>
      <c r="N101" s="33"/>
      <c r="O101" s="33"/>
      <c r="P101" s="33"/>
      <c r="Q101" s="33"/>
      <c r="R101" s="33"/>
      <c r="S101" s="33"/>
      <c r="T101" s="33"/>
      <c r="U101" s="33"/>
      <c r="V101" s="33"/>
      <c r="W101" s="33"/>
      <c r="X101" s="33"/>
      <c r="Y101" s="33"/>
      <c r="Z101" s="33"/>
      <c r="AB101" s="33"/>
      <c r="AC101" s="33"/>
      <c r="AD101" s="33"/>
      <c r="AE101" s="33"/>
      <c r="AF101" s="33"/>
      <c r="AG101" s="33"/>
      <c r="AH101" s="33"/>
      <c r="AI101" s="33"/>
      <c r="AJ101" s="33"/>
      <c r="AK101" s="33"/>
      <c r="AL101" s="33"/>
      <c r="AM101" s="33"/>
      <c r="AN101" s="33"/>
      <c r="AO101" s="33"/>
      <c r="AP101" s="33"/>
      <c r="AQ101" s="33"/>
      <c r="AR101" s="33"/>
      <c r="AS101" s="33"/>
      <c r="AT101" s="33"/>
      <c r="AU101" s="33"/>
      <c r="AV101" s="33"/>
      <c r="AW101" s="33"/>
      <c r="AX101" s="33"/>
      <c r="AY101" s="33"/>
      <c r="AZ101" s="33"/>
      <c r="BF101" s="17"/>
      <c r="BG101"/>
      <c r="BI101" s="18"/>
      <c r="BJ101" s="18"/>
      <c r="BK101" s="19"/>
      <c r="BM101"/>
    </row>
    <row r="102" spans="1:65">
      <c r="A102" s="126" t="s">
        <v>11</v>
      </c>
      <c r="B102" s="130">
        <f>B101/SQRT(COUNT(H90:U90))</f>
        <v>11605139.568112386</v>
      </c>
      <c r="C102" s="131">
        <f>C101/SQRT(COUNT(AD90:AQ90))</f>
        <v>16719217.345553253</v>
      </c>
      <c r="D102" s="33"/>
      <c r="E102" s="33"/>
      <c r="F102" s="8"/>
      <c r="G102" s="8"/>
      <c r="H102" s="33"/>
      <c r="I102" s="33"/>
      <c r="J102" s="33"/>
      <c r="K102" s="33"/>
      <c r="L102" s="33"/>
      <c r="M102" s="33"/>
      <c r="N102" s="33"/>
      <c r="O102" s="33"/>
      <c r="P102" s="33"/>
      <c r="Q102" s="33"/>
      <c r="R102" s="33"/>
      <c r="S102" s="33"/>
      <c r="T102" s="33"/>
      <c r="U102" s="33"/>
      <c r="V102" s="33"/>
      <c r="W102" s="33"/>
      <c r="X102" s="33"/>
      <c r="Y102" s="33"/>
      <c r="Z102" s="33"/>
      <c r="AB102" s="33"/>
      <c r="AC102" s="33"/>
      <c r="AD102" s="33"/>
      <c r="AE102" s="33"/>
      <c r="AF102" s="33"/>
      <c r="AG102" s="33"/>
      <c r="AH102" s="33"/>
      <c r="AI102" s="33"/>
      <c r="AJ102" s="33"/>
      <c r="AK102" s="33"/>
      <c r="AL102" s="33"/>
      <c r="AM102" s="33"/>
      <c r="AN102" s="33"/>
      <c r="AO102" s="33"/>
      <c r="AP102" s="33"/>
      <c r="AQ102" s="33"/>
      <c r="AR102" s="33"/>
      <c r="AS102" s="33"/>
      <c r="AT102" s="33"/>
      <c r="AU102" s="33"/>
      <c r="AV102" s="33"/>
      <c r="AW102" s="33"/>
      <c r="AX102" s="33"/>
      <c r="AY102" s="33"/>
      <c r="AZ102" s="33"/>
      <c r="BF102" s="24"/>
      <c r="BG102"/>
      <c r="BI102" s="18"/>
      <c r="BJ102" s="18"/>
      <c r="BK102" s="19"/>
      <c r="BM102"/>
    </row>
    <row r="103" spans="1:65">
      <c r="A103" s="126" t="s">
        <v>163</v>
      </c>
      <c r="B103" s="130">
        <f>AVERAGE(H91:S91)</f>
        <v>127725826.572658</v>
      </c>
      <c r="C103" s="131">
        <f>AVERAGE(AH91:AS91)</f>
        <v>185425202.96066451</v>
      </c>
      <c r="D103" s="33"/>
      <c r="F103" s="8"/>
      <c r="G103" s="8"/>
      <c r="BF103" s="24"/>
      <c r="BG103"/>
      <c r="BI103" s="18"/>
      <c r="BJ103" s="18"/>
      <c r="BK103" s="18"/>
      <c r="BM103"/>
    </row>
    <row r="104" spans="1:65">
      <c r="A104" s="126" t="s">
        <v>10</v>
      </c>
      <c r="B104" s="130">
        <f>STDEV(H91:U91)</f>
        <v>33307464.529352169</v>
      </c>
      <c r="C104" s="131">
        <f>STDEV(AD91:AQ91)</f>
        <v>43407051.706424728</v>
      </c>
      <c r="D104" s="33"/>
      <c r="F104" s="8"/>
      <c r="G104" s="8"/>
      <c r="BF104" s="24"/>
      <c r="BG104"/>
      <c r="BI104" s="18"/>
      <c r="BJ104" s="18"/>
      <c r="BK104" s="18"/>
      <c r="BM104"/>
    </row>
    <row r="105" spans="1:65">
      <c r="A105" s="126" t="s">
        <v>11</v>
      </c>
      <c r="B105" s="130">
        <f>B104/SQRT(COUNT(H91:U91))</f>
        <v>8901794.3350686841</v>
      </c>
      <c r="C105" s="131">
        <f>C104/SQRT(COUNT(AD91:AQ91))</f>
        <v>12530536.493716162</v>
      </c>
      <c r="D105" s="33"/>
      <c r="E105" s="33"/>
      <c r="F105" s="8"/>
      <c r="G105" s="8"/>
      <c r="BF105" s="24"/>
      <c r="BG105"/>
      <c r="BI105" s="35"/>
      <c r="BJ105" s="35"/>
      <c r="BK105" s="35"/>
      <c r="BM105"/>
    </row>
    <row r="106" spans="1:65">
      <c r="A106" s="126" t="s">
        <v>165</v>
      </c>
      <c r="B106" s="130">
        <f>AVERAGE(H92:S92)</f>
        <v>37837178.067690313</v>
      </c>
      <c r="C106" s="131">
        <f>AVERAGE(AH92:AS92)</f>
        <v>50638891.962591708</v>
      </c>
      <c r="D106" s="33"/>
      <c r="E106" s="33"/>
      <c r="F106" s="8"/>
      <c r="G106" s="8"/>
      <c r="H106" s="33"/>
      <c r="I106" s="33"/>
      <c r="J106" s="33"/>
      <c r="K106" s="33"/>
      <c r="L106" s="33"/>
      <c r="M106" s="33"/>
      <c r="N106" s="33"/>
      <c r="O106" s="33"/>
      <c r="P106" s="33"/>
      <c r="Q106" s="33"/>
      <c r="R106" s="33"/>
      <c r="S106" s="33"/>
      <c r="T106" s="33"/>
      <c r="U106" s="33"/>
      <c r="V106" s="33"/>
      <c r="W106" s="33"/>
      <c r="X106" s="33"/>
      <c r="Z106" s="33"/>
      <c r="AA106" s="33"/>
      <c r="AB106" s="33"/>
      <c r="AC106" s="33"/>
      <c r="AD106" s="33"/>
      <c r="AE106" s="33"/>
      <c r="AF106" s="33"/>
      <c r="AG106" s="33"/>
      <c r="AH106" s="33"/>
      <c r="AI106" s="33"/>
      <c r="AJ106" s="33"/>
      <c r="AK106" s="33"/>
      <c r="AL106" s="33"/>
      <c r="AM106" s="33"/>
      <c r="AN106" s="33"/>
      <c r="AO106" s="33"/>
      <c r="AP106" s="33"/>
      <c r="AQ106" s="33"/>
      <c r="AR106" s="33"/>
      <c r="AS106" s="33"/>
      <c r="AT106" s="33"/>
      <c r="AU106" s="33"/>
      <c r="AV106" s="33"/>
      <c r="AW106" s="33"/>
      <c r="BF106" s="17"/>
      <c r="BG106"/>
      <c r="BI106" s="18"/>
      <c r="BJ106" s="18"/>
      <c r="BK106" s="18"/>
      <c r="BM106"/>
    </row>
    <row r="107" spans="1:65">
      <c r="A107" s="126" t="s">
        <v>10</v>
      </c>
      <c r="B107" s="130">
        <f>STDEV(H92:U92)</f>
        <v>11761715.782083863</v>
      </c>
      <c r="C107" s="131">
        <f>STDEV(AD92:AQ92)</f>
        <v>16299221.052076759</v>
      </c>
      <c r="D107" s="33"/>
      <c r="F107" s="8"/>
      <c r="G107" s="8"/>
      <c r="H107" s="33"/>
      <c r="I107" s="33"/>
      <c r="J107" s="33"/>
      <c r="K107" s="33"/>
      <c r="L107" s="33"/>
      <c r="M107" s="33"/>
      <c r="N107" s="33"/>
      <c r="O107" s="33"/>
      <c r="P107" s="33"/>
      <c r="Q107" s="33"/>
      <c r="R107" s="33"/>
      <c r="S107" s="33"/>
      <c r="T107" s="33"/>
      <c r="U107" s="33"/>
      <c r="V107" s="33"/>
      <c r="W107" s="33"/>
      <c r="X107" s="33"/>
      <c r="Z107" s="33"/>
      <c r="AA107" s="33"/>
      <c r="AB107" s="33"/>
      <c r="AC107" s="33"/>
      <c r="AD107" s="33"/>
      <c r="AE107" s="33"/>
      <c r="AF107" s="33"/>
      <c r="AG107" s="33"/>
      <c r="AH107" s="33"/>
      <c r="AI107" s="33"/>
      <c r="AJ107" s="33"/>
      <c r="AK107" s="33"/>
      <c r="AL107" s="33"/>
      <c r="AM107" s="33"/>
      <c r="AN107" s="33"/>
      <c r="AO107" s="33"/>
      <c r="AP107" s="33"/>
      <c r="AQ107" s="33"/>
      <c r="AR107" s="33"/>
      <c r="AS107" s="33"/>
      <c r="AT107" s="33"/>
      <c r="AU107" s="33"/>
      <c r="AV107" s="33"/>
      <c r="AW107" s="33"/>
      <c r="BF107" s="24"/>
      <c r="BG107"/>
      <c r="BI107" s="19"/>
      <c r="BJ107" s="18"/>
      <c r="BK107" s="18"/>
      <c r="BM107"/>
    </row>
    <row r="108" spans="1:65">
      <c r="A108" s="126" t="s">
        <v>11</v>
      </c>
      <c r="B108" s="130">
        <f>B107/SQRT(COUNT(H92:U92))</f>
        <v>3143450.7669406952</v>
      </c>
      <c r="C108" s="131">
        <f>C107/SQRT(COUNT(AD92:AQ92))</f>
        <v>4705179.8309988659</v>
      </c>
      <c r="D108" s="33"/>
      <c r="E108" s="33"/>
      <c r="F108" s="8"/>
      <c r="G108" s="8"/>
      <c r="H108" s="33"/>
      <c r="I108" s="33"/>
      <c r="J108" s="33"/>
      <c r="K108" s="33"/>
      <c r="L108" s="33"/>
      <c r="M108" s="33"/>
      <c r="N108" s="33"/>
      <c r="O108" s="33"/>
      <c r="P108" s="33"/>
      <c r="Q108" s="33"/>
      <c r="R108" s="33"/>
      <c r="S108" s="33"/>
      <c r="T108" s="33"/>
      <c r="U108" s="33"/>
      <c r="V108" s="33"/>
      <c r="W108" s="33"/>
      <c r="X108" s="33"/>
      <c r="Z108" s="33"/>
      <c r="AA108" s="33"/>
      <c r="AB108" s="33"/>
      <c r="AC108" s="33"/>
      <c r="AD108" s="33"/>
      <c r="AE108" s="33"/>
      <c r="AF108" s="33"/>
      <c r="AG108" s="33"/>
      <c r="AH108" s="33"/>
      <c r="AI108" s="33"/>
      <c r="AJ108" s="33"/>
      <c r="AK108" s="33"/>
      <c r="AL108" s="33"/>
      <c r="AM108" s="33"/>
      <c r="AN108" s="33"/>
      <c r="AO108" s="33"/>
      <c r="AP108" s="33"/>
      <c r="AQ108" s="33"/>
      <c r="AR108" s="33"/>
      <c r="AS108" s="33"/>
      <c r="AT108" s="33"/>
      <c r="AU108" s="33"/>
      <c r="AV108" s="33"/>
      <c r="AW108" s="33"/>
      <c r="BF108" s="24"/>
      <c r="BG108"/>
      <c r="BI108" s="18"/>
      <c r="BJ108" s="18"/>
      <c r="BK108" s="18"/>
      <c r="BM108"/>
    </row>
    <row r="109" spans="1:65">
      <c r="A109" s="126" t="s">
        <v>166</v>
      </c>
      <c r="B109" s="130">
        <f>AVERAGE(B71:G71)</f>
        <v>155061870.73177525</v>
      </c>
      <c r="C109" s="131">
        <f>AVERAGE(AB71:AG71)</f>
        <v>72045518.844296783</v>
      </c>
      <c r="D109" s="33"/>
      <c r="E109" s="33"/>
      <c r="F109" s="33"/>
      <c r="G109" s="33"/>
      <c r="H109" s="33"/>
      <c r="I109" s="33"/>
      <c r="J109" s="33"/>
      <c r="K109" s="33"/>
      <c r="L109" s="33"/>
      <c r="M109" s="33"/>
      <c r="N109" s="33"/>
      <c r="O109" s="33"/>
      <c r="P109" s="33"/>
      <c r="Q109" s="33"/>
      <c r="R109" s="33"/>
      <c r="S109" s="33"/>
      <c r="T109" s="33"/>
      <c r="U109" s="33"/>
      <c r="V109" s="33"/>
      <c r="W109" s="33"/>
      <c r="X109" s="33"/>
      <c r="Z109" s="33"/>
      <c r="AA109" s="33"/>
      <c r="AB109" s="33"/>
      <c r="AC109" s="33"/>
      <c r="AD109" s="33"/>
      <c r="AE109" s="33"/>
      <c r="AF109" s="33"/>
      <c r="AG109" s="33"/>
      <c r="AH109" s="33"/>
      <c r="AI109" s="33"/>
      <c r="AJ109" s="33"/>
      <c r="AK109" s="33"/>
      <c r="AL109" s="33"/>
      <c r="AM109" s="33"/>
      <c r="AN109" s="33"/>
      <c r="AO109" s="33"/>
      <c r="AP109" s="33"/>
      <c r="AQ109" s="33"/>
      <c r="AR109" s="33"/>
      <c r="AS109" s="33"/>
      <c r="AT109" s="33"/>
      <c r="AU109" s="33"/>
      <c r="AV109" s="33"/>
      <c r="AW109" s="33"/>
      <c r="BF109" s="17"/>
      <c r="BG109"/>
      <c r="BI109" s="18"/>
      <c r="BJ109" s="18"/>
      <c r="BK109" s="19"/>
      <c r="BM109"/>
    </row>
    <row r="110" spans="1:65">
      <c r="A110" s="126" t="s">
        <v>10</v>
      </c>
      <c r="B110" s="130">
        <f>STDEV(B71:G71)</f>
        <v>20971849.611958791</v>
      </c>
      <c r="C110" s="131">
        <f>STDEV(AB71:AG71)</f>
        <v>21697339.087941129</v>
      </c>
      <c r="D110" s="33"/>
      <c r="E110" s="33"/>
      <c r="F110" s="33"/>
      <c r="G110" s="33"/>
      <c r="H110" s="33"/>
      <c r="I110" s="33"/>
      <c r="J110" s="33"/>
      <c r="K110" s="33"/>
      <c r="L110" s="33"/>
      <c r="M110" s="33"/>
      <c r="N110" s="33"/>
      <c r="O110" s="33"/>
      <c r="P110" s="33"/>
      <c r="Q110" s="33"/>
      <c r="R110" s="33"/>
      <c r="S110" s="33"/>
      <c r="T110" s="33"/>
      <c r="U110" s="33"/>
      <c r="V110" s="33"/>
      <c r="W110" s="33"/>
      <c r="X110" s="33"/>
      <c r="Z110" s="33"/>
      <c r="AA110" s="33"/>
      <c r="AB110" s="33"/>
      <c r="AC110" s="33"/>
      <c r="AD110" s="33"/>
      <c r="AE110" s="33"/>
      <c r="AF110" s="33"/>
      <c r="AG110" s="33"/>
      <c r="AH110" s="33"/>
      <c r="AI110" s="33"/>
      <c r="AJ110" s="33"/>
      <c r="AK110" s="33"/>
      <c r="AL110" s="33"/>
      <c r="AM110" s="33"/>
      <c r="AN110" s="33"/>
      <c r="AO110" s="33"/>
      <c r="AP110" s="33"/>
      <c r="AQ110" s="33"/>
      <c r="AR110" s="33"/>
      <c r="AS110" s="33"/>
      <c r="AT110" s="33"/>
      <c r="AU110" s="33"/>
      <c r="AV110" s="33"/>
      <c r="AW110" s="33"/>
      <c r="BF110" s="24"/>
      <c r="BG110"/>
      <c r="BI110" s="18"/>
      <c r="BJ110" s="18"/>
      <c r="BK110" s="19"/>
      <c r="BM110"/>
    </row>
    <row r="111" spans="1:65">
      <c r="A111" s="132" t="s">
        <v>11</v>
      </c>
      <c r="B111" s="133">
        <f>B110/SQRT(COUNT(B71:G71))</f>
        <v>12108103.018868757</v>
      </c>
      <c r="C111" s="134">
        <f>C110/SQRT(COUNT(AB71:AG71))</f>
        <v>12526964.563121401</v>
      </c>
      <c r="E111" s="33"/>
      <c r="F111" s="33"/>
      <c r="G111" s="33"/>
    </row>
    <row r="112" spans="1:65">
      <c r="E112" s="33"/>
      <c r="F112" s="8"/>
      <c r="G112" s="8"/>
    </row>
    <row r="116" spans="5:65">
      <c r="E116" s="33"/>
      <c r="F116" s="33"/>
      <c r="G116" s="33"/>
      <c r="BE116"/>
      <c r="BF116"/>
      <c r="BG116"/>
      <c r="BH116"/>
      <c r="BI116"/>
      <c r="BJ116"/>
      <c r="BK116"/>
      <c r="BL116"/>
      <c r="BM116"/>
    </row>
    <row r="117" spans="5:65">
      <c r="F117" s="8"/>
      <c r="G117" s="8"/>
      <c r="H117" s="12"/>
      <c r="I117" s="12"/>
      <c r="BE117"/>
      <c r="BF117"/>
      <c r="BG117"/>
      <c r="BH117"/>
      <c r="BI117"/>
      <c r="BJ117"/>
      <c r="BK117"/>
      <c r="BL117"/>
      <c r="BM117"/>
    </row>
    <row r="118" spans="5:65">
      <c r="F118" s="8"/>
      <c r="G118" s="8"/>
      <c r="H118" s="12"/>
      <c r="I118" s="12"/>
      <c r="BE118"/>
      <c r="BF118"/>
      <c r="BG118"/>
      <c r="BH118"/>
      <c r="BI118"/>
      <c r="BJ118"/>
      <c r="BK118"/>
      <c r="BL118"/>
      <c r="BM118"/>
    </row>
    <row r="119" spans="5:65">
      <c r="E119" s="33"/>
      <c r="F119" s="8"/>
      <c r="G119" s="8"/>
      <c r="H119" s="12"/>
      <c r="I119" s="12"/>
      <c r="BE119"/>
      <c r="BF119"/>
      <c r="BG119"/>
      <c r="BH119"/>
      <c r="BI119"/>
      <c r="BJ119"/>
      <c r="BK119"/>
      <c r="BL119"/>
      <c r="BM119"/>
    </row>
    <row r="120" spans="5:65">
      <c r="E120" s="33"/>
      <c r="F120" s="8"/>
      <c r="G120" s="8"/>
      <c r="H120" s="12"/>
      <c r="I120" s="12"/>
      <c r="BE120"/>
      <c r="BF120"/>
      <c r="BG120"/>
      <c r="BH120"/>
      <c r="BI120"/>
      <c r="BJ120"/>
      <c r="BK120"/>
      <c r="BL120"/>
      <c r="BM120"/>
    </row>
    <row r="121" spans="5:65">
      <c r="E121" s="33"/>
      <c r="F121" s="8"/>
      <c r="G121" s="8"/>
      <c r="BE121"/>
      <c r="BF121"/>
      <c r="BG121"/>
      <c r="BH121"/>
      <c r="BI121"/>
      <c r="BJ121"/>
      <c r="BK121"/>
      <c r="BL121"/>
      <c r="BM121"/>
    </row>
    <row r="122" spans="5:65">
      <c r="E122" s="33"/>
      <c r="F122" s="8"/>
      <c r="G122" s="8"/>
      <c r="BE122"/>
      <c r="BF122"/>
      <c r="BG122"/>
      <c r="BH122"/>
      <c r="BI122"/>
      <c r="BJ122"/>
      <c r="BK122"/>
      <c r="BL122"/>
      <c r="BM122"/>
    </row>
    <row r="123" spans="5:65">
      <c r="F123" s="8"/>
      <c r="G123" s="8"/>
      <c r="BE123"/>
      <c r="BF123"/>
      <c r="BG123"/>
      <c r="BH123"/>
      <c r="BI123"/>
      <c r="BJ123"/>
      <c r="BK123"/>
      <c r="BL123"/>
      <c r="BM123"/>
    </row>
    <row r="124" spans="5:65">
      <c r="F124" s="8"/>
      <c r="G124" s="8"/>
      <c r="BE124"/>
      <c r="BF124"/>
      <c r="BG124"/>
      <c r="BH124"/>
      <c r="BI124"/>
      <c r="BJ124"/>
      <c r="BK124"/>
      <c r="BL124"/>
      <c r="BM124"/>
    </row>
    <row r="125" spans="5:65">
      <c r="E125" s="33"/>
      <c r="F125" s="8"/>
      <c r="G125" s="8"/>
      <c r="H125" s="12"/>
      <c r="I125" s="12"/>
      <c r="BE125"/>
      <c r="BF125"/>
      <c r="BG125"/>
      <c r="BH125"/>
      <c r="BI125"/>
      <c r="BJ125"/>
      <c r="BK125"/>
      <c r="BL125"/>
      <c r="BM125"/>
    </row>
    <row r="126" spans="5:65">
      <c r="F126" s="8"/>
      <c r="G126" s="8"/>
      <c r="H126" s="12"/>
      <c r="I126" s="12"/>
      <c r="BE126"/>
      <c r="BF126"/>
      <c r="BG126"/>
      <c r="BH126"/>
      <c r="BI126"/>
      <c r="BJ126"/>
      <c r="BK126"/>
      <c r="BL126"/>
      <c r="BM126"/>
    </row>
    <row r="127" spans="5:65">
      <c r="E127" s="33"/>
      <c r="F127" s="8"/>
      <c r="G127" s="8"/>
      <c r="H127" s="12"/>
      <c r="I127" s="12"/>
      <c r="BE127"/>
      <c r="BF127"/>
      <c r="BG127"/>
      <c r="BH127"/>
      <c r="BI127"/>
      <c r="BJ127"/>
      <c r="BK127"/>
      <c r="BL127"/>
      <c r="BM127"/>
    </row>
    <row r="128" spans="5:65">
      <c r="E128" s="33"/>
      <c r="F128" s="8"/>
      <c r="G128" s="8"/>
      <c r="H128" s="12"/>
      <c r="I128" s="12"/>
      <c r="BE128"/>
      <c r="BF128"/>
      <c r="BG128"/>
      <c r="BH128"/>
      <c r="BI128"/>
      <c r="BJ128"/>
      <c r="BK128"/>
      <c r="BL128"/>
      <c r="BM128"/>
    </row>
    <row r="139" spans="8:65">
      <c r="BE139"/>
      <c r="BF139"/>
      <c r="BG139"/>
      <c r="BH139"/>
      <c r="BI139"/>
      <c r="BJ139"/>
      <c r="BK139"/>
      <c r="BL139"/>
      <c r="BM139"/>
    </row>
    <row r="140" spans="8:65">
      <c r="H140" s="12"/>
      <c r="I140" s="12"/>
      <c r="BE140"/>
      <c r="BF140"/>
      <c r="BG140"/>
      <c r="BH140"/>
      <c r="BI140"/>
      <c r="BJ140"/>
      <c r="BK140"/>
      <c r="BL140"/>
      <c r="BM140"/>
    </row>
    <row r="142" spans="8:65">
      <c r="H142" s="12"/>
      <c r="I142" s="12"/>
      <c r="BE142"/>
      <c r="BF142"/>
      <c r="BG142"/>
      <c r="BH142"/>
      <c r="BI142"/>
      <c r="BJ142"/>
      <c r="BK142"/>
      <c r="BL142"/>
      <c r="BM142"/>
    </row>
    <row r="144" spans="8:65">
      <c r="H144" s="12"/>
      <c r="I144" s="12"/>
      <c r="BE144"/>
      <c r="BF144"/>
      <c r="BG144"/>
      <c r="BH144"/>
      <c r="BI144"/>
      <c r="BJ144"/>
      <c r="BK144"/>
      <c r="BL144"/>
      <c r="BM144"/>
    </row>
  </sheetData>
  <mergeCells count="1">
    <mergeCell ref="A44:C4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1-2</vt:lpstr>
      <vt:lpstr>Fig.2</vt:lpstr>
      <vt:lpstr>Fig.3</vt:lpstr>
      <vt:lpstr>Fig.3cleaned</vt:lpstr>
      <vt:lpstr>Fig4_16S_MDS</vt:lpstr>
      <vt:lpstr>Fig.5</vt:lpstr>
      <vt:lpstr>Fig5_cleaned</vt:lpstr>
      <vt:lpstr>Fig.6 and Fig. 7</vt:lpstr>
      <vt:lpstr>Fig.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zej Tkacz</dc:creator>
  <cp:lastModifiedBy>Andrzej Tkacz</cp:lastModifiedBy>
  <dcterms:created xsi:type="dcterms:W3CDTF">2018-02-13T15:36:16Z</dcterms:created>
  <dcterms:modified xsi:type="dcterms:W3CDTF">2018-05-02T15:24:11Z</dcterms:modified>
</cp:coreProperties>
</file>